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mattkeon/Desktop/FIGURES/"/>
    </mc:Choice>
  </mc:AlternateContent>
  <xr:revisionPtr revIDLastSave="0" documentId="13_ncr:1_{A4876D6E-1B7D-5A4D-ABFB-63A79F78405B}" xr6:coauthVersionLast="45" xr6:coauthVersionMax="45" xr10:uidLastSave="{00000000-0000-0000-0000-000000000000}"/>
  <bookViews>
    <workbookView xWindow="60" yWindow="460" windowWidth="27920" windowHeight="16320" activeTab="1" xr2:uid="{BC1F3ECE-F8B9-4188-965C-F91D3FAD5CED}"/>
  </bookViews>
  <sheets>
    <sheet name="Genes" sheetId="1" r:id="rId1"/>
    <sheet name="RNA" sheetId="2" r:id="rId2"/>
  </sheets>
  <definedNames>
    <definedName name="_xlnm._FilterDatabase" localSheetId="0" hidden="1">Genes!$A$1:$T$238</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46" i="2" l="1"/>
  <c r="G18" i="2"/>
  <c r="F18" i="2"/>
  <c r="G16" i="2"/>
  <c r="F16" i="2"/>
  <c r="N138" i="1"/>
  <c r="N146" i="1"/>
  <c r="N147" i="1"/>
  <c r="M14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03DD24D-7249-4F9C-92A8-A40FC3034BDE}</author>
    <author>tc={2BAEABAA-E2A3-4C10-800C-1FBC4838DBA4}</author>
    <author>tc={572BB51D-41A2-4AE8-8B66-9020CACD0581}</author>
    <author>tc={5ECBA199-39F6-4614-B146-56DA63E35DAF}</author>
    <author>tc={90E54215-807C-4283-863D-A85639594E68}</author>
    <author>tc={9EF92484-8D25-46F3-AE11-A8710933BBB2}</author>
    <author>tc={6FC8BEEC-B82B-413F-84D2-BD429CD662A5}</author>
    <author>tc={E2B579CB-D4CF-48CE-946A-AF7F0314FE59}</author>
    <author>tc={1FCED73B-A6F0-4B50-90A8-A2348A097627}</author>
    <author>tc={224D24CA-F867-4456-A0FE-B16FCBCA6DDA}</author>
    <author>tc={1BE1EB23-9BE7-4E2C-B3C3-19B4EAB3E4B5}</author>
    <author>tc={11784D0F-43EA-48A9-98D7-C074850C016E}</author>
    <author>tc={9A2A1268-FB46-4B19-8533-BEE47BA25566}</author>
    <author>tc={ECAFECC1-64DB-4FFE-B6BB-78EEC50539D3}</author>
    <author>tc={C14018CC-0F3D-4716-99DB-A97CC4F3A692}</author>
    <author>tc={2AE0AA01-9698-4DCB-B7BB-E449274AA156}</author>
    <author>tc={C8C34B88-2E68-453F-8654-4D3EE350798A}</author>
    <author>tc={BFFC872F-2B1B-44D8-B64F-2F7E08FC57FD}</author>
    <author>tc={F24D7665-0A5A-4B77-88AB-B5AFB0743A8D}</author>
    <author>tc={E0272D1F-C6EA-4074-AB91-838E5749F734}</author>
    <author>tc={8AA62D7E-2EE6-4382-B7CD-C68A879FF326}</author>
    <author>tc={3156C5A4-4DAB-4BCA-9709-EBDD17D3FDB3}</author>
    <author>tc={5E3D272F-34A6-4A76-ACF2-A31EB9B3CE04}</author>
    <author>tc={56D00FA2-2FF0-43D5-8F43-04E2ECB51992}</author>
    <author>tc={D29891F8-7FCB-4D66-9AED-BE1D5DDC49F9}</author>
    <author>tc={63D8BA2E-6D75-4000-B007-EA46E818A83A}</author>
    <author>tc={D223FF39-1E22-4D99-8BE4-3AEF7292B7B6}</author>
    <author>tc={4A260B41-7EE4-4F38-9039-DBDFEFE5E2B4}</author>
    <author>tc={2C9B3318-BD6C-4746-8247-9BEDD85490DB}</author>
    <author>tc={CEFC6ECF-FF26-4DB8-8BF0-E95651DDEDD7}</author>
    <author>tc={916714E3-04DC-475E-94AB-F3842EFBACD4}</author>
    <author>tc={2F314918-FE66-488D-BF33-D3E8F4F36AB9}</author>
    <author>tc={53AC6732-C198-4B99-B2A4-EE59320BF22B}</author>
    <author>tc={F0BAEA3B-18A5-4781-A3D6-F18746CA0F9B}</author>
    <author>tc={E2EC1B75-F987-46C2-9166-B486AB8D10DB}</author>
    <author>tc={B6876169-D022-493D-9ADA-7289DCD1B73C}</author>
    <author>tc={9B3532A0-457B-4FB7-B69A-345B109F4CF8}</author>
    <author>tc={71E7DA55-00AE-4E3B-850C-A8F89EDE0C2E}</author>
    <author>tc={6C447202-C8D6-4E28-89CF-0DB6D44840CF}</author>
    <author>tc={29DE4540-6A6B-4B00-94F0-B58D51D46471}</author>
    <author>tc={EDFF1F5B-72E8-43EE-A2E0-18A8DD529E0D}</author>
    <author>tc={299C7F0F-AB84-4C93-9844-0C9694C54DE4}</author>
    <author>tc={CDB90E04-0878-4B51-93D9-1B6B4AE42061}</author>
    <author>tc={E8FA6DC7-558E-4994-BC44-8673E56535F6}</author>
    <author>tc={E2A2CAD6-2932-4B86-9503-07C77C084E07}</author>
    <author>tc={D84094AA-AAEC-4B44-A2AD-D261D912CA3A}</author>
    <author>tc={A5EAEE95-CF4F-46D5-944D-415CD3765FAD}</author>
    <author>tc={45BDF563-CA85-4E18-B82F-B29BE2FF8A88}</author>
    <author>tc={20AEB7D5-B706-4047-B1AD-0A214C388415}</author>
    <author>tc={5769ECDA-6965-4DAC-ACDB-07C5C5FCC41A}</author>
  </authors>
  <commentList>
    <comment ref="F1" authorId="0" shapeId="0" xr:uid="{603DD24D-7249-4F9C-92A8-A40FC3034BDE}">
      <text>
        <t>[Threaded comment]
Your version of Excel allows you to read this threaded comment; however, any edits to it will get removed if the file is opened in a newer version of Excel. Learn more: https://go.microsoft.com/fwlink/?linkid=870924
Comment:
    Not certain about these. Some might be complementary</t>
      </text>
    </comment>
    <comment ref="G1" authorId="1" shapeId="0" xr:uid="{2BAEABAA-E2A3-4C10-800C-1FBC4838DBA4}">
      <text>
        <t>[Threaded comment]
Your version of Excel allows you to read this threaded comment; however, any edits to it will get removed if the file is opened in a newer version of Excel. Learn more: https://go.microsoft.com/fwlink/?linkid=870924
Comment:
    Not necessarily reliable. Mostly from the target database</t>
      </text>
    </comment>
    <comment ref="R1" authorId="2" shapeId="0" xr:uid="{572BB51D-41A2-4AE8-8B66-9020CACD0581}">
      <text>
        <t>[Threaded comment]
Your version of Excel allows you to read this threaded comment; however, any edits to it will get removed if the file is opened in a newer version of Excel. Learn more: https://go.microsoft.com/fwlink/?linkid=870924
Comment:
    Bracketed number is how many were actually related to the mutation. Some of those were not related to ALS, and were kept but noted</t>
      </text>
    </comment>
    <comment ref="T2" authorId="3" shapeId="0" xr:uid="{5ECBA199-39F6-4614-B146-56DA63E35DAF}">
      <text>
        <t>[Threaded comment]
Your version of Excel allows you to read this threaded comment; however, any edits to it will get removed if the file is opened in a newer version of Excel. Learn more: https://go.microsoft.com/fwlink/?linkid=870924
Comment:
    Gene and protein expression by JAK-STAT signaling after Interleukin-12 stimulation</t>
      </text>
    </comment>
    <comment ref="K14" authorId="4" shapeId="0" xr:uid="{90E54215-807C-4283-863D-A85639594E68}">
      <text>
        <t>[Threaded comment]
Your version of Excel allows you to read this threaded comment; however, any edits to it will get removed if the file is opened in a newer version of Excel. Learn more: https://go.microsoft.com/fwlink/?linkid=870924
Comment:
    Older papers seem to say I113T</t>
      </text>
    </comment>
    <comment ref="M14" authorId="5" shapeId="0" xr:uid="{9EF92484-8D25-46F3-AE11-A8710933BBB2}">
      <text>
        <t>[Threaded comment]
Your version of Excel allows you to read this threaded comment; however, any edits to it will get removed if the file is opened in a newer version of Excel. Learn more: https://go.microsoft.com/fwlink/?linkid=870924
Comment:
    Not sure if I interpreted this correctly</t>
      </text>
    </comment>
    <comment ref="O14" authorId="6" shapeId="0" xr:uid="{6FC8BEEC-B82B-413F-84D2-BD429CD662A5}">
      <text>
        <t>[Threaded comment]
Your version of Excel allows you to read this threaded comment; however, any edits to it will get removed if the file is opened in a newer version of Excel. Learn more: https://go.microsoft.com/fwlink/?linkid=870924
Comment:
    https://www.snpedia.com/index.php/Rs121912441</t>
      </text>
    </comment>
    <comment ref="J21" authorId="7" shapeId="0" xr:uid="{E2B579CB-D4CF-48CE-946A-AF7F0314FE59}">
      <text>
        <t>[Threaded comment]
Your version of Excel allows you to read this threaded comment; however, any edits to it will get removed if the file is opened in a newer version of Excel. Learn more: https://go.microsoft.com/fwlink/?linkid=870924
Comment:
    Is this right if this is a 2bp mutation?</t>
      </text>
    </comment>
    <comment ref="O37" authorId="8" shapeId="0" xr:uid="{1FCED73B-A6F0-4B50-90A8-A2348A097627}">
      <text>
        <t>[Threaded comment]
Your version of Excel allows you to read this threaded comment; however, any edits to it will get removed if the file is opened in a newer version of Excel. Learn more: https://go.microsoft.com/fwlink/?linkid=870924
Comment:
    https://www.snpedia.com/index.php/Rs80265967</t>
      </text>
    </comment>
    <comment ref="T39" authorId="9" shapeId="0" xr:uid="{224D24CA-F867-4456-A0FE-B16FCBCA6DDA}">
      <text>
        <t>[Threaded comment]
Your version of Excel allows you to read this threaded comment; however, any edits to it will get removed if the file is opened in a newer version of Excel. Learn more: https://go.microsoft.com/fwlink/?linkid=870924
Comment:
    Protein-coding RNAs encode proteins involved in neuronal survival 
mRNAs encode proteins relevant for neurodegenerative diseases</t>
      </text>
    </comment>
    <comment ref="T62" authorId="10" shapeId="0" xr:uid="{1BE1EB23-9BE7-4E2C-B3C3-19B4EAB3E4B5}">
      <text>
        <t>[Threaded comment]
Your version of Excel allows you to read this threaded comment; however, any edits to it will get removed if the file is opened in a newer version of Excel. Learn more: https://go.microsoft.com/fwlink/?linkid=870924
Comment:
    Mediates proteasomal targeting of misfolded or accumulated proteins for degradation by binding (via UBA domain) to their polyubiquitin chains and by interacting (via ubiquitin-like domain) with the subunits of the proteasome. 
Plays a role in the ERAD pathway via its interaction with ER-localized proteins FAF2/UBXD8 and HERPUD1 and may form a link between the polyubiquitinated ERAD substrates and the proteasome.
 Required for maturation of autophagy-related protein LC3 from the cytosolic form LC3-I to the membrane-bound form LC3-II.
 May assist in the maturation of autophagosomes to autolysosomes by mediating autophagosome-lysosome fusion.</t>
      </text>
    </comment>
    <comment ref="T67" authorId="11" shapeId="0" xr:uid="{11784D0F-43EA-48A9-98D7-C074850C016E}">
      <text>
        <t>[Threaded comment]
Your version of Excel allows you to read this threaded comment; however, any edits to it will get removed if the file is opened in a newer version of Excel. Learn more: https://go.microsoft.com/fwlink/?linkid=870924
Comment:
    Recruits and tethers dynein to microtubules for dynein-mediated retrograde transport of vesicles and organelles. Enhances dynein processivity (ability to move along a microtubules without falling off the track). 
Promotes microtubule formation, nucleation and polymerization and by inhibiting microtubule catastrophe in neurons</t>
      </text>
    </comment>
    <comment ref="T72" authorId="12" shapeId="0" xr:uid="{9A2A1268-FB46-4B19-8533-BEE47BA25566}">
      <text>
        <t>[Threaded comment]
Your version of Excel allows you to read this threaded comment; however, any edits to it will get removed if the file is opened in a newer version of Excel. Learn more: https://go.microsoft.com/fwlink/?linkid=870924
Comment:
    Binds to pre-mRNAs and acts as a molecular mediator between RNA polymerase II and U1 small nuclear ribonucleoprotein, thereby coupling transcription and splicing. 
Autoregulates expression. 
In neuronal cells, plays crucial roles in dendritic spine formation and stability, RNA transport, mRNA stability and synaptic homeostasis</t>
      </text>
    </comment>
    <comment ref="T89" authorId="13" shapeId="0" xr:uid="{ECAFECC1-64DB-4FFE-B6BB-78EEC50539D3}">
      <text>
        <t>[Threaded comment]
Your version of Excel allows you to read this threaded comment; however, any edits to it will get removed if the file is opened in a newer version of Excel. Learn more: https://go.microsoft.com/fwlink/?linkid=870924
Comment:
    Involved in a range of cellular functions, probably through regulation of lipid microdomain biogenesis at the plasma membrane.</t>
      </text>
    </comment>
    <comment ref="T91" authorId="14" shapeId="0" xr:uid="{C14018CC-0F3D-4716-99DB-A97CC4F3A692}">
      <text>
        <t>[Threaded comment]
Your version of Excel allows you to read this threaded comment; however, any edits to it will get removed if the file is opened in a newer version of Excel. Learn more: https://go.microsoft.com/fwlink/?linkid=870924
Comment:
    Necessary for the fragmentation of Golgi stacks during mitosis and for their reassembly after mitosis.
The ternary complex containing UFD1, VCP and NPLOC4 binds ubiquitinated proteins and is necessary for the export of misfolded proteins from the ER to the cytoplasm, where they are degraded by the proteasome. 
Involved in ER stress-induced pre-emptive quality control, which selectively attenuates the translocation of newly synthesized proteins into the endoplasmic reticulum and reroutes them to the cytosol for proteasomal degradation. 
Recruited to double-strand breaks (DSBs) sites in a RNF8- and RNF168-dependent manner and promotes the recruitment of TP53BP1 at DNA damage sites.
Required for cytoplasmic retrotranslocation of stressed/damaged mitochondrial outer-membrane proteins and their subsequent proteasomal degradation.
Essential for the maturation of ubiquitin-containing autophagosomes and the clearance of ubiquitinated protein by autophagy.</t>
      </text>
    </comment>
    <comment ref="T97" authorId="15" shapeId="0" xr:uid="{2AE0AA01-9698-4DCB-B7BB-E449274AA156}">
      <text>
        <t>[Threaded comment]
Your version of Excel allows you to read this threaded comment; however, any edits to it will get removed if the file is opened in a newer version of Excel. Learn more: https://go.microsoft.com/fwlink/?linkid=870924
Comment:
    At high concentrations, profilin prevents the polymerization of actin, whereas it enhances it at low concentrations. By binding to PIP2, it inhibits the formation of IP3 and DG</t>
      </text>
    </comment>
    <comment ref="T102" authorId="16" shapeId="0" xr:uid="{C8C34B88-2E68-453F-8654-4D3EE350798A}">
      <text>
        <t>[Threaded comment]
Your version of Excel allows you to read this threaded comment; however, any edits to it will get removed if the file is opened in a newer version of Excel. Learn more: https://go.microsoft.com/fwlink/?linkid=870924
Comment:
    Plays an important role in the maintenance of the Golgi complex, in membrane trafficking, in exocytosis, through its interaction with myosin VI and Rab8.
Links myosin VI to the Golgi complex and plays an important role in Golgi ribbon formation.
Recruits TBK1 at the Golgi apparatus, promoting its trans-phosphorylation after RLR or TLR3 stimulation. In turn, activated TBK1 phosphorylates its downstream partner IRF3 to produce IFN-beta. 
Neuroprotective activity may work by regulating membrane trafficking and cellular morphogenesis via a complex that contains Rab8 and hungtingtin (HD).
Autophagy receptor that interacts directly with both the cargo to become degraded and an autophagy modifier of the MAP1 LC3 family.</t>
      </text>
    </comment>
    <comment ref="T104" authorId="17" shapeId="0" xr:uid="{BFFC872F-2B1B-44D8-B64F-2F7E08FC57FD}">
      <text>
        <t>[Threaded comment]
Your version of Excel allows you to read this threaded comment; however, any edits to it will get removed if the file is opened in a newer version of Excel. Learn more: https://go.microsoft.com/fwlink/?linkid=870924
Comment:
    Hydrolyzes all three D5-phosphorylated polyphosphoinositide substrates in the order PtdIns(4,5)P2 &gt; PtdIns(3,5)P2 &gt; PtdIns(3,4,5)P3</t>
      </text>
    </comment>
    <comment ref="T109" authorId="18" shapeId="0" xr:uid="{F24D7665-0A5A-4B77-88AB-B5AFB0743A8D}">
      <text>
        <t>[Threaded comment]
Your version of Excel allows you to read this threaded comment; however, any edits to it will get removed if the file is opened in a newer version of Excel. Learn more: https://go.microsoft.com/fwlink/?linkid=870924
Comment:
    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and the budding of enveloped viruses (HIV-1 and other lentiviruses). ESCRT-III proteins are believed to mediate the necessary vesicle extrusion and/or membrane fission activities, possibly in conjunction with the AAA ATPase VPS4.</t>
      </text>
    </comment>
    <comment ref="T112" authorId="19" shapeId="0" xr:uid="{E0272D1F-C6EA-4074-AB91-838E5749F734}">
      <text>
        <t>[Threaded comment]
Your version of Excel allows you to read this threaded comment; however, any edits to it will get removed if the file is opened in a newer version of Excel. Learn more: https://go.microsoft.com/fwlink/?linkid=870924
Comment:
    Binds two moles of GTP, one at an exchangeable site on the beta chain and one at a non-exchangeable site on the alpha chain</t>
      </text>
    </comment>
    <comment ref="T118" authorId="20" shapeId="0" xr:uid="{8AA62D7E-2EE6-4382-B7CD-C68A879FF326}">
      <text>
        <t>[Threaded comment]
Your version of Excel allows you to read this threaded comment; however, any edits to it will get removed if the file is opened in a newer version of Excel. Learn more: https://go.microsoft.com/fwlink/?linkid=870924
Comment:
    In response to injury that includes DNA damage, NEK1 phosphorylates VDAC1 to limit mitochondrial cell death.</t>
      </text>
    </comment>
    <comment ref="T119" authorId="21" shapeId="0" xr:uid="{3156C5A4-4DAB-4BCA-9709-EBDD17D3FDB3}">
      <text>
        <t>[Threaded comment]
Your version of Excel allows you to read this threaded comment; however, any edits to it will get removed if the file is opened in a newer version of Excel. Learn more: https://go.microsoft.com/fwlink/?linkid=870924
Comment:
    Binds specifically to calcyclin in a calcium-dependent manner</t>
      </text>
    </comment>
    <comment ref="O122" authorId="22" shapeId="0" xr:uid="{5E3D272F-34A6-4A76-ACF2-A31EB9B3CE04}">
      <text>
        <t>[Threaded comment]
Your version of Excel allows you to read this threaded comment; however, any edits to it will get removed if the file is opened in a newer version of Excel. Learn more: https://go.microsoft.com/fwlink/?linkid=870924
Comment:
    https://www.snpedia.com/index.php/Rs113247976</t>
      </text>
    </comment>
    <comment ref="T123" authorId="23" shapeId="0" xr:uid="{56D00FA2-2FF0-43D5-8F43-04E2ECB51992}">
      <text>
        <t>[Threaded comment]
Your version of Excel allows you to read this threaded comment; however, any edits to it will get removed if the file is opened in a newer version of Excel. Learn more: https://go.microsoft.com/fwlink/?linkid=870924
Comment:
    Required for normal development of the embryonic central nervous system, especially for normal neural crest cell migration and normal axon guidance. 
Acts as cell-surface receptor for the neuregulins NRG1, NRG2, NRG3 and NRG4 and the EGF family members BTC, EREG and HBEGF. Ligand binding triggers receptor dimerization and autophosphorylation at specific tyrosine residues that then serve as binding sites for scaffold proteins and effectors. Ligand specificity and signaling is modulated by alternative splicing, proteolytic processing, and by the formation of heterodimers with other ERBB family members, thereby creating multiple combinations of intracellular phosphotyrosines that trigger ligand- and context-specific cellular responses.</t>
      </text>
    </comment>
    <comment ref="H125" authorId="24" shapeId="0" xr:uid="{D29891F8-7FCB-4D66-9AED-BE1D5DDC49F9}">
      <text>
        <t>[Threaded comment]
Your version of Excel allows you to read this threaded comment; however, any edits to it will get removed if the file is opened in a newer version of Excel. Learn more: https://go.microsoft.com/fwlink/?linkid=870924
Comment:
    No longer associated with ALS risk, https://www.snpedia.com/index.php/Rs6700125</t>
      </text>
    </comment>
    <comment ref="H126" authorId="25" shapeId="0" xr:uid="{63D8BA2E-6D75-4000-B007-EA46E818A83A}">
      <text>
        <t>[Threaded comment]
Your version of Excel allows you to read this threaded comment; however, any edits to it will get removed if the file is opened in a newer version of Excel. Learn more: https://go.microsoft.com/fwlink/?linkid=870924
Comment:
    No longer associated with ALS risk, https://www.snpedia.com/index.php/Rs6700125</t>
      </text>
    </comment>
    <comment ref="H127" authorId="26" shapeId="0" xr:uid="{D223FF39-1E22-4D99-8BE4-3AEF7292B7B6}">
      <text>
        <t>[Threaded comment]
Your version of Excel allows you to read this threaded comment; however, any edits to it will get removed if the file is opened in a newer version of Excel. Learn more: https://go.microsoft.com/fwlink/?linkid=870924
Comment:
    No longer associated with ALS risk, https://www.snpedia.com/index.php/Rs6700125</t>
      </text>
    </comment>
    <comment ref="H128" authorId="27" shapeId="0" xr:uid="{4A260B41-7EE4-4F38-9039-DBDFEFE5E2B4}">
      <text>
        <t>[Threaded comment]
Your version of Excel allows you to read this threaded comment; however, any edits to it will get removed if the file is opened in a newer version of Excel. Learn more: https://go.microsoft.com/fwlink/?linkid=870924
Comment:
    No longer associated with ALS risk, https://www.snpedia.com/index.php/Rs6700125</t>
      </text>
    </comment>
    <comment ref="H129" authorId="28" shapeId="0" xr:uid="{2C9B3318-BD6C-4746-8247-9BEDD85490DB}">
      <text>
        <t>[Threaded comment]
Your version of Excel allows you to read this threaded comment; however, any edits to it will get removed if the file is opened in a newer version of Excel. Learn more: https://go.microsoft.com/fwlink/?linkid=870924
Comment:
    No longer associated with ALS risk, https://www.snpedia.com/index.php/Rs6700125</t>
      </text>
    </comment>
    <comment ref="H130" authorId="29" shapeId="0" xr:uid="{CEFC6ECF-FF26-4DB8-8BF0-E95651DDEDD7}">
      <text>
        <t>[Threaded comment]
Your version of Excel allows you to read this threaded comment; however, any edits to it will get removed if the file is opened in a newer version of Excel. Learn more: https://go.microsoft.com/fwlink/?linkid=870924
Comment:
    No longer associated with ALS risk, https://www.snpedia.com/index.php/Rs6700125</t>
      </text>
    </comment>
    <comment ref="H131" authorId="30" shapeId="0" xr:uid="{916714E3-04DC-475E-94AB-F3842EFBACD4}">
      <text>
        <t>[Threaded comment]
Your version of Excel allows you to read this threaded comment; however, any edits to it will get removed if the file is opened in a newer version of Excel. Learn more: https://go.microsoft.com/fwlink/?linkid=870924
Comment:
    Some studies found nothing</t>
      </text>
    </comment>
    <comment ref="T132" authorId="31" shapeId="0" xr:uid="{2F314918-FE66-488D-BF33-D3E8F4F36AB9}">
      <text>
        <t>[Threaded comment]
Your version of Excel allows you to read this threaded comment; however, any edits to it will get removed if the file is opened in a newer version of Excel. Learn more: https://go.microsoft.com/fwlink/?linkid=870924
Comment:
    Acts in synaptic vesicle priming prior to vesicle fusion and participates in the activity-dependent refilling of readily releasable vesicle pool (RRP).
Essential for synaptic vesicle maturation in most excitatory/glutamatergic but not inhibitory/GABA-mediated synapses.</t>
      </text>
    </comment>
    <comment ref="O135" authorId="32" shapeId="0" xr:uid="{53AC6732-C198-4B99-B2A4-EE59320BF22B}">
      <text>
        <t>[Threaded comment]
Your version of Excel allows you to read this threaded comment; however, any edits to it will get removed if the file is opened in a newer version of Excel. Learn more: https://go.microsoft.com/fwlink/?linkid=870924
Comment:
    https://www.snpedia.com/index.php/Rs75087725</t>
      </text>
    </comment>
    <comment ref="T139" authorId="33" shapeId="0" xr:uid="{F0BAEA3B-18A5-4781-A3D6-F18746CA0F9B}">
      <text>
        <t>[Threaded comment]
Your version of Excel allows you to read this threaded comment; however, any edits to it will get removed if the file is opened in a newer version of Excel. Learn more: https://go.microsoft.com/fwlink/?linkid=870924
Comment:
    Component of the C9orf72-SMCR8 complex, a complex that has guanine nucleotide exchange factor (GEF) activity and regulates autophagy. In the complex, C9orf72 and SMCR8 probably constitute the catalytic subunits that promote the exchange of GDP to GTP, converting inactive GDP-bound RAB8A and RAB39B into their active GTP-bound form, thereby promoting autophagosome maturation. The C9orf72-SMCR8 complex also acts as a regulator of autophagy initiation by interacting with the ATG1/ULK1 kinase complex and modulating its protein kinase activity. 
Positively regulates initiation of autophagy by regulating the RAB1A-dependent trafficking of the ATG1/ULK1 kinase complex to the phagophore which leads to autophagosome formation. 
Acts as a regulator of mTORC1 signaling by promoting phosphorylation of mTORC1 substrates.
Regulates actin dynamics in motor neurons by inhibiting the GTP-binding activity of ARF6, leading to ARF6 inactivation. This reduces the activity of the LIMK1 and LIMK2 kinases which are responsible for phosphorylation and inactivation of cofilin, leading to cofilin activation.
Positively regulates axon extension and axon growth cone size in spinal motor neurons.</t>
      </text>
    </comment>
    <comment ref="O140" authorId="34" shapeId="0" xr:uid="{E2EC1B75-F987-46C2-9166-B486AB8D10DB}">
      <text>
        <t>[Threaded comment]
Your version of Excel allows you to read this threaded comment; however, any edits to it will get removed if the file is opened in a newer version of Excel. Learn more: https://go.microsoft.com/fwlink/?linkid=870924
Comment:
    https://www.snpedia.com/index.php/Rs3849942</t>
      </text>
    </comment>
    <comment ref="O141" authorId="35" shapeId="0" xr:uid="{B6876169-D022-493D-9ADA-7289DCD1B73C}">
      <text>
        <t>[Threaded comment]
Your version of Excel allows you to read this threaded comment; however, any edits to it will get removed if the file is opened in a newer version of Excel. Learn more: https://go.microsoft.com/fwlink/?linkid=870924
Comment:
    https://www.snpedia.com/index.php/Rs3849942</t>
      </text>
    </comment>
    <comment ref="O142" authorId="36" shapeId="0" xr:uid="{9B3532A0-457B-4FB7-B69A-345B109F4CF8}">
      <text>
        <t>[Threaded comment]
Your version of Excel allows you to read this threaded comment; however, any edits to it will get removed if the file is opened in a newer version of Excel. Learn more: https://go.microsoft.com/fwlink/?linkid=870924
Comment:
    https://www.snpedia.com/index.php/Rs3849942</t>
      </text>
    </comment>
    <comment ref="O143" authorId="37" shapeId="0" xr:uid="{71E7DA55-00AE-4E3B-850C-A8F89EDE0C2E}">
      <text>
        <t>[Threaded comment]
Your version of Excel allows you to read this threaded comment; however, any edits to it will get removed if the file is opened in a newer version of Excel. Learn more: https://go.microsoft.com/fwlink/?linkid=870924
Comment:
    https://www.snpedia.com/index.php/Rs3849942</t>
      </text>
    </comment>
    <comment ref="O144" authorId="38" shapeId="0" xr:uid="{6C447202-C8D6-4E28-89CF-0DB6D44840CF}">
      <text>
        <t>[Threaded comment]
Your version of Excel allows you to read this threaded comment; however, any edits to it will get removed if the file is opened in a newer version of Excel. Learn more: https://go.microsoft.com/fwlink/?linkid=870924
Comment:
    https://www.snpedia.com/index.php/Rs3849942</t>
      </text>
    </comment>
    <comment ref="O145" authorId="39" shapeId="0" xr:uid="{29DE4540-6A6B-4B00-94F0-B58D51D46471}">
      <text>
        <t>[Threaded comment]
Your version of Excel allows you to read this threaded comment; however, any edits to it will get removed if the file is opened in a newer version of Excel. Learn more: https://go.microsoft.com/fwlink/?linkid=870924
Comment:
    https://www.snpedia.com/index.php/Rs3849942</t>
      </text>
    </comment>
    <comment ref="T150" authorId="40" shapeId="0" xr:uid="{EDFF1F5B-72E8-43EE-A2E0-18A8DD529E0D}">
      <text>
        <t>[Threaded comment]
Your version of Excel allows you to read this threaded comment; however, any edits to it will get removed if the file is opened in a newer version of Excel. Learn more: https://go.microsoft.com/fwlink/?linkid=870924
Comment:
    Regulates Rho and Rap1 family members and Ki-Ras by stimulating their GDP/GTP exchange reactions and inhibiting their interactions with membranes.
Involved in tethering the chromosomes to the spindle pole and in chromosome movement. 
Binds to the tail domain of the KIF3A/KIF3B heterodimer to form a heterotrimeric KIF3 complex and may regulate the membrane binding of this complex.</t>
      </text>
    </comment>
    <comment ref="T162" authorId="41" shapeId="0" xr:uid="{299C7F0F-AB84-4C93-9844-0C9694C54DE4}">
      <text>
        <t>[Threaded comment]
Your version of Excel allows you to read this threaded comment; however, any edits to it will get removed if the file is opened in a newer version of Excel. Learn more: https://go.microsoft.com/fwlink/?linkid=870924
Comment:
    A transmembrane protein binding A-type neuronal K+ channel</t>
      </text>
    </comment>
    <comment ref="A207" authorId="42" shapeId="0" xr:uid="{CDB90E04-0878-4B51-93D9-1B6B4AE42061}">
      <text>
        <t>[Threaded comment]
Your version of Excel allows you to read this threaded comment; however, any edits to it will get removed if the file is opened in a newer version of Excel. Learn more: https://go.microsoft.com/fwlink/?linkid=870924
Comment:
    Only one reference ties all of these SPG mutations to ALS - most data is with regards to spastic paraplegia</t>
      </text>
    </comment>
    <comment ref="O216" authorId="43" shapeId="0" xr:uid="{E8FA6DC7-558E-4994-BC44-8673E56535F6}">
      <text>
        <t>[Threaded comment]
Your version of Excel allows you to read this threaded comment; however, any edits to it will get removed if the file is opened in a newer version of Excel. Learn more: https://go.microsoft.com/fwlink/?linkid=870924
Comment:
    https://snpedia.com/index.php/Rs74654358</t>
      </text>
    </comment>
    <comment ref="O217" authorId="44" shapeId="0" xr:uid="{E2A2CAD6-2932-4B86-9503-07C77C084E07}">
      <text>
        <t>[Threaded comment]
Your version of Excel allows you to read this threaded comment; however, any edits to it will get removed if the file is opened in a newer version of Excel. Learn more: https://go.microsoft.com/fwlink/?linkid=870924
Comment:
    https://snpedia.com/index.php/Rs74654358</t>
      </text>
    </comment>
    <comment ref="M218" authorId="45" shapeId="0" xr:uid="{D84094AA-AAEC-4B44-A2AD-D261D912CA3A}">
      <text>
        <t>[Threaded comment]
Your version of Excel allows you to read this threaded comment; however, any edits to it will get removed if the file is opened in a newer version of Excel. Learn more: https://go.microsoft.com/fwlink/?linkid=870924
Comment:
    dbSNP says 1.41</t>
      </text>
    </comment>
    <comment ref="T218" authorId="46" shapeId="0" xr:uid="{A5EAEE95-CF4F-46D5-944D-415CD3765FAD}">
      <text>
        <t>[Threaded comment]
Your version of Excel allows you to read this threaded comment; however, any edits to it will get removed if the file is opened in a newer version of Excel. Learn more: https://go.microsoft.com/fwlink/?linkid=870924
Comment:
    Assuming opened or closed conformations in response to the voltage difference across the membrane, the protein forms a sodium-selective channel through which Na(+) ions may pass in accordance with their electrochemical gradient.</t>
      </text>
    </comment>
    <comment ref="T219" authorId="47" shapeId="0" xr:uid="{45BDF563-CA85-4E18-B82F-B29BE2FF8A88}">
      <text>
        <t>[Threaded comment]
Your version of Excel allows you to read this threaded comment; however, any edits to it will get removed if the file is opened in a newer version of Excel. Learn more: https://go.microsoft.com/fwlink/?linkid=870924
Comment:
    Acts by binding polyubiquitin chains of target proteins via its UBA domain and by interacting with subunits of the proteasome via its ubiquitin-like domain. Specifically recognizes and binds mislocalized transmembrane-containing proteins and targets them to proteasomal degradation. 
Acts as an adapter protein that recruits UBQLN1 to the autophagy machinery. Mediates the association of UBQLN1 with autophagosomes and the autophagy-related protein LC3 (MAP1LC3A/B/C) and may assist in the maturation of autophagosomes to autolysosomes by mediating autophagosome-lysosome fusion.
In response to DNA damage, recruited to sites of DNA damage following phosphorylation by ATM and acts by binding and removing ubiquitinated MRE11 from damaged chromatin, leading to MRE11 degradation by the proteasome. MRE11 degradation prevents homologous recombination repair, redirecting double-strand break repair toward non-homologous end joining.</t>
      </text>
    </comment>
    <comment ref="T220" authorId="48" shapeId="0" xr:uid="{20AEB7D5-B706-4047-B1AD-0A214C388415}">
      <text>
        <t>[Threaded comment]
Your version of Excel allows you to read this threaded comment; however, any edits to it will get removed if the file is opened in a newer version of Excel. Learn more: https://go.microsoft.com/fwlink/?linkid=870924
Comment:
    Binds to actin on the surface of endothelial cells; once bound, angiogenin is endocytosed and translocated to the nucleus. 
Cleaves tRNA within anticodon loops to produce tRNA-derived stress-induced fragments (tiRNAs) which inhibit protein synthesis and triggers the assembly of stress granules (SGs).</t>
      </text>
    </comment>
    <comment ref="O238" authorId="49" shapeId="0" xr:uid="{5769ECDA-6965-4DAC-ACDB-07C5C5FCC41A}">
      <text>
        <t>[Threaded comment]
Your version of Excel allows you to read this threaded comment; however, any edits to it will get removed if the file is opened in a newer version of Excel. Learn more: https://go.microsoft.com/fwlink/?linkid=870924
Comment:
    https://www.snpedia.com/index.php/Rs113247976</t>
      </text>
    </comment>
  </commentList>
</comments>
</file>

<file path=xl/sharedStrings.xml><?xml version="1.0" encoding="utf-8"?>
<sst xmlns="http://schemas.openxmlformats.org/spreadsheetml/2006/main" count="8073" uniqueCount="5463">
  <si>
    <t>Target Gene</t>
  </si>
  <si>
    <t>Association Score</t>
  </si>
  <si>
    <t>Target Gene Name</t>
  </si>
  <si>
    <t>Mutation Type</t>
  </si>
  <si>
    <t>Alleles</t>
  </si>
  <si>
    <t>Clinical Association</t>
  </si>
  <si>
    <t>Chromosome</t>
  </si>
  <si>
    <t>Location</t>
  </si>
  <si>
    <t>Other</t>
  </si>
  <si>
    <t>SOD1</t>
  </si>
  <si>
    <t>superoxide dismutase 1</t>
  </si>
  <si>
    <t>fALS+sALS</t>
  </si>
  <si>
    <t>RCV000696225</t>
  </si>
  <si>
    <t>Missense SNP</t>
  </si>
  <si>
    <t>ALS</t>
  </si>
  <si>
    <t>A/G</t>
  </si>
  <si>
    <t>31667278 (forward strand)</t>
  </si>
  <si>
    <t>rs11556620</t>
  </si>
  <si>
    <t>rs121912431</t>
  </si>
  <si>
    <t>31663829 (forward strand)</t>
  </si>
  <si>
    <t>rs121912432</t>
  </si>
  <si>
    <t>rs121912433</t>
  </si>
  <si>
    <t>rs121912434</t>
  </si>
  <si>
    <t>rs121912435</t>
  </si>
  <si>
    <t>31663832 (forward strand)</t>
  </si>
  <si>
    <t>31663841 (forward strand)</t>
  </si>
  <si>
    <t>31663842 (forward strand</t>
  </si>
  <si>
    <t>31663848 (forward strand)</t>
  </si>
  <si>
    <t>rs121912436</t>
  </si>
  <si>
    <t>rs121912437</t>
  </si>
  <si>
    <t>rs121912438</t>
  </si>
  <si>
    <t>rs121912439</t>
  </si>
  <si>
    <t>rs121912440</t>
  </si>
  <si>
    <t>31667274 (forward strand)</t>
  </si>
  <si>
    <t>31667298 (forward strand)</t>
  </si>
  <si>
    <t>31667299 (forward strand)</t>
  </si>
  <si>
    <t>31667320 (forward strand)</t>
  </si>
  <si>
    <t>31667337 (forward strand)</t>
  </si>
  <si>
    <t>rs121912441</t>
  </si>
  <si>
    <t>rs121912442</t>
  </si>
  <si>
    <t>rs121912443</t>
  </si>
  <si>
    <t>rs121912444</t>
  </si>
  <si>
    <t>rs121912445</t>
  </si>
  <si>
    <t>31667359 (forward strand)</t>
  </si>
  <si>
    <t>31659783 (forward strand)</t>
  </si>
  <si>
    <t>31663857 (forward strand)</t>
  </si>
  <si>
    <t>31659782 (forward strand)</t>
  </si>
  <si>
    <t>31667331 (forward strand)</t>
  </si>
  <si>
    <t>rs121912446</t>
  </si>
  <si>
    <t>rs121912447</t>
  </si>
  <si>
    <t>rs121912448</t>
  </si>
  <si>
    <t>rs121912449</t>
  </si>
  <si>
    <t>rs121912450</t>
  </si>
  <si>
    <t>rs121912451</t>
  </si>
  <si>
    <t>rs121912452</t>
  </si>
  <si>
    <t>rs121912453</t>
  </si>
  <si>
    <t>rs121912454</t>
  </si>
  <si>
    <t>31668547 (forward strand)</t>
  </si>
  <si>
    <t>31668549 (forward strand)</t>
  </si>
  <si>
    <t>31659789 (forward strand)</t>
  </si>
  <si>
    <t>31668568 (forward strand)</t>
  </si>
  <si>
    <t>31659833 (forward strand)</t>
  </si>
  <si>
    <t>31668517 (forward strand)</t>
  </si>
  <si>
    <t>31667271 (forward strand)</t>
  </si>
  <si>
    <t>31659818 (forward strand)</t>
  </si>
  <si>
    <t>31668493 (forward strand)</t>
  </si>
  <si>
    <t>Stop SNP</t>
  </si>
  <si>
    <t>rs121912455</t>
  </si>
  <si>
    <t>rs121912456</t>
  </si>
  <si>
    <t>rs121912457</t>
  </si>
  <si>
    <t>rs121912458</t>
  </si>
  <si>
    <t>31666496 (forward strand)</t>
  </si>
  <si>
    <t>31659806 (forward strand)</t>
  </si>
  <si>
    <t>31663854 (forward strand)</t>
  </si>
  <si>
    <t>31667260 (forward strand)</t>
  </si>
  <si>
    <t>31667307 (forward strand)</t>
  </si>
  <si>
    <t>rs121912459</t>
  </si>
  <si>
    <t>rs1235629842</t>
  </si>
  <si>
    <t>31667373 (forward strand)</t>
  </si>
  <si>
    <t>rs1482760341 </t>
  </si>
  <si>
    <t>31668548 (forward strand)</t>
  </si>
  <si>
    <t>rs1555836950 </t>
  </si>
  <si>
    <t>31668556 (forward strand)</t>
  </si>
  <si>
    <t>rs74315452 </t>
  </si>
  <si>
    <t>31667356 (forward strand)</t>
  </si>
  <si>
    <t>rs80265967 </t>
  </si>
  <si>
    <t>31667290 (forward strand)</t>
  </si>
  <si>
    <t>TARDBP</t>
  </si>
  <si>
    <t>TAR DNA binding protein</t>
  </si>
  <si>
    <t>fALS</t>
  </si>
  <si>
    <t>rs121908395 </t>
  </si>
  <si>
    <t>11022278 (forward strand)</t>
  </si>
  <si>
    <t>rs367543041 </t>
  </si>
  <si>
    <t>11022553 (forward strand)</t>
  </si>
  <si>
    <t>3 prime UTR variant</t>
  </si>
  <si>
    <t>rs387906334 </t>
  </si>
  <si>
    <t>11023351 (forward strand)</t>
  </si>
  <si>
    <t>rs4884357 </t>
  </si>
  <si>
    <t>11022301 (forward strand)</t>
  </si>
  <si>
    <t>rs797044595 </t>
  </si>
  <si>
    <t>11022562 (forward strand)</t>
  </si>
  <si>
    <t>rs80356717 </t>
  </si>
  <si>
    <t>11018836 (forward strand)</t>
  </si>
  <si>
    <t>rs80356718 </t>
  </si>
  <si>
    <t>11022209 (forward strand)</t>
  </si>
  <si>
    <t>rs80356719 </t>
  </si>
  <si>
    <t>11022268 (forward strand)</t>
  </si>
  <si>
    <t>rs80356721</t>
  </si>
  <si>
    <t>11022290 (forward strand)</t>
  </si>
  <si>
    <t>rs80356723 </t>
  </si>
  <si>
    <t>11022292 (forward strand)</t>
  </si>
  <si>
    <t>rs80356726</t>
  </si>
  <si>
    <t>rs80356727</t>
  </si>
  <si>
    <t>rs80356728</t>
  </si>
  <si>
    <t>rs80356729</t>
  </si>
  <si>
    <t>rs80356730</t>
  </si>
  <si>
    <t>rs80356731</t>
  </si>
  <si>
    <t>Splice acceptor variant SNP</t>
  </si>
  <si>
    <t>11022352 (forward strand)</t>
  </si>
  <si>
    <t>11022400 (forward strand)</t>
  </si>
  <si>
    <t>11022404 (forward strand)</t>
  </si>
  <si>
    <t>11022413 (forward strand)</t>
  </si>
  <si>
    <t>11022418 (forward strand)</t>
  </si>
  <si>
    <t>11022437 (forward strand)</t>
  </si>
  <si>
    <t>rs80356733</t>
  </si>
  <si>
    <t>rs80356734</t>
  </si>
  <si>
    <t>11022451 (forward strand)</t>
  </si>
  <si>
    <t>11022464 (forward strand)</t>
  </si>
  <si>
    <t>rs80356738 </t>
  </si>
  <si>
    <t>rs80356739</t>
  </si>
  <si>
    <t>rs80356742</t>
  </si>
  <si>
    <t>rs80356743</t>
  </si>
  <si>
    <t>rs80356744</t>
  </si>
  <si>
    <t>11022544 (forward strand)</t>
  </si>
  <si>
    <t>11022545 (forward strand)</t>
  </si>
  <si>
    <t>11022578 (forward strand)</t>
  </si>
  <si>
    <t>11022587 (forward strand)</t>
  </si>
  <si>
    <t>11022737 (forward strand)</t>
  </si>
  <si>
    <t>Clinical Significance</t>
  </si>
  <si>
    <t>Likely pathogenic</t>
  </si>
  <si>
    <t>Pathogenic</t>
  </si>
  <si>
    <t>N/A</t>
  </si>
  <si>
    <t>UBQLN2</t>
  </si>
  <si>
    <t>ubiquilin 2</t>
  </si>
  <si>
    <t>X</t>
  </si>
  <si>
    <t>rs369947678</t>
  </si>
  <si>
    <t>56565446 (forward strand)</t>
  </si>
  <si>
    <t>rs387906709 </t>
  </si>
  <si>
    <t>56565363 (forward strand)</t>
  </si>
  <si>
    <t>56565362 (forward strand)</t>
  </si>
  <si>
    <t>rs387906710 </t>
  </si>
  <si>
    <t>rs387906711</t>
  </si>
  <si>
    <t>56565389 (forward strand)</t>
  </si>
  <si>
    <t>rs387906712</t>
  </si>
  <si>
    <t>56565398 (forward strand)</t>
  </si>
  <si>
    <t>DCTN1</t>
  </si>
  <si>
    <t>dynactin subunit 1</t>
  </si>
  <si>
    <t>rs121909342</t>
  </si>
  <si>
    <t>rs121909343</t>
  </si>
  <si>
    <t>rs121909344</t>
  </si>
  <si>
    <t>rs121909345</t>
  </si>
  <si>
    <t>rs72466496</t>
  </si>
  <si>
    <t>74378104 (forward strand)</t>
  </si>
  <si>
    <t>74368870 (forward strand)</t>
  </si>
  <si>
    <t>74366896 (forward strand)</t>
  </si>
  <si>
    <t>74361590 (forward strand)</t>
  </si>
  <si>
    <t>74363337 (forward strand)</t>
  </si>
  <si>
    <t>FUS</t>
  </si>
  <si>
    <t>FUS RNA binding protein</t>
  </si>
  <si>
    <t>sALS</t>
  </si>
  <si>
    <t>rs121909667</t>
  </si>
  <si>
    <t>31191408 (forward strand)</t>
  </si>
  <si>
    <t>rs121909668 </t>
  </si>
  <si>
    <t>31191418 (forward strand)</t>
  </si>
  <si>
    <t>rs121909669</t>
  </si>
  <si>
    <t>31191410 (forward strand)</t>
  </si>
  <si>
    <t>rs121909671</t>
  </si>
  <si>
    <t>31191419 (forward strand)</t>
  </si>
  <si>
    <t>rs267606831</t>
  </si>
  <si>
    <t>31191089 (forward strand)</t>
  </si>
  <si>
    <t>rs267606832</t>
  </si>
  <si>
    <t>31185061 (forward strand)</t>
  </si>
  <si>
    <t>rs267606833</t>
  </si>
  <si>
    <t>31191427 (forward strand)</t>
  </si>
  <si>
    <t>rs387906627</t>
  </si>
  <si>
    <t>31191052 (forward strand)</t>
  </si>
  <si>
    <t>rs387906628</t>
  </si>
  <si>
    <t>31185031 (forward strand)</t>
  </si>
  <si>
    <t>rs886041389</t>
  </si>
  <si>
    <t>31191429 (forward strand)</t>
  </si>
  <si>
    <t>rs886041390</t>
  </si>
  <si>
    <t>31191431 (forward strand)</t>
  </si>
  <si>
    <t>ALS2</t>
  </si>
  <si>
    <t>alsin Rho guanine nucleotide exchange factor ALS2</t>
  </si>
  <si>
    <t>rs386134173</t>
  </si>
  <si>
    <t>rs386134174</t>
  </si>
  <si>
    <t>201767266 (forward strand)</t>
  </si>
  <si>
    <t>201761441 (forward strand)</t>
  </si>
  <si>
    <t>rs730882255</t>
  </si>
  <si>
    <t>-</t>
  </si>
  <si>
    <t>201744426 (forward strand)</t>
  </si>
  <si>
    <t>201724392 (forward strand)</t>
  </si>
  <si>
    <t>SIGMAR1</t>
  </si>
  <si>
    <t>sigma non-opioid intracellular receptor 1</t>
  </si>
  <si>
    <t>rs1270528470</t>
  </si>
  <si>
    <t>rs730882256</t>
  </si>
  <si>
    <t>rs767350733</t>
  </si>
  <si>
    <t>Juveline ALS</t>
  </si>
  <si>
    <t>34637026 (forward strand)</t>
  </si>
  <si>
    <t>rs387906829 </t>
  </si>
  <si>
    <t>Juveline &amp; fALS</t>
  </si>
  <si>
    <t>34637268 (forward strand)</t>
  </si>
  <si>
    <t>rs780136067</t>
  </si>
  <si>
    <t>Frameshift insertion</t>
  </si>
  <si>
    <t>between 34637288 and 34637289 (forward strand)</t>
  </si>
  <si>
    <t>VCP</t>
  </si>
  <si>
    <t>valosin containing protein</t>
  </si>
  <si>
    <t>rs121909329</t>
  </si>
  <si>
    <t>rs121909330</t>
  </si>
  <si>
    <t>35065363 (forward strand)</t>
  </si>
  <si>
    <t>35065364 (forward strand)</t>
  </si>
  <si>
    <t>rs121909334</t>
  </si>
  <si>
    <t>rs121909335</t>
  </si>
  <si>
    <t>35065351 (forward strand)</t>
  </si>
  <si>
    <t>rs387906789</t>
  </si>
  <si>
    <t>35065255 (forward strand)</t>
  </si>
  <si>
    <t>35065352 (forward strand)</t>
  </si>
  <si>
    <t>rs387906790</t>
  </si>
  <si>
    <t>35059723 (forward strand)</t>
  </si>
  <si>
    <t>OPTN</t>
  </si>
  <si>
    <t>optineurin</t>
  </si>
  <si>
    <t>rs267606928</t>
  </si>
  <si>
    <t>rs267606929</t>
  </si>
  <si>
    <t>13125989 (forward strand)</t>
  </si>
  <si>
    <t>13132098 (forward strand)</t>
  </si>
  <si>
    <t>Mutation</t>
  </si>
  <si>
    <t>FIG4</t>
  </si>
  <si>
    <t>FIG4 phosphoinositide 5-phosphatase</t>
  </si>
  <si>
    <t>rs121908287</t>
  </si>
  <si>
    <t>rs121908288</t>
  </si>
  <si>
    <t>rs121908290</t>
  </si>
  <si>
    <t>rs150301327</t>
  </si>
  <si>
    <t>rs764717219</t>
  </si>
  <si>
    <t>109715133 (forward strand)</t>
  </si>
  <si>
    <t>109735199 (forward strand)</t>
  </si>
  <si>
    <t>109715168 (forward strand)</t>
  </si>
  <si>
    <t>109785020 (forward strand)</t>
  </si>
  <si>
    <t>109738435 (forward strand)</t>
  </si>
  <si>
    <t>CHMP2B</t>
  </si>
  <si>
    <t>charged multivesicular body protein 2B</t>
  </si>
  <si>
    <t>rs281864934</t>
  </si>
  <si>
    <t>rs63750818</t>
  </si>
  <si>
    <t>rs63751126</t>
  </si>
  <si>
    <t>87245898 (forward strand)</t>
  </si>
  <si>
    <t>87240749 (forward strand)</t>
  </si>
  <si>
    <t>87253798 (forward strand)</t>
  </si>
  <si>
    <t>TUBA4A</t>
  </si>
  <si>
    <t>tubulin alpha 4a</t>
  </si>
  <si>
    <t>rs730880029</t>
  </si>
  <si>
    <t>rs368743618</t>
  </si>
  <si>
    <t>219250552 (forward strand)</t>
  </si>
  <si>
    <t>rs730880025 </t>
  </si>
  <si>
    <t>219250741 (forward strand)</t>
  </si>
  <si>
    <t>219250740 (forward strand)</t>
  </si>
  <si>
    <t>rs730880026 </t>
  </si>
  <si>
    <t>219250479 (forward strand)</t>
  </si>
  <si>
    <t>rs730880027 </t>
  </si>
  <si>
    <t>rs730880028 </t>
  </si>
  <si>
    <t>219251056 (forward strand)</t>
  </si>
  <si>
    <t>219251266 (forward strand)</t>
  </si>
  <si>
    <t>NEK1</t>
  </si>
  <si>
    <t>NIMA related kinase 1</t>
  </si>
  <si>
    <t>ANXA11</t>
  </si>
  <si>
    <t>annexin A11</t>
  </si>
  <si>
    <t>rs200161705 </t>
  </si>
  <si>
    <t>169585374 (forward strand)</t>
  </si>
  <si>
    <t>rs1247392012 </t>
  </si>
  <si>
    <t>80170852 (forward strand)</t>
  </si>
  <si>
    <t>rs142083484 </t>
  </si>
  <si>
    <t>80170859 (forward strand)</t>
  </si>
  <si>
    <t>KIF5A</t>
  </si>
  <si>
    <t>kinesin family member 5A</t>
  </si>
  <si>
    <t>rs754594235 </t>
  </si>
  <si>
    <t>80169007 (forward strand)</t>
  </si>
  <si>
    <t>rs113247976 </t>
  </si>
  <si>
    <t>Benign</t>
  </si>
  <si>
    <t>57581917 (forward strand)</t>
  </si>
  <si>
    <t>ERBB4</t>
  </si>
  <si>
    <t>erb-b2 receptor tyrosine kinase 4</t>
  </si>
  <si>
    <t>rs397514262</t>
  </si>
  <si>
    <t>rs397514263</t>
  </si>
  <si>
    <t>Intron variant SNP</t>
  </si>
  <si>
    <t>211383719 (forward strand)</t>
  </si>
  <si>
    <t>211424241 (forward strand)</t>
  </si>
  <si>
    <t>FGGY</t>
  </si>
  <si>
    <t>FGGY carbohydrate kinase domain containing</t>
  </si>
  <si>
    <t>UBQLN4</t>
  </si>
  <si>
    <t>ubiquilin 4</t>
  </si>
  <si>
    <t>rs1465567777</t>
  </si>
  <si>
    <t>156051319 (forward strand)</t>
  </si>
  <si>
    <t>UNC13A</t>
  </si>
  <si>
    <t>unc-13 homolog A</t>
  </si>
  <si>
    <t>rs12608932</t>
  </si>
  <si>
    <t>17641880 (forward strand)</t>
  </si>
  <si>
    <t>CFAP410</t>
  </si>
  <si>
    <t>cilia and flagella associated protein 410</t>
  </si>
  <si>
    <t>rs75087725</t>
  </si>
  <si>
    <t>44333234 (forward strand)</t>
  </si>
  <si>
    <t>VAPB</t>
  </si>
  <si>
    <t>VAMP associated protein B and C</t>
  </si>
  <si>
    <t>rs281875284</t>
  </si>
  <si>
    <t>rs74315431</t>
  </si>
  <si>
    <t>58418289 (forward strand)</t>
  </si>
  <si>
    <t>58418318 (forward strand)</t>
  </si>
  <si>
    <t>C9orf72-SMCR8 complex subunit</t>
  </si>
  <si>
    <t>C9orf72</t>
  </si>
  <si>
    <t>rs774359 </t>
  </si>
  <si>
    <t>27561051 (forward strand)</t>
  </si>
  <si>
    <t>27556782 (forward strand)</t>
  </si>
  <si>
    <t>rs10122902 </t>
  </si>
  <si>
    <t>No change to resulting amino acid</t>
  </si>
  <si>
    <t>SARM1</t>
  </si>
  <si>
    <t>sterile alpha and TIR motif containing 1</t>
  </si>
  <si>
    <t>rs35714695</t>
  </si>
  <si>
    <t>28392769 (forward strand)</t>
  </si>
  <si>
    <t>MOBP</t>
  </si>
  <si>
    <t>myelin associated oligodendrocyte basic protein</t>
  </si>
  <si>
    <t>SCFD1</t>
  </si>
  <si>
    <t>sec1 family domain containing 1</t>
  </si>
  <si>
    <t>39492990 (forward strand)</t>
  </si>
  <si>
    <t>rs10139154</t>
  </si>
  <si>
    <t>CPNE4</t>
  </si>
  <si>
    <t>copine 4</t>
  </si>
  <si>
    <t>30678292 (forward strand)</t>
  </si>
  <si>
    <t>131994722 (forward strand)</t>
  </si>
  <si>
    <t>CENPV</t>
  </si>
  <si>
    <t>centromere protein V</t>
  </si>
  <si>
    <t>rs7477</t>
  </si>
  <si>
    <t>16342702 (forward strand)</t>
  </si>
  <si>
    <t>rs1541160</t>
  </si>
  <si>
    <t>KIFAP3</t>
  </si>
  <si>
    <t>kinesin associated protein 3</t>
  </si>
  <si>
    <t>170026661 (forward strand)</t>
  </si>
  <si>
    <t>TMEM97</t>
  </si>
  <si>
    <t>transmembrane protein 97</t>
  </si>
  <si>
    <t>rs2006933</t>
  </si>
  <si>
    <t>rs34517613 </t>
  </si>
  <si>
    <t>IG var = located betw genes</t>
  </si>
  <si>
    <t>28283226 (forward strand)</t>
  </si>
  <si>
    <t>28274107 (forward strand)</t>
  </si>
  <si>
    <t>MOB3B</t>
  </si>
  <si>
    <t>MOB kinase activator 3B</t>
  </si>
  <si>
    <t>rs2814707</t>
  </si>
  <si>
    <t>Nearest gene counting from 5' end</t>
  </si>
  <si>
    <t>Odds Ratio</t>
  </si>
  <si>
    <t>P-value</t>
  </si>
  <si>
    <t>27536399 (forward strand)</t>
  </si>
  <si>
    <t>DPP6</t>
  </si>
  <si>
    <t>dipeptidyl peptidase like 6</t>
  </si>
  <si>
    <t>rs10260404</t>
  </si>
  <si>
    <t>154513713 (forward strand)</t>
  </si>
  <si>
    <t>CAMTA1</t>
  </si>
  <si>
    <t>calmodulin binding transcription activator 1</t>
  </si>
  <si>
    <t>rs2412208</t>
  </si>
  <si>
    <t>KIAA0513</t>
  </si>
  <si>
    <t>rs8056742</t>
  </si>
  <si>
    <t>7032722 (forward strand)</t>
  </si>
  <si>
    <t>85059142 (forward strand)</t>
  </si>
  <si>
    <t>DISC1</t>
  </si>
  <si>
    <t>DISC1 scaffold protein</t>
  </si>
  <si>
    <t>rs16856202</t>
  </si>
  <si>
    <t>232019405 (forward strand)</t>
  </si>
  <si>
    <t>rs3011225</t>
  </si>
  <si>
    <t>ST3GAL3</t>
  </si>
  <si>
    <t>ST3 beta-galactoside alpha-2,3-sialyltransferase 3</t>
  </si>
  <si>
    <t>43853701 (forward strand)</t>
  </si>
  <si>
    <t>rs697739</t>
  </si>
  <si>
    <t>ATXN1</t>
  </si>
  <si>
    <t>ataxin 1</t>
  </si>
  <si>
    <t>16741802 (forward strand)</t>
  </si>
  <si>
    <t>CAMK1G</t>
  </si>
  <si>
    <t>calcium/calmodulin dependent protein kinase IG</t>
  </si>
  <si>
    <t>rs6703183</t>
  </si>
  <si>
    <t>209539544 (forward strand)</t>
  </si>
  <si>
    <t>MORN2</t>
  </si>
  <si>
    <t>MORN repeat containing 2</t>
  </si>
  <si>
    <t>rs3099950</t>
  </si>
  <si>
    <t>38882417 (forward strand)</t>
  </si>
  <si>
    <t>CNTN4</t>
  </si>
  <si>
    <t>contactin 4</t>
  </si>
  <si>
    <t>rs2619566</t>
  </si>
  <si>
    <t>2583254 (forward strand)</t>
  </si>
  <si>
    <t>Target Name</t>
  </si>
  <si>
    <t>Activity Change</t>
  </si>
  <si>
    <t>Log2-fold Change</t>
  </si>
  <si>
    <t>p-value</t>
  </si>
  <si>
    <t>Evidence Source</t>
  </si>
  <si>
    <t>Increase</t>
  </si>
  <si>
    <t>Expression microarray</t>
  </si>
  <si>
    <t>KIT</t>
  </si>
  <si>
    <t>KIT proto-oncogene, receptor tyrosine kinase</t>
  </si>
  <si>
    <t>Decreased</t>
  </si>
  <si>
    <t>Natural killer</t>
  </si>
  <si>
    <t>RNA sequencing</t>
  </si>
  <si>
    <t>KCNQ5</t>
  </si>
  <si>
    <t>potassium voltage-gated channel subfamily Q member 5</t>
  </si>
  <si>
    <t>Increased</t>
  </si>
  <si>
    <t>Skeletal muscle</t>
  </si>
  <si>
    <t>SCARB2</t>
  </si>
  <si>
    <t>scavenger receptor class B member 2</t>
  </si>
  <si>
    <t>Neutrophils</t>
  </si>
  <si>
    <t>APP</t>
  </si>
  <si>
    <t>amyloid beta precursor protein</t>
  </si>
  <si>
    <t>CHRNA1</t>
  </si>
  <si>
    <t>cholinergic receptor nicotinic alpha 1 subunit</t>
  </si>
  <si>
    <t>DCLK1</t>
  </si>
  <si>
    <t>doublecortin like kinase 1</t>
  </si>
  <si>
    <t>EFCAB7</t>
  </si>
  <si>
    <t>EF-hand calcium binding domain 7</t>
  </si>
  <si>
    <t>IFIT1</t>
  </si>
  <si>
    <t>interferon induced protein with tetratricopeptide repeats 1</t>
  </si>
  <si>
    <t>Whole blood</t>
  </si>
  <si>
    <t>GADD45A</t>
  </si>
  <si>
    <t>growth arrest and DNA damage inducible alpha</t>
  </si>
  <si>
    <t>MRAS</t>
  </si>
  <si>
    <t>muscle RAS oncogene homolog</t>
  </si>
  <si>
    <t>HS6ST2</t>
  </si>
  <si>
    <t>heparan sulfate 6-O-sulfotransferase 2</t>
  </si>
  <si>
    <t>CMPK2</t>
  </si>
  <si>
    <t>cytidine/uridine monophosphate kinase 2</t>
  </si>
  <si>
    <t>SMAD9</t>
  </si>
  <si>
    <t>SMAD family member 9</t>
  </si>
  <si>
    <t>PNMA8A</t>
  </si>
  <si>
    <t>PNMA family member 8A</t>
  </si>
  <si>
    <t>EIF2AK2</t>
  </si>
  <si>
    <t>eukaryotic translation initiation factor 2 alpha kinase 2</t>
  </si>
  <si>
    <t>B3GAT1</t>
  </si>
  <si>
    <t>beta-1,3-glucuronyltransferase 1</t>
  </si>
  <si>
    <t>MTHFD2</t>
  </si>
  <si>
    <t>methylenetetrahydrofolate dehydrogenase (NADP+ dependent) 2, methenyltetrahydrofolate cyclohydrolase</t>
  </si>
  <si>
    <t>MAPK1</t>
  </si>
  <si>
    <t>mitogen-activated protein kinase 1</t>
  </si>
  <si>
    <t>Tissue/Cell</t>
  </si>
  <si>
    <t>PNPT1</t>
  </si>
  <si>
    <t>polyribonucleotide nucleotidyltransferase 1</t>
  </si>
  <si>
    <t>USP9Y</t>
  </si>
  <si>
    <t>ubiquitin specific peptidase 9 Y-linked</t>
  </si>
  <si>
    <t>CD8</t>
  </si>
  <si>
    <t>B-Cells</t>
  </si>
  <si>
    <t>CD4</t>
  </si>
  <si>
    <t>Monocytes</t>
  </si>
  <si>
    <t>HDAC4</t>
  </si>
  <si>
    <t>histone deacetylase 4</t>
  </si>
  <si>
    <t>TMSB4Y</t>
  </si>
  <si>
    <t>thymosin beta 4 Y-linked</t>
  </si>
  <si>
    <t>ARHGAP36</t>
  </si>
  <si>
    <t>Rho GTPase activating protein 36</t>
  </si>
  <si>
    <t>COL4A3</t>
  </si>
  <si>
    <t>collagen type IV alpha 3 chain</t>
  </si>
  <si>
    <t>PNN</t>
  </si>
  <si>
    <t>pinin, desmosome associated protein</t>
  </si>
  <si>
    <t>PIP5K1B</t>
  </si>
  <si>
    <t>phosphatidylinositol-4-phosphate 5-kinase type 1 beta</t>
  </si>
  <si>
    <t>TULP4</t>
  </si>
  <si>
    <t>TUB like protein 4</t>
  </si>
  <si>
    <t>RYR3</t>
  </si>
  <si>
    <t>ryanodine receptor 3</t>
  </si>
  <si>
    <t>MEGF10</t>
  </si>
  <si>
    <t>multiple EGF like domains 10</t>
  </si>
  <si>
    <t>RAPH1</t>
  </si>
  <si>
    <t>Ras association (RalGDS/AF-6) and pleckstrin homology domains 1</t>
  </si>
  <si>
    <t>PVALB</t>
  </si>
  <si>
    <t>parvalbumin</t>
  </si>
  <si>
    <t>HOOK3</t>
  </si>
  <si>
    <t>hook microtubule tethering protein 3</t>
  </si>
  <si>
    <t>CLOCK</t>
  </si>
  <si>
    <t>clock circadian regulator</t>
  </si>
  <si>
    <t>ARPP21</t>
  </si>
  <si>
    <t>cAMP regulated phosphoprotein 21</t>
  </si>
  <si>
    <t>KIF21A</t>
  </si>
  <si>
    <t>kinesin family member 21A</t>
  </si>
  <si>
    <t>SPTSSB</t>
  </si>
  <si>
    <t>serine palmitoyltransferase small subunit B</t>
  </si>
  <si>
    <t>PRKAR1A</t>
  </si>
  <si>
    <t>protein kinase cAMP-dependent type I regulatory subunit alpha</t>
  </si>
  <si>
    <t>HNRNPR</t>
  </si>
  <si>
    <t>heterogeneous nuclear ribonucleoprotein R</t>
  </si>
  <si>
    <t>Prr16</t>
  </si>
  <si>
    <t>proline rich 16</t>
  </si>
  <si>
    <t>TRIM55</t>
  </si>
  <si>
    <t>tripartite motif containing 55</t>
  </si>
  <si>
    <t>DDX54</t>
  </si>
  <si>
    <t>DEAD-box helicase 54</t>
  </si>
  <si>
    <t>AC005261.1</t>
  </si>
  <si>
    <t>novel transcript</t>
  </si>
  <si>
    <t>Verification</t>
  </si>
  <si>
    <t>A presynaptic protein regulating neurotransmitter release in central and neuromuscular synapses</t>
  </si>
  <si>
    <t>Regulates neurite outgrowth and cortical development</t>
  </si>
  <si>
    <t>rs3849942</t>
  </si>
  <si>
    <t>SUNC1</t>
  </si>
  <si>
    <t>Sad1 and UNC84 domain containing 1</t>
  </si>
  <si>
    <t>rs2708909</t>
  </si>
  <si>
    <t>rs2708851</t>
  </si>
  <si>
    <t>Nuclear envelope protein</t>
  </si>
  <si>
    <t>rs2275294</t>
  </si>
  <si>
    <r>
      <t>Regulates TGF-</t>
    </r>
    <r>
      <rPr>
        <sz val="11"/>
        <color theme="1"/>
        <rFont val="Calibri"/>
        <family val="2"/>
      </rPr>
      <t>β</t>
    </r>
    <r>
      <rPr>
        <sz val="11"/>
        <color theme="1"/>
        <rFont val="Calibri"/>
        <family val="2"/>
        <scheme val="minor"/>
      </rPr>
      <t xml:space="preserve"> signaling</t>
    </r>
  </si>
  <si>
    <t>SUSD2</t>
  </si>
  <si>
    <t>rs8141797</t>
  </si>
  <si>
    <t>A novel tumor suppressor in brain, kidney and lung</t>
  </si>
  <si>
    <t>TIAM1</t>
  </si>
  <si>
    <t>rs13048019</t>
  </si>
  <si>
    <t>rs2225389</t>
  </si>
  <si>
    <t>TREM2</t>
  </si>
  <si>
    <t>rs75932628</t>
  </si>
  <si>
    <t>Role in glial cell function and inﬂammation</t>
  </si>
  <si>
    <t>ITPR2</t>
  </si>
  <si>
    <t>rs6700125</t>
  </si>
  <si>
    <t>Unknown function, possible role in energy metabolism</t>
  </si>
  <si>
    <t>ZNF512B</t>
  </si>
  <si>
    <t>zinc Finger Protein 512B</t>
  </si>
  <si>
    <t>sushi domain containing 2</t>
  </si>
  <si>
    <t>T cell lymphoma invasion and metastasis 1</t>
  </si>
  <si>
    <t>triggering receptor expressed on myeloid cells 2</t>
  </si>
  <si>
    <t>inositol 1,4,5-trisphosphate receptor type 2</t>
  </si>
  <si>
    <t>Formerly pathogenic</t>
  </si>
  <si>
    <t>https://www.ncbi.nlm.nih.gov/pubmed/28270533, https://www.tandfonline.com/doi/full/10.3109/17482960802673042?scroll=top&amp;needAccess=true</t>
  </si>
  <si>
    <t>https://www.ncbi.nlm.nih.gov/snp/rs121912431#publications</t>
  </si>
  <si>
    <t>https://www.ncbi.nlm.nih.gov/snp/rs121912439#publications</t>
  </si>
  <si>
    <t>https://www.ncbi.nlm.nih.gov/snp/rs121912440#publications</t>
  </si>
  <si>
    <t>https://www.ncbi.nlm.nih.gov/snp/rs121912441#publications</t>
  </si>
  <si>
    <t>https://www.ncbi.nlm.nih.gov/snp/rs121912442#publications</t>
  </si>
  <si>
    <t>https://www.ncbi.nlm.nih.gov/snp/rs121912443#publications</t>
  </si>
  <si>
    <t>https://www.ncbi.nlm.nih.gov/snp/rs121912444#publications</t>
  </si>
  <si>
    <t>https://www.ncbi.nlm.nih.gov/snp/rs121912445#publications</t>
  </si>
  <si>
    <t>https://www.ncbi.nlm.nih.gov/snp/rs121912446#publications</t>
  </si>
  <si>
    <t>https://www.ncbi.nlm.nih.gov/snp/rs121912447#publications</t>
  </si>
  <si>
    <t>https://www.ncbi.nlm.nih.gov/snp/rs121912448#publications</t>
  </si>
  <si>
    <t>https://www.ncbi.nlm.nih.gov/snp/rs121912449#publications</t>
  </si>
  <si>
    <t>https://www.ncbi.nlm.nih.gov/snp/rs121912450#publications</t>
  </si>
  <si>
    <t>https://www.ncbi.nlm.nih.gov/snp/rs121912451#publications</t>
  </si>
  <si>
    <t>https://www.ncbi.nlm.nih.gov/snp/rs121912452#publications</t>
  </si>
  <si>
    <t>https://www.ncbi.nlm.nih.gov/snp/rs121912453#publications</t>
  </si>
  <si>
    <t>https://www.ncbi.nlm.nih.gov/snp/rs121912454#publications</t>
  </si>
  <si>
    <t>https://www.ncbi.nlm.nih.gov/snp/rs121912455#publications</t>
  </si>
  <si>
    <t>https://www.ncbi.nlm.nih.gov/snp/rs121912456#publications</t>
  </si>
  <si>
    <t>https://www.ncbi.nlm.nih.gov/snp/rs121912457#publications</t>
  </si>
  <si>
    <t>https://www.ncbi.nlm.nih.gov/snp/rs121912458#publications</t>
  </si>
  <si>
    <t>https://www.ncbi.nlm.nih.gov/snp/rs121912459#publications</t>
  </si>
  <si>
    <t>https://www.ncbi.nlm.nih.gov/snp/rs74315452#publications</t>
  </si>
  <si>
    <t>https://www.ncbi.nlm.nih.gov/snp/rs80265967#publications</t>
  </si>
  <si>
    <t>https://www.ncbi.nlm.nih.gov/snp/rs121908395#publications</t>
  </si>
  <si>
    <t>https://www.ncbi.nlm.nih.gov/snp/rs367543041#publications</t>
  </si>
  <si>
    <t>https://www.ncbi.nlm.nih.gov/snp/rs4884357#publications</t>
  </si>
  <si>
    <t>https://www.ncbi.nlm.nih.gov/snp/rs80356717#publications</t>
  </si>
  <si>
    <t>https://www.ncbi.nlm.nih.gov/snp/rs80356721#publications</t>
  </si>
  <si>
    <t>https://www.ncbi.nlm.nih.gov/snp/rs80356723#publications</t>
  </si>
  <si>
    <t>https://www.ncbi.nlm.nih.gov/snp/rs80356726#publications</t>
  </si>
  <si>
    <t>https://www.ncbi.nlm.nih.gov/snp/rs80356727#publications</t>
  </si>
  <si>
    <t>https://www.ncbi.nlm.nih.gov/snp/rs80356730#publications</t>
  </si>
  <si>
    <t>https://www.ncbi.nlm.nih.gov/snp/rs80356731#publications</t>
  </si>
  <si>
    <t>https://www.ncbi.nlm.nih.gov/snp/rs80356733#publications</t>
  </si>
  <si>
    <t>https://www.ncbi.nlm.nih.gov/snp/rs80356743#publications</t>
  </si>
  <si>
    <t>https://www.ncbi.nlm.nih.gov/snp/rs369947678#publications</t>
  </si>
  <si>
    <t>https://www.ncbi.nlm.nih.gov/snp/rs121912433#publications</t>
  </si>
  <si>
    <t>https://www.ncbi.nlm.nih.gov/snp/rs121912434#publications</t>
  </si>
  <si>
    <t>https://www.ncbi.nlm.nih.gov/snp/rs121912435#publications</t>
  </si>
  <si>
    <t>https://www.ncbi.nlm.nih.gov/snp/rs121912436#publications</t>
  </si>
  <si>
    <t>https://www.ncbi.nlm.nih.gov/snp/rs121912437#publications</t>
  </si>
  <si>
    <t>https://www.ncbi.nlm.nih.gov/snp/rs121912438#publications</t>
  </si>
  <si>
    <t>Rare, strongly associated with ALS, C is autosomal dominant</t>
  </si>
  <si>
    <t>Aka G93A</t>
  </si>
  <si>
    <t>Aka A4V</t>
  </si>
  <si>
    <t>High frequency in Italian patients with ALS</t>
  </si>
  <si>
    <t>https://www.ncbi.nlm.nih.gov/snp/rs387906334#publications</t>
  </si>
  <si>
    <t>https://www.ncbi.nlm.nih.gov/snp/rs80356744#publications</t>
  </si>
  <si>
    <t>https://www.ncbi.nlm.nih.gov/snp/rs387906709#publications</t>
  </si>
  <si>
    <t>https://www.ncbi.nlm.nih.gov/snp/rs387906710#publications</t>
  </si>
  <si>
    <t>https://www.ncbi.nlm.nih.gov/snp/rs387906711#publications</t>
  </si>
  <si>
    <t>https://www.ncbi.nlm.nih.gov/snp/rs121909342#publications</t>
  </si>
  <si>
    <t>https://www.ncbi.nlm.nih.gov/snp/rs121909667#publications</t>
  </si>
  <si>
    <t>https://www.ncbi.nlm.nih.gov/snp/rs121909668#publications</t>
  </si>
  <si>
    <t>https://www.ncbi.nlm.nih.gov/snp/rs267606832#publications</t>
  </si>
  <si>
    <t>https://www.ncbi.nlm.nih.gov/snp/rs387906627#publications</t>
  </si>
  <si>
    <t>https://www.ncbi.nlm.nih.gov/snp/rs730882255#publications</t>
  </si>
  <si>
    <t>https://www.ncbi.nlm.nih.gov/snp/rs387906829#publications</t>
  </si>
  <si>
    <t>https://www.ncbi.nlm.nih.gov/snp/rs121909329#publications</t>
  </si>
  <si>
    <t>https://www.ncbi.nlm.nih.gov/snp/rs121909334#publications</t>
  </si>
  <si>
    <t>https://www.ncbi.nlm.nih.gov/snp/rs121909335#publications</t>
  </si>
  <si>
    <t>https://www.ncbi.nlm.nih.gov/snp/rs267606928#publications</t>
  </si>
  <si>
    <t>https://www.ncbi.nlm.nih.gov/snp/rs121908287#publications</t>
  </si>
  <si>
    <t>https://www.ncbi.nlm.nih.gov/snp/rs121908288#publications</t>
  </si>
  <si>
    <t>https://www.ncbi.nlm.nih.gov/snp/rs281864934#publications</t>
  </si>
  <si>
    <t>https://www.ncbi.nlm.nih.gov/snp/rs368743618#publications</t>
  </si>
  <si>
    <t>https://www.ncbi.nlm.nih.gov/snp/rs730880026#publications</t>
  </si>
  <si>
    <t>https://www.ncbi.nlm.nih.gov/snp/rs730880027#publications</t>
  </si>
  <si>
    <t>https://www.ncbi.nlm.nih.gov/snp/rs121909669#publications</t>
  </si>
  <si>
    <t>https://www.ncbi.nlm.nih.gov/snp/rs121909671#publications</t>
  </si>
  <si>
    <t>https://www.ncbi.nlm.nih.gov/snp/rs267606831#publications</t>
  </si>
  <si>
    <t>https://www.ncbi.nlm.nih.gov/snp/rs267606833#publications</t>
  </si>
  <si>
    <t>https://www.ncbi.nlm.nih.gov/snp/rs387906628#publications</t>
  </si>
  <si>
    <t>https://www.ncbi.nlm.nih.gov/snp/rs121909330#publications</t>
  </si>
  <si>
    <t>https://www.ncbi.nlm.nih.gov/snp/rs387906789#publications</t>
  </si>
  <si>
    <t>https://www.ncbi.nlm.nih.gov/snp/rs267606929#publications</t>
  </si>
  <si>
    <t>https://www.ncbi.nlm.nih.gov/snp/rs121908290#publications</t>
  </si>
  <si>
    <t>https://www.ncbi.nlm.nih.gov/snp/rs63751126#publications</t>
  </si>
  <si>
    <t>https://www.ncbi.nlm.nih.gov/snp/rs730880025#publications</t>
  </si>
  <si>
    <t>https://www.ncbi.nlm.nih.gov/snp/rs730880029#publications</t>
  </si>
  <si>
    <t>rs1564354968</t>
  </si>
  <si>
    <t>between 13109280 and 13109283</t>
  </si>
  <si>
    <t>https://www.ncbi.nlm.nih.gov/snp/rs386134173#publications</t>
  </si>
  <si>
    <t>https://www.ncbi.nlm.nih.gov/snp/rs386134174#publications</t>
  </si>
  <si>
    <t>https://www.ncbi.nlm.nih.gov/snp/rs730882256#publications</t>
  </si>
  <si>
    <t>https://www.ncbi.nlm.nih.gov/snp/rs780136067#publications</t>
  </si>
  <si>
    <t>Creates a premature translational stop signal. Uncertain whether this is a regular insertion or a duplication</t>
  </si>
  <si>
    <t>No. of publications</t>
  </si>
  <si>
    <t>Leads to Charcot-Marie-Tooth disease</t>
  </si>
  <si>
    <t>https://www.ncbi.nlm.nih.gov/snp/rs764717219#publications</t>
  </si>
  <si>
    <t>https://www.ncbi.nlm.nih.gov/snp/rs397514262#publications</t>
  </si>
  <si>
    <t>https://www.ncbi.nlm.nih.gov/snp/rs397514263#publications</t>
  </si>
  <si>
    <t>https://www.ncbi.nlm.nih.gov/snp/rs281875284#publications</t>
  </si>
  <si>
    <t>https://www.ncbi.nlm.nih.gov/snp/rs74315431#publications</t>
  </si>
  <si>
    <t>AG-&gt;1.2x ALS risk, AA-&gt;1.4x ALS risk</t>
  </si>
  <si>
    <t>SNP</t>
  </si>
  <si>
    <t>Noncoding transcript SNP</t>
  </si>
  <si>
    <t>https://www.ncbi.nlm.nih.gov/pubmed/28270533, https://www.ncbi.nlm.nih.gov/snp/rs3849942#publications</t>
  </si>
  <si>
    <t>https://www.ncbi.nlm.nih.gov/pubmed/28270533, https://www.ncbi.nlm.nih.gov/snp/rs2814707#publications</t>
  </si>
  <si>
    <t>Variable association with ALS - some papers do, some don't</t>
  </si>
  <si>
    <t>https://www.ncbi.nlm.nih.gov/pubmed/28270533, https://www.ncbi.nlm.nih.gov/snp/rs2275294#publications</t>
  </si>
  <si>
    <t>Intergenetic Intron variant SNP</t>
  </si>
  <si>
    <t>https://www.ncbi.nlm.nih.gov/pubmed/28270533, https://www.ncbi.nlm.nih.gov/snp/rs8141797#publications</t>
  </si>
  <si>
    <t>Missense SNP &amp; Intron variant SNP</t>
  </si>
  <si>
    <t>Likely benign</t>
  </si>
  <si>
    <t>https://www.ncbi.nlm.nih.gov/pubmed/28270533, https://www.ncbi.nlm.nih.gov/snp/rs75932628#publications</t>
  </si>
  <si>
    <t>Mostly associated with Alzheimer's, also FTD &amp; Parkinson's</t>
  </si>
  <si>
    <t>rs2306677</t>
  </si>
  <si>
    <t>https://www.ncbi.nlm.nih.gov/pubmed/28270533, https://www.ncbi.nlm.nih.gov/snp/rs2306677#publications</t>
  </si>
  <si>
    <t>https://www.ncbi.nlm.nih.gov/clinvar/RCV000696225.1/</t>
  </si>
  <si>
    <t>G&gt;A, Protein NP_000445.1:p.Glu101Lys. Not much info, no rs ID</t>
  </si>
  <si>
    <t>?</t>
  </si>
  <si>
    <t>https://www.ncbi.nlm.nih.gov/snp/rs80356719#publications</t>
  </si>
  <si>
    <t>https://www.ncbi.nlm.nih.gov/snp/rs150301327#publications</t>
  </si>
  <si>
    <t>C;T associated with 1.4x increased risk of ALS</t>
  </si>
  <si>
    <t>https://www.ncbi.nlm.nih.gov/snp/rs113247976#publications</t>
  </si>
  <si>
    <t>A;C associated with 1.67x increase in risk for ALS</t>
  </si>
  <si>
    <t>https://www.ncbi.nlm.nih.gov/snp/rs75087725#publications</t>
  </si>
  <si>
    <t>https://www.ncbi.nlm.nih.gov/snp/rs10122902#publications</t>
  </si>
  <si>
    <t>https://www.ncbi.nlm.nih.gov/snp/rs1235629842#publications</t>
  </si>
  <si>
    <t>https://www.ncbi.nlm.nih.gov/snp/rs1482760341#publications</t>
  </si>
  <si>
    <t>Uncertain</t>
  </si>
  <si>
    <t>https://www.ncbi.nlm.nih.gov/snp/rs387906712#publications</t>
  </si>
  <si>
    <t>https://www.ncbi.nlm.nih.gov/snp/rs121909343#publications</t>
  </si>
  <si>
    <t>Risk factor</t>
  </si>
  <si>
    <t>https://www.ncbi.nlm.nih.gov/snp/rs121909344#publications</t>
  </si>
  <si>
    <t>https://www.ncbi.nlm.nih.gov/snp/rs121909345#publications</t>
  </si>
  <si>
    <t>https://www.ncbi.nlm.nih.gov/snp/rs72466496#publications</t>
  </si>
  <si>
    <t>Evidence for pathogenic status seems pretty weak. Remove?</t>
  </si>
  <si>
    <t>https://www.ncbi.nlm.nih.gov/clinvar/variation/280110/</t>
  </si>
  <si>
    <t>https://www.ncbi.nlm.nih.gov/snp/rs387906790#publications</t>
  </si>
  <si>
    <t>https://www.ncbi.nlm.nih.gov/snp/rs63750818#publications</t>
  </si>
  <si>
    <t>https://www.ncbi.nlm.nih.gov/snp/rs730880028#publications</t>
  </si>
  <si>
    <t>https://www.ncbi.nlm.nih.gov/snp/rs200161705#publications</t>
  </si>
  <si>
    <t>A;C -&gt;1.5x increase in ALS; C;C-&gt;larger ALS risk but better survival rate</t>
  </si>
  <si>
    <t>https://www.ncbi.nlm.nih.gov/pubmed/28270533, https://www.ncbi.nlm.nih.gov/snp/rs12608932#publications</t>
  </si>
  <si>
    <t>https://www.ncbi.nlm.nih.gov/snp/rs774359#publications</t>
  </si>
  <si>
    <t>https://www.ncbi.nlm.nih.gov/snp/rs35714695#publications</t>
  </si>
  <si>
    <t>https://www.ncbi.nlm.nih.gov/snp/rs10139154#publications</t>
  </si>
  <si>
    <t>https://www.ncbi.nlm.nih.gov/pubmed/28270533, https://www.ncbi.nlm.nih.gov/snp/rs1541160#publications</t>
  </si>
  <si>
    <t>https://www.targetvalidation.org/evidence/ENSG00000166582/EFO_0000253</t>
  </si>
  <si>
    <t>https://www.ncbi.nlm.nih.gov/snp/rs2006933#publications</t>
  </si>
  <si>
    <t>https://www.ncbi.nlm.nih.gov/pubmed/28270533, https://www.ncbi.nlm.nih.gov/snp/rs34517613#publications</t>
  </si>
  <si>
    <t>Non-coding transcript exon variant SNP &amp; Intron variant SNP</t>
  </si>
  <si>
    <t>https://www.ncbi.nlm.nih.gov/pubmed/28270533, https://www.ncbi.nlm.nih.gov/snp/rs2814707#publications, http://asia.ensembl.org/Homo_sapiens/Variation/Explore?r=9:27535899-27536899;v=rs2814707;vdb=variation;vf=302580073</t>
  </si>
  <si>
    <t>Super weird. Showing up as both a non-coding transcript variant and an intron variant in dbSNP. Showing up as noncoding exon variant in ensembl. Can a mutation be expressed both on introns and exons?</t>
  </si>
  <si>
    <t>https://www.ncbi.nlm.nih.gov/snp/rs2225389#publications</t>
  </si>
  <si>
    <t>https://www.ncbi.nlm.nih.gov/pubmed/28270533, https://www.ncbi.nlm.nih.gov/snp/rs10260404#publications</t>
  </si>
  <si>
    <t>https://www.ncbi.nlm.nih.gov/snp/rs2412208#publications</t>
  </si>
  <si>
    <t>https://www.ncbi.nlm.nih.gov/snp/rs8056742#publications</t>
  </si>
  <si>
    <t>https://www.ncbi.nlm.nih.gov/snp/rs3011225#publications</t>
  </si>
  <si>
    <t>https://www.ncbi.nlm.nih.gov/snp/rs697739#publications</t>
  </si>
  <si>
    <t>https://www.ncbi.nlm.nih.gov/snp/rs6703183#publications</t>
  </si>
  <si>
    <t>https://www.ncbi.nlm.nih.gov/snp/rs3099950#publications</t>
  </si>
  <si>
    <t>https://www.ncbi.nlm.nih.gov/snp/rs2619566#publications</t>
  </si>
  <si>
    <t>Synonymous variant SNP</t>
  </si>
  <si>
    <t>3 ' UTR Intron variant SNP</t>
  </si>
  <si>
    <t>A&gt;G</t>
  </si>
  <si>
    <t>G&gt;A/C</t>
  </si>
  <si>
    <t>C&gt;G</t>
  </si>
  <si>
    <t>G&gt;A</t>
  </si>
  <si>
    <t>G&gt;C</t>
  </si>
  <si>
    <t>G&gt;C/T</t>
  </si>
  <si>
    <t>T&gt;C</t>
  </si>
  <si>
    <t>C&gt;T</t>
  </si>
  <si>
    <t>A&gt;T</t>
  </si>
  <si>
    <t>G&gt;A/T</t>
  </si>
  <si>
    <t>T&gt;C/G</t>
  </si>
  <si>
    <t>T&gt;A</t>
  </si>
  <si>
    <t>T&gt;G</t>
  </si>
  <si>
    <t>C&gt;A</t>
  </si>
  <si>
    <t>Protein Change</t>
  </si>
  <si>
    <t>G93A</t>
  </si>
  <si>
    <t>N87S</t>
  </si>
  <si>
    <t>L38V</t>
  </si>
  <si>
    <t>L84V</t>
  </si>
  <si>
    <t>G41S</t>
  </si>
  <si>
    <t>G41D</t>
  </si>
  <si>
    <t>H43R</t>
  </si>
  <si>
    <t>G85R</t>
  </si>
  <si>
    <t>E100G</t>
  </si>
  <si>
    <t>L106V</t>
  </si>
  <si>
    <t>I114T</t>
  </si>
  <si>
    <t>A4V</t>
  </si>
  <si>
    <t>H46R</t>
  </si>
  <si>
    <t>A4T</t>
  </si>
  <si>
    <t>I104F</t>
  </si>
  <si>
    <t>L144S</t>
  </si>
  <si>
    <t>A145T</t>
  </si>
  <si>
    <t>C6F</t>
  </si>
  <si>
    <t>I151T</t>
  </si>
  <si>
    <t>E21K</t>
  </si>
  <si>
    <t>S134N</t>
  </si>
  <si>
    <t>L126*</t>
  </si>
  <si>
    <t>G16S</t>
  </si>
  <si>
    <t>G72S</t>
  </si>
  <si>
    <t>G12R</t>
  </si>
  <si>
    <t>F45C</t>
  </si>
  <si>
    <t>H80R</t>
  </si>
  <si>
    <t>D96N</t>
  </si>
  <si>
    <t>V119L</t>
  </si>
  <si>
    <t>L145F</t>
  </si>
  <si>
    <t>G148D</t>
  </si>
  <si>
    <t>I113T</t>
  </si>
  <si>
    <t>D90A</t>
  </si>
  <si>
    <t>Mouse Model</t>
  </si>
  <si>
    <t>Endogenous SOD1-D83G</t>
  </si>
  <si>
    <t>SOD1-G93A</t>
  </si>
  <si>
    <t>SOD1-G85R</t>
  </si>
  <si>
    <t>SOD1-G37R</t>
  </si>
  <si>
    <t>D83G</t>
  </si>
  <si>
    <t>G&gt;T</t>
  </si>
  <si>
    <t>C&gt;A/T</t>
  </si>
  <si>
    <t>C&gt;G/T</t>
  </si>
  <si>
    <t>T&gt;-</t>
  </si>
  <si>
    <t>-&gt;C</t>
  </si>
  <si>
    <t>-&gt;G</t>
  </si>
  <si>
    <t>-&gt;AGCT</t>
  </si>
  <si>
    <t>G&gt;-</t>
  </si>
  <si>
    <t>T&gt;A/C</t>
  </si>
  <si>
    <t>A&gt;C</t>
  </si>
  <si>
    <t>A&gt;C/G</t>
  </si>
  <si>
    <t>G290A</t>
  </si>
  <si>
    <t>A382T</t>
  </si>
  <si>
    <t>W385G</t>
  </si>
  <si>
    <t>D169G</t>
  </si>
  <si>
    <t>N267S</t>
  </si>
  <si>
    <t>G295S</t>
  </si>
  <si>
    <t>G287S</t>
  </si>
  <si>
    <t>A315T</t>
  </si>
  <si>
    <t>Q331K</t>
  </si>
  <si>
    <t>M337V</t>
  </si>
  <si>
    <t>Q343R</t>
  </si>
  <si>
    <t>G348C</t>
  </si>
  <si>
    <t>N352S</t>
  </si>
  <si>
    <t>P525S</t>
  </si>
  <si>
    <t>P497S</t>
  </si>
  <si>
    <t>P506T</t>
  </si>
  <si>
    <t>P509S</t>
  </si>
  <si>
    <t>G59S</t>
  </si>
  <si>
    <t>M571T</t>
  </si>
  <si>
    <t>R785W</t>
  </si>
  <si>
    <t>R1101K</t>
  </si>
  <si>
    <t>T1249I</t>
  </si>
  <si>
    <t>H517Q</t>
  </si>
  <si>
    <t>R518K</t>
  </si>
  <si>
    <t>R521H</t>
  </si>
  <si>
    <t>G507D</t>
  </si>
  <si>
    <t>R216C</t>
  </si>
  <si>
    <t>R524W</t>
  </si>
  <si>
    <t>R495*</t>
  </si>
  <si>
    <t>G206S</t>
  </si>
  <si>
    <t>R524S</t>
  </si>
  <si>
    <t>P525L</t>
  </si>
  <si>
    <t>A47fs</t>
  </si>
  <si>
    <t>T185fs</t>
  </si>
  <si>
    <t>G668*</t>
  </si>
  <si>
    <t>R1139*</t>
  </si>
  <si>
    <t>G139V</t>
  </si>
  <si>
    <t>E102Q</t>
  </si>
  <si>
    <t>C: R521C, R517C, R520C; G: R521G, R520G, R517G</t>
  </si>
  <si>
    <t>C: G93R, G94R; T: G93C, G94C</t>
  </si>
  <si>
    <t>T: G294V; C: G294A</t>
  </si>
  <si>
    <t>T: P497L; A: P497H</t>
  </si>
  <si>
    <t>C: R155P, R110P; A: R155H, R110H</t>
  </si>
  <si>
    <t>G: R155G, R110G; T: R155C, R110C</t>
  </si>
  <si>
    <t>R191Q</t>
  </si>
  <si>
    <t>R159H</t>
  </si>
  <si>
    <t>D592N</t>
  </si>
  <si>
    <t>Q398*</t>
  </si>
  <si>
    <t>E478G</t>
  </si>
  <si>
    <t>I41T</t>
  </si>
  <si>
    <t>R183*</t>
  </si>
  <si>
    <t>D53Y</t>
  </si>
  <si>
    <t>Y647C</t>
  </si>
  <si>
    <t>F254fs</t>
  </si>
  <si>
    <t>Frameshift deletion SNP</t>
  </si>
  <si>
    <t>Frameshift insertion duplication SNP</t>
  </si>
  <si>
    <t>T104N</t>
  </si>
  <si>
    <t>I29V</t>
  </si>
  <si>
    <t>Q206H</t>
  </si>
  <si>
    <t>A383T</t>
  </si>
  <si>
    <t>R320C</t>
  </si>
  <si>
    <t>R320H</t>
  </si>
  <si>
    <t>W407*</t>
  </si>
  <si>
    <t>R215C</t>
  </si>
  <si>
    <t>T145P</t>
  </si>
  <si>
    <t>R261H</t>
  </si>
  <si>
    <t>D40G</t>
  </si>
  <si>
    <t>https://www.ncbi.nlm.nih.gov/clinvar/variation/488353/</t>
  </si>
  <si>
    <t>G38R</t>
  </si>
  <si>
    <t>https://www.ncbi.nlm.nih.gov/clinvar/variation/488354/</t>
  </si>
  <si>
    <t>G175R</t>
  </si>
  <si>
    <t>https://www.ncbi.nlm.nih.gov/clinvar/variation/488355/</t>
  </si>
  <si>
    <t>R927Q</t>
  </si>
  <si>
    <t>R1275W</t>
  </si>
  <si>
    <t>V58L</t>
  </si>
  <si>
    <t>T46I</t>
  </si>
  <si>
    <t>P56S</t>
  </si>
  <si>
    <t>Synonymous</t>
  </si>
  <si>
    <t>R47H</t>
  </si>
  <si>
    <t>hFUS-P525L</t>
  </si>
  <si>
    <t>FUS-R521C, hFUS-R521C</t>
  </si>
  <si>
    <t>PrP-hFUS (R495X)</t>
  </si>
  <si>
    <t>TDP-43 (A315T), TARDBP (A315T) (congenic), TDP-43 (A315T) (line 23)</t>
  </si>
  <si>
    <t>TDP-43 (Q331K), Tardbp Q331K Knock-In, TDP-43 (Q331K) Knock-In (Line 52)</t>
  </si>
  <si>
    <t>TDP-43 (G348C)</t>
  </si>
  <si>
    <t>TDP-43 (M337V), TDP-43 (M337V) (Mt-TAR6/6)</t>
  </si>
  <si>
    <t>rs140547520</t>
  </si>
  <si>
    <t>PFN1</t>
  </si>
  <si>
    <t>profilin-1</t>
  </si>
  <si>
    <t>4945973 (forward strand)</t>
  </si>
  <si>
    <t>rs387907264</t>
  </si>
  <si>
    <t>4946742 (forward strand)</t>
  </si>
  <si>
    <t>rs387907265</t>
  </si>
  <si>
    <t>rs387907266</t>
  </si>
  <si>
    <t>4945982 (forward strand)</t>
  </si>
  <si>
    <t>4945970 (forward strand)</t>
  </si>
  <si>
    <t>https://www.ncbi.nlm.nih.gov/snp/rs140547520#publications</t>
  </si>
  <si>
    <t>E117G</t>
  </si>
  <si>
    <t>https://www.ncbi.nlm.nih.gov/snp/rs387907264#publications</t>
  </si>
  <si>
    <t>C71G</t>
  </si>
  <si>
    <t>https://www.ncbi.nlm.nih.gov/snp/rs387907265#publications</t>
  </si>
  <si>
    <t>https://www.ncbi.nlm.nih.gov/snp/rs387907266#publications</t>
  </si>
  <si>
    <t>G118V</t>
  </si>
  <si>
    <t>hPFN1-G118V</t>
  </si>
  <si>
    <t>PFN1-C71G</t>
  </si>
  <si>
    <t>Frameshift insertion duplication 4bp</t>
  </si>
  <si>
    <t>Articles</t>
  </si>
  <si>
    <t>Referencing Comments</t>
  </si>
  <si>
    <t>TNIP1</t>
  </si>
  <si>
    <t>TNFAIP3 interacting protein 1</t>
  </si>
  <si>
    <t>rs10463311</t>
  </si>
  <si>
    <t>151031274 (forward strand)</t>
  </si>
  <si>
    <t>1.11 (1.06–1.14)</t>
  </si>
  <si>
    <t>Replication OR of 1.32 in a different cohort</t>
  </si>
  <si>
    <t>https://www.ncbi.nlm.nih.gov/snp/rs10463311#publications</t>
  </si>
  <si>
    <t>https://www.ncbi.nlm.nih.gov/pubmed/28931804</t>
  </si>
  <si>
    <t>Possibly a good source to revisit. Includes a lot of mutations</t>
  </si>
  <si>
    <t>IDE</t>
  </si>
  <si>
    <t>insulin degrading enzyme</t>
  </si>
  <si>
    <t>rs139550538 </t>
  </si>
  <si>
    <t>92524312 (forward strand)</t>
  </si>
  <si>
    <t>https://www.targetvalidation.org/evidence/ENSG00000119912/EFO_0001357</t>
  </si>
  <si>
    <t>https://jamanetwork.com/journals/jamaneurology/fullarticle/2525542</t>
  </si>
  <si>
    <t>SETX</t>
  </si>
  <si>
    <t>senataxin</t>
  </si>
  <si>
    <t>RCV000694115</t>
  </si>
  <si>
    <t>132326334 </t>
  </si>
  <si>
    <t>T1755fs</t>
  </si>
  <si>
    <t>Hazard ratio of 1.61 (difference in survival, I think)</t>
  </si>
  <si>
    <t>https://www.ncbi.nlm.nih.gov/clinvar/variation/572675/</t>
  </si>
  <si>
    <t>https://www.ncbi.nlm.nih.gov/pubmed/19696032</t>
  </si>
  <si>
    <t>4 (1)</t>
  </si>
  <si>
    <t>Mutation barely referenced in an article which itself barely referenced ALS (only notes that SETX mutations have been associated with ALS before, in https://www.ncbi.nlm.nih.gov/pubmed/15106121)</t>
  </si>
  <si>
    <t>rs112089123</t>
  </si>
  <si>
    <t>ALS Type 4</t>
  </si>
  <si>
    <t>132326938 (forward strand)</t>
  </si>
  <si>
    <t>C1554G</t>
  </si>
  <si>
    <t>https://www.ncbi.nlm.nih.gov/snp/rs112089123#publications</t>
  </si>
  <si>
    <t>1(0)</t>
  </si>
  <si>
    <t>No reference to SETX or the mutation</t>
  </si>
  <si>
    <t>rs121434378</t>
  </si>
  <si>
    <t>132283403 (forward strand)</t>
  </si>
  <si>
    <t>R2136H</t>
  </si>
  <si>
    <t>All ALS cases were heterozygous, mutation not detected in 100 unrelated controls</t>
  </si>
  <si>
    <t>https://www.ncbi.nlm.nih.gov/snp/rs121434378#publications</t>
  </si>
  <si>
    <t>https://www.ncbi.nlm.nih.gov/pubmed/15106121</t>
  </si>
  <si>
    <t>rs151117904</t>
  </si>
  <si>
    <t>132264633 (forward strand)</t>
  </si>
  <si>
    <t>I2547T</t>
  </si>
  <si>
    <t>https://www.ncbi.nlm.nih.gov/snp/rs151117904#publications</t>
  </si>
  <si>
    <t>Citation appeared entirely unrelated to mutation</t>
  </si>
  <si>
    <t>rs28941475</t>
  </si>
  <si>
    <t>Juvenile ALS</t>
  </si>
  <si>
    <t>132349421 (forward strand)</t>
  </si>
  <si>
    <t>T3I</t>
  </si>
  <si>
    <t>Mutation present in a significant portion of non-ALS individual</t>
  </si>
  <si>
    <t>https://www.ncbi.nlm.nih.gov/snp/rs28941475#publications</t>
  </si>
  <si>
    <t>rs29001584</t>
  </si>
  <si>
    <t>132330432 (forward strand)</t>
  </si>
  <si>
    <t>L389S</t>
  </si>
  <si>
    <t>https://www.ncbi.nlm.nih.gov/snp/rs29001584#publications</t>
  </si>
  <si>
    <t>https://www.ncbi.nlm.nih.gov/pmc/articles/PMC1182077/pdf/AJHGv74p1128.pdf</t>
  </si>
  <si>
    <t>2(1)</t>
  </si>
  <si>
    <t>1 citation appeared unrelated</t>
  </si>
  <si>
    <t>rs398124286</t>
  </si>
  <si>
    <t>Frameshift deletion 4bp</t>
  </si>
  <si>
    <t>CAGA&gt;-</t>
  </si>
  <si>
    <t>132277144-132277147 (forward strand)</t>
  </si>
  <si>
    <t>Involves deletion of exon 21</t>
  </si>
  <si>
    <t>https://www.ncbi.nlm.nih.gov/clinvar/variation/95668/</t>
  </si>
  <si>
    <t>https://www.ncbi.nlm.nih.gov/pubmed/24814856, https://www.ncbi.nlm.nih.gov/pubmed/19141356, https://www.ncbi.nlm.nih.gov/pubmed/20798953</t>
  </si>
  <si>
    <t>4(3)</t>
  </si>
  <si>
    <t>Only references ALS in one, and then very weakly</t>
  </si>
  <si>
    <t>rs534723946</t>
  </si>
  <si>
    <t>132330094 (forward strand)</t>
  </si>
  <si>
    <t>R502W</t>
  </si>
  <si>
    <t>https://www.ncbi.nlm.nih.gov/clinvar/variation/155742/</t>
  </si>
  <si>
    <t>https://www.ncbi.nlm.nih.gov/pubmed/25802885</t>
  </si>
  <si>
    <t>Only connection to ALS appeared to be that SETX mutations had previously been connected to ALS in https://www.ncbi.nlm.nih.gov/pubmed/15106121</t>
  </si>
  <si>
    <t>rs746525639</t>
  </si>
  <si>
    <t>132295893 (forward strand)</t>
  </si>
  <si>
    <t>K2029E</t>
  </si>
  <si>
    <t>https://www.targetvalidation.org/evidence/ENSG00000107290/Orphanet_357043</t>
  </si>
  <si>
    <t>https://www.tandfonline.com/doi/full/10.3109/17482968.2010.545952</t>
  </si>
  <si>
    <t>Wow, a reference that held up to even brief scrutiny. Related to ALS and everything. At this point, I'm far more surprised than I should be</t>
  </si>
  <si>
    <t>SPG11</t>
  </si>
  <si>
    <t>SPG11 vesicle trafficking associated, spatacsin</t>
  </si>
  <si>
    <t>RCV000680108</t>
  </si>
  <si>
    <t>E1630*</t>
  </si>
  <si>
    <t>https://www.ncbi.nlm.nih.gov/clinvar/variation/561117/#id_first</t>
  </si>
  <si>
    <t>Can't find any support for this mutation in the citation. There are some SETX mutations in suppl material, but none match the profile</t>
  </si>
  <si>
    <t>rs200793464</t>
  </si>
  <si>
    <t>44574934 </t>
  </si>
  <si>
    <t>R1992*</t>
  </si>
  <si>
    <t>https://www.ncbi.nlm.nih.gov/snp/rs200793464#publications</t>
  </si>
  <si>
    <t>https://www.ncbi.nlm.nih.gov/pubmed/17322883, https://www.ncbi.nlm.nih.gov/pubmed/20110243</t>
  </si>
  <si>
    <t>3(2)</t>
  </si>
  <si>
    <t>(1) is about spastic paraplegia. (2) references (1), but appears to have separately identified the mutation as well</t>
  </si>
  <si>
    <t>rs267607084</t>
  </si>
  <si>
    <t>44663530 </t>
  </si>
  <si>
    <t>Q40*</t>
  </si>
  <si>
    <t>https://www.ncbi.nlm.nih.gov/snp/rs267607084#publications</t>
  </si>
  <si>
    <t>https://www.ncbi.nlm.nih.gov/pubmed/17322883, https://www.ncbi.nlm.nih.gov/pubmed/20110243, https://www.ncbi.nlm.nih.gov/pubmed/26556829</t>
  </si>
  <si>
    <t>5(3)</t>
  </si>
  <si>
    <t>(1) is about spastic paraplegia. (2) references (1), but appears to have separately identified the mutation as well. (3) is about Charot-Marie-Tooth disease</t>
  </si>
  <si>
    <t>rs312262709</t>
  </si>
  <si>
    <t>44660607 (forward strand)</t>
  </si>
  <si>
    <t>W89*</t>
  </si>
  <si>
    <t>https://www.ncbi.nlm.nih.gov/snp/rs312262709#publications</t>
  </si>
  <si>
    <t>https://www.ncbi.nlm.nih.gov/pubmed/18067136, https://www.ncbi.nlm.nih.gov/pubmed/20110243</t>
  </si>
  <si>
    <t>4(2)</t>
  </si>
  <si>
    <t>rs312262720</t>
  </si>
  <si>
    <t>Frameshift deletion + Stop</t>
  </si>
  <si>
    <t>AT&gt;-</t>
  </si>
  <si>
    <t>44657230-44657231 (forward strand)</t>
  </si>
  <si>
    <t>M245fs246X</t>
  </si>
  <si>
    <t>Frameshift within coding region. Predicts early termination codon at residue 247. Absent in 300 unrelated healthy subjects. Found in various cohorts</t>
  </si>
  <si>
    <t>https://www.ncbi.nlm.nih.gov/snp/rs312262720#publications</t>
  </si>
  <si>
    <t xml:space="preserve">https://www.ncbi.nlm.nih.gov/pubmed/18067136, https://www.ncbi.nlm.nih.gov/pubmed/17717710, https://www.ncbi.nlm.nih.gov/pubmed/17322883, https://www.ncbi.nlm.nih.gov/pubmed/18835492, https://www.ncbi.nlm.nih.gov/pubmed/18332254, https://www.ncbi.nlm.nih.gov/pubmed/18079167, https://www.ncbi.nlm.nih.gov/pubmed/19105190, </t>
  </si>
  <si>
    <t>9(8)</t>
  </si>
  <si>
    <t>(1-7) are all in spastic paraplegia. (1) identified the mutation. (2-7) don't add much of significance, with some adding new cohorts and others merely mentioning it. (8) ties in to ALS</t>
  </si>
  <si>
    <t>rs312262739</t>
  </si>
  <si>
    <t>44626377 (forward strand)</t>
  </si>
  <si>
    <t>L733*</t>
  </si>
  <si>
    <t>https://www.ncbi.nlm.nih.gov/snp/rs312262739#publications</t>
  </si>
  <si>
    <t>rs312262788</t>
  </si>
  <si>
    <t>Frameshift insertion SNP</t>
  </si>
  <si>
    <t>-&gt;A</t>
  </si>
  <si>
    <t>between 44564668 and 44564669 (forward strand)</t>
  </si>
  <si>
    <t>https://www.ncbi.nlm.nih.gov/snp/rs312262788#publications</t>
  </si>
  <si>
    <t>HNRNPA1 </t>
  </si>
  <si>
    <t>heterogenous nuclear ribonucleoprotein 1A</t>
  </si>
  <si>
    <t>rs397518453</t>
  </si>
  <si>
    <t>54283844 (forward strand)</t>
  </si>
  <si>
    <t>D314N</t>
  </si>
  <si>
    <t>https://www.ncbi.nlm.nih.gov/snp/rs397518454#publications</t>
  </si>
  <si>
    <t>Reference only refers to the mutation with relation to multisystem proteinopathy</t>
  </si>
  <si>
    <t>rs397518454</t>
  </si>
  <si>
    <t>54283860 (forward strand)</t>
  </si>
  <si>
    <t>N319S</t>
  </si>
  <si>
    <t>https://www.ncbi.nlm.nih.gov/pubmed/23455423/</t>
  </si>
  <si>
    <t>Found in one classic, late-onset sALS case (supplementary material)</t>
  </si>
  <si>
    <t>TBK1</t>
  </si>
  <si>
    <t>TANK binding kinase 1</t>
  </si>
  <si>
    <t>rs74654358</t>
  </si>
  <si>
    <t>64488187 (forward strand)</t>
  </si>
  <si>
    <t>A;G-&gt; 1.2x increase in ALS risk</t>
  </si>
  <si>
    <t>https://www.targetvalidation.org/evidence/ENSG00000183735/EFO_0000253</t>
  </si>
  <si>
    <t>https://europepmc.org/articles/PMC5867896?fromSearch=singleResult&amp;fromQuery=EXT_ID:29566793</t>
  </si>
  <si>
    <t>Integrates data from below. Good data</t>
  </si>
  <si>
    <t>https://europepmc.org/articles/PMC5556360?fromSearch=singleResult&amp;fromQuery=EXT_ID:27455348</t>
  </si>
  <si>
    <t>SNC7A</t>
  </si>
  <si>
    <t>sodium voltage-gated channel alpha subunit 7</t>
  </si>
  <si>
    <t>rs13015447</t>
  </si>
  <si>
    <t>166521468 (forward strand)</t>
  </si>
  <si>
    <t>https://www.ncbi.nlm.nih.gov/snp/rs13015447#publications</t>
  </si>
  <si>
    <t>https://www.ncbi.nlm.nih.gov/pubmed/19451621</t>
  </si>
  <si>
    <t>Weird inconsistency with odds ratio. Contacted John</t>
  </si>
  <si>
    <t>https://www.targetvalidation.org/evidence/ENSG00000160803/EFO_0000253</t>
  </si>
  <si>
    <t>https://europepmc.org/articles/PMC5451210?fromSearch=singleResult&amp;fromQuery=EXT_ID:28463112</t>
  </si>
  <si>
    <t>Paper seems entirely built around the mutation. Good source</t>
  </si>
  <si>
    <t>ANG</t>
  </si>
  <si>
    <t>angiogenin</t>
  </si>
  <si>
    <t>rs121909535</t>
  </si>
  <si>
    <t>20693671 (forward strand)</t>
  </si>
  <si>
    <t>Q12L</t>
  </si>
  <si>
    <t>Mutation likely decreases enzymatic activity</t>
  </si>
  <si>
    <t>https://www.ncbi.nlm.nih.gov/snp/rs121909535#publications</t>
  </si>
  <si>
    <t>https://www.ncbi.nlm.nih.gov/pubmed/16501576</t>
  </si>
  <si>
    <t>2 cases</t>
  </si>
  <si>
    <t>rs121909540</t>
  </si>
  <si>
    <t>20693755 (forward strand)</t>
  </si>
  <si>
    <t>K40I</t>
  </si>
  <si>
    <t>Modelling indicates loss of ribonucleolytic activity</t>
  </si>
  <si>
    <t>https://www.ncbi.nlm.nih.gov/snp/rs121909540#publications</t>
  </si>
  <si>
    <t>3 cases</t>
  </si>
  <si>
    <t>rs121909537</t>
  </si>
  <si>
    <t>20693685 (forward strand)</t>
  </si>
  <si>
    <t>K17E</t>
  </si>
  <si>
    <t>Mutation may alter activity of ANG against intact ribosomes</t>
  </si>
  <si>
    <t>https://www.ncbi.nlm.nih.gov/snp/rs121909537#publications</t>
  </si>
  <si>
    <t>rs121909538</t>
  </si>
  <si>
    <t>20693728 (forward strand)</t>
  </si>
  <si>
    <t>R31K</t>
  </si>
  <si>
    <t>Mutation may have a role in nuclear translocation but would cause only minor perturbation in structure</t>
  </si>
  <si>
    <t>https://www.ncbi.nlm.nih.gov/snp/rs121909538#publications</t>
  </si>
  <si>
    <t>1 case</t>
  </si>
  <si>
    <t>rs121909539</t>
  </si>
  <si>
    <t>20693753 (forward strand)</t>
  </si>
  <si>
    <t>C39W</t>
  </si>
  <si>
    <t xml:space="preserve">Mutation causes substantial structural change owing to loss of disulfide bridge formation with Cys92 </t>
  </si>
  <si>
    <t>https://www.ncbi.nlm.nih.gov/snp/rs121909539#publications</t>
  </si>
  <si>
    <t>rs121909544</t>
  </si>
  <si>
    <t>20693973 (forward strand)</t>
  </si>
  <si>
    <t>V113I</t>
  </si>
  <si>
    <t>Mutation may interfere with ribonucleolytic activity</t>
  </si>
  <si>
    <t>https://www.ncbi.nlm.nih.gov/snp/rs121909544#publications</t>
  </si>
  <si>
    <t>https://www.ncbi.nlm.nih.gov/pubmed/18087731</t>
  </si>
  <si>
    <t>2 cases (1 fALS, 1 sALS)</t>
  </si>
  <si>
    <t>rs121909542</t>
  </si>
  <si>
    <t>20693719 (forward strand)</t>
  </si>
  <si>
    <t>S28N</t>
  </si>
  <si>
    <t>Mutation may interfere with nuclear localisation</t>
  </si>
  <si>
    <t>https://www.ncbi.nlm.nih.gov/snp/rs121909542#publications</t>
  </si>
  <si>
    <t>https://www.ncbi.nlm.nih.gov/pubmed/17886298</t>
  </si>
  <si>
    <t>rs121909543</t>
  </si>
  <si>
    <t>20693971 (forward strand)</t>
  </si>
  <si>
    <t>P112L</t>
  </si>
  <si>
    <t>Mutation may alter the orientation of H114, thereby affecting the enzymatic activity of ANG</t>
  </si>
  <si>
    <t>https://www.ncbi.nlm.nih.gov/snp/rs121909543#publications</t>
  </si>
  <si>
    <t>MATR3</t>
  </si>
  <si>
    <t>matrin 3</t>
  </si>
  <si>
    <t>rs121434591</t>
  </si>
  <si>
    <t>139307759 (forward strand)</t>
  </si>
  <si>
    <t>S85C</t>
  </si>
  <si>
    <t>Effect of mutation is specific for TDP-43 and not generalized to all interactions of MATR3. Likely RNA-dependent</t>
  </si>
  <si>
    <t>https://www.ncbi.nlm.nih.gov/snp/rs121434591#publications</t>
  </si>
  <si>
    <t>https://www.ncbi.nlm.nih.gov/pubmed/19344878, https://www.ncbi.nlm.nih.gov/pubmed/24686783</t>
  </si>
  <si>
    <t xml:space="preserve">(1) not associated with ALS. (2) is a strong connection to ALS &amp; integrates (1) </t>
  </si>
  <si>
    <t>rs587777300</t>
  </si>
  <si>
    <t>F115C</t>
  </si>
  <si>
    <t>In subjects with the mutation, immunoreactivity was intense within the nuclei of all MNs and diffuse cytoplasmic staining was evident in many neurons. However, cytoplasmic inclusions were absent. In another, MATR3-positive cytoplasmic inclusions were observed in an ALS patient with C9orf72 repeat expansion. Individuals carrying the F115C mutation typically died from respiratory failure within five years of symptom onset</t>
  </si>
  <si>
    <t>https://www.ncbi.nlm.nih.gov/snp/rs587777300#publications</t>
  </si>
  <si>
    <t>https://www.ncbi.nlm.nih.gov/pubmed/24686783</t>
  </si>
  <si>
    <t>Seems like a fairly in-depth analysis, but few subjects (2?)</t>
  </si>
  <si>
    <t>rs587777301 </t>
  </si>
  <si>
    <t>139322683 (forward strand)</t>
  </si>
  <si>
    <t>T622A</t>
  </si>
  <si>
    <t>No pathogenicity detected in assays used, but some evidence points to effects</t>
  </si>
  <si>
    <t>https://www.ncbi.nlm.nih.gov/snp/rs587777301#publications</t>
  </si>
  <si>
    <t>Seems like a fairly in-depth analysis, but few subjects (1)</t>
  </si>
  <si>
    <t>rs587777302</t>
  </si>
  <si>
    <t>139307875 (forward strand)</t>
  </si>
  <si>
    <t>P154S</t>
  </si>
  <si>
    <t>Not enough data to claim pathogenicity</t>
  </si>
  <si>
    <t>https://www.ncbi.nlm.nih.gov/snp/rs587777302#publications</t>
  </si>
  <si>
    <t>rs616147</t>
  </si>
  <si>
    <t>https://www.targetvalidation.org/evidence/ENSG00000168314/EFO_0000253</t>
  </si>
  <si>
    <t>https://europepmc.org/articles/PMC5556360?fromSearch=singleResult&amp;fromQuery=EXT_ID:27455348, https://europepmc.org/articles/PMC5606989?fromSearch=singleResult&amp;fromQuery=EXT_ID:28931804</t>
  </si>
  <si>
    <t>(1) seems like a decent source. (2) references (1). Both about ALS</t>
  </si>
  <si>
    <t>AL109811.3</t>
  </si>
  <si>
    <t>novel protein</t>
  </si>
  <si>
    <t>rs80356718</t>
  </si>
  <si>
    <t>https://www.targetvalidation.org/evidence/ENSG00000277726/EFO_0000253</t>
  </si>
  <si>
    <t>https://europepmc.org/abstract/MED/20301761</t>
  </si>
  <si>
    <t>Both references are books. One doesn't have the mutation in it</t>
  </si>
  <si>
    <t>SUSD2 </t>
  </si>
  <si>
    <t>24186073 (forward strand)</t>
  </si>
  <si>
    <t>S466N</t>
  </si>
  <si>
    <t xml:space="preserve">Possible distinction between spinal and bulbar-onset ALS. May be involved in inducing apoptosis. </t>
  </si>
  <si>
    <t>https://www.ncbi.nlm.nih.gov/snp/rs8141797#publications</t>
  </si>
  <si>
    <t>https://www.ncbi.nlm.nih.gov/pubmed/21119753</t>
  </si>
  <si>
    <t>https://www.ncbi.nlm.nih.gov/pubmed/23624525</t>
  </si>
  <si>
    <t>1.269 (0.91 – 1.77)</t>
  </si>
  <si>
    <t>https://www.ncbi.nlm.nih.gov/pubmed/25677198</t>
  </si>
  <si>
    <t>rs1320900</t>
  </si>
  <si>
    <t>0.81 (0.74-0.88)</t>
  </si>
  <si>
    <t>Seems to have entirely different OR and P-val from citation</t>
  </si>
  <si>
    <t>https://www.targetvalidation.org/evidence/ENSG00000196353/EFO_0000253</t>
  </si>
  <si>
    <t>https://europepmc.org/articles/PMC3839234?fromSearch=singleResult&amp;fromQuery=EXT_ID:22959728</t>
  </si>
  <si>
    <t>No idea where dbSNP got their p-val and OR 3 different values, all with the same citation</t>
  </si>
  <si>
    <t>https://europepmc.org/search?query=EXT_ID:16324086%20OR%20EXT_ID:17653917%20OR%20EXT_ID:20301623%20OR%20EXT_ID:21914052</t>
  </si>
  <si>
    <t>4(0)</t>
  </si>
  <si>
    <t>Nothing of relevance. The mutation isn't even mentioned in ANY of the references</t>
  </si>
  <si>
    <t>(1) identifies mutation but gives little info. (2) identifies mutation in 1 patient</t>
  </si>
  <si>
    <t>https://europepmc.org/abstract/MED/20301761, https://europepmc.org/abstract/MED/19224587?fromSearch=singleResult&amp;fromQuery=EXT_ID:19224587</t>
  </si>
  <si>
    <t>https://europepmc.org/abstract/MED/19224587?fromSearch=singleResult&amp;fromQuery=EXT_ID:19224587</t>
  </si>
  <si>
    <t>S332N</t>
  </si>
  <si>
    <t>G335D</t>
  </si>
  <si>
    <t>S379P</t>
  </si>
  <si>
    <t>S379C</t>
  </si>
  <si>
    <t>N390S</t>
  </si>
  <si>
    <t>Identifies mutation in 1 patient</t>
  </si>
  <si>
    <t>Predicted to have a deleterious effect on TDP-43 protein structure or function</t>
  </si>
  <si>
    <t>https://www.targetvalidation.org/evidence/ENSG00000120948/EFO_0000253</t>
  </si>
  <si>
    <t>Book; identifies mutation but gives little info</t>
  </si>
  <si>
    <t>https://europepmc.org/abstract/MED/19224587</t>
  </si>
  <si>
    <t>https://europepmc.org/abstract/MED/19224587, https://europepmc.org/abstract/MED/22456481</t>
  </si>
  <si>
    <t>(1-2) identify mutation in 1 patient each</t>
  </si>
  <si>
    <t>Annoying paper. Can't ctrl-f</t>
  </si>
  <si>
    <t>https://europepmc.org/abstract/MED/18372902?fromSearch=singleResult&amp;fromQuery=EXT_ID:18372902</t>
  </si>
  <si>
    <t>https://www.targetvalidation.org/evidence/ENSG00000089280/EFO_0000253</t>
  </si>
  <si>
    <t>https://europepmc.org/search?query=EXT_ID:19251627</t>
  </si>
  <si>
    <t>https://www.targetvalidation.org/evidence/ENSG00000003393/EFO_0000253</t>
  </si>
  <si>
    <t>Papers talk about ALS2 and ALS, but not the specific mutation</t>
  </si>
  <si>
    <t>2(0)</t>
  </si>
  <si>
    <t>No mention of either the mutation or SIGMAR1 at all in the book</t>
  </si>
  <si>
    <t>https://www.targetvalidation.org/evidence/ENSG00000147955/EFO_0000253</t>
  </si>
  <si>
    <t>https://www.ncbi.nlm.nih.gov/clinvar/RCV000698642/#clinical-assertions</t>
  </si>
  <si>
    <t>Not sure where I got this one, but the only page I oculd find with it had only one reference, which never mentioned the mutation</t>
  </si>
  <si>
    <t>G: P986R</t>
  </si>
  <si>
    <t>1.39(1.33-1,45)</t>
  </si>
  <si>
    <t>G: P897R; T: P986L, P897L</t>
  </si>
  <si>
    <t>Couldn't find any data in the article referenced relating to these</t>
  </si>
  <si>
    <t>https://www.ncbi.nlm.nih.gov/snp/rs11556620#publications, https://www.targetvalidation.org/evidence/ENSG00000142168/EFO_0000253</t>
  </si>
  <si>
    <t>One of the articles referenced the mutation briefly and unrelated from ALS, the other doesn't mention it at all</t>
  </si>
  <si>
    <t>https://www.ncbi.nlm.nih.gov/snp/rs121912432#publications, https://www.targetvalidation.org/evidence/ENSG00000142168/EFO_0000253</t>
  </si>
  <si>
    <t>https://www.ncbi.nlm.nih.gov/pubmed/8446170</t>
  </si>
  <si>
    <t>Old. Not ctrl-f-able; annoying</t>
  </si>
  <si>
    <t>https://www.ncbi.nlm.nih.gov/pubmed/7501156</t>
  </si>
  <si>
    <t>Article focusses on the mutation, but is old</t>
  </si>
  <si>
    <t>https://www.ncbi.nlm.nih.gov/pubmed/7496169</t>
  </si>
  <si>
    <t>Position 151 codes for a region of SOD1 that is required for dimer formation</t>
  </si>
  <si>
    <t>https://www.ncbi.nlm.nih.gov/pubmed/8682505</t>
  </si>
  <si>
    <t>https://www.ncbi.nlm.nih.gov/pubmed/8069312</t>
  </si>
  <si>
    <t>Nucleotide change destroys a Taq1 restriction site</t>
  </si>
  <si>
    <t>https://www.ncbi.nlm.nih.gov/pubmed/8990014</t>
  </si>
  <si>
    <t>https://www.ncbi.nlm.nih.gov/pubmed/7755363</t>
  </si>
  <si>
    <t>Mutation does not change any active-site residue of the enzyme</t>
  </si>
  <si>
    <t>https://www.ncbi.nlm.nih.gov/pubmed/9101297</t>
  </si>
  <si>
    <t>https://www.ncbi.nlm.nih.gov/pubmed/10735277</t>
  </si>
  <si>
    <t>Article focusses on this and another mutation</t>
  </si>
  <si>
    <t>Article focusses on this mutation</t>
  </si>
  <si>
    <t>https://www.ncbi.nlm.nih.gov/pubmed/9455977</t>
  </si>
  <si>
    <t>https://www.ncbi.nlm.nih.gov/pubmed/11369193</t>
  </si>
  <si>
    <t>https://www.ncbi.nlm.nih.gov/pubmed/12402272</t>
  </si>
  <si>
    <t>Paper says H80A but means H80R</t>
  </si>
  <si>
    <t>https://www.ncbi.nlm.nih.gov/snp/rs770735510#variant_details</t>
  </si>
  <si>
    <t>https://www.ncbi.nlm.nih.gov/pubmed/25468678</t>
  </si>
  <si>
    <t>Paper on a mouse model</t>
  </si>
  <si>
    <t>Haven't been able to find much on this mutation</t>
  </si>
  <si>
    <t>https://www.ncbi.nlm.nih.gov/pubmed/18396105</t>
  </si>
  <si>
    <t>Located in the glycine-rich domain that regulates gene expression and mediates protein-protein interactions. TDP-43 binds to heterogeneous ribonucleoproteins (hnRNPs) via this domain</t>
  </si>
  <si>
    <t>https://www.ncbi.nlm.nih.gov/pubmed/19618195</t>
  </si>
  <si>
    <t>https://www.ncbi.nlm.nih.gov/pubmed/18309045</t>
  </si>
  <si>
    <t>Part of the C-terminal involved in protein-protein interactions. Transgenically expressed in chick embryos - showed dramatic reduction in maturation</t>
  </si>
  <si>
    <t>https://www.ncbi.nlm.nih.gov/pubmed/18438952</t>
  </si>
  <si>
    <t>Localized to the nucleus with a punctuated pattern, suggesting no effects on subcellular localization. Evidence that the mutation was not sufficient to cause FTLD. Found abnormal-molecular-weight fragments of TDP-43 in the spinal cord of the autopsied case - may accelerate production of abnormally-molecular-weight TDP-43 fragments. Also located in the C-terminal</t>
  </si>
  <si>
    <t>Article seems to have a strong focus on the mutation</t>
  </si>
  <si>
    <t>https://www.ncbi.nlm.nih.gov/pubmed/19224587</t>
  </si>
  <si>
    <t>S393L</t>
  </si>
  <si>
    <t>https://www.ncbi.nlm.nih.gov/pubmed/21857683</t>
  </si>
  <si>
    <t>Mutation resulted in axonal loss in the corticospinal tract, loss of anterior horn cells, and astrocytosis in the anterior horn of the spinal cord</t>
  </si>
  <si>
    <t>https://www.ncbi.nlm.nih.gov/pubmed/15326253</t>
  </si>
  <si>
    <t>Mutation occurs in the dynein-binding domain</t>
  </si>
  <si>
    <t>Identifies mutation in 1 patient + relatives</t>
  </si>
  <si>
    <t>https://www.ncbi.nlm.nih.gov/pubmed/16240349</t>
  </si>
  <si>
    <t>https://www.ncbi.nlm.nih.gov/pubmed/19251627</t>
  </si>
  <si>
    <t>Did not detect cytoplasmic retention in cells transfected with the H517Q. Substantially higher ratio of soluble cytosolic to soluble nuclear FUS with mutation. Possibly involved in mislocalisation</t>
  </si>
  <si>
    <t>201706852-201706853 (forward strand)</t>
  </si>
  <si>
    <t>https://www.ncbi.nlm.nih.gov/pubmed/20385912</t>
  </si>
  <si>
    <t>Identified in 3 patients from 2 families with ALS</t>
  </si>
  <si>
    <t>Changes not present in 293 healthy age- and sec-matched controls</t>
  </si>
  <si>
    <t>https://www.ncbi.nlm.nih.gov/pubmed/20668259</t>
  </si>
  <si>
    <t>ALS/FTD</t>
  </si>
  <si>
    <t>https://www.ncbi.nlm.nih.gov/pubmed/24562058</t>
  </si>
  <si>
    <t>2 affected siblings are homozygous. Recessive?</t>
  </si>
  <si>
    <t>https://www.ncbi.nlm.nih.gov/pubmed/21145000</t>
  </si>
  <si>
    <t>Only fs mutation referred to is c.4573dupG, which I think is this one</t>
  </si>
  <si>
    <t>R159G associated with significant cognitive impairment</t>
  </si>
  <si>
    <t>R159G, R114G</t>
  </si>
  <si>
    <t>Article only mentions R159G with reference to ALS. No info on where the 114 thing came from</t>
  </si>
  <si>
    <t>https://www.ncbi.nlm.nih.gov/pubmed/22801503</t>
  </si>
  <si>
    <t>2/816 sALS samples had mutation</t>
  </si>
  <si>
    <t>Likely either non-pathogenic or weakly pathogenic</t>
  </si>
  <si>
    <t>M114T</t>
  </si>
  <si>
    <t>Within one affected family, all 8 affected members for which DNA was available harbored the M114T variant. Of 7 unaffected members, 5 do not harbor the mutation. Mutants displayed reduced levels of bound actin relative to WT PFN1</t>
  </si>
  <si>
    <t>https://www.ncbi.nlm.nih.gov/pubmed/20428114</t>
  </si>
  <si>
    <t>Mutation removes protein domain necessary for binding to ubiquitin, huntingtin, myosin VI and the ubiquinated receptor-interacting protein. Causes a decrease in OPTN expression resulting from nonsense-mediated mRNA decay of the transcript carrying the nonsense OPTN mutations. Heterozygote for the Q398X mutation does not develop ALS</t>
  </si>
  <si>
    <t>Alters cytoplasmic distribution. Spinal cord of subject with mutation revealed loss of myelin from the corticospinal tract and anterior horn cells. Mutation increased the immunoreactivity for OPTN in the cell body and the neurites. Affects heterozygotes</t>
  </si>
  <si>
    <t>https://www.ncbi.nlm.nih.gov/pubmed/19118816</t>
  </si>
  <si>
    <t>Deleterious - less activity than WT FIG4. Located at end of a predicted B-sheet domain, consistent with an effect on protein interaction</t>
  </si>
  <si>
    <t>https://www.ncbi.nlm.nih.gov/pubmed/28051077</t>
  </si>
  <si>
    <t>Predicted to result in a truncated protein lacking the catalytic domain including the active center</t>
  </si>
  <si>
    <t>https://www.ncbi.nlm.nih.gov/pubmed/25374358</t>
  </si>
  <si>
    <t>Mutation resulted in significantly lower levels of assembly relative to the WT protein</t>
  </si>
  <si>
    <t>Mutation impaired ability to form microtubules</t>
  </si>
  <si>
    <t>Produced no discernible dimers, but multiple aggregate-like inclusions. No differences in distribution relative to WT</t>
  </si>
  <si>
    <t>Mutation resulted in a small but reproducible migration difference, and a different distribution from WT</t>
  </si>
  <si>
    <t>Mentioned once in the article, not much detail</t>
  </si>
  <si>
    <t>https://www.ncbi.nlm.nih.gov/pubmed/27455347</t>
  </si>
  <si>
    <t>Followed ref through to article they referenced</t>
  </si>
  <si>
    <t>2/4 cases of sALS were homozygous, 2 heterozygous. Identified the mutation in 1.7% of FALS samples (OR = 2.7) and 1.6% of SALS samples (OR = 2.4). Occurs adjacent to the protein kinase domain and is classified as deleterious by most bioinformatic prediction algorithms</t>
  </si>
  <si>
    <t>https://www.ncbi.nlm.nih.gov/pubmed/28469040</t>
  </si>
  <si>
    <t>Identified in 13/751 fALS patients, absent from 70,000 controls. ALS cases carrying the mutation show late disease onset and cytoplasmic immunoreactive inclusions in postmortem tissues. Evidence that the mutations disrupts binding to calcyclin</t>
  </si>
  <si>
    <t>Strong article</t>
  </si>
  <si>
    <t>Binding to calcyclin was markedly increased compared to WT annexin A11. Calcyclin is known to play a role in proteostasis, regulating ubiquination and degradation of many proteins</t>
  </si>
  <si>
    <t>Not much info on this mutation</t>
  </si>
  <si>
    <t>Several other mutations references that weren't in the databases. Why?</t>
  </si>
  <si>
    <t>https://www.ncbi.nlm.nih.gov/pubmed/24119685</t>
  </si>
  <si>
    <t>Mutations are in the tyrosine kinase domain, which mediates the key functions of ErbB4. Mutation reduced autophosphorylation of ErbB4. Predicted to be probably damaging</t>
  </si>
  <si>
    <t>Mutation is in the C-terminal domain in the vicinity of multiple phosphorylation sites, which mediate downstream signaling pathways. Mutation reduced autophosphorylation of ErbB4</t>
  </si>
  <si>
    <t>https://www.ncbi.nlm.nih.gov/pubmed/25741868</t>
  </si>
  <si>
    <t>Reference is a guidelines for interpretation of seq vars</t>
  </si>
  <si>
    <t>https://www.ncbi.nlm.nih.gov/pubmed/20940299</t>
  </si>
  <si>
    <t>Observed in one fALS case but not in 257 controls. Causes cell death, and affectes neighbouring cells that don't express the mutant protein</t>
  </si>
  <si>
    <t>https://www.ncbi.nlm.nih.gov/pubmed/29260601</t>
  </si>
  <si>
    <t>May modulate age of onset of ALS</t>
  </si>
  <si>
    <t>Upstream intergenetic variant SNP</t>
  </si>
  <si>
    <t>Article is on autism</t>
  </si>
  <si>
    <t>https://www.ncbi.nlm.nih.gov/pubmed/24204716</t>
  </si>
  <si>
    <t>1(?)</t>
  </si>
  <si>
    <t>https://www.ncbi.nlm.nih.gov/snp/rs2708909#publications</t>
  </si>
  <si>
    <t>https://www.ncbi.nlm.nih.gov/snp/rs2708851#publications</t>
  </si>
  <si>
    <t>https://www.ncbi.nlm.nih.gov/pubmed/27244217</t>
  </si>
  <si>
    <t>Hazard ratio of 1.17(1.11-1.24)</t>
  </si>
  <si>
    <t>G allele associated with decreased survival</t>
  </si>
  <si>
    <t>https://www.ncbi.nlm.nih.gov/pubmed/15986317</t>
  </si>
  <si>
    <t>https://www.ncbi.nlm.nih.gov/pubmed/22509407</t>
  </si>
  <si>
    <t>Code doesn't show, and article is on Parkinson's</t>
  </si>
  <si>
    <t>Code shows in a table</t>
  </si>
  <si>
    <t>https://www.ncbi.nlm.nih.gov/pubmed/19193627</t>
  </si>
  <si>
    <t>Failed to replicate in an additional independent cohort - data requires additional confirmation</t>
  </si>
  <si>
    <t>https://www.ncbi.nlm.nih.gov/pubmed/8446170, https://www.ncbi.nlm.nih.gov/pubmed/7891072</t>
  </si>
  <si>
    <t>(1) identifies mutation but gives little info. (2) studied the mutation in transgenic viruses, finding decreased SOD activity (47% of WT)</t>
  </si>
  <si>
    <t>https://www.ncbi.nlm.nih.gov/pubmed/8446170, https://www.ncbi.nlm.nih.gov/pubmed/7911198</t>
  </si>
  <si>
    <t>(1) identifies mutation but gives little info. (2) noted the mutation in one fALS family</t>
  </si>
  <si>
    <t>11.39 9 (4.23-30.67)</t>
  </si>
  <si>
    <t>https://www.ncbi.nlm.nih.gov/pubmed/8446170, https://www.ncbi.nlm.nih.gov/pubmed/7643359, https://www.ncbi.nlm.nih.gov/pubmed/28089114</t>
  </si>
  <si>
    <t>(1,2) identify but don't give much info. (3) observed in 18 ALS cases and 1 control. Significant association with sex, site of onset and family history of MND</t>
  </si>
  <si>
    <t>https://www.sciencedirect.com/science/article/pii/S0006291X84715063?via%3Dihub, https://www.ncbi.nlm.nih.gov/pubmed/7911198</t>
  </si>
  <si>
    <t>Ala4 implicated in another major mutation as well. Mutation markedly reduced activity of SOD, but expression remained comparable</t>
  </si>
  <si>
    <t>Both papers appear to independently identify the mutation</t>
  </si>
  <si>
    <t>https://www.ncbi.nlm.nih.gov/pubmed/8907321</t>
  </si>
  <si>
    <t>Missense 2bp</t>
  </si>
  <si>
    <t>Article focusses on the mutation</t>
  </si>
  <si>
    <t>Recessive. Identified in affected and unaffected individuals. Appears to only cause ALS when co-occuring with D90A mutation (relatives with 1 of the 2 mutations were unaffected)</t>
  </si>
  <si>
    <t>Most common SOD1 mutation. Aka D90A or Asp90Ala, C strongly associated with ALS in hetero and homozygous forms. Connected to D96N, co-occurrence may trigger shift from recessive to dominant</t>
  </si>
  <si>
    <t>Article focusses on this and a related mutation (D90A)</t>
  </si>
  <si>
    <t>https://www.ncbi.nlm.nih.gov/pubmed/11220750</t>
  </si>
  <si>
    <t>G298S-&gt;earlier onset, rapid progression. In a region that regulates gene expression and protein-protein interactions</t>
  </si>
  <si>
    <t>https://www.ncbi.nlm.nih.gov/pmc/articles/PMC3546119/?report=reader, https://www.ncbi.nlm.nih.gov/pubmed/18396105, https://www.jstage.jst.go.jp/article/internalmedicine/49/12/49_12_1209/_article</t>
  </si>
  <si>
    <t>G298S</t>
  </si>
  <si>
    <t>(1) first identified mutation. (2) had a strong focus on the mutation. (3) entirely focussed on mutation.</t>
  </si>
  <si>
    <t>https://www.ncbi.nlm.nih.gov/pubmed/18372902</t>
  </si>
  <si>
    <t>May abrogate this RNA binding by TDP-43</t>
  </si>
  <si>
    <t>2(3)</t>
  </si>
  <si>
    <t>Article identifies and does some characterisation</t>
  </si>
  <si>
    <t>https://www.ncbi.nlm.nih.gov/clinvar/variation/190400/</t>
  </si>
  <si>
    <t>https://www.ncbi.nlm.nih.gov/pubmed/18288693, https://www.ncbi.nlm.nih.gov/pubmed/18372902, https://www.ncbi.nlm.nih.gov/pubmed/22539580</t>
  </si>
  <si>
    <t>(1) focusses on the mutation. (2-3) analyse along with others</t>
  </si>
  <si>
    <t>Shown as pathogenic on ClinVar with no evidence, article said pathogenicity was uncertain</t>
  </si>
  <si>
    <t>https://www.ncbi.nlm.nih.gov/pubmed/18931000, https://www.ncbi.nlm.nih.gov/pubmed/20301761</t>
  </si>
  <si>
    <t>(1) found mutation in 1 patient, not in 360 controls. (2) references (1)</t>
  </si>
  <si>
    <t>https://www.ncbi.nlm.nih.gov/pubmed/21857683, https://www.ncbi.nlm.nih.gov/pubmed/25333069</t>
  </si>
  <si>
    <t xml:space="preserve">(1-2) each identify the mutation, but give little additional info. </t>
  </si>
  <si>
    <t>https://www.ncbi.nlm.nih.gov/pubmed/21857683, https://www.ncbi.nlm.nih.gov/pubmed/24771548</t>
  </si>
  <si>
    <t>(1) discusses both mutations. (2) only found P497L, but mentions findings of (1)</t>
  </si>
  <si>
    <t>Article identified mutation</t>
  </si>
  <si>
    <t xml:space="preserve">In (1), 2/4 related individuals with mutation had ALS. (2) </t>
  </si>
  <si>
    <t>Mutation occurs in the dynein-binding domain. May be connected to Charcot-Marie Tooth</t>
  </si>
  <si>
    <t>https://www.ncbi.nlm.nih.gov/pubmed/19251628, https://www.ncbi.nlm.nih.gov/pubmed/19251627</t>
  </si>
  <si>
    <t>Severe lower motor neuron loss in the spinal cord and to a lesser degree in the brain stem, whereas dorsal horn neurons appeared unaffected. Mild myelin loss in the dorsal columns, but only one case had major pallor of the corticospinal tracts. Increased cytoplasmic localisation</t>
  </si>
  <si>
    <t>(1) had more detailed analysis. (2) only mentions the mutation</t>
  </si>
  <si>
    <t>https://www.ncbi.nlm.nih.gov/pubmed/20385912, https://www.ncbi.nlm.nih.gov/pubmed/19861302</t>
  </si>
  <si>
    <t>Loss of LMNs at all spinal levels with relative preservation in motor nuclei of the brainstem. Minimal pathology of the corticospinal tracts</t>
  </si>
  <si>
    <t>(1) found mutation in 1 patient, not in 293 controls. (2) found In 2/1009 ALS and 0/500 control patients</t>
  </si>
  <si>
    <t>https://www.ncbi.nlm.nih.gov/pubmed/19861302, https://www.ncbi.nlm.nih.gov/pubmed/22863194</t>
  </si>
  <si>
    <t>(1) found mutation in 1/1009 ALS and 0/793 control patients. (2) identified mutation in 1 sALS and 1 fALS case</t>
  </si>
  <si>
    <t>Located in the glycine-rich domain</t>
  </si>
  <si>
    <t>https://www.ncbi.nlm.nih.gov/pubmed/20301421, https://www.ncbi.nlm.nih.gov/pubmed/16240357</t>
  </si>
  <si>
    <t xml:space="preserve">(1) had no clear info, but may be hidden by other name. </t>
  </si>
  <si>
    <t>https://www.ncbi.nlm.nih.gov/pubmed/21842496, https://www.ncbi.nlm.nih.gov/pubmed/25704016</t>
  </si>
  <si>
    <t>Enhances apoptosis</t>
  </si>
  <si>
    <t>(1) experimentally induced the mutation in cell models. I think it's saying that these were derived from human fALS subjects. (2) references (1) and does further analysis</t>
  </si>
  <si>
    <t>Found no mention of ALS or the mutation in articles, but fs mutations are harder to search</t>
  </si>
  <si>
    <t>https://www.ncbi.nlm.nih.gov/pubmed/17572665, https://www.ncbi.nlm.nih.gov/pubmed/19118816</t>
  </si>
  <si>
    <t>(1) found in 1 patient. (2) found 1 sALS but 0/558 controls</t>
  </si>
  <si>
    <t>https://www.ncbi.nlm.nih.gov/pubmed/20352044</t>
  </si>
  <si>
    <t>https://www.ncbi.nlm.nih.gov/pubmed/22833659, https://www.ncbi.nlm.nih.gov/pubmed/23656756</t>
  </si>
  <si>
    <t>References supported mutation, but no connection to ALS</t>
  </si>
  <si>
    <t>https://www.ncbi.nlm.nih.gov/pubmed/24931836</t>
  </si>
  <si>
    <t>https://www.ncbi.nlm.nih.gov/pubmed/22959728</t>
  </si>
  <si>
    <t>https://www.ncbi.nlm.nih.gov/snp/rs16856202#publications</t>
  </si>
  <si>
    <t>https://www.ncbi.nlm.nih.gov/pubmed/21483430</t>
  </si>
  <si>
    <t>Mentions mutation in an article on KIFAP3</t>
  </si>
  <si>
    <t>Identifies mutation, but givesno further info</t>
  </si>
  <si>
    <t>https://www.ncbi.nlm.nih.gov/pubmed/19451621, https://www.ncbi.nlm.nih.gov/pubmed/22524405</t>
  </si>
  <si>
    <t>(1) identifies mutation. (2) appears to support, references (1)</t>
  </si>
  <si>
    <t>Associated wiwth age of onset</t>
  </si>
  <si>
    <t>Nearest gene counting from 5' end. Results are from Han Chinese from 3 regions</t>
  </si>
  <si>
    <t>Mentions results being inconsistent with data from cohorts from Europe and other parts of China</t>
  </si>
  <si>
    <t>Independently identified mutation in a similar cohort to above</t>
  </si>
  <si>
    <t>Neither article was on ALS</t>
  </si>
  <si>
    <t>https://www.ncbi.nlm.nih.gov/snp/rs13048019#publications</t>
  </si>
  <si>
    <t>E48K</t>
  </si>
  <si>
    <t>Signal corresponds to D90A SOD1 gene. Not sure what this means, really. Potential susceptibility factor for ALS</t>
  </si>
  <si>
    <t xml:space="preserve">(1) identified mutation. (2) presents mutation as ALS risk factor. </t>
  </si>
  <si>
    <t>https://www.ncbi.nlm.nih.gov/pubmed/20801718, https://www.ncbi.nlm.nih.gov/pubmed/24493373</t>
  </si>
  <si>
    <t>(1-2) identified G37R.</t>
  </si>
  <si>
    <t>https://www.ncbi.nlm.nih.gov/pubmed/8446170, https://www.ncbi.nlm.nih.gov/pubmed/8058797</t>
  </si>
  <si>
    <t>ClinVar mentioned a G38R mutation which I found no evidence for</t>
  </si>
  <si>
    <t xml:space="preserve">(1) identified mutation. (2) focussed on mutation. </t>
  </si>
  <si>
    <t>https://www.ncbi.nlm.nih.gov/pubmed/8446170, https://www.ncbi.nlm.nih.gov/pubmed/7635196</t>
  </si>
  <si>
    <t>(1) is short, but focusses on the mutation. (2) also focusses on the mutation in 2 Japanese ALS families, but I'm uncertain whether it's based on the same data as (1). (3) also focusses on the mutation in a cell model</t>
  </si>
  <si>
    <t>https://www.ncbi.nlm.nih.gov/pubmed/10430435, https://www.ncbi.nlm.nih.gov/pubmed/11369193</t>
  </si>
  <si>
    <t>Occurs outside of active site</t>
  </si>
  <si>
    <t>(1) focusses on the mutation. (2) mentions mutation in a table</t>
  </si>
  <si>
    <t>(1) mentions mutation. (2) independently identified the mutation in 2 unrelated ALS subjects and not in &gt;400. (3) was about a range of mutations</t>
  </si>
  <si>
    <t>https://www.ncbi.nlm.nih.gov/pubmed/20301761, https://www.ncbi.nlm.nih.gov/pubmed/19350673, https://www.ncbi.nlm.nih.gov/pubmed/19236453</t>
  </si>
  <si>
    <t>Interfered with maturation of embryos in rats</t>
  </si>
  <si>
    <t>(1 &amp; 3) mention mutation. (2) goes into more detail</t>
  </si>
  <si>
    <t>https://www.ncbi.nlm.nih.gov/pubmed/20301761, https://www.ncbi.nlm.nih.gov/pubmed/18309045, https://www.ncbi.nlm.nih.gov/pubmed/28430856</t>
  </si>
  <si>
    <t>https://www.ncbi.nlm.nih.gov/pubmed/20301761, https://www.ncbi.nlm.nih.gov/pubmed/18779421, https://www.ncbi.nlm.nih.gov/pubmed/18372902, https://www.ncbi.nlm.nih.gov/pubmed/22539580</t>
  </si>
  <si>
    <t>3(4)</t>
  </si>
  <si>
    <t xml:space="preserve">May increase propensity for aggregation through formation of intermolecular disulfide bridges. </t>
  </si>
  <si>
    <t>(1) mentions mutation. (2) provided preliminary support for pathological role. (4) involved analysis of a larger cohort with the mutation (n=18)</t>
  </si>
  <si>
    <t>https://www.ncbi.nlm.nih.gov/pubmed/15326253, https://www.ncbi.nlm.nih.gov/pubmed/19506225, https://www.ncbi.nlm.nih.gov/pubmed/28430856</t>
  </si>
  <si>
    <t>(1) detected mutation in 1 sALS case. (2) noted multiple non-ALS cases with this mutation (3 control, 5 PD, 1 FTLD, 5 ALS), greatly weakening evidence for a pathological role. (3) noted more cases in controls.</t>
  </si>
  <si>
    <t>https://www.ncbi.nlm.nih.gov/pubmed/20699327, https://www.ncbi.nlm.nih.gov/pubmed/20668259, https://www.ncbi.nlm.nih.gov/pubmed/20660363</t>
  </si>
  <si>
    <t>(1) has a strong exploration of the mutation. (2-3) also identify the mutation</t>
  </si>
  <si>
    <t>3(0)</t>
  </si>
  <si>
    <t>Articles not associated with ALS, didn't read through in detail</t>
  </si>
  <si>
    <t>Identifies the mutation in an Italian fALS family</t>
  </si>
  <si>
    <t>3(1)</t>
  </si>
  <si>
    <t>https://www.ncbi.nlm.nih.gov/pubmed/16807408, https://www.ncbi.nlm.nih.gov/pubmed/20352044</t>
  </si>
  <si>
    <t>(1) identified mutation in 1 case. (2) used data from (1)</t>
  </si>
  <si>
    <t>https://www.ncbi.nlm.nih.gov/snp/rs34517613#publications</t>
  </si>
  <si>
    <t>https://www.ncbi.nlm.nih.gov/pubmed/24256812</t>
  </si>
  <si>
    <t>Identifies mutation</t>
  </si>
  <si>
    <t>Both TMEM97 variants  are nearest gene counting from 5' end. Associated with ALS risk</t>
  </si>
  <si>
    <t>0.613 (0.038-9.815)</t>
  </si>
  <si>
    <t>Identifies mutation, but very weak evidence</t>
  </si>
  <si>
    <t>1(2)</t>
  </si>
  <si>
    <t>https://www.ncbi.nlm.nih.gov/pubmed/26304631</t>
  </si>
  <si>
    <t xml:space="preserve">Replication study involving the mutation. </t>
  </si>
  <si>
    <t>https://www.ncbi.nlm.nih.gov/pubmed/20801718, https://www.ncbi.nlm.nih.gov/pubmed/20801717</t>
  </si>
  <si>
    <t>N466S</t>
  </si>
  <si>
    <t>G37R</t>
  </si>
  <si>
    <t>Protein Function</t>
  </si>
  <si>
    <t xml:space="preserve">Probable RNA/DNA helicase involved in diverse aspects of RNA metabolism and genomic integrity. Plays a role in transcription regulation by its ability to modulate RNA Polymerase II (Pol II) binding to chromatin and through its interaction with proteins involved in transcription. Contributes to mRNA splicing efficiency and splice site selection. </t>
  </si>
  <si>
    <t>May play a role in neurite plasticity by maintaining cytoskeleton stability and regulating synaptic vesicle transport.</t>
  </si>
  <si>
    <t>Encodes a putative GTPase regulator</t>
  </si>
  <si>
    <t>Platelet degranulation, Detoxification of ROS, Gene and protein expression</t>
  </si>
  <si>
    <t xml:space="preserve">RNA-binding protein. Involved in RNA biogenesis and processing, regulates splicing of non-coding and protein-coding RNAs and mRNAs </t>
  </si>
  <si>
    <t xml:space="preserve">Regulates protein degradation (UPS, autophagy, ER-associated protein degradation). Negatively regulates the endocytosis of GPCR receptors. </t>
  </si>
  <si>
    <t>Stabilises dynein-mediated intracellular transport, promotes microtubule activity.</t>
  </si>
  <si>
    <t xml:space="preserve">DNA/RNA-binding protein. Involved in transcription regulation, RNA splicing, RNA transport, DNA repair and damage response. </t>
  </si>
  <si>
    <t>Involved in lipid transport from the ER. Involved in cell proliferation, survival and death. Involved in learning, memory and mood alteration. Regulates receptors in BDNF and EGF signalling. Regulates ion channels and could modulate neurotransmitter release.  Necessary for proper mitochondrial axonal transport in motor neurons, in particular retrograde movement. Plays a role in protecting cells against oxidative stress-induced cell death via its interaction with RNF112</t>
  </si>
  <si>
    <t xml:space="preserve">Needed for fragmentation and reformation of Golgi stacks. Involved in formation of transitional ER (tER). Involved in export of misfolded proteins from ER to the cytoplasm. Involved in DNA damage response. Needed for cytoplasmic transpocation of damaged mitochondrial membrane proteins. Needed for maturation of ubiquitin-containing autophagosomes and autophagic clearance. </t>
  </si>
  <si>
    <t>Involved in cytoskeletal structure (binds to actin)</t>
  </si>
  <si>
    <t>Involved in maintenance of the Golgi compex, membrane trafficking and exoctyosis. Involved in activation of innate immune response during viral infection. Recruits TBK1. Neuroprotective in eye and optic nerve. Mediates several protein interactions</t>
  </si>
  <si>
    <t>Regulates  the synthesis and turnover of phosphatidylinositol 3,5-bisphosphate (PtdIns(3,5)P2). Plays a role in the biogenesis of endosome carrier vesicles (ECV) / multivesicular bodies (MVB) transport intermediates from early endosomes</t>
  </si>
  <si>
    <t xml:space="preserve">Probable core component in endosomal sorting for MBV formation (mostly for delivery to lysosomes for degradation of membrane proteins). </t>
  </si>
  <si>
    <t>Major component of microtubules</t>
  </si>
  <si>
    <t>Involved in DNA damage checkpoint control and DNA damage repair. Possible role in control of meiosis</t>
  </si>
  <si>
    <t>Needed for midbody formation and completion of the terminal phase of cytokinesis</t>
  </si>
  <si>
    <t>Tyrosine-protein kinase. Cell surface receptor for neuregulins and EGF. Regulates development of the heart, CNS, mammary gland. Regulates gene transcription, cell proliferation, differentiation, migration and apoptosis.</t>
  </si>
  <si>
    <t>A presynaptic protein regulating neurotransmitter release in central and neuromuscular synapses. Involved in vesicle maturation during exocytosis</t>
  </si>
  <si>
    <t>Involved in ER unfolded protein response (UPR). Involved in cellular Ca homeostasis</t>
  </si>
  <si>
    <t>Part of a complex that regulates autophagy. Involved in endosomal trafficking. Involved in axon growth</t>
  </si>
  <si>
    <t>Plays a role in SNARE-pin assembly. Involved in Golgi-to-ER retrograde transport and vesicular transport between the ER and Golgi</t>
  </si>
  <si>
    <t>Required for distribution of pericentromeric heterochromatin in interphase nuclei and for centromere formation and organization, chromosome alignment and cytokinesis.</t>
  </si>
  <si>
    <t>Regulates Rho and Rap1. Involved in chromosome movement. May regulate membrane binding</t>
  </si>
  <si>
    <t>Binds various drugs. Corresponds to the sigma-2 receptor, which is thought to play important role in regulating cell survival, morphology and differentiation</t>
  </si>
  <si>
    <t>May regulate kinase activity. Involved in organ size control and tumor suppression. Promotes apoptosis</t>
  </si>
  <si>
    <t>Transmembrane protein. Promotes cell surface expression of the potassium channel KCND2</t>
  </si>
  <si>
    <t>Transcriptional activator. May act as a tumor suppressor</t>
  </si>
  <si>
    <t>Chromatin-binding factor. May be involved in RNA metabolism</t>
  </si>
  <si>
    <t>A calmodulin-dependent protein kinase. Part of a proposed calcium-triggered signaling cascade</t>
  </si>
  <si>
    <t>Mediates cell surface interactions during nervous system development. Has some neurite outgrowth-promoting activity. May be involved in synaptogenesis</t>
  </si>
  <si>
    <t>Modulates the activity of RHO-like proteins and connects extracellular signals to cytoskeletal activities. Required for normal cell adhesion and cell migration</t>
  </si>
  <si>
    <t>A Ca2+ channel on the ER. Receptor for inositol 1,4,5-trisphosphate, a second messenger that mediates the release of intracellular calcium</t>
  </si>
  <si>
    <t>Inhibits NF-kB activation and gene expression. Regulates ERK1/2 signalling pathways. Blocks MAPK1 nuclear translocation and transcription. Involved in the anti-inflammatory response of macrophages. Involved in the prevention of autoimmunity</t>
  </si>
  <si>
    <t>Involved in the cellular breakdown of insulin, APP peptides, IAPP peptides, glucagon, bradykinin, kallidin and other peptides</t>
  </si>
  <si>
    <t>Plays an essential role in regulating inflammatory responses to foreign agents</t>
  </si>
  <si>
    <t>Mediates the voltage-dependent sodium ion permeability of excitable membranes</t>
  </si>
  <si>
    <t xml:space="preserve">Mediates the proteasomal targeting of misfolded, mislocalized or accumulated proteins. Key regulator of DNA repair that represses homologous recombination repair, </t>
  </si>
  <si>
    <t>Stimulates ribosomal RNA synthesis. Can inhibit protein synthesis and trigger the assembly of stress granules</t>
  </si>
  <si>
    <t xml:space="preserve">May play a role in transcription or may interact with other nuclear matrix proteins to form the internal fibrogranular network. May play a role in nuclear retention of defective RNA. May bind to specific miRNA hairpins </t>
  </si>
  <si>
    <t>May play a role in compacting or stabilizing the myelin sheath</t>
  </si>
  <si>
    <t>Novel protein</t>
  </si>
  <si>
    <t>May be a cytokine receptor for C10ORF99. May be a tumor suppressor</t>
  </si>
  <si>
    <t>Probable calcium-dependent phospholipid-binding protein that may play a role in calcium-mediated intracellular processes</t>
  </si>
  <si>
    <t>Not reported</t>
  </si>
  <si>
    <t>NEFH</t>
  </si>
  <si>
    <t>neurofilament heavy</t>
  </si>
  <si>
    <t>SCN8A</t>
  </si>
  <si>
    <t>sodium voltage-gated channel alpha subunit 8</t>
  </si>
  <si>
    <t>SCN4A</t>
  </si>
  <si>
    <t>sodium voltage-gated channel alpha subunit 4</t>
  </si>
  <si>
    <t>SCN5A</t>
  </si>
  <si>
    <t>sodium voltage-gated channel alpha subunit 5</t>
  </si>
  <si>
    <t>SCN10A</t>
  </si>
  <si>
    <t>sodium voltage-gated channel alpha subunit 10</t>
  </si>
  <si>
    <t>SCN9A</t>
  </si>
  <si>
    <t>sodium voltage-gated channel alpha subunit 9</t>
  </si>
  <si>
    <t>SCN11A</t>
  </si>
  <si>
    <t>sodium voltage-gated channel alpha subunit 11</t>
  </si>
  <si>
    <t>SCN3A</t>
  </si>
  <si>
    <t>sodium voltage-gated channel alpha subunit 3</t>
  </si>
  <si>
    <t>SCN1A</t>
  </si>
  <si>
    <t>sodium voltage-gated channel alpha subunit 1</t>
  </si>
  <si>
    <t>SCN2A</t>
  </si>
  <si>
    <t>sodium voltage-gated channel alpha subunit 2</t>
  </si>
  <si>
    <t>TNNI2</t>
  </si>
  <si>
    <t>troponin I2, fast skeletal type</t>
  </si>
  <si>
    <t>TNNT3</t>
  </si>
  <si>
    <t>troponin T3, fast skeletal type</t>
  </si>
  <si>
    <t>TNNC2</t>
  </si>
  <si>
    <t>troponin C2, fast skeletal type</t>
  </si>
  <si>
    <t>GRIN2A</t>
  </si>
  <si>
    <t>glutamate ionotropic receptor NMDA type subunit 2A</t>
  </si>
  <si>
    <t>PDGFRB</t>
  </si>
  <si>
    <t>platelet derived growth factor receptor beta</t>
  </si>
  <si>
    <t>PDGFRA</t>
  </si>
  <si>
    <t>platelet derived growth factor receptor alpha</t>
  </si>
  <si>
    <t>FGFR3</t>
  </si>
  <si>
    <t>fibroblast growth factor receptor 3</t>
  </si>
  <si>
    <t>IGF1R</t>
  </si>
  <si>
    <t>insulin like growth factor 1 receptor</t>
  </si>
  <si>
    <t>PDE3A</t>
  </si>
  <si>
    <t>phosphodiesterase 3A</t>
  </si>
  <si>
    <t>PDE3B</t>
  </si>
  <si>
    <t>phosphodiesterase 3B</t>
  </si>
  <si>
    <t>TNNI3</t>
  </si>
  <si>
    <t>troponin I3, cardiac type</t>
  </si>
  <si>
    <t>TNNT2</t>
  </si>
  <si>
    <t>troponin T2, cardiac type</t>
  </si>
  <si>
    <t>TNNC1</t>
  </si>
  <si>
    <t>troponin C1, slow skeletal and cardiac type</t>
  </si>
  <si>
    <t>ALDH5A1</t>
  </si>
  <si>
    <t>aldehyde dehydrogenase 5 family member A1</t>
  </si>
  <si>
    <t>VEGFA</t>
  </si>
  <si>
    <t>vascular endothelial growth factor A</t>
  </si>
  <si>
    <t>MAPT</t>
  </si>
  <si>
    <t>microtubule associated protein tau</t>
  </si>
  <si>
    <t>CNTF</t>
  </si>
  <si>
    <t>ciliary neurotrophic factor</t>
  </si>
  <si>
    <t>AR</t>
  </si>
  <si>
    <t>androgen receptor</t>
  </si>
  <si>
    <t>UCHL1</t>
  </si>
  <si>
    <t>ubiquitin C-terminal hydrolase L1</t>
  </si>
  <si>
    <t>HTRA2</t>
  </si>
  <si>
    <t>HtrA serine peptidase 2</t>
  </si>
  <si>
    <t>SCYL1</t>
  </si>
  <si>
    <t>SCY1 like pseudokinase 1</t>
  </si>
  <si>
    <t>DMD</t>
  </si>
  <si>
    <t>dystrophin</t>
  </si>
  <si>
    <t>DYNC1H1</t>
  </si>
  <si>
    <t>dynein cytoplasmic 1 heavy chain 1</t>
  </si>
  <si>
    <t>CTF1</t>
  </si>
  <si>
    <t>cardiotrophin 1</t>
  </si>
  <si>
    <t>ZFYVE26</t>
  </si>
  <si>
    <t>zinc finger FYVE-type containing 26</t>
  </si>
  <si>
    <t>VPS54</t>
  </si>
  <si>
    <t>VPS54 subunit of GARP complex</t>
  </si>
  <si>
    <t>BCL2</t>
  </si>
  <si>
    <t>BCL2 apoptosis regulator</t>
  </si>
  <si>
    <t>SOX10</t>
  </si>
  <si>
    <t>SRY-box transcription factor 10</t>
  </si>
  <si>
    <t>SOX2</t>
  </si>
  <si>
    <t>SRY-box transcription factor 2</t>
  </si>
  <si>
    <t>APAF1</t>
  </si>
  <si>
    <t>apoptotic peptidase activating factor 1</t>
  </si>
  <si>
    <t>ERBB3</t>
  </si>
  <si>
    <t>erb-b2 receptor tyrosine kinase 3</t>
  </si>
  <si>
    <t>ZNF106</t>
  </si>
  <si>
    <t>zinc finger protein 106</t>
  </si>
  <si>
    <t>CLN8</t>
  </si>
  <si>
    <t>CLN8 transmembrane ER and ERGIC protein</t>
  </si>
  <si>
    <t>GPHN</t>
  </si>
  <si>
    <t>gephyrin</t>
  </si>
  <si>
    <t>CLP1</t>
  </si>
  <si>
    <t>cleavage and polyadenylation factor I subunit 1</t>
  </si>
  <si>
    <t>TBCE</t>
  </si>
  <si>
    <t>tubulin folding cofactor E</t>
  </si>
  <si>
    <t>GIGYF2</t>
  </si>
  <si>
    <t>GRB10 interacting GYF protein 2</t>
  </si>
  <si>
    <t>LTN1</t>
  </si>
  <si>
    <t>listerin E3 ubiquitin protein ligase 1</t>
  </si>
  <si>
    <t>COL25A1</t>
  </si>
  <si>
    <t>collagen type XXV alpha 1 chain</t>
  </si>
  <si>
    <t>ATCAY</t>
  </si>
  <si>
    <t>ATCAY kinesin light chain interacting caytaxin</t>
  </si>
  <si>
    <t>SACS</t>
  </si>
  <si>
    <t>sacsin molecular chaperone</t>
  </si>
  <si>
    <t>MDGA2</t>
  </si>
  <si>
    <t>MAM domain containing glycosylphosphatidylinositol anchor 2</t>
  </si>
  <si>
    <t>ATP8A2</t>
  </si>
  <si>
    <t>ATPase phospholipid transporting 8A2</t>
  </si>
  <si>
    <t>IGHMBP2</t>
  </si>
  <si>
    <t>immunoglobulin mu DNA binding protein 2</t>
  </si>
  <si>
    <t>GDAP1</t>
  </si>
  <si>
    <t>ganglioside induced differentiation associated protein 1</t>
  </si>
  <si>
    <t>EEF1A2</t>
  </si>
  <si>
    <t>eukaryotic translation elongation factor 1 alpha 2</t>
  </si>
  <si>
    <t>CSF2</t>
  </si>
  <si>
    <t>colony stimulating factor 2</t>
  </si>
  <si>
    <t>LRP4</t>
  </si>
  <si>
    <t>LDL receptor related protein 4</t>
  </si>
  <si>
    <t>WASHC5</t>
  </si>
  <si>
    <t>WASH complex subunit 5</t>
  </si>
  <si>
    <t>LAMA2</t>
  </si>
  <si>
    <t>laminin subunit alpha 2</t>
  </si>
  <si>
    <t>GSK3B</t>
  </si>
  <si>
    <t>glycogen synthase kinase 3 beta</t>
  </si>
  <si>
    <t>GRIA2</t>
  </si>
  <si>
    <t>glutamate ionotropic receptor AMPA type subunit 2</t>
  </si>
  <si>
    <t>PDC</t>
  </si>
  <si>
    <t>phosducin</t>
  </si>
  <si>
    <t>EPHA4</t>
  </si>
  <si>
    <t>EPH receptor A4</t>
  </si>
  <si>
    <t>DRD2</t>
  </si>
  <si>
    <t>dopamine receptor D2</t>
  </si>
  <si>
    <t>ATXN2</t>
  </si>
  <si>
    <t>ataxin 2</t>
  </si>
  <si>
    <t>NPEPPS</t>
  </si>
  <si>
    <t>aminopeptidase puromycin sensitive</t>
  </si>
  <si>
    <t>ATXN3</t>
  </si>
  <si>
    <t>ataxin 3</t>
  </si>
  <si>
    <t>GRIA4</t>
  </si>
  <si>
    <t>glutamate ionotropic receptor AMPA type subunit 4</t>
  </si>
  <si>
    <t>GRIN3B</t>
  </si>
  <si>
    <t>glutamate ionotropic receptor NMDA type subunit 3B</t>
  </si>
  <si>
    <t>MAOB</t>
  </si>
  <si>
    <t>monoamine oxidase B</t>
  </si>
  <si>
    <t>GSK3A</t>
  </si>
  <si>
    <t>glycogen synthase kinase 3 alpha</t>
  </si>
  <si>
    <t>GRIN2B</t>
  </si>
  <si>
    <t>glutamate ionotropic receptor NMDA type subunit 2B</t>
  </si>
  <si>
    <t>DRD3</t>
  </si>
  <si>
    <t>dopamine receptor D3</t>
  </si>
  <si>
    <t>DRD4</t>
  </si>
  <si>
    <t>dopamine receptor D4</t>
  </si>
  <si>
    <t>MNX1</t>
  </si>
  <si>
    <t>motor neuron and pancreas homeobox 1</t>
  </si>
  <si>
    <t>REEP1</t>
  </si>
  <si>
    <t>receptor accessory protein 1</t>
  </si>
  <si>
    <t>B4GAT1</t>
  </si>
  <si>
    <t>beta-1,4-glucuronyltransferase 1</t>
  </si>
  <si>
    <t>IL2RA</t>
  </si>
  <si>
    <t>interleukin 2 receptor subunit alpha</t>
  </si>
  <si>
    <t>HTR2A</t>
  </si>
  <si>
    <t>5-hydroxytryptamine receptor 2A</t>
  </si>
  <si>
    <t>NOS1</t>
  </si>
  <si>
    <t>nitric oxide synthase 1</t>
  </si>
  <si>
    <t>AFG3L2</t>
  </si>
  <si>
    <t>AFG3 like matrix AAA peptidase subunit 2</t>
  </si>
  <si>
    <t>SHH</t>
  </si>
  <si>
    <t>sonic hedgehog signaling molecule</t>
  </si>
  <si>
    <t>ISL2</t>
  </si>
  <si>
    <t>ISL LIM homeobox 2</t>
  </si>
  <si>
    <t>PHOX2B</t>
  </si>
  <si>
    <t>paired like homeobox 2B</t>
  </si>
  <si>
    <t>CD14</t>
  </si>
  <si>
    <t>CD14 molecule</t>
  </si>
  <si>
    <t>GRIN3A</t>
  </si>
  <si>
    <t>glutamate ionotropic receptor NMDA type subunit 3A</t>
  </si>
  <si>
    <t>GRIN1</t>
  </si>
  <si>
    <t>glutamate ionotropic receptor NMDA type subunit 1</t>
  </si>
  <si>
    <t>GRIN2C</t>
  </si>
  <si>
    <t>glutamate ionotropic receptor NMDA type subunit 2C</t>
  </si>
  <si>
    <t>IMPA1</t>
  </si>
  <si>
    <t>inositol monophosphatase 1</t>
  </si>
  <si>
    <t>GRIN2D</t>
  </si>
  <si>
    <t>glutamate ionotropic receptor NMDA type subunit 2D</t>
  </si>
  <si>
    <t>CCL2</t>
  </si>
  <si>
    <t>C-C motif chemokine ligand 2</t>
  </si>
  <si>
    <t>LGALS3</t>
  </si>
  <si>
    <t>galectin 3</t>
  </si>
  <si>
    <t>GRIA3</t>
  </si>
  <si>
    <t>glutamate ionotropic receptor AMPA type subunit 3</t>
  </si>
  <si>
    <t>GRIA1</t>
  </si>
  <si>
    <t>glutamate ionotropic receptor AMPA type subunit 1</t>
  </si>
  <si>
    <t>CDK5</t>
  </si>
  <si>
    <t>cyclin dependent kinase 5</t>
  </si>
  <si>
    <t>STK36</t>
  </si>
  <si>
    <t>serine/threonine kinase 36</t>
  </si>
  <si>
    <t>CSF3</t>
  </si>
  <si>
    <t>colony stimulating factor 3</t>
  </si>
  <si>
    <t>EGR2</t>
  </si>
  <si>
    <t>early growth response 2</t>
  </si>
  <si>
    <t>ANK2</t>
  </si>
  <si>
    <t>ankyrin 2</t>
  </si>
  <si>
    <t>SORT1</t>
  </si>
  <si>
    <t>sortilin 1</t>
  </si>
  <si>
    <t>LAMA3</t>
  </si>
  <si>
    <t>laminin subunit alpha 3</t>
  </si>
  <si>
    <t>ESR1</t>
  </si>
  <si>
    <t>estrogen receptor 1</t>
  </si>
  <si>
    <t>RBM45</t>
  </si>
  <si>
    <t>RNA binding motif protein 45</t>
  </si>
  <si>
    <t>ISL1</t>
  </si>
  <si>
    <t>ISL LIM homeobox 1</t>
  </si>
  <si>
    <t>CNTFR</t>
  </si>
  <si>
    <t>ciliary neurotrophic factor receptor</t>
  </si>
  <si>
    <t>CNR1</t>
  </si>
  <si>
    <t>cannabinoid receptor 1</t>
  </si>
  <si>
    <t>PPARG</t>
  </si>
  <si>
    <t>peroxisome proliferator activated receptor gamma</t>
  </si>
  <si>
    <t>AC093827.5</t>
  </si>
  <si>
    <t>GFRA1</t>
  </si>
  <si>
    <t>GDNF family receptor alpha 1</t>
  </si>
  <si>
    <t>IL2RB</t>
  </si>
  <si>
    <t>interleukin 2 receptor subunit beta</t>
  </si>
  <si>
    <t>HSPD1</t>
  </si>
  <si>
    <t>heat shock protein family D (Hsp60) member 1</t>
  </si>
  <si>
    <t>MAOA</t>
  </si>
  <si>
    <t>monoamine oxidase A</t>
  </si>
  <si>
    <t>NME9</t>
  </si>
  <si>
    <t>NME/NM23 family member 9</t>
  </si>
  <si>
    <t>CHRNG</t>
  </si>
  <si>
    <t>cholinergic receptor nicotinic gamma subunit</t>
  </si>
  <si>
    <t>EPG5</t>
  </si>
  <si>
    <t>ectopic P-granules autophagy protein 5 homolog</t>
  </si>
  <si>
    <t>CACNB4</t>
  </si>
  <si>
    <t>calcium voltage-gated channel auxiliary subunit beta 4</t>
  </si>
  <si>
    <t>BHLHE22</t>
  </si>
  <si>
    <t>basic helix-loop-helix family member e22</t>
  </si>
  <si>
    <t>NEUROG2</t>
  </si>
  <si>
    <t>neurogenin 2</t>
  </si>
  <si>
    <t>ETV4</t>
  </si>
  <si>
    <t>ETS variant transcription factor 4</t>
  </si>
  <si>
    <t>CTSF</t>
  </si>
  <si>
    <t>cathepsin F</t>
  </si>
  <si>
    <t>FBXO45</t>
  </si>
  <si>
    <t>F-box protein 45</t>
  </si>
  <si>
    <t>SEMA3E</t>
  </si>
  <si>
    <t>semaphorin 3E</t>
  </si>
  <si>
    <t>GBX2</t>
  </si>
  <si>
    <t>gastrulation brain homeobox 2</t>
  </si>
  <si>
    <t>ISLR2</t>
  </si>
  <si>
    <t>immunoglobulin superfamily containing leucine rich repeat 2</t>
  </si>
  <si>
    <t>CACNG2</t>
  </si>
  <si>
    <t>calcium voltage-gated channel auxiliary subunit gamma 2</t>
  </si>
  <si>
    <t>INTU</t>
  </si>
  <si>
    <t>inturned planar cell polarity protein</t>
  </si>
  <si>
    <t>SHC1</t>
  </si>
  <si>
    <t>SHC adaptor protein 1</t>
  </si>
  <si>
    <t>NKX2-8</t>
  </si>
  <si>
    <t>NK2 homeobox 8</t>
  </si>
  <si>
    <t>PAK4</t>
  </si>
  <si>
    <t>p21 (RAC1) activated kinase 4</t>
  </si>
  <si>
    <t>RFX4</t>
  </si>
  <si>
    <t>regulatory factor X4</t>
  </si>
  <si>
    <t>GLI2</t>
  </si>
  <si>
    <t>GLI family zinc finger 2</t>
  </si>
  <si>
    <t>FUZ</t>
  </si>
  <si>
    <t>fuzzy planar cell polarity protein</t>
  </si>
  <si>
    <t>DNAJC11</t>
  </si>
  <si>
    <t>DnaJ heat shock protein family (Hsp40) member C11</t>
  </si>
  <si>
    <t>CACNA2D2</t>
  </si>
  <si>
    <t>calcium voltage-gated channel auxiliary subunit alpha2delta 2</t>
  </si>
  <si>
    <t>MYCBP2</t>
  </si>
  <si>
    <t>MYC binding protein 2</t>
  </si>
  <si>
    <t>CSF3R</t>
  </si>
  <si>
    <t>colony stimulating factor 3 receptor</t>
  </si>
  <si>
    <t>FKBP1A</t>
  </si>
  <si>
    <t>FKBP prolyl isomerase 1A</t>
  </si>
  <si>
    <t>NR3C1</t>
  </si>
  <si>
    <t>nuclear receptor subfamily 3 group C member 1</t>
  </si>
  <si>
    <t>SELL</t>
  </si>
  <si>
    <t>selectin L</t>
  </si>
  <si>
    <t>TTN</t>
  </si>
  <si>
    <t>titin</t>
  </si>
  <si>
    <t>SPP1</t>
  </si>
  <si>
    <t>secreted phosphoprotein 1</t>
  </si>
  <si>
    <t>CREB5</t>
  </si>
  <si>
    <t>cAMP responsive element binding protein 5</t>
  </si>
  <si>
    <t>LMNA</t>
  </si>
  <si>
    <t>lamin A/C</t>
  </si>
  <si>
    <t>MC2R</t>
  </si>
  <si>
    <t>melanocortin 2 receptor</t>
  </si>
  <si>
    <t>DRD1</t>
  </si>
  <si>
    <t>dopamine receptor D1</t>
  </si>
  <si>
    <t>DRD5</t>
  </si>
  <si>
    <t>dopamine receptor D5</t>
  </si>
  <si>
    <t>DDB1</t>
  </si>
  <si>
    <t>damage specific DNA binding protein 1</t>
  </si>
  <si>
    <t>CUL4A</t>
  </si>
  <si>
    <t>cullin 4A</t>
  </si>
  <si>
    <t>CRBN</t>
  </si>
  <si>
    <t>cereblon</t>
  </si>
  <si>
    <t>RBX1</t>
  </si>
  <si>
    <t>ring-box 1</t>
  </si>
  <si>
    <t>ARAF</t>
  </si>
  <si>
    <t>A-Raf proto-oncogene, serine/threonine kinase</t>
  </si>
  <si>
    <t>CCR2</t>
  </si>
  <si>
    <t>C-C motif chemokine receptor 2</t>
  </si>
  <si>
    <t>CST3</t>
  </si>
  <si>
    <t>cystatin C</t>
  </si>
  <si>
    <t>CHN1</t>
  </si>
  <si>
    <t>chimerin 1</t>
  </si>
  <si>
    <t>ZNF746</t>
  </si>
  <si>
    <t>zinc finger protein 746</t>
  </si>
  <si>
    <t>PTGS2</t>
  </si>
  <si>
    <t>prostaglandin-endoperoxide synthase 2</t>
  </si>
  <si>
    <t>FKRP</t>
  </si>
  <si>
    <t>fukutin related protein</t>
  </si>
  <si>
    <t>DYSF</t>
  </si>
  <si>
    <t>dysferlin</t>
  </si>
  <si>
    <t>SGCA</t>
  </si>
  <si>
    <t>sarcoglycan alpha</t>
  </si>
  <si>
    <t>CACNA1A</t>
  </si>
  <si>
    <t>calcium voltage-gated channel subunit alpha1 A</t>
  </si>
  <si>
    <t>RBP4</t>
  </si>
  <si>
    <t>retinol binding protein 4</t>
  </si>
  <si>
    <t>RTN4</t>
  </si>
  <si>
    <t>reticulon 4</t>
  </si>
  <si>
    <t>PSD3</t>
  </si>
  <si>
    <t>pleckstrin and Sec7 domain containing 3</t>
  </si>
  <si>
    <t>COL4A1</t>
  </si>
  <si>
    <t>collagen type IV alpha 1 chain</t>
  </si>
  <si>
    <t>SGCD</t>
  </si>
  <si>
    <t>sarcoglycan delta</t>
  </si>
  <si>
    <t>SGCB</t>
  </si>
  <si>
    <t>sarcoglycan beta</t>
  </si>
  <si>
    <t>LARGE1</t>
  </si>
  <si>
    <t>LARGE xylosyl- and glucuronyltransferase 1</t>
  </si>
  <si>
    <t>SGCG</t>
  </si>
  <si>
    <t>sarcoglycan gamma</t>
  </si>
  <si>
    <t>CAPN3</t>
  </si>
  <si>
    <t>calpain 3</t>
  </si>
  <si>
    <t>POMGNT1</t>
  </si>
  <si>
    <t>protein O-linked mannose N-acetylglucosaminyltransferase 1 (beta 1,2-)</t>
  </si>
  <si>
    <t>TBC1D1</t>
  </si>
  <si>
    <t>TBC1 domain family member 1</t>
  </si>
  <si>
    <t>CCNF</t>
  </si>
  <si>
    <t>cyclin F</t>
  </si>
  <si>
    <t>HS3ST3B1</t>
  </si>
  <si>
    <t>heparan sulfate-glucosamine 3-sulfotransferase 3B1</t>
  </si>
  <si>
    <t>IFNG</t>
  </si>
  <si>
    <t>interferon gamma</t>
  </si>
  <si>
    <t>NMNAT2</t>
  </si>
  <si>
    <t>nicotinamide nucleotide adenylyltransferase 2</t>
  </si>
  <si>
    <t>SLC19A3</t>
  </si>
  <si>
    <t>solute carrier family 19 member 3</t>
  </si>
  <si>
    <t>ATP1A3</t>
  </si>
  <si>
    <t>ATPase Na+/K+ transporting subunit alpha 3</t>
  </si>
  <si>
    <t>ARAP2</t>
  </si>
  <si>
    <t>ArfGAP with RhoGAP domain, ankyrin repeat and PH domain 2</t>
  </si>
  <si>
    <t>SS18L1</t>
  </si>
  <si>
    <t>SS18L1 subunit of BAF chromatin remodeling complex</t>
  </si>
  <si>
    <t>SNAP25</t>
  </si>
  <si>
    <t>synaptosome associated protein 25</t>
  </si>
  <si>
    <t>VGF</t>
  </si>
  <si>
    <t>VGF nerve growth factor inducible</t>
  </si>
  <si>
    <t>SQLE</t>
  </si>
  <si>
    <t>squalene epoxidase</t>
  </si>
  <si>
    <t>SLC9A9</t>
  </si>
  <si>
    <t>solute carrier family 9 member A9</t>
  </si>
  <si>
    <t>CBS</t>
  </si>
  <si>
    <t>cystathionine beta-synthase</t>
  </si>
  <si>
    <t>CX3CR1</t>
  </si>
  <si>
    <t>C-X3-C motif chemokine receptor 1</t>
  </si>
  <si>
    <t>ARHGEF2</t>
  </si>
  <si>
    <t>Rho/Rac guanine nucleotide exchange factor 2</t>
  </si>
  <si>
    <t>LRRC3</t>
  </si>
  <si>
    <t>leucine rich repeat containing 3</t>
  </si>
  <si>
    <t>NTF3</t>
  </si>
  <si>
    <t>neurotrophin 3</t>
  </si>
  <si>
    <t>SLC39A11</t>
  </si>
  <si>
    <t>solute carrier family 39 member 11</t>
  </si>
  <si>
    <t>NT5C1A</t>
  </si>
  <si>
    <t>5'-nucleotidase, cytosolic IA</t>
  </si>
  <si>
    <t>NAIP</t>
  </si>
  <si>
    <t>NLR family apoptosis inhibitory protein</t>
  </si>
  <si>
    <t>SEMA3A</t>
  </si>
  <si>
    <t>semaphorin 3A</t>
  </si>
  <si>
    <t>IFRD1</t>
  </si>
  <si>
    <t>interferon related developmental regulator 1</t>
  </si>
  <si>
    <t>NTRK3</t>
  </si>
  <si>
    <t>neurotrophic receptor tyrosine kinase 3</t>
  </si>
  <si>
    <t>CLEC10A</t>
  </si>
  <si>
    <t>C-type lectin domain containing 10A</t>
  </si>
  <si>
    <t>PBDC1</t>
  </si>
  <si>
    <t>polysaccharide biosynthesis domain containing 1</t>
  </si>
  <si>
    <t>VIL1</t>
  </si>
  <si>
    <t>villin 1</t>
  </si>
  <si>
    <t>DST</t>
  </si>
  <si>
    <t>dystonin</t>
  </si>
  <si>
    <t>GHR</t>
  </si>
  <si>
    <t>growth hormone receptor</t>
  </si>
  <si>
    <t>COMT</t>
  </si>
  <si>
    <t>catechol-O-methyltransferase</t>
  </si>
  <si>
    <t>ANKRD29</t>
  </si>
  <si>
    <t>ankyrin repeat domain 29</t>
  </si>
  <si>
    <t>CA1</t>
  </si>
  <si>
    <t>carbonic anhydrase 1</t>
  </si>
  <si>
    <t>S100B</t>
  </si>
  <si>
    <t>S100 calcium binding protein B</t>
  </si>
  <si>
    <t>KCNQ1</t>
  </si>
  <si>
    <t>potassium voltage-gated channel subfamily Q member 1</t>
  </si>
  <si>
    <t>COL19A1</t>
  </si>
  <si>
    <t>collagen type XIX alpha 1 chain</t>
  </si>
  <si>
    <t>S1PR2</t>
  </si>
  <si>
    <t>sphingosine-1-phosphate receptor 2</t>
  </si>
  <si>
    <t>ELFN1</t>
  </si>
  <si>
    <t>extracellular leucine rich repeat and fibronectin type III domain containing 1</t>
  </si>
  <si>
    <t>S1PR3</t>
  </si>
  <si>
    <t>sphingosine-1-phosphate receptor 3</t>
  </si>
  <si>
    <t>KCNQ3</t>
  </si>
  <si>
    <t>potassium voltage-gated channel subfamily Q member 3</t>
  </si>
  <si>
    <t>S1PR5</t>
  </si>
  <si>
    <t>sphingosine-1-phosphate receptor 5</t>
  </si>
  <si>
    <t>IMPDH2</t>
  </si>
  <si>
    <t>inosine monophosphate dehydrogenase 2</t>
  </si>
  <si>
    <t>S1PR1</t>
  </si>
  <si>
    <t>sphingosine-1-phosphate receptor 1</t>
  </si>
  <si>
    <t>RNASE2</t>
  </si>
  <si>
    <t>ribonuclease A family member 2</t>
  </si>
  <si>
    <t>ANPEP</t>
  </si>
  <si>
    <t>alanyl aminopeptidase, membrane</t>
  </si>
  <si>
    <t>PTGER1</t>
  </si>
  <si>
    <t>prostaglandin E receptor 1</t>
  </si>
  <si>
    <t>IL6R</t>
  </si>
  <si>
    <t>interleukin 6 receptor</t>
  </si>
  <si>
    <t>JAKMIP1</t>
  </si>
  <si>
    <t>janus kinase and microtubule interacting protein 1</t>
  </si>
  <si>
    <t>GRID2</t>
  </si>
  <si>
    <t>glutamate ionotropic receptor delta type subunit 2</t>
  </si>
  <si>
    <t>HTR2C</t>
  </si>
  <si>
    <t>5-hydroxytryptamine receptor 2C</t>
  </si>
  <si>
    <t>TLE3</t>
  </si>
  <si>
    <t>TLE family member 3, transcriptional corepressor</t>
  </si>
  <si>
    <t>PRKCG</t>
  </si>
  <si>
    <t>protein kinase C gamma</t>
  </si>
  <si>
    <t>KDM5C</t>
  </si>
  <si>
    <t>lysine demethylase 5C</t>
  </si>
  <si>
    <t>S1PR4</t>
  </si>
  <si>
    <t>sphingosine-1-phosphate receptor 4</t>
  </si>
  <si>
    <t>B4GALT6</t>
  </si>
  <si>
    <t>beta-1,4-galactosyltransferase 6</t>
  </si>
  <si>
    <t>KCNQ4</t>
  </si>
  <si>
    <t>potassium voltage-gated channel subfamily Q member 4</t>
  </si>
  <si>
    <t>IL1R1</t>
  </si>
  <si>
    <t>interleukin 1 receptor type 1</t>
  </si>
  <si>
    <t>IMPDH1</t>
  </si>
  <si>
    <t>inosine monophosphate dehydrogenase 1</t>
  </si>
  <si>
    <t>TECR</t>
  </si>
  <si>
    <t>trans-2,3-enoyl-CoA reductase</t>
  </si>
  <si>
    <t>KCNQ2</t>
  </si>
  <si>
    <t>DDX3Y</t>
  </si>
  <si>
    <t>DEAD-box helicase 3 Y-linked</t>
  </si>
  <si>
    <t>CRPPA</t>
  </si>
  <si>
    <t>CDP-L-ribitol pyrophosphorylase A</t>
  </si>
  <si>
    <t>DCC</t>
  </si>
  <si>
    <t>DCC netrin 1 receptor</t>
  </si>
  <si>
    <t>UNC5C</t>
  </si>
  <si>
    <t>unc-5 netrin receptor C</t>
  </si>
  <si>
    <t>NPR2</t>
  </si>
  <si>
    <t>natriuretic peptide receptor 2</t>
  </si>
  <si>
    <t>TENM4</t>
  </si>
  <si>
    <t>teneurin transmembrane protein 4</t>
  </si>
  <si>
    <t>NRP2</t>
  </si>
  <si>
    <t>neuropilin 2</t>
  </si>
  <si>
    <t>NTN1</t>
  </si>
  <si>
    <t>netrin 1</t>
  </si>
  <si>
    <t>RUNX3</t>
  </si>
  <si>
    <t>RUNX family transcription factor 3</t>
  </si>
  <si>
    <t>SYNE1</t>
  </si>
  <si>
    <t>spectrin repeat containing nuclear envelope protein 1</t>
  </si>
  <si>
    <t>DES</t>
  </si>
  <si>
    <t>desmin</t>
  </si>
  <si>
    <t>EGR1</t>
  </si>
  <si>
    <t>early growth response 1</t>
  </si>
  <si>
    <t>RPS4Y1</t>
  </si>
  <si>
    <t>ribosomal protein S4 Y-linked 1</t>
  </si>
  <si>
    <t>TRIM32</t>
  </si>
  <si>
    <t>tripartite motif containing 32</t>
  </si>
  <si>
    <t>PTPRF</t>
  </si>
  <si>
    <t>protein tyrosine phosphatase receptor type F</t>
  </si>
  <si>
    <t>CNOT2</t>
  </si>
  <si>
    <t>CCR4-NOT transcription complex subunit 2</t>
  </si>
  <si>
    <t>KDM4A</t>
  </si>
  <si>
    <t>lysine demethylase 4A</t>
  </si>
  <si>
    <t>HTT</t>
  </si>
  <si>
    <t>huntingtin</t>
  </si>
  <si>
    <t>CHKB-CPT1B</t>
  </si>
  <si>
    <t>CHKB-CPT1B readthrough (NMD candidate)</t>
  </si>
  <si>
    <t>CAV3</t>
  </si>
  <si>
    <t>caveolin 3</t>
  </si>
  <si>
    <t>DAG1</t>
  </si>
  <si>
    <t>dystroglycan 1</t>
  </si>
  <si>
    <t>TLN2</t>
  </si>
  <si>
    <t>talin 2</t>
  </si>
  <si>
    <t>MAML1</t>
  </si>
  <si>
    <t>mastermind like transcriptional coactivator 1</t>
  </si>
  <si>
    <t>ITGA7</t>
  </si>
  <si>
    <t>integrin subunit alpha 7</t>
  </si>
  <si>
    <t>DTNA</t>
  </si>
  <si>
    <t>dystrobrevin alpha</t>
  </si>
  <si>
    <t>TNFSF11</t>
  </si>
  <si>
    <t>TNF superfamily member 11</t>
  </si>
  <si>
    <t>CHKB</t>
  </si>
  <si>
    <t>choline kinase beta</t>
  </si>
  <si>
    <t>ZMPSTE24</t>
  </si>
  <si>
    <t>zinc metallopeptidase STE24</t>
  </si>
  <si>
    <t>NRXN3</t>
  </si>
  <si>
    <t>neurexin 3</t>
  </si>
  <si>
    <t>MPZ</t>
  </si>
  <si>
    <t>myelin protein zero</t>
  </si>
  <si>
    <t>PCSK5</t>
  </si>
  <si>
    <t>proprotein convertase subtilisin/kexin type 5</t>
  </si>
  <si>
    <t>CHCHD10</t>
  </si>
  <si>
    <t>coiled-coil-helix-coiled-coil-helix domain containing 10</t>
  </si>
  <si>
    <t>TSNARE1</t>
  </si>
  <si>
    <t>t-SNARE domain containing 1</t>
  </si>
  <si>
    <t>BOD1L1</t>
  </si>
  <si>
    <t>biorientation of chromosomes in cell division 1 like 1</t>
  </si>
  <si>
    <t>GLB1</t>
  </si>
  <si>
    <t>galactosidase beta 1</t>
  </si>
  <si>
    <t>CCDC192</t>
  </si>
  <si>
    <t>coiled-coil domain containing 192</t>
  </si>
  <si>
    <t>ANKS1B</t>
  </si>
  <si>
    <t>ankyrin repeat and sterile alpha motif domain containing 1B</t>
  </si>
  <si>
    <t>NEFL</t>
  </si>
  <si>
    <t>neurofilament light</t>
  </si>
  <si>
    <t>DOK7</t>
  </si>
  <si>
    <t>docking protein 7</t>
  </si>
  <si>
    <t>KDM5D</t>
  </si>
  <si>
    <t>lysine demethylase 5D</t>
  </si>
  <si>
    <t>HGS</t>
  </si>
  <si>
    <t>hepatocyte growth factor-regulated tyrosine kinase substrate</t>
  </si>
  <si>
    <t>RYR1</t>
  </si>
  <si>
    <t>ryanodine receptor 1</t>
  </si>
  <si>
    <t>MYMK</t>
  </si>
  <si>
    <t>myomaker, myoblast fusion factor</t>
  </si>
  <si>
    <t>STAC3</t>
  </si>
  <si>
    <t>SH3 and cysteine rich domain 3</t>
  </si>
  <si>
    <t>MGAT2</t>
  </si>
  <si>
    <t>mannosyl (alpha-1,6-)-glycoprotein beta-1,2-N-acetylglucosaminyltransferase</t>
  </si>
  <si>
    <t>PGAP3</t>
  </si>
  <si>
    <t>post-GPI attachment to proteins 3</t>
  </si>
  <si>
    <t>SPTBN4</t>
  </si>
  <si>
    <t>spectrin beta, non-erythrocytic 4</t>
  </si>
  <si>
    <t>AIRE</t>
  </si>
  <si>
    <t>autoimmune regulator</t>
  </si>
  <si>
    <t>PLAA</t>
  </si>
  <si>
    <t>phospholipase A2 activating protein</t>
  </si>
  <si>
    <t>CLN6</t>
  </si>
  <si>
    <t>CLN6 transmembrane ER protein</t>
  </si>
  <si>
    <t>PTBP2</t>
  </si>
  <si>
    <t>polypyrimidine tract binding protein 2</t>
  </si>
  <si>
    <t>CTH</t>
  </si>
  <si>
    <t>cystathionine gamma-lyase</t>
  </si>
  <si>
    <t>ASPA</t>
  </si>
  <si>
    <t>aspartoacylase</t>
  </si>
  <si>
    <t>USP14</t>
  </si>
  <si>
    <t>ubiquitin specific peptidase 14</t>
  </si>
  <si>
    <t>PLOD1</t>
  </si>
  <si>
    <t>procollagen-lysine,2-oxoglutarate 5-dioxygenase 1</t>
  </si>
  <si>
    <t>TOP2B</t>
  </si>
  <si>
    <t>DNA topoisomerase II beta</t>
  </si>
  <si>
    <t>ATP2B1</t>
  </si>
  <si>
    <t>ATPase plasma membrane Ca2+ transporting 1</t>
  </si>
  <si>
    <t>TIA1</t>
  </si>
  <si>
    <t>TIA1 cytotoxic granule associated RNA binding protein</t>
  </si>
  <si>
    <t>CD4 molecule</t>
  </si>
  <si>
    <t>TRIM77</t>
  </si>
  <si>
    <t>tripartite motif containing 77</t>
  </si>
  <si>
    <t>CSNK1G3</t>
  </si>
  <si>
    <t>casein kinase 1 gamma 3</t>
  </si>
  <si>
    <t>AAK1</t>
  </si>
  <si>
    <t>AP2 associated kinase 1</t>
  </si>
  <si>
    <t>NRG1</t>
  </si>
  <si>
    <t>neuregulin 1</t>
  </si>
  <si>
    <t>ELP3</t>
  </si>
  <si>
    <t>elongator acetyltransferase complex subunit 3</t>
  </si>
  <si>
    <t>CSF1R</t>
  </si>
  <si>
    <t>colony stimulating factor 1 receptor</t>
  </si>
  <si>
    <t>PRPH</t>
  </si>
  <si>
    <t>peripherin</t>
  </si>
  <si>
    <t>SMIM2</t>
  </si>
  <si>
    <t>small integral membrane protein 2</t>
  </si>
  <si>
    <t>IL17A</t>
  </si>
  <si>
    <t>interleukin 17A</t>
  </si>
  <si>
    <t>PLA1A</t>
  </si>
  <si>
    <t>phospholipase A1 member A</t>
  </si>
  <si>
    <t>KIRREL3</t>
  </si>
  <si>
    <t>kirre like nephrin family adhesion molecule 3</t>
  </si>
  <si>
    <t>XIST</t>
  </si>
  <si>
    <t>X inactive specific transcript</t>
  </si>
  <si>
    <t>GJD2</t>
  </si>
  <si>
    <t>gap junction protein delta 2</t>
  </si>
  <si>
    <t>NEFM</t>
  </si>
  <si>
    <t>neurofilament medium</t>
  </si>
  <si>
    <t>TLE4</t>
  </si>
  <si>
    <t>TLE family member 4, transcriptional corepressor</t>
  </si>
  <si>
    <t>TNF</t>
  </si>
  <si>
    <t>tumor necrosis factor</t>
  </si>
  <si>
    <t>SRSF1</t>
  </si>
  <si>
    <t>serine and arginine rich splicing factor 1</t>
  </si>
  <si>
    <t>OR52K1</t>
  </si>
  <si>
    <t>olfactory receptor family 52 subfamily K member 1</t>
  </si>
  <si>
    <t>ASB1</t>
  </si>
  <si>
    <t>ankyrin repeat and SOCS box containing 1</t>
  </si>
  <si>
    <t>KDR</t>
  </si>
  <si>
    <t>kinase insert domain receptor</t>
  </si>
  <si>
    <t>SQSTM1</t>
  </si>
  <si>
    <t>sequestosome 1</t>
  </si>
  <si>
    <t>LEP</t>
  </si>
  <si>
    <t>leptin</t>
  </si>
  <si>
    <t>FERD3L</t>
  </si>
  <si>
    <t>Fer3 like bHLH transcription factor</t>
  </si>
  <si>
    <t>SEMA6A</t>
  </si>
  <si>
    <t>semaphorin 6A</t>
  </si>
  <si>
    <t>MSC</t>
  </si>
  <si>
    <t>musculin</t>
  </si>
  <si>
    <t>PTPRC</t>
  </si>
  <si>
    <t>protein tyrosine phosphatase receptor type C</t>
  </si>
  <si>
    <t>KCNG2</t>
  </si>
  <si>
    <t>potassium voltage-gated channel modifier subfamily G member 2</t>
  </si>
  <si>
    <t>RBMS1</t>
  </si>
  <si>
    <t>RNA binding motif single stranded interacting protein 1</t>
  </si>
  <si>
    <t>XBP1</t>
  </si>
  <si>
    <t>X-box binding protein 1</t>
  </si>
  <si>
    <t>GDNF</t>
  </si>
  <si>
    <t>glial cell derived neurotrophic factor</t>
  </si>
  <si>
    <t>OXR1</t>
  </si>
  <si>
    <t>oxidation resistance 1</t>
  </si>
  <si>
    <t>SIRT1</t>
  </si>
  <si>
    <t>sirtuin 1</t>
  </si>
  <si>
    <t>GFAP</t>
  </si>
  <si>
    <t>glial fibrillary acidic protein</t>
  </si>
  <si>
    <t>SEC16B</t>
  </si>
  <si>
    <t>SEC16 homolog B, endoplasmic reticulum export factor</t>
  </si>
  <si>
    <t>ERCC8</t>
  </si>
  <si>
    <t>ERCC excision repair 8, CSA ubiquitin ligase complex subunit</t>
  </si>
  <si>
    <t>CASP9</t>
  </si>
  <si>
    <t>caspase 9</t>
  </si>
  <si>
    <t>P2RX7</t>
  </si>
  <si>
    <t>purinergic receptor P2X 7</t>
  </si>
  <si>
    <t>ARHGAP4</t>
  </si>
  <si>
    <t>Rho GTPase activating protein 4</t>
  </si>
  <si>
    <t>CALCR</t>
  </si>
  <si>
    <t>calcitonin receptor</t>
  </si>
  <si>
    <t>HNRNPH1</t>
  </si>
  <si>
    <t>heterogeneous nuclear ribonucleoprotein H1</t>
  </si>
  <si>
    <t>MMP9</t>
  </si>
  <si>
    <t>matrix metallopeptidase 9</t>
  </si>
  <si>
    <t>FLT1</t>
  </si>
  <si>
    <t>fms related tyrosine kinase 1</t>
  </si>
  <si>
    <t>IL6</t>
  </si>
  <si>
    <t>interleukin 6</t>
  </si>
  <si>
    <t>RBMS3</t>
  </si>
  <si>
    <t>RNA binding motif single stranded interacting protein 3</t>
  </si>
  <si>
    <t>DYRK2</t>
  </si>
  <si>
    <t>dual specificity tyrosine phosphorylation regulated kinase 2</t>
  </si>
  <si>
    <t>SLC18A1</t>
  </si>
  <si>
    <t>solute carrier family 18 member A1</t>
  </si>
  <si>
    <t>GPNMB</t>
  </si>
  <si>
    <t>glycoprotein nmb</t>
  </si>
  <si>
    <t>SFPQ</t>
  </si>
  <si>
    <t>splicing factor proline and glutamine rich</t>
  </si>
  <si>
    <t>SRCIN1</t>
  </si>
  <si>
    <t>SRC kinase signaling inhibitor 1</t>
  </si>
  <si>
    <t>HMGB1</t>
  </si>
  <si>
    <t>high mobility group box 1</t>
  </si>
  <si>
    <t>FGF2</t>
  </si>
  <si>
    <t>fibroblast growth factor 2</t>
  </si>
  <si>
    <t>UTY</t>
  </si>
  <si>
    <t>ubiquitously transcribed tetratricopeptide repeat containing, Y-linked</t>
  </si>
  <si>
    <t>G3BP1</t>
  </si>
  <si>
    <t>G3BP stress granule assembly factor 1</t>
  </si>
  <si>
    <t>CCS</t>
  </si>
  <si>
    <t>copper chaperone for superoxide dismutase</t>
  </si>
  <si>
    <t>TGFB1</t>
  </si>
  <si>
    <t>transforming growth factor beta 1</t>
  </si>
  <si>
    <t>CD68</t>
  </si>
  <si>
    <t>CD68 molecule</t>
  </si>
  <si>
    <t>ATF6</t>
  </si>
  <si>
    <t>activating transcription factor 6</t>
  </si>
  <si>
    <t>PRKY</t>
  </si>
  <si>
    <t>protein kinase Y-linked (pseudogene)</t>
  </si>
  <si>
    <t>ADM</t>
  </si>
  <si>
    <t>adrenomedullin</t>
  </si>
  <si>
    <t>SYP</t>
  </si>
  <si>
    <t>synaptophysin</t>
  </si>
  <si>
    <t>DERL1</t>
  </si>
  <si>
    <t>derlin 1</t>
  </si>
  <si>
    <t>F11</t>
  </si>
  <si>
    <t>coagulation factor XI</t>
  </si>
  <si>
    <t>VHL</t>
  </si>
  <si>
    <t>von Hippel-Lindau tumor suppressor</t>
  </si>
  <si>
    <t>EIF1AY</t>
  </si>
  <si>
    <t>eukaryotic translation initiation factor 1A Y-linked</t>
  </si>
  <si>
    <t>TLR4</t>
  </si>
  <si>
    <t>toll like receptor 4</t>
  </si>
  <si>
    <t>PRMT1</t>
  </si>
  <si>
    <t>protein arginine methyltransferase 1</t>
  </si>
  <si>
    <t>TFEB</t>
  </si>
  <si>
    <t>transcription factor EB</t>
  </si>
  <si>
    <t>CD55</t>
  </si>
  <si>
    <t>CD55 molecule (Cromer blood group)</t>
  </si>
  <si>
    <t>HSF1</t>
  </si>
  <si>
    <t>heat shock transcription factor 1</t>
  </si>
  <si>
    <t>RNF5</t>
  </si>
  <si>
    <t>ring finger protein 5</t>
  </si>
  <si>
    <t>NOS2</t>
  </si>
  <si>
    <t>nitric oxide synthase 2</t>
  </si>
  <si>
    <t>CX3CL1</t>
  </si>
  <si>
    <t>C-X3-C motif chemokine ligand 1</t>
  </si>
  <si>
    <t>ANXA5</t>
  </si>
  <si>
    <t>annexin A5</t>
  </si>
  <si>
    <t>UGCG</t>
  </si>
  <si>
    <t>UDP-glucose ceramide glucosyltransferase</t>
  </si>
  <si>
    <t>STAT3</t>
  </si>
  <si>
    <t>signal transducer and activator of transcription 3</t>
  </si>
  <si>
    <t>IL1B</t>
  </si>
  <si>
    <t>interleukin 1 beta</t>
  </si>
  <si>
    <t>FMR1</t>
  </si>
  <si>
    <t>fragile X mental retardation 1</t>
  </si>
  <si>
    <t>ATP4A</t>
  </si>
  <si>
    <t>ATPase H+/K+ transporting subunit alpha</t>
  </si>
  <si>
    <t>CAPRIN1</t>
  </si>
  <si>
    <t>cell cycle associated protein 1</t>
  </si>
  <si>
    <t>CNR2</t>
  </si>
  <si>
    <t>cannabinoid receptor 2</t>
  </si>
  <si>
    <t>NGLY1</t>
  </si>
  <si>
    <t>N-glycanase 1</t>
  </si>
  <si>
    <t>TNFRSF21</t>
  </si>
  <si>
    <t>TNF receptor superfamily member 21</t>
  </si>
  <si>
    <t>MTOR</t>
  </si>
  <si>
    <t>mechanistic target of rapamycin kinase</t>
  </si>
  <si>
    <t>RDH14</t>
  </si>
  <si>
    <t>retinol dehydrogenase 14</t>
  </si>
  <si>
    <t>VDAC1</t>
  </si>
  <si>
    <t>voltage dependent anion channel 1</t>
  </si>
  <si>
    <t>CHGB</t>
  </si>
  <si>
    <t>chromogranin B</t>
  </si>
  <si>
    <t>NES</t>
  </si>
  <si>
    <t>nestin</t>
  </si>
  <si>
    <t>FZD5</t>
  </si>
  <si>
    <t>frizzled class receptor 5</t>
  </si>
  <si>
    <t>MVP</t>
  </si>
  <si>
    <t>major vault protein</t>
  </si>
  <si>
    <t>TICAM1</t>
  </si>
  <si>
    <t>toll like receptor adaptor molecule 1</t>
  </si>
  <si>
    <t>PARK7</t>
  </si>
  <si>
    <t>Parkinsonism associated deglycase</t>
  </si>
  <si>
    <t>POLDIP3</t>
  </si>
  <si>
    <t>DNA polymerase delta interacting protein 3</t>
  </si>
  <si>
    <t>CALR</t>
  </si>
  <si>
    <t>calreticulin</t>
  </si>
  <si>
    <t>GAPDH</t>
  </si>
  <si>
    <t>glyceraldehyde-3-phosphate dehydrogenase</t>
  </si>
  <si>
    <t>TES</t>
  </si>
  <si>
    <t>testin LIM domain protein</t>
  </si>
  <si>
    <t>GRM5</t>
  </si>
  <si>
    <t>glutamate metabotropic receptor 5</t>
  </si>
  <si>
    <t>SMAD1</t>
  </si>
  <si>
    <t>SMAD family member 1</t>
  </si>
  <si>
    <t>IGF1</t>
  </si>
  <si>
    <t>insulin like growth factor 1</t>
  </si>
  <si>
    <t>DEF6</t>
  </si>
  <si>
    <t>DEF6 guanine nucleotide exchange factor</t>
  </si>
  <si>
    <t>PTAFR</t>
  </si>
  <si>
    <t>platelet activating factor receptor</t>
  </si>
  <si>
    <t>ALDH1A2</t>
  </si>
  <si>
    <t>aldehyde dehydrogenase 1 family member A2</t>
  </si>
  <si>
    <t>PON1</t>
  </si>
  <si>
    <t>paraoxonase 1</t>
  </si>
  <si>
    <t>ATF4</t>
  </si>
  <si>
    <t>activating transcription factor 4</t>
  </si>
  <si>
    <t>TOLLIP</t>
  </si>
  <si>
    <t>toll interacting protein</t>
  </si>
  <si>
    <t>HNRNPU</t>
  </si>
  <si>
    <t>heterogeneous nuclear ribonucleoprotein U</t>
  </si>
  <si>
    <t>IL10</t>
  </si>
  <si>
    <t>interleukin 10</t>
  </si>
  <si>
    <t>PLA2G4A</t>
  </si>
  <si>
    <t>phospholipase A2 group IVA</t>
  </si>
  <si>
    <t>ATP13A2</t>
  </si>
  <si>
    <t>ATPase cation transporting 13A2</t>
  </si>
  <si>
    <t>ADAMTS4</t>
  </si>
  <si>
    <t>ADAM metallopeptidase with thrombospondin type 1 motif 4</t>
  </si>
  <si>
    <t>HGF</t>
  </si>
  <si>
    <t>hepatocyte growth factor</t>
  </si>
  <si>
    <t>CXCL8</t>
  </si>
  <si>
    <t>C-X-C motif chemokine ligand 8</t>
  </si>
  <si>
    <t>ZFY</t>
  </si>
  <si>
    <t>zinc finger protein Y-linked</t>
  </si>
  <si>
    <t>SLC1A2</t>
  </si>
  <si>
    <t>solute carrier family 1 member 2</t>
  </si>
  <si>
    <t>CEBPZ</t>
  </si>
  <si>
    <t>CCAAT enhancer binding protein zeta</t>
  </si>
  <si>
    <t>TRIP4</t>
  </si>
  <si>
    <t>thyroid hormone receptor interactor 4</t>
  </si>
  <si>
    <t>AQP4</t>
  </si>
  <si>
    <t>aquaporin 4</t>
  </si>
  <si>
    <t>RARB</t>
  </si>
  <si>
    <t>retinoic acid receptor beta</t>
  </si>
  <si>
    <t>HFE</t>
  </si>
  <si>
    <t>homeostatic iron regulator</t>
  </si>
  <si>
    <t>GPX3</t>
  </si>
  <si>
    <t>glutathione peroxidase 3</t>
  </si>
  <si>
    <t>CLEC4C</t>
  </si>
  <si>
    <t>C-type lectin domain family 4 member C</t>
  </si>
  <si>
    <t>CTNNB1</t>
  </si>
  <si>
    <t>catenin beta 1</t>
  </si>
  <si>
    <t>GABRA1</t>
  </si>
  <si>
    <t>gamma-aminobutyric acid type A receptor alpha1 subunit</t>
  </si>
  <si>
    <t>RARA</t>
  </si>
  <si>
    <t>retinoic acid receptor alpha</t>
  </si>
  <si>
    <t>SLC2A4</t>
  </si>
  <si>
    <t>solute carrier family 2 member 4</t>
  </si>
  <si>
    <t>UCP2</t>
  </si>
  <si>
    <t>uncoupling protein 2</t>
  </si>
  <si>
    <t>EIF4H</t>
  </si>
  <si>
    <t>eukaryotic translation initiation factor 4H</t>
  </si>
  <si>
    <t>SRSF2</t>
  </si>
  <si>
    <t>serine and arginine rich splicing factor 2</t>
  </si>
  <si>
    <t>P4HB</t>
  </si>
  <si>
    <t>prolyl 4-hydroxylase subunit beta</t>
  </si>
  <si>
    <t>PPARGC1A</t>
  </si>
  <si>
    <t>PPARG coactivator 1 alpha</t>
  </si>
  <si>
    <t>APOE</t>
  </si>
  <si>
    <t>apolipoprotein E</t>
  </si>
  <si>
    <t>ADORA3</t>
  </si>
  <si>
    <t>adenosine A3 receptor</t>
  </si>
  <si>
    <t>GABRA5</t>
  </si>
  <si>
    <t>gamma-aminobutyric acid type A receptor alpha5 subunit</t>
  </si>
  <si>
    <t>GABRG3</t>
  </si>
  <si>
    <t>gamma-aminobutyric acid type A receptor gamma3 subunit</t>
  </si>
  <si>
    <t>RARG</t>
  </si>
  <si>
    <t>retinoic acid receptor gamma</t>
  </si>
  <si>
    <t>ADORA2B</t>
  </si>
  <si>
    <t>adenosine A2b receptor</t>
  </si>
  <si>
    <t>ADORA1</t>
  </si>
  <si>
    <t>adenosine A1 receptor</t>
  </si>
  <si>
    <t>GABRG1</t>
  </si>
  <si>
    <t>gamma-aminobutyric acid type A receptor gamma1 subunit</t>
  </si>
  <si>
    <t>GABRA2</t>
  </si>
  <si>
    <t>gamma-aminobutyric acid type A receptor alpha2 subunit</t>
  </si>
  <si>
    <t>ADORA2A</t>
  </si>
  <si>
    <t>adenosine A2a receptor</t>
  </si>
  <si>
    <t>HRH2</t>
  </si>
  <si>
    <t>histamine receptor H2</t>
  </si>
  <si>
    <t>GABRG2</t>
  </si>
  <si>
    <t>gamma-aminobutyric acid type A receptor gamma2 subunit</t>
  </si>
  <si>
    <t>GABRA3</t>
  </si>
  <si>
    <t>gamma-aminobutyric acid type A receptor alpha3 subunit</t>
  </si>
  <si>
    <t>NONO</t>
  </si>
  <si>
    <t>non-POU domain containing octamer binding</t>
  </si>
  <si>
    <t>DNMT3A</t>
  </si>
  <si>
    <t>DNA methyltransferase 3 alpha</t>
  </si>
  <si>
    <t>HSPA5</t>
  </si>
  <si>
    <t>heat shock protein family A (Hsp70) member 5</t>
  </si>
  <si>
    <t>ACHE</t>
  </si>
  <si>
    <t>acetylcholinesterase (Cartwright blood group)</t>
  </si>
  <si>
    <t>ATXN8OS</t>
  </si>
  <si>
    <t>ATXN8 opposite strand lncRNA</t>
  </si>
  <si>
    <t>LY6E</t>
  </si>
  <si>
    <t>lymphocyte antigen 6 family member E</t>
  </si>
  <si>
    <t>NTRK2</t>
  </si>
  <si>
    <t>neurotrophic receptor tyrosine kinase 2</t>
  </si>
  <si>
    <t>TNFRSF1A</t>
  </si>
  <si>
    <t>TNF receptor superfamily member 1A</t>
  </si>
  <si>
    <t>TMEM106B</t>
  </si>
  <si>
    <t>transmembrane protein 106B</t>
  </si>
  <si>
    <t>BDNF</t>
  </si>
  <si>
    <t>brain derived neurotrophic factor</t>
  </si>
  <si>
    <t>NPY</t>
  </si>
  <si>
    <t>neuropeptide Y</t>
  </si>
  <si>
    <t>LIPG</t>
  </si>
  <si>
    <t>lipase G, endothelial type</t>
  </si>
  <si>
    <t>IL2</t>
  </si>
  <si>
    <t>interleukin 2</t>
  </si>
  <si>
    <t>MT-ND2</t>
  </si>
  <si>
    <t>mitochondrially encoded NADH:ubiquinone oxidoreductase core subunit 2</t>
  </si>
  <si>
    <t>LGALS1</t>
  </si>
  <si>
    <t>galectin 1</t>
  </si>
  <si>
    <t>CHI3L1</t>
  </si>
  <si>
    <t>chitinase 3 like 1</t>
  </si>
  <si>
    <t>NUP42</t>
  </si>
  <si>
    <t>nucleoporin 42</t>
  </si>
  <si>
    <t>TRPV1</t>
  </si>
  <si>
    <t>transient receptor potential cation channel subfamily V member 1</t>
  </si>
  <si>
    <t>zinc finger protein 512B</t>
  </si>
  <si>
    <t>MT-ND4</t>
  </si>
  <si>
    <t>mitochondrially encoded NADH:ubiquinone oxidoreductase core subunit 4</t>
  </si>
  <si>
    <t>PPIA</t>
  </si>
  <si>
    <t>peptidylprolyl isomerase A</t>
  </si>
  <si>
    <t>NAMPT</t>
  </si>
  <si>
    <t>nicotinamide phosphoribosyltransferase</t>
  </si>
  <si>
    <t>JAK2</t>
  </si>
  <si>
    <t>Janus kinase 2</t>
  </si>
  <si>
    <t>IFT74</t>
  </si>
  <si>
    <t>intraflagellar transport 74</t>
  </si>
  <si>
    <t>ADA</t>
  </si>
  <si>
    <t>adenosine deaminase</t>
  </si>
  <si>
    <t>ZDHHC2</t>
  </si>
  <si>
    <t>zinc finger DHHC-type containing 2</t>
  </si>
  <si>
    <t>ABCG2</t>
  </si>
  <si>
    <t>ATP binding cassette subfamily G member 2 (Junior blood group)</t>
  </si>
  <si>
    <t>THEM4</t>
  </si>
  <si>
    <t>thioesterase superfamily member 4</t>
  </si>
  <si>
    <t>PRKN</t>
  </si>
  <si>
    <t>parkin RBR E3 ubiquitin protein ligase</t>
  </si>
  <si>
    <t>CHIT1</t>
  </si>
  <si>
    <t>chitinase 1</t>
  </si>
  <si>
    <t>RALY</t>
  </si>
  <si>
    <t>RALY heterogeneous nuclear ribonucleoprotein</t>
  </si>
  <si>
    <t>TIMP1</t>
  </si>
  <si>
    <t>TIMP metallopeptidase inhibitor 1</t>
  </si>
  <si>
    <t>PPARA</t>
  </si>
  <si>
    <t>peroxisome proliferator activated receptor alpha</t>
  </si>
  <si>
    <t>ENPEP</t>
  </si>
  <si>
    <t>glutamyl aminopeptidase</t>
  </si>
  <si>
    <t>VPS4B</t>
  </si>
  <si>
    <t>vacuolar protein sorting 4 homolog B</t>
  </si>
  <si>
    <t>RMDN3</t>
  </si>
  <si>
    <t>regulator of microtubule dynamics 3</t>
  </si>
  <si>
    <t>STX1A</t>
  </si>
  <si>
    <t>syntaxin 1A</t>
  </si>
  <si>
    <t>CDK9</t>
  </si>
  <si>
    <t>cyclin dependent kinase 9</t>
  </si>
  <si>
    <t>RAD23B</t>
  </si>
  <si>
    <t>RAD23 homolog B, nucleotide excision repair protein</t>
  </si>
  <si>
    <t>IGFBP3</t>
  </si>
  <si>
    <t>insulin like growth factor binding protein 3</t>
  </si>
  <si>
    <t>RNPEP</t>
  </si>
  <si>
    <t>arginyl aminopeptidase</t>
  </si>
  <si>
    <t>CUEDC2</t>
  </si>
  <si>
    <t>CUE domain containing 2</t>
  </si>
  <si>
    <t>PARP1</t>
  </si>
  <si>
    <t>poly(ADP-ribose) polymerase 1</t>
  </si>
  <si>
    <t>XPNPEP1</t>
  </si>
  <si>
    <t>X-prolyl aminopeptidase 1</t>
  </si>
  <si>
    <t>NINL</t>
  </si>
  <si>
    <t>ninein like</t>
  </si>
  <si>
    <t>NFE2L2</t>
  </si>
  <si>
    <t>nuclear factor, erythroid 2 like 2</t>
  </si>
  <si>
    <t>CLIP1</t>
  </si>
  <si>
    <t>CAP-Gly domain containing linker protein 1</t>
  </si>
  <si>
    <t>SLC12A5</t>
  </si>
  <si>
    <t>solute carrier family 12 member 5</t>
  </si>
  <si>
    <t>APLN</t>
  </si>
  <si>
    <t>apelin</t>
  </si>
  <si>
    <t>HCRT</t>
  </si>
  <si>
    <t>hypocretin neuropeptide precursor</t>
  </si>
  <si>
    <t>PTPN4</t>
  </si>
  <si>
    <t>protein tyrosine phosphatase non-receptor type 4</t>
  </si>
  <si>
    <t>INS</t>
  </si>
  <si>
    <t>insulin</t>
  </si>
  <si>
    <t>BECN1</t>
  </si>
  <si>
    <t>beclin 1</t>
  </si>
  <si>
    <t>TNNT1</t>
  </si>
  <si>
    <t>troponin T1, slow skeletal type</t>
  </si>
  <si>
    <t>NCAM1</t>
  </si>
  <si>
    <t>neural cell adhesion molecule 1</t>
  </si>
  <si>
    <t>LXN</t>
  </si>
  <si>
    <t>latexin</t>
  </si>
  <si>
    <t>COMMD1</t>
  </si>
  <si>
    <t>copper metabolism domain containing 1</t>
  </si>
  <si>
    <t>HIF1A</t>
  </si>
  <si>
    <t>hypoxia inducible factor 1 subunit alpha</t>
  </si>
  <si>
    <t>AKT1</t>
  </si>
  <si>
    <t>AKT serine/threonine kinase 1</t>
  </si>
  <si>
    <t>PTEN</t>
  </si>
  <si>
    <t>phosphatase and tensin homolog</t>
  </si>
  <si>
    <t>SIRT3</t>
  </si>
  <si>
    <t>sirtuin 3</t>
  </si>
  <si>
    <t>TTR</t>
  </si>
  <si>
    <t>transthyretin</t>
  </si>
  <si>
    <t>IL4</t>
  </si>
  <si>
    <t>interleukin 4</t>
  </si>
  <si>
    <t>IL5</t>
  </si>
  <si>
    <t>interleukin 5</t>
  </si>
  <si>
    <t>PRMT8</t>
  </si>
  <si>
    <t>protein arginine methyltransferase 8</t>
  </si>
  <si>
    <t>HDAC6</t>
  </si>
  <si>
    <t>histone deacetylase 6</t>
  </si>
  <si>
    <t>ARG1</t>
  </si>
  <si>
    <t>arginase 1</t>
  </si>
  <si>
    <t>SPAG8</t>
  </si>
  <si>
    <t>sperm associated antigen 8</t>
  </si>
  <si>
    <t>CHCHD2</t>
  </si>
  <si>
    <t>coiled-coil-helix-coiled-coil-helix domain containing 2</t>
  </si>
  <si>
    <t>DNM2</t>
  </si>
  <si>
    <t>dynamin 2</t>
  </si>
  <si>
    <t>EWSR1</t>
  </si>
  <si>
    <t>EWS RNA binding protein 1</t>
  </si>
  <si>
    <t>IL15</t>
  </si>
  <si>
    <t>interleukin 15</t>
  </si>
  <si>
    <t>TTBK1</t>
  </si>
  <si>
    <t>tau tubulin kinase 1</t>
  </si>
  <si>
    <t>NIPA1</t>
  </si>
  <si>
    <t>NIPA magnesium transporter 1</t>
  </si>
  <si>
    <t>PINK1</t>
  </si>
  <si>
    <t>PTEN induced kinase 1</t>
  </si>
  <si>
    <t>CD59</t>
  </si>
  <si>
    <t>CD59 molecule (CD59 blood group)</t>
  </si>
  <si>
    <t>CYBB</t>
  </si>
  <si>
    <t>cytochrome b-245 beta chain</t>
  </si>
  <si>
    <t>IL33</t>
  </si>
  <si>
    <t>interleukin 33</t>
  </si>
  <si>
    <t>CASP1</t>
  </si>
  <si>
    <t>caspase 1</t>
  </si>
  <si>
    <t>CCL3</t>
  </si>
  <si>
    <t>C-C motif chemokine ligand 3</t>
  </si>
  <si>
    <t>P2RY12</t>
  </si>
  <si>
    <t>purinergic receptor P2Y12</t>
  </si>
  <si>
    <t>MUSK</t>
  </si>
  <si>
    <t>muscle associated receptor tyrosine kinase</t>
  </si>
  <si>
    <t>UBQLN1</t>
  </si>
  <si>
    <t>ubiquilin 1</t>
  </si>
  <si>
    <t>LIF</t>
  </si>
  <si>
    <t>LIF interleukin 6 family cytokine</t>
  </si>
  <si>
    <t>RET</t>
  </si>
  <si>
    <t>ret proto-oncogene</t>
  </si>
  <si>
    <t>HSPB1</t>
  </si>
  <si>
    <t>heat shock protein family B (small) member 1</t>
  </si>
  <si>
    <t>FGF1</t>
  </si>
  <si>
    <t>fibroblast growth factor 1</t>
  </si>
  <si>
    <t>CLU</t>
  </si>
  <si>
    <t>clusterin</t>
  </si>
  <si>
    <t>CD34</t>
  </si>
  <si>
    <t>CD34 molecule</t>
  </si>
  <si>
    <t>AGRN</t>
  </si>
  <si>
    <t>agrin</t>
  </si>
  <si>
    <t>RNF19A</t>
  </si>
  <si>
    <t>ring finger protein 19A, RBR E3 ubiquitin protein ligase</t>
  </si>
  <si>
    <t>LINC01291</t>
  </si>
  <si>
    <t>long intergenic non-protein coding RNA 1291</t>
  </si>
  <si>
    <t>MTDH</t>
  </si>
  <si>
    <t>metadherin</t>
  </si>
  <si>
    <t>SLC8A3</t>
  </si>
  <si>
    <t>solute carrier family 8 member A3</t>
  </si>
  <si>
    <t>ARHGEF28</t>
  </si>
  <si>
    <t>Rho guanine nucleotide exchange factor 28</t>
  </si>
  <si>
    <t>PABPC1</t>
  </si>
  <si>
    <t>poly(A) binding protein cytoplasmic 1</t>
  </si>
  <si>
    <t>MTHFSD</t>
  </si>
  <si>
    <t>methenyltetrahydrofolate synthetase domain containing</t>
  </si>
  <si>
    <t>CALB1</t>
  </si>
  <si>
    <t>calbindin 1</t>
  </si>
  <si>
    <t>PRL</t>
  </si>
  <si>
    <t>prolactin</t>
  </si>
  <si>
    <t>NGF</t>
  </si>
  <si>
    <t>nerve growth factor</t>
  </si>
  <si>
    <t>ELAVL1</t>
  </si>
  <si>
    <t>ELAV like RNA binding protein 1</t>
  </si>
  <si>
    <t>MT3</t>
  </si>
  <si>
    <t>metallothionein 3</t>
  </si>
  <si>
    <t>S100A6</t>
  </si>
  <si>
    <t>S100 calcium binding protein A6</t>
  </si>
  <si>
    <t>TGM6</t>
  </si>
  <si>
    <t>transglutaminase 6</t>
  </si>
  <si>
    <t>IGF2</t>
  </si>
  <si>
    <t>insulin like growth factor 2</t>
  </si>
  <si>
    <t>XIAP</t>
  </si>
  <si>
    <t>X-linked inhibitor of apoptosis</t>
  </si>
  <si>
    <t>TGFB2</t>
  </si>
  <si>
    <t>transforming growth factor beta 2</t>
  </si>
  <si>
    <t>ITGB3</t>
  </si>
  <si>
    <t>integrin subunit beta 3</t>
  </si>
  <si>
    <t>ERCC6L2</t>
  </si>
  <si>
    <t>ERCC excision repair 6 like 2</t>
  </si>
  <si>
    <t>NLRP3</t>
  </si>
  <si>
    <t>NLR family pyrin domain containing 3</t>
  </si>
  <si>
    <t>EPO</t>
  </si>
  <si>
    <t>erythropoietin</t>
  </si>
  <si>
    <t>TF</t>
  </si>
  <si>
    <t>transferrin</t>
  </si>
  <si>
    <t>PDIA3</t>
  </si>
  <si>
    <t>protein disulfide isomerase family A member 3</t>
  </si>
  <si>
    <t>STAU1</t>
  </si>
  <si>
    <t>staufen double-stranded RNA binding protein 1</t>
  </si>
  <si>
    <t>EIF4B</t>
  </si>
  <si>
    <t>eukaryotic translation initiation factor 4B</t>
  </si>
  <si>
    <t>ANXA6</t>
  </si>
  <si>
    <t>annexin A6</t>
  </si>
  <si>
    <t>TRH</t>
  </si>
  <si>
    <t>thyrotropin releasing hormone</t>
  </si>
  <si>
    <t>AFF1</t>
  </si>
  <si>
    <t>AF4/FMR2 family member 1</t>
  </si>
  <si>
    <t>RNASE3</t>
  </si>
  <si>
    <t>ribonuclease A family member 3</t>
  </si>
  <si>
    <t>PCBD1</t>
  </si>
  <si>
    <t>pterin-4 alpha-carbinolamine dehydratase 1</t>
  </si>
  <si>
    <t>GLE1</t>
  </si>
  <si>
    <t>GLE1 RNA export mediator</t>
  </si>
  <si>
    <t>AIFM1</t>
  </si>
  <si>
    <t>apoptosis inducing factor mitochondria associated 1</t>
  </si>
  <si>
    <t>CTSB</t>
  </si>
  <si>
    <t>cathepsin B</t>
  </si>
  <si>
    <t>EMD</t>
  </si>
  <si>
    <t>emerin</t>
  </si>
  <si>
    <t>CASP3</t>
  </si>
  <si>
    <t>caspase 3</t>
  </si>
  <si>
    <t>NOP56</t>
  </si>
  <si>
    <t>NOP56 ribonucleoprotein</t>
  </si>
  <si>
    <t>FXN</t>
  </si>
  <si>
    <t>frataxin</t>
  </si>
  <si>
    <t>VSNL1</t>
  </si>
  <si>
    <t>visinin like 1</t>
  </si>
  <si>
    <t>EPHA3</t>
  </si>
  <si>
    <t>EPH receptor A3</t>
  </si>
  <si>
    <t>CALCA</t>
  </si>
  <si>
    <t>calcitonin related polypeptide alpha</t>
  </si>
  <si>
    <t>GJA1</t>
  </si>
  <si>
    <t>gap junction protein alpha 1</t>
  </si>
  <si>
    <t>DDX3X</t>
  </si>
  <si>
    <t>DEAD-box helicase 3 X-linked</t>
  </si>
  <si>
    <t>HNRNPA3</t>
  </si>
  <si>
    <t>heterogeneous nuclear ribonucleoprotein A3</t>
  </si>
  <si>
    <t>PAWR</t>
  </si>
  <si>
    <t>pro-apoptotic WT1 regulator</t>
  </si>
  <si>
    <t>SLC1A3</t>
  </si>
  <si>
    <t>solute carrier family 1 member 3</t>
  </si>
  <si>
    <t>VWF</t>
  </si>
  <si>
    <t>von Willebrand factor</t>
  </si>
  <si>
    <t>BPTF</t>
  </si>
  <si>
    <t>bromodomain PHD finger transcription factor</t>
  </si>
  <si>
    <t>PSMA7</t>
  </si>
  <si>
    <t>proteasome subunit alpha 7</t>
  </si>
  <si>
    <t>IFNB1</t>
  </si>
  <si>
    <t>interferon beta 1</t>
  </si>
  <si>
    <t>KIR3DL2</t>
  </si>
  <si>
    <t>killer cell immunoglobulin like receptor, three Ig domains and long cytoplasmic tail 2</t>
  </si>
  <si>
    <t>HLA-F</t>
  </si>
  <si>
    <t>major histocompatibility complex, class I, F</t>
  </si>
  <si>
    <t>CFD</t>
  </si>
  <si>
    <t>complement factor D</t>
  </si>
  <si>
    <t>CTSD</t>
  </si>
  <si>
    <t>cathepsin D</t>
  </si>
  <si>
    <t>CDKN1A</t>
  </si>
  <si>
    <t>cyclin dependent kinase inhibitor 1A</t>
  </si>
  <si>
    <t>GRN</t>
  </si>
  <si>
    <t>granulin precursor</t>
  </si>
  <si>
    <t>RAN</t>
  </si>
  <si>
    <t>RAN, member RAS oncogene family</t>
  </si>
  <si>
    <t>GRM1</t>
  </si>
  <si>
    <t>glutamate metabotropic receptor 1</t>
  </si>
  <si>
    <t>HEPACAM</t>
  </si>
  <si>
    <t>hepatic and glial cell adhesion molecule</t>
  </si>
  <si>
    <t>AFAP1</t>
  </si>
  <si>
    <t>actin filament associated protein 1</t>
  </si>
  <si>
    <t>PAEP</t>
  </si>
  <si>
    <t>progestagen associated endometrial protein</t>
  </si>
  <si>
    <t>HSPB8</t>
  </si>
  <si>
    <t>heat shock protein family B (small) member 8</t>
  </si>
  <si>
    <t>HMBS</t>
  </si>
  <si>
    <t>hydroxymethylbilane synthase</t>
  </si>
  <si>
    <t>LOX</t>
  </si>
  <si>
    <t>lysyl oxidase</t>
  </si>
  <si>
    <t>GAD1</t>
  </si>
  <si>
    <t>glutamate decarboxylase 1</t>
  </si>
  <si>
    <t>NCL</t>
  </si>
  <si>
    <t>nucleolin</t>
  </si>
  <si>
    <t>CP</t>
  </si>
  <si>
    <t>ceruloplasmin</t>
  </si>
  <si>
    <t>SPAST</t>
  </si>
  <si>
    <t>spastin</t>
  </si>
  <si>
    <t>FZD2</t>
  </si>
  <si>
    <t>frizzled class receptor 2</t>
  </si>
  <si>
    <t>AGTPBP1</t>
  </si>
  <si>
    <t>ATP/GTP binding protein 1</t>
  </si>
  <si>
    <t>ICAM1</t>
  </si>
  <si>
    <t>intercellular adhesion molecule 1</t>
  </si>
  <si>
    <t>IL18</t>
  </si>
  <si>
    <t>interleukin 18</t>
  </si>
  <si>
    <t>CHAT</t>
  </si>
  <si>
    <t>choline O-acetyltransferase</t>
  </si>
  <si>
    <t>CCN2</t>
  </si>
  <si>
    <t>cellular communication network factor 2</t>
  </si>
  <si>
    <t>SUMO1</t>
  </si>
  <si>
    <t>small ubiquitin like modifier 1</t>
  </si>
  <si>
    <t>RTN4R</t>
  </si>
  <si>
    <t>reticulon 4 receptor</t>
  </si>
  <si>
    <t>NTF4</t>
  </si>
  <si>
    <t>neurotrophin 4</t>
  </si>
  <si>
    <t>C19orf12</t>
  </si>
  <si>
    <t>chromosome 19 open reading frame 12</t>
  </si>
  <si>
    <t>ATF3</t>
  </si>
  <si>
    <t>activating transcription factor 3</t>
  </si>
  <si>
    <t>UPF1</t>
  </si>
  <si>
    <t>UPF1 RNA helicase and ATPase</t>
  </si>
  <si>
    <t>FST</t>
  </si>
  <si>
    <t>follistatin</t>
  </si>
  <si>
    <t>LRG1</t>
  </si>
  <si>
    <t>leucine rich alpha-2-glycoprotein 1</t>
  </si>
  <si>
    <t>AATK</t>
  </si>
  <si>
    <t>apoptosis associated tyrosine kinase</t>
  </si>
  <si>
    <t>DAO</t>
  </si>
  <si>
    <t>D-amino acid oxidase</t>
  </si>
  <si>
    <t>SLCO6A1</t>
  </si>
  <si>
    <t>solute carrier organic anion transporter family member 6A1</t>
  </si>
  <si>
    <t>IGFBP2</t>
  </si>
  <si>
    <t>insulin like growth factor binding protein 2</t>
  </si>
  <si>
    <t>HNRNPA2B1</t>
  </si>
  <si>
    <t>heterogeneous nuclear ribonucleoprotein A2/B1</t>
  </si>
  <si>
    <t>TMX2</t>
  </si>
  <si>
    <t>thioredoxin related transmembrane protein 2</t>
  </si>
  <si>
    <t>MTHFR</t>
  </si>
  <si>
    <t>methylenetetrahydrofolate reductase</t>
  </si>
  <si>
    <t>TMEM259</t>
  </si>
  <si>
    <t>transmembrane protein 259</t>
  </si>
  <si>
    <t>SH2B3</t>
  </si>
  <si>
    <t>SH2B adaptor protein 3</t>
  </si>
  <si>
    <t>PLAU</t>
  </si>
  <si>
    <t>plasminogen activator, urokinase</t>
  </si>
  <si>
    <t>NBN</t>
  </si>
  <si>
    <t>nibrin</t>
  </si>
  <si>
    <t>IL13</t>
  </si>
  <si>
    <t>interleukin 13</t>
  </si>
  <si>
    <t>PRDX3</t>
  </si>
  <si>
    <t>peroxiredoxin 3</t>
  </si>
  <si>
    <t>AK7</t>
  </si>
  <si>
    <t>adenylate kinase 7</t>
  </si>
  <si>
    <t>SNCA</t>
  </si>
  <si>
    <t>synuclein alpha</t>
  </si>
  <si>
    <t>EIF2S1</t>
  </si>
  <si>
    <t>eukaryotic translation initiation factor 2 subunit alpha</t>
  </si>
  <si>
    <t>APEX1</t>
  </si>
  <si>
    <t>apurinic/apyrimidinic endodeoxyribonuclease 1</t>
  </si>
  <si>
    <t>CFP</t>
  </si>
  <si>
    <t>complement factor properdin</t>
  </si>
  <si>
    <t>MAP2</t>
  </si>
  <si>
    <t>microtubule associated protein 2</t>
  </si>
  <si>
    <t>BSG</t>
  </si>
  <si>
    <t>basigin (Ok blood group)</t>
  </si>
  <si>
    <t>NFIL3</t>
  </si>
  <si>
    <t>nuclear factor, interleukin 3 regulated</t>
  </si>
  <si>
    <t>BTBD10</t>
  </si>
  <si>
    <t>BTB domain containing 10</t>
  </si>
  <si>
    <t>TLX1NB</t>
  </si>
  <si>
    <t>TLX1 neighbor</t>
  </si>
  <si>
    <t>MEFV</t>
  </si>
  <si>
    <t>MEFV innate immuity regulator, pyrin</t>
  </si>
  <si>
    <t>ALAD</t>
  </si>
  <si>
    <t>aminolevulinate dehydratase</t>
  </si>
  <si>
    <t>GSS</t>
  </si>
  <si>
    <t>glutathione synthetase</t>
  </si>
  <si>
    <t>RAB5A</t>
  </si>
  <si>
    <t>RAB5A, member RAS oncogene family</t>
  </si>
  <si>
    <t>ALYREF</t>
  </si>
  <si>
    <t>Aly/REF export factor</t>
  </si>
  <si>
    <t>EPHB2</t>
  </si>
  <si>
    <t>EPH receptor B2</t>
  </si>
  <si>
    <t>MSTN</t>
  </si>
  <si>
    <t>myostatin</t>
  </si>
  <si>
    <t>DNASE1L3</t>
  </si>
  <si>
    <t>deoxyribonuclease 1 like 3</t>
  </si>
  <si>
    <t>COQ2</t>
  </si>
  <si>
    <t>coenzyme Q2, polyprenyltransferase</t>
  </si>
  <si>
    <t>GSTO1</t>
  </si>
  <si>
    <t>glutathione S-transferase omega 1</t>
  </si>
  <si>
    <t>MEF2C</t>
  </si>
  <si>
    <t>myocyte enhancer factor 2C</t>
  </si>
  <si>
    <t>HECW1</t>
  </si>
  <si>
    <t>HECT, C2 and WW domain containing E3 ubiquitin protein ligase 1</t>
  </si>
  <si>
    <t>SELE</t>
  </si>
  <si>
    <t>selectin E</t>
  </si>
  <si>
    <t>KL</t>
  </si>
  <si>
    <t>klotho</t>
  </si>
  <si>
    <t>CYCS</t>
  </si>
  <si>
    <t>cytochrome c, somatic</t>
  </si>
  <si>
    <t>H2AX</t>
  </si>
  <si>
    <t>H2A.X variant histone</t>
  </si>
  <si>
    <t>HSP90AB1</t>
  </si>
  <si>
    <t>heat shock protein 90 alpha family class B member 1</t>
  </si>
  <si>
    <t>IRF3</t>
  </si>
  <si>
    <t>interferon regulatory factor 3</t>
  </si>
  <si>
    <t>GH1</t>
  </si>
  <si>
    <t>growth hormone 1</t>
  </si>
  <si>
    <t>ATM</t>
  </si>
  <si>
    <t>ATM serine/threonine kinase</t>
  </si>
  <si>
    <t>MNT</t>
  </si>
  <si>
    <t>MAX network transcriptional repressor</t>
  </si>
  <si>
    <t>MYOG</t>
  </si>
  <si>
    <t>myogenin</t>
  </si>
  <si>
    <t>MAP4K4</t>
  </si>
  <si>
    <t>mitogen-activated protein kinase kinase kinase kinase 4</t>
  </si>
  <si>
    <t>MAPK3</t>
  </si>
  <si>
    <t>mitogen-activated protein kinase 3</t>
  </si>
  <si>
    <t>UBC</t>
  </si>
  <si>
    <t>ubiquitin C</t>
  </si>
  <si>
    <t>GLUL</t>
  </si>
  <si>
    <t>glutamate-ammonia ligase</t>
  </si>
  <si>
    <t>MMP2</t>
  </si>
  <si>
    <t>matrix metallopeptidase 2</t>
  </si>
  <si>
    <t>YWHAZ</t>
  </si>
  <si>
    <t>tyrosine 3-monooxygenase/tryptophan 5-monooxygenase activation protein zeta</t>
  </si>
  <si>
    <t>CAT</t>
  </si>
  <si>
    <t>catalase</t>
  </si>
  <si>
    <t>XRCC1</t>
  </si>
  <si>
    <t>X-ray repair cross complementing 1</t>
  </si>
  <si>
    <t>RRM1</t>
  </si>
  <si>
    <t>ribonucleotide reductase catalytic subunit M1</t>
  </si>
  <si>
    <t>HK1</t>
  </si>
  <si>
    <t>hexokinase 1</t>
  </si>
  <si>
    <t>PCNA</t>
  </si>
  <si>
    <t>proliferating cell nuclear antigen</t>
  </si>
  <si>
    <t>RNPC3</t>
  </si>
  <si>
    <t>RNA binding region (RNP1, RRM) containing 3</t>
  </si>
  <si>
    <t>SIL1</t>
  </si>
  <si>
    <t>SIL1 nucleotide exchange factor</t>
  </si>
  <si>
    <t>CHGA</t>
  </si>
  <si>
    <t>chromogranin A</t>
  </si>
  <si>
    <t>SLC52A3</t>
  </si>
  <si>
    <t>solute carrier family 52 member 3</t>
  </si>
  <si>
    <t>XPO1</t>
  </si>
  <si>
    <t>exportin 1</t>
  </si>
  <si>
    <t>PSEN1</t>
  </si>
  <si>
    <t>presenilin 1</t>
  </si>
  <si>
    <t>CHI3L2</t>
  </si>
  <si>
    <t>chitinase 3 like 2</t>
  </si>
  <si>
    <t>GEM</t>
  </si>
  <si>
    <t>GTP binding protein overexpressed in skeletal muscle</t>
  </si>
  <si>
    <t>IK</t>
  </si>
  <si>
    <t>IK cytokine</t>
  </si>
  <si>
    <t>SNCG</t>
  </si>
  <si>
    <t>synuclein gamma</t>
  </si>
  <si>
    <t>NR0B1</t>
  </si>
  <si>
    <t>nuclear receptor subfamily 0 group B member 1</t>
  </si>
  <si>
    <t>ELAVL4</t>
  </si>
  <si>
    <t>ELAV like RNA binding protein 4</t>
  </si>
  <si>
    <t>TRPV4</t>
  </si>
  <si>
    <t>transient receptor potential cation channel subfamily V member 4</t>
  </si>
  <si>
    <t>UBR2</t>
  </si>
  <si>
    <t>ubiquitin protein ligase E3 component n-recognin 2</t>
  </si>
  <si>
    <t>BMP4</t>
  </si>
  <si>
    <t>bone morphogenetic protein 4</t>
  </si>
  <si>
    <t>CRYM</t>
  </si>
  <si>
    <t>crystallin mu</t>
  </si>
  <si>
    <t>FGFBP1</t>
  </si>
  <si>
    <t>fibroblast growth factor binding protein 1</t>
  </si>
  <si>
    <t>SREBF1</t>
  </si>
  <si>
    <t>sterol regulatory element binding transcription factor 1</t>
  </si>
  <si>
    <t>SYNM</t>
  </si>
  <si>
    <t>synemin</t>
  </si>
  <si>
    <t>EFNA5</t>
  </si>
  <si>
    <t>ephrin A5</t>
  </si>
  <si>
    <t>MAP3K5</t>
  </si>
  <si>
    <t>mitogen-activated protein kinase kinase kinase 5</t>
  </si>
  <si>
    <t>ALG1</t>
  </si>
  <si>
    <t>ALG1 chitobiosyldiphosphodolichol beta-mannosyltransferase</t>
  </si>
  <si>
    <t>CXCR4</t>
  </si>
  <si>
    <t>C-X-C motif chemokine receptor 4</t>
  </si>
  <si>
    <t>MYH8</t>
  </si>
  <si>
    <t>myosin heavy chain 8</t>
  </si>
  <si>
    <t>SOAT2</t>
  </si>
  <si>
    <t>sterol O-acyltransferase 2</t>
  </si>
  <si>
    <t>WDFY3</t>
  </si>
  <si>
    <t>WD repeat and FYVE domain containing 3</t>
  </si>
  <si>
    <t>MEF2D</t>
  </si>
  <si>
    <t>myocyte enhancer factor 2D</t>
  </si>
  <si>
    <t>HADHA</t>
  </si>
  <si>
    <t>hydroxyacyl-CoA dehydrogenase trifunctional multienzyme complex subunit alpha</t>
  </si>
  <si>
    <t>TLR2</t>
  </si>
  <si>
    <t>toll like receptor 2</t>
  </si>
  <si>
    <t>SIAH1</t>
  </si>
  <si>
    <t>siah E3 ubiquitin protein ligase 1</t>
  </si>
  <si>
    <t>UCP3</t>
  </si>
  <si>
    <t>uncoupling protein 3</t>
  </si>
  <si>
    <t>PADI4</t>
  </si>
  <si>
    <t>peptidyl arginine deiminase 4</t>
  </si>
  <si>
    <t>EGLN3</t>
  </si>
  <si>
    <t>egl-9 family hypoxia inducible factor 3</t>
  </si>
  <si>
    <t>SIRT6</t>
  </si>
  <si>
    <t>sirtuin 6</t>
  </si>
  <si>
    <t>CD44</t>
  </si>
  <si>
    <t>CD44 molecule (Indian blood group)</t>
  </si>
  <si>
    <t>FBXO32</t>
  </si>
  <si>
    <t>F-box protein 32</t>
  </si>
  <si>
    <t>KEAP1</t>
  </si>
  <si>
    <t>kelch like ECH associated protein 1</t>
  </si>
  <si>
    <t>CD40</t>
  </si>
  <si>
    <t>CD40 molecule</t>
  </si>
  <si>
    <t>SIRPA</t>
  </si>
  <si>
    <t>signal regulatory protein alpha</t>
  </si>
  <si>
    <t>RRM2</t>
  </si>
  <si>
    <t>ribonucleotide reductase regulatory subunit M2</t>
  </si>
  <si>
    <t>KRT1</t>
  </si>
  <si>
    <t>keratin 1</t>
  </si>
  <si>
    <t>FASLG</t>
  </si>
  <si>
    <t>Fas ligand</t>
  </si>
  <si>
    <t>AOPEP</t>
  </si>
  <si>
    <t>aminopeptidase O (putative)</t>
  </si>
  <si>
    <t>HNRNPK</t>
  </si>
  <si>
    <t>heterogeneous nuclear ribonucleoprotein K</t>
  </si>
  <si>
    <t>ELN</t>
  </si>
  <si>
    <t>elastin</t>
  </si>
  <si>
    <t>RNASE4</t>
  </si>
  <si>
    <t>ribonuclease A family member 4</t>
  </si>
  <si>
    <t>NGFR</t>
  </si>
  <si>
    <t>nerve growth factor receptor</t>
  </si>
  <si>
    <t>TP53</t>
  </si>
  <si>
    <t>tumor protein p53</t>
  </si>
  <si>
    <t>NTM</t>
  </si>
  <si>
    <t>neurotrimin</t>
  </si>
  <si>
    <t>DPYSL2</t>
  </si>
  <si>
    <t>dihydropyrimidinase like 2</t>
  </si>
  <si>
    <t>UBR5</t>
  </si>
  <si>
    <t>ubiquitin protein ligase E3 component n-recognin 5</t>
  </si>
  <si>
    <t>AIF1</t>
  </si>
  <si>
    <t>allograft inflammatory factor 1</t>
  </si>
  <si>
    <t>CYP27A1</t>
  </si>
  <si>
    <t>cytochrome P450 family 27 subfamily A member 1</t>
  </si>
  <si>
    <t>TIMP3</t>
  </si>
  <si>
    <t>TIMP metallopeptidase inhibitor 3</t>
  </si>
  <si>
    <t>SNX10</t>
  </si>
  <si>
    <t>sorting nexin 10</t>
  </si>
  <si>
    <t>S100A11</t>
  </si>
  <si>
    <t>S100 calcium binding protein A11</t>
  </si>
  <si>
    <t>NPAT</t>
  </si>
  <si>
    <t>nuclear protein, coactivator of histone transcription</t>
  </si>
  <si>
    <t>TRIT1</t>
  </si>
  <si>
    <t>tRNA isopentenyltransferase 1</t>
  </si>
  <si>
    <t>CYP1A1</t>
  </si>
  <si>
    <t>cytochrome P450 family 1 subfamily A member 1</t>
  </si>
  <si>
    <t>CXCL10</t>
  </si>
  <si>
    <t>C-X-C motif chemokine ligand 10</t>
  </si>
  <si>
    <t>CXCL1</t>
  </si>
  <si>
    <t>C-X-C motif chemokine ligand 1</t>
  </si>
  <si>
    <t>IGFBP4</t>
  </si>
  <si>
    <t>insulin like growth factor binding protein 4</t>
  </si>
  <si>
    <t>MMRN1</t>
  </si>
  <si>
    <t>multimerin 1</t>
  </si>
  <si>
    <t>VIM</t>
  </si>
  <si>
    <t>vimentin</t>
  </si>
  <si>
    <t>TRPM2</t>
  </si>
  <si>
    <t>transient receptor potential cation channel subfamily M member 2</t>
  </si>
  <si>
    <t>PICK1</t>
  </si>
  <si>
    <t>protein interacting with PRKCA 1</t>
  </si>
  <si>
    <t>TACR1</t>
  </si>
  <si>
    <t>tachykinin receptor 1</t>
  </si>
  <si>
    <t>JUN</t>
  </si>
  <si>
    <t>Jun proto-oncogene, AP-1 transcription factor subunit</t>
  </si>
  <si>
    <t>KIF5B</t>
  </si>
  <si>
    <t>kinesin family member 5B</t>
  </si>
  <si>
    <t>PPIF</t>
  </si>
  <si>
    <t>peptidylprolyl isomerase F</t>
  </si>
  <si>
    <t>HIPK2</t>
  </si>
  <si>
    <t>homeodomain interacting protein kinase 2</t>
  </si>
  <si>
    <t>SLC30A3</t>
  </si>
  <si>
    <t>solute carrier family 30 member 3</t>
  </si>
  <si>
    <t>NRP1</t>
  </si>
  <si>
    <t>neuropilin 1</t>
  </si>
  <si>
    <t>HPGDS</t>
  </si>
  <si>
    <t>hematopoietic prostaglandin D synthase</t>
  </si>
  <si>
    <t>CUL2</t>
  </si>
  <si>
    <t>cullin 2</t>
  </si>
  <si>
    <t>RBM6</t>
  </si>
  <si>
    <t>RNA binding motif protein 6</t>
  </si>
  <si>
    <t>P3H3</t>
  </si>
  <si>
    <t>prolyl 3-hydroxylase 3</t>
  </si>
  <si>
    <t>SCT</t>
  </si>
  <si>
    <t>secretin</t>
  </si>
  <si>
    <t>ACE</t>
  </si>
  <si>
    <t>angiotensin I converting enzyme</t>
  </si>
  <si>
    <t>MC4R</t>
  </si>
  <si>
    <t>melanocortin 4 receptor</t>
  </si>
  <si>
    <t>CACYBP</t>
  </si>
  <si>
    <t>calcyclin binding protein</t>
  </si>
  <si>
    <t>HTR1A</t>
  </si>
  <si>
    <t>5-hydroxytryptamine receptor 1A</t>
  </si>
  <si>
    <t>VIP</t>
  </si>
  <si>
    <t>vasoactive intestinal peptide</t>
  </si>
  <si>
    <t>PRDX5</t>
  </si>
  <si>
    <t>peroxiredoxin 5</t>
  </si>
  <si>
    <t>SLC11A2</t>
  </si>
  <si>
    <t>solute carrier family 11 member 2</t>
  </si>
  <si>
    <t>CSF1</t>
  </si>
  <si>
    <t>colony stimulating factor 1</t>
  </si>
  <si>
    <t>FKBP4</t>
  </si>
  <si>
    <t>FKBP prolyl isomerase 4</t>
  </si>
  <si>
    <t>VRK1</t>
  </si>
  <si>
    <t>VRK serine/threonine kinase 1</t>
  </si>
  <si>
    <t>CACNA1H</t>
  </si>
  <si>
    <t>calcium voltage-gated channel subunit alpha1 H</t>
  </si>
  <si>
    <t>SPDYA</t>
  </si>
  <si>
    <t>speedy/RINGO cell cycle regulator family member A</t>
  </si>
  <si>
    <t>PYCARD</t>
  </si>
  <si>
    <t>PYD and CARD domain containing</t>
  </si>
  <si>
    <t>A2M</t>
  </si>
  <si>
    <t>alpha-2-macroglobulin</t>
  </si>
  <si>
    <t>CEBPD</t>
  </si>
  <si>
    <t>CCAAT enhancer binding protein delta</t>
  </si>
  <si>
    <t>VAPA</t>
  </si>
  <si>
    <t>VAMP associated protein A</t>
  </si>
  <si>
    <t>PLCD1</t>
  </si>
  <si>
    <t>phospholipase C delta 1</t>
  </si>
  <si>
    <t>GARS1</t>
  </si>
  <si>
    <t>glycyl-tRNA synthetase 1</t>
  </si>
  <si>
    <t>CEBPB</t>
  </si>
  <si>
    <t>CCAAT enhancer binding protein beta</t>
  </si>
  <si>
    <t>STIM1</t>
  </si>
  <si>
    <t>stromal interaction molecule 1</t>
  </si>
  <si>
    <t>ITIH4</t>
  </si>
  <si>
    <t>inter-alpha-trypsin inhibitor heavy chain 4</t>
  </si>
  <si>
    <t>RAB11A</t>
  </si>
  <si>
    <t>RAB11A, member RAS oncogene family</t>
  </si>
  <si>
    <t>KITLG</t>
  </si>
  <si>
    <t>KIT ligand</t>
  </si>
  <si>
    <t>FZD1</t>
  </si>
  <si>
    <t>frizzled class receptor 1</t>
  </si>
  <si>
    <t>BTG3</t>
  </si>
  <si>
    <t>BTG anti-proliferation factor 3</t>
  </si>
  <si>
    <t>MYBPH</t>
  </si>
  <si>
    <t>myosin binding protein H</t>
  </si>
  <si>
    <t>MYH2</t>
  </si>
  <si>
    <t>myosin heavy chain 2</t>
  </si>
  <si>
    <t>MYH1</t>
  </si>
  <si>
    <t>myosin heavy chain 1</t>
  </si>
  <si>
    <t>PTGES</t>
  </si>
  <si>
    <t>prostaglandin E synthase</t>
  </si>
  <si>
    <t>CSE1L</t>
  </si>
  <si>
    <t>chromosome segregation 1 like</t>
  </si>
  <si>
    <t>E2F1</t>
  </si>
  <si>
    <t>E2F transcription factor 1</t>
  </si>
  <si>
    <t>TGM2</t>
  </si>
  <si>
    <t>transglutaminase 2</t>
  </si>
  <si>
    <t>SLC30A6</t>
  </si>
  <si>
    <t>solute carrier family 30 member 6</t>
  </si>
  <si>
    <t>TNPO1</t>
  </si>
  <si>
    <t>transportin 1</t>
  </si>
  <si>
    <t>ROCK2</t>
  </si>
  <si>
    <t>Rho associated coiled-coil containing protein kinase 2</t>
  </si>
  <si>
    <t>TBCB</t>
  </si>
  <si>
    <t>tubulin folding cofactor B</t>
  </si>
  <si>
    <t>MGLL</t>
  </si>
  <si>
    <t>monoglyceride lipase</t>
  </si>
  <si>
    <t>CCK</t>
  </si>
  <si>
    <t>cholecystokinin</t>
  </si>
  <si>
    <t>STMN2</t>
  </si>
  <si>
    <t>stathmin 2</t>
  </si>
  <si>
    <t>CDC42EP3</t>
  </si>
  <si>
    <t>CDC42 effector protein 3</t>
  </si>
  <si>
    <t>MFN2</t>
  </si>
  <si>
    <t>mitofusin 2</t>
  </si>
  <si>
    <t>HNMT</t>
  </si>
  <si>
    <t>histamine N-methyltransferase</t>
  </si>
  <si>
    <t>SORL1</t>
  </si>
  <si>
    <t>sortilin related receptor 1</t>
  </si>
  <si>
    <t>CCNC</t>
  </si>
  <si>
    <t>cyclin C</t>
  </si>
  <si>
    <t>RGN</t>
  </si>
  <si>
    <t>regucalcin</t>
  </si>
  <si>
    <t>FOXP3</t>
  </si>
  <si>
    <t>forkhead box P3</t>
  </si>
  <si>
    <t>EGFR</t>
  </si>
  <si>
    <t>epidermal growth factor receptor</t>
  </si>
  <si>
    <t>TP63</t>
  </si>
  <si>
    <t>tumor protein p63</t>
  </si>
  <si>
    <t>IGFBP1</t>
  </si>
  <si>
    <t>insulin like growth factor binding protein 1</t>
  </si>
  <si>
    <t>ITGB2</t>
  </si>
  <si>
    <t>integrin subunit beta 2</t>
  </si>
  <si>
    <t>TJP1</t>
  </si>
  <si>
    <t>tight junction protein 1</t>
  </si>
  <si>
    <t>IL18BP</t>
  </si>
  <si>
    <t>interleukin 18 binding protein</t>
  </si>
  <si>
    <t>TTBK2</t>
  </si>
  <si>
    <t>tau tubulin kinase 2</t>
  </si>
  <si>
    <t>KRT10</t>
  </si>
  <si>
    <t>keratin 10</t>
  </si>
  <si>
    <t>UPF3B</t>
  </si>
  <si>
    <t>UPF3B regulator of nonsense mediated mRNA decay</t>
  </si>
  <si>
    <t>TDP2</t>
  </si>
  <si>
    <t>tyrosyl-DNA phosphodiesterase 2</t>
  </si>
  <si>
    <t>MAP2K5</t>
  </si>
  <si>
    <t>mitogen-activated protein kinase kinase 5</t>
  </si>
  <si>
    <t>CYP2D6</t>
  </si>
  <si>
    <t>cytochrome P450 family 2 subfamily D member 6</t>
  </si>
  <si>
    <t>AOX1</t>
  </si>
  <si>
    <t>aldehyde oxidase 1</t>
  </si>
  <si>
    <t>EDN1</t>
  </si>
  <si>
    <t>endothelin 1</t>
  </si>
  <si>
    <t>GAP43</t>
  </si>
  <si>
    <t>growth associated protein 43</t>
  </si>
  <si>
    <t>PHB</t>
  </si>
  <si>
    <t>prohibitin</t>
  </si>
  <si>
    <t>TRPM7</t>
  </si>
  <si>
    <t>transient receptor potential cation channel subfamily M member 7</t>
  </si>
  <si>
    <t>TAC1</t>
  </si>
  <si>
    <t>tachykinin precursor 1</t>
  </si>
  <si>
    <t>IGFALS</t>
  </si>
  <si>
    <t>insulin like growth factor binding protein acid labile subunit</t>
  </si>
  <si>
    <t>ADGRD1</t>
  </si>
  <si>
    <t>adhesion G protein-coupled receptor D1</t>
  </si>
  <si>
    <t>INPP5K</t>
  </si>
  <si>
    <t>inositol polyphosphate-5-phosphatase K</t>
  </si>
  <si>
    <t>CRP</t>
  </si>
  <si>
    <t>C-reactive protein</t>
  </si>
  <si>
    <t>MEF2A</t>
  </si>
  <si>
    <t>myocyte enhancer factor 2A</t>
  </si>
  <si>
    <t>P2RX4</t>
  </si>
  <si>
    <t>purinergic receptor P2X 4</t>
  </si>
  <si>
    <t>HTR2B</t>
  </si>
  <si>
    <t>5-hydroxytryptamine receptor 2B</t>
  </si>
  <si>
    <t>SERPINF1</t>
  </si>
  <si>
    <t>serpin family F member 1</t>
  </si>
  <si>
    <t>IKBKB</t>
  </si>
  <si>
    <t>inhibitor of nuclear factor kappa B kinase subunit beta</t>
  </si>
  <si>
    <t>INSR</t>
  </si>
  <si>
    <t>insulin receptor</t>
  </si>
  <si>
    <t>CD2</t>
  </si>
  <si>
    <t>CD2 molecule</t>
  </si>
  <si>
    <t>FOLH1</t>
  </si>
  <si>
    <t>folate hydrolase 1</t>
  </si>
  <si>
    <t>MYOD1</t>
  </si>
  <si>
    <t>myogenic differentiation 1</t>
  </si>
  <si>
    <t>MCIDAS</t>
  </si>
  <si>
    <t>multiciliate differentiation and DNA synthesis associated cell cycle protein</t>
  </si>
  <si>
    <t>PRNP</t>
  </si>
  <si>
    <t>prion protein</t>
  </si>
  <si>
    <t>GRIK1</t>
  </si>
  <si>
    <t>glutamate ionotropic receptor kainate type subunit 1</t>
  </si>
  <si>
    <t>RIPK1</t>
  </si>
  <si>
    <t>receptor interacting serine/threonine kinase 1</t>
  </si>
  <si>
    <t>GPR180</t>
  </si>
  <si>
    <t>G protein-coupled receptor 180</t>
  </si>
  <si>
    <t>SCD</t>
  </si>
  <si>
    <t>stearoyl-CoA desaturase</t>
  </si>
  <si>
    <t>CALB2</t>
  </si>
  <si>
    <t>calbindin 2</t>
  </si>
  <si>
    <t>CALD1</t>
  </si>
  <si>
    <t>caldesmon 1</t>
  </si>
  <si>
    <t>FN1</t>
  </si>
  <si>
    <t>fibronectin 1</t>
  </si>
  <si>
    <t>SIRT2</t>
  </si>
  <si>
    <t>sirtuin 2</t>
  </si>
  <si>
    <t>STX1B</t>
  </si>
  <si>
    <t>syntaxin 1B</t>
  </si>
  <si>
    <t>MAPK9</t>
  </si>
  <si>
    <t>mitogen-activated protein kinase 9</t>
  </si>
  <si>
    <t>SLC17A5</t>
  </si>
  <si>
    <t>solute carrier family 17 member 5</t>
  </si>
  <si>
    <t>MYH7</t>
  </si>
  <si>
    <t>myosin heavy chain 7</t>
  </si>
  <si>
    <t>BCHE</t>
  </si>
  <si>
    <t>butyrylcholinesterase</t>
  </si>
  <si>
    <t>GLT8D1</t>
  </si>
  <si>
    <t>glycosyltransferase 8 domain containing 1</t>
  </si>
  <si>
    <t>CLIC1</t>
  </si>
  <si>
    <t>chloride intracellular channel 1</t>
  </si>
  <si>
    <t>AGER</t>
  </si>
  <si>
    <t>advanced glycosylation end-product specific receptor</t>
  </si>
  <si>
    <t>CCNDBP1</t>
  </si>
  <si>
    <t>cyclin D1 binding protein 1</t>
  </si>
  <si>
    <t>TNFRSF10B</t>
  </si>
  <si>
    <t>TNF receptor superfamily member 10b</t>
  </si>
  <si>
    <t>AMBRA1</t>
  </si>
  <si>
    <t>autophagy and beclin 1 regulator 1</t>
  </si>
  <si>
    <t>SRCAP</t>
  </si>
  <si>
    <t>Snf2 related CREBBP activator protein</t>
  </si>
  <si>
    <t>DBN1</t>
  </si>
  <si>
    <t>drebrin 1</t>
  </si>
  <si>
    <t>MAF</t>
  </si>
  <si>
    <t>MAF bZIP transcription factor</t>
  </si>
  <si>
    <t>CSTB</t>
  </si>
  <si>
    <t>cystatin B</t>
  </si>
  <si>
    <t>DDX58</t>
  </si>
  <si>
    <t>DExD/H-box helicase 58</t>
  </si>
  <si>
    <t>SRR</t>
  </si>
  <si>
    <t>serine racemase</t>
  </si>
  <si>
    <t>CCL11</t>
  </si>
  <si>
    <t>C-C motif chemokine ligand 11</t>
  </si>
  <si>
    <t>SLC7A11</t>
  </si>
  <si>
    <t>solute carrier family 7 member 11</t>
  </si>
  <si>
    <t>CCR3</t>
  </si>
  <si>
    <t>C-C motif chemokine receptor 3</t>
  </si>
  <si>
    <t>XPR1</t>
  </si>
  <si>
    <t>xenotropic and polytropic retrovirus receptor 1</t>
  </si>
  <si>
    <t>STMN1</t>
  </si>
  <si>
    <t>stathmin 1</t>
  </si>
  <si>
    <t>CYP1A2</t>
  </si>
  <si>
    <t>cytochrome P450 family 1 subfamily A member 2</t>
  </si>
  <si>
    <t>LILRA2</t>
  </si>
  <si>
    <t>leukocyte immunoglobulin like receptor A2</t>
  </si>
  <si>
    <t>SRL</t>
  </si>
  <si>
    <t>sarcalumenin</t>
  </si>
  <si>
    <t>GDF6</t>
  </si>
  <si>
    <t>growth differentiation factor 6</t>
  </si>
  <si>
    <t>PIN1</t>
  </si>
  <si>
    <t>peptidylprolyl cis/trans isomerase, NIMA-interacting 1</t>
  </si>
  <si>
    <t>SERPINA1</t>
  </si>
  <si>
    <t>serpin family A member 1</t>
  </si>
  <si>
    <t>ENO2</t>
  </si>
  <si>
    <t>enolase 2</t>
  </si>
  <si>
    <t>CAST</t>
  </si>
  <si>
    <t>calpastatin</t>
  </si>
  <si>
    <t>PTGS1</t>
  </si>
  <si>
    <t>prostaglandin-endoperoxide synthase 1</t>
  </si>
  <si>
    <t>CFB</t>
  </si>
  <si>
    <t>complement factor B</t>
  </si>
  <si>
    <t>BLVRB</t>
  </si>
  <si>
    <t>biliverdin reductase B</t>
  </si>
  <si>
    <t>CR1</t>
  </si>
  <si>
    <t>complement C3b/C4b receptor 1 (Knops blood group)</t>
  </si>
  <si>
    <t>L3MBTL1</t>
  </si>
  <si>
    <t>L3MBTL histone methyl-lysine binding protein 1</t>
  </si>
  <si>
    <t>FABP4</t>
  </si>
  <si>
    <t>fatty acid binding protein 4</t>
  </si>
  <si>
    <t>ALB</t>
  </si>
  <si>
    <t>albumin</t>
  </si>
  <si>
    <t>ADAR</t>
  </si>
  <si>
    <t>adenosine deaminase RNA specific</t>
  </si>
  <si>
    <t>AC010889.1</t>
  </si>
  <si>
    <t>CD40LG</t>
  </si>
  <si>
    <t>CD40 ligand</t>
  </si>
  <si>
    <t>NDRG2</t>
  </si>
  <si>
    <t>NDRG family member 2</t>
  </si>
  <si>
    <t>SLC6A1</t>
  </si>
  <si>
    <t>solute carrier family 6 member 1</t>
  </si>
  <si>
    <t>FLOT1</t>
  </si>
  <si>
    <t>flotillin 1</t>
  </si>
  <si>
    <t>PABPN1</t>
  </si>
  <si>
    <t>poly(A) binding protein nuclear 1</t>
  </si>
  <si>
    <t>SLC9A1</t>
  </si>
  <si>
    <t>solute carrier family 9 member A1</t>
  </si>
  <si>
    <t>XRCC5</t>
  </si>
  <si>
    <t>X-ray repair cross complementing 5</t>
  </si>
  <si>
    <t>RAB29</t>
  </si>
  <si>
    <t>RAB29, member RAS oncogene family</t>
  </si>
  <si>
    <t>SETD2</t>
  </si>
  <si>
    <t>SET domain containing 2, histone lysine methyltransferase</t>
  </si>
  <si>
    <t>MIF</t>
  </si>
  <si>
    <t>macrophage migration inhibitory factor</t>
  </si>
  <si>
    <t>HSPA8</t>
  </si>
  <si>
    <t>heat shock protein family A (Hsp70) member 8</t>
  </si>
  <si>
    <t>SMAD2</t>
  </si>
  <si>
    <t>SMAD family member 2</t>
  </si>
  <si>
    <t>CLDN5</t>
  </si>
  <si>
    <t>claudin 5</t>
  </si>
  <si>
    <t>CALCB</t>
  </si>
  <si>
    <t>calcitonin related polypeptide beta</t>
  </si>
  <si>
    <t>ERLIN1</t>
  </si>
  <si>
    <t>ER lipid raft associated 1</t>
  </si>
  <si>
    <t>JAK3</t>
  </si>
  <si>
    <t>Janus kinase 3</t>
  </si>
  <si>
    <t>BSCL2</t>
  </si>
  <si>
    <t>BSCL2 lipid droplet biogenesis associated, seipin</t>
  </si>
  <si>
    <t>ALDOC</t>
  </si>
  <si>
    <t>aldolase, fructose-bisphosphate C</t>
  </si>
  <si>
    <t>UCP1</t>
  </si>
  <si>
    <t>uncoupling protein 1</t>
  </si>
  <si>
    <t>CRH</t>
  </si>
  <si>
    <t>corticotropin releasing hormone</t>
  </si>
  <si>
    <t>GHRH</t>
  </si>
  <si>
    <t>growth hormone releasing hormone</t>
  </si>
  <si>
    <t>NMD3</t>
  </si>
  <si>
    <t>NMD3 ribosome export adaptor</t>
  </si>
  <si>
    <t>NFKBIA</t>
  </si>
  <si>
    <t>NFKB inhibitor alpha</t>
  </si>
  <si>
    <t>OPCML</t>
  </si>
  <si>
    <t>opioid binding protein/cell adhesion molecule like</t>
  </si>
  <si>
    <t>ANKRD1</t>
  </si>
  <si>
    <t>ankyrin repeat domain 1</t>
  </si>
  <si>
    <t>IL7</t>
  </si>
  <si>
    <t>interleukin 7</t>
  </si>
  <si>
    <t>CHURC1</t>
  </si>
  <si>
    <t>churchill domain containing 1</t>
  </si>
  <si>
    <t>MUC1</t>
  </si>
  <si>
    <t>mucin 1, cell surface associated</t>
  </si>
  <si>
    <t>ANKRD2</t>
  </si>
  <si>
    <t>ankyrin repeat domain 2</t>
  </si>
  <si>
    <t>CTSS</t>
  </si>
  <si>
    <t>cathepsin S</t>
  </si>
  <si>
    <t>MYH15</t>
  </si>
  <si>
    <t>myosin heavy chain 15</t>
  </si>
  <si>
    <t>ENG</t>
  </si>
  <si>
    <t>endoglin</t>
  </si>
  <si>
    <t>PHGDH</t>
  </si>
  <si>
    <t>phosphoglycerate dehydrogenase</t>
  </si>
  <si>
    <t>MT-RNR2</t>
  </si>
  <si>
    <t>mitochondrially encoded 16S rRNA</t>
  </si>
  <si>
    <t>MAD2L1BP</t>
  </si>
  <si>
    <t>MAD2L1 binding protein</t>
  </si>
  <si>
    <t>MAP1B</t>
  </si>
  <si>
    <t>microtubule associated protein 1B</t>
  </si>
  <si>
    <t>ABCB1</t>
  </si>
  <si>
    <t>ATP binding cassette subfamily B member 1</t>
  </si>
  <si>
    <t>PGR</t>
  </si>
  <si>
    <t>progesterone receptor</t>
  </si>
  <si>
    <t>PRAP1</t>
  </si>
  <si>
    <t>proline rich acidic protein 1</t>
  </si>
  <si>
    <t>SPTA1</t>
  </si>
  <si>
    <t>spectrin alpha, erythrocytic 1</t>
  </si>
  <si>
    <t>XDH</t>
  </si>
  <si>
    <t>xanthine dehydrogenase</t>
  </si>
  <si>
    <t>DPYSL4</t>
  </si>
  <si>
    <t>dihydropyrimidinase like 4</t>
  </si>
  <si>
    <t>MMUT</t>
  </si>
  <si>
    <t>methylmalonyl-CoA mutase</t>
  </si>
  <si>
    <t>HNRNPH2</t>
  </si>
  <si>
    <t>heterogeneous nuclear ribonucleoprotein H2</t>
  </si>
  <si>
    <t>MDH1</t>
  </si>
  <si>
    <t>malate dehydrogenase 1</t>
  </si>
  <si>
    <t>IFI44</t>
  </si>
  <si>
    <t>interferon induced protein 44</t>
  </si>
  <si>
    <t>CYP19A1</t>
  </si>
  <si>
    <t>cytochrome P450 family 19 subfamily A member 1</t>
  </si>
  <si>
    <t>LILRB1</t>
  </si>
  <si>
    <t>leukocyte immunoglobulin like receptor B1</t>
  </si>
  <si>
    <t>CASP6</t>
  </si>
  <si>
    <t>caspase 6</t>
  </si>
  <si>
    <t>TXN</t>
  </si>
  <si>
    <t>thioredoxin</t>
  </si>
  <si>
    <t>ABCC8</t>
  </si>
  <si>
    <t>ATP binding cassette subfamily C member 8</t>
  </si>
  <si>
    <t>SLC17A6</t>
  </si>
  <si>
    <t>solute carrier family 17 member 6</t>
  </si>
  <si>
    <t>HPS1</t>
  </si>
  <si>
    <t>HPS1 biogenesis of lysosomal organelles complex 3 subunit 1</t>
  </si>
  <si>
    <t>DNMT1</t>
  </si>
  <si>
    <t>DNA methyltransferase 1</t>
  </si>
  <si>
    <t>PKN1</t>
  </si>
  <si>
    <t>protein kinase N1</t>
  </si>
  <si>
    <t>IGF2R</t>
  </si>
  <si>
    <t>insulin like growth factor 2 receptor</t>
  </si>
  <si>
    <t>BAG3</t>
  </si>
  <si>
    <t>BCL2 associated athanogene 3</t>
  </si>
  <si>
    <t>SELENBP1</t>
  </si>
  <si>
    <t>selenium binding protein 1</t>
  </si>
  <si>
    <t>CHRNA4</t>
  </si>
  <si>
    <t>cholinergic receptor nicotinic alpha 4 subunit</t>
  </si>
  <si>
    <t>RAG2</t>
  </si>
  <si>
    <t>recombination activating 2</t>
  </si>
  <si>
    <t>CTNND2</t>
  </si>
  <si>
    <t>catenin delta 2</t>
  </si>
  <si>
    <t>ITGA9</t>
  </si>
  <si>
    <t>integrin subunit alpha 9</t>
  </si>
  <si>
    <t>APOA1</t>
  </si>
  <si>
    <t>apolipoprotein A1</t>
  </si>
  <si>
    <t>TBXT</t>
  </si>
  <si>
    <t>T-box transcription factor T</t>
  </si>
  <si>
    <t>HMOX1</t>
  </si>
  <si>
    <t>heme oxygenase 1</t>
  </si>
  <si>
    <t>MB</t>
  </si>
  <si>
    <t>myoglobin</t>
  </si>
  <si>
    <t>SOD2</t>
  </si>
  <si>
    <t>superoxide dismutase 2</t>
  </si>
  <si>
    <t>C3</t>
  </si>
  <si>
    <t>complement C3</t>
  </si>
  <si>
    <t>HLA-DRB5</t>
  </si>
  <si>
    <t>major histocompatibility complex, class II, DR beta 5</t>
  </si>
  <si>
    <t>SERPINA3</t>
  </si>
  <si>
    <t>serpin family A member 3</t>
  </si>
  <si>
    <t>FZD4</t>
  </si>
  <si>
    <t>frizzled class receptor 4</t>
  </si>
  <si>
    <t>PTH</t>
  </si>
  <si>
    <t>parathyroid hormone</t>
  </si>
  <si>
    <t>SYT1</t>
  </si>
  <si>
    <t>synaptotagmin 1</t>
  </si>
  <si>
    <t>BICD2</t>
  </si>
  <si>
    <t>BICD cargo adaptor 2</t>
  </si>
  <si>
    <t>GLP1R</t>
  </si>
  <si>
    <t>glucagon like peptide 1 receptor</t>
  </si>
  <si>
    <t>S100A12</t>
  </si>
  <si>
    <t>S100 calcium binding protein A12</t>
  </si>
  <si>
    <t>LRRK2</t>
  </si>
  <si>
    <t>leucine rich repeat kinase 2</t>
  </si>
  <si>
    <t>RGS18</t>
  </si>
  <si>
    <t>regulator of G protein signaling 18</t>
  </si>
  <si>
    <t>SAFB</t>
  </si>
  <si>
    <t>scaffold attachment factor B</t>
  </si>
  <si>
    <t>GNE</t>
  </si>
  <si>
    <t>glucosamine (UDP-N-acetyl)-2-epimerase/N-acetylmannosamine kinase</t>
  </si>
  <si>
    <t>FMO1</t>
  </si>
  <si>
    <t>flavin containing dimethylaniline monoxygenase 1</t>
  </si>
  <si>
    <t>KCNJ10</t>
  </si>
  <si>
    <t>potassium inwardly rectifying channel subfamily J member 10</t>
  </si>
  <si>
    <t>GDF11</t>
  </si>
  <si>
    <t>growth differentiation factor 11</t>
  </si>
  <si>
    <t>RANGAP1</t>
  </si>
  <si>
    <t>Ran GTPase activating protein 1</t>
  </si>
  <si>
    <t>IL1A</t>
  </si>
  <si>
    <t>interleukin 1 alpha</t>
  </si>
  <si>
    <t>SKIL</t>
  </si>
  <si>
    <t>SKI like proto-oncogene</t>
  </si>
  <si>
    <t>GCLM</t>
  </si>
  <si>
    <t>glutamate-cysteine ligase modifier subunit</t>
  </si>
  <si>
    <t>TSC1</t>
  </si>
  <si>
    <t>TSC complex subunit 1</t>
  </si>
  <si>
    <t>RHBDF2</t>
  </si>
  <si>
    <t>rhomboid 5 homolog 2</t>
  </si>
  <si>
    <t>PLD3</t>
  </si>
  <si>
    <t>phospholipase D family member 3</t>
  </si>
  <si>
    <t>OLFM4</t>
  </si>
  <si>
    <t>olfactomedin 4</t>
  </si>
  <si>
    <t>ATN1</t>
  </si>
  <si>
    <t>atrophin 1</t>
  </si>
  <si>
    <t>DENR</t>
  </si>
  <si>
    <t>density regulated re-initiation and release factor</t>
  </si>
  <si>
    <t>ADCYAP1</t>
  </si>
  <si>
    <t>adenylate cyclase activating polypeptide 1</t>
  </si>
  <si>
    <t>IL37</t>
  </si>
  <si>
    <t>interleukin 37</t>
  </si>
  <si>
    <t>SLC18A2</t>
  </si>
  <si>
    <t>solute carrier family 18 member A2</t>
  </si>
  <si>
    <t>PMAIP1</t>
  </si>
  <si>
    <t>phorbol-12-myristate-13-acetate-induced protein 1</t>
  </si>
  <si>
    <t>OMD</t>
  </si>
  <si>
    <t>osteomodulin</t>
  </si>
  <si>
    <t>HBEGF</t>
  </si>
  <si>
    <t>heparin binding EGF like growth factor</t>
  </si>
  <si>
    <t>CXCL2</t>
  </si>
  <si>
    <t>C-X-C motif chemokine ligand 2</t>
  </si>
  <si>
    <t>ABCD1</t>
  </si>
  <si>
    <t>ATP binding cassette subfamily D member 1</t>
  </si>
  <si>
    <t>MAP6</t>
  </si>
  <si>
    <t>microtubule associated protein 6</t>
  </si>
  <si>
    <t>CASP4</t>
  </si>
  <si>
    <t>caspase 4</t>
  </si>
  <si>
    <t>NR1H2</t>
  </si>
  <si>
    <t>nuclear receptor subfamily 1 group H member 2</t>
  </si>
  <si>
    <t>UXT</t>
  </si>
  <si>
    <t>ubiquitously expressed prefoldin like chaperone</t>
  </si>
  <si>
    <t>LTF</t>
  </si>
  <si>
    <t>lactotransferrin</t>
  </si>
  <si>
    <t>TPSG1</t>
  </si>
  <si>
    <t>tryptase gamma 1</t>
  </si>
  <si>
    <t>SLC1A1</t>
  </si>
  <si>
    <t>solute carrier family 1 member 1</t>
  </si>
  <si>
    <t>VDR</t>
  </si>
  <si>
    <t>vitamin D receptor</t>
  </si>
  <si>
    <t>SMCR8</t>
  </si>
  <si>
    <t>SMCR8-C9orf72 complex subunit</t>
  </si>
  <si>
    <t>DAXX</t>
  </si>
  <si>
    <t>death domain associated protein</t>
  </si>
  <si>
    <t>CAMK2N2</t>
  </si>
  <si>
    <t>calcium/calmodulin dependent protein kinase II inhibitor 2</t>
  </si>
  <si>
    <t>GART</t>
  </si>
  <si>
    <t>phosphoribosylglycinamide formyltransferase, phosphoribosylglycinamide synthetase, phosphoribosylaminoimidazole synthetase</t>
  </si>
  <si>
    <t>ANGPT1</t>
  </si>
  <si>
    <t>angiopoietin 1</t>
  </si>
  <si>
    <t>PRDX6</t>
  </si>
  <si>
    <t>peroxiredoxin 6</t>
  </si>
  <si>
    <t>OSBPL3</t>
  </si>
  <si>
    <t>oxysterol binding protein like 3</t>
  </si>
  <si>
    <t>CASP8</t>
  </si>
  <si>
    <t>caspase 8</t>
  </si>
  <si>
    <t>MAG</t>
  </si>
  <si>
    <t>myelin associated glycoprotein</t>
  </si>
  <si>
    <t>METTL21A</t>
  </si>
  <si>
    <t>methyltransferase like 21A</t>
  </si>
  <si>
    <t>MASP1</t>
  </si>
  <si>
    <t>mannan binding lectin serine peptidase 1</t>
  </si>
  <si>
    <t>RAPGEF2</t>
  </si>
  <si>
    <t>Rap guanine nucleotide exchange factor 2</t>
  </si>
  <si>
    <t>IQCF5</t>
  </si>
  <si>
    <t>IQ motif containing F5</t>
  </si>
  <si>
    <t>TMPRSS2</t>
  </si>
  <si>
    <t>transmembrane serine protease 2</t>
  </si>
  <si>
    <t>PFKP</t>
  </si>
  <si>
    <t>phosphofructokinase, platelet</t>
  </si>
  <si>
    <t>LIG4</t>
  </si>
  <si>
    <t>DNA ligase 4</t>
  </si>
  <si>
    <t>XRCC4</t>
  </si>
  <si>
    <t>X-ray repair cross complementing 4</t>
  </si>
  <si>
    <t>ADAM17</t>
  </si>
  <si>
    <t>ADAM metallopeptidase domain 17</t>
  </si>
  <si>
    <t>GC</t>
  </si>
  <si>
    <t>GC vitamin D binding protein</t>
  </si>
  <si>
    <t>SLC31A1</t>
  </si>
  <si>
    <t>solute carrier family 31 member 1</t>
  </si>
  <si>
    <t>TRAK2</t>
  </si>
  <si>
    <t>trafficking kinesin protein 2</t>
  </si>
  <si>
    <t>KCNT1</t>
  </si>
  <si>
    <t>potassium sodium-activated channel subfamily T member 1</t>
  </si>
  <si>
    <t>MGRN1</t>
  </si>
  <si>
    <t>mahogunin ring finger 1</t>
  </si>
  <si>
    <t>STRADB</t>
  </si>
  <si>
    <t>STE20 related adaptor beta</t>
  </si>
  <si>
    <t>GCLC</t>
  </si>
  <si>
    <t>glutamate-cysteine ligase catalytic subunit</t>
  </si>
  <si>
    <t>PON2</t>
  </si>
  <si>
    <t>paraoxonase 2</t>
  </si>
  <si>
    <t>RSAD2</t>
  </si>
  <si>
    <t>radical S-adenosyl methionine domain containing 2</t>
  </si>
  <si>
    <t>HLA-DRA</t>
  </si>
  <si>
    <t>major histocompatibility complex, class II, DR alpha</t>
  </si>
  <si>
    <t>STK39</t>
  </si>
  <si>
    <t>serine/threonine kinase 39</t>
  </si>
  <si>
    <t>PSAP</t>
  </si>
  <si>
    <t>prosaposin</t>
  </si>
  <si>
    <t>NEUROG1</t>
  </si>
  <si>
    <t>neurogenin 1</t>
  </si>
  <si>
    <t>NGB</t>
  </si>
  <si>
    <t>neuroglobin</t>
  </si>
  <si>
    <t>TIAL1</t>
  </si>
  <si>
    <t>TIA1 cytotoxic granule associated RNA binding protein like 1</t>
  </si>
  <si>
    <t>GZMA</t>
  </si>
  <si>
    <t>granzyme A</t>
  </si>
  <si>
    <t>SULT4A1</t>
  </si>
  <si>
    <t>sulfotransferase family 4A member 1</t>
  </si>
  <si>
    <t>BAG1</t>
  </si>
  <si>
    <t>BCL2 associated athanogene 1</t>
  </si>
  <si>
    <t>MET</t>
  </si>
  <si>
    <t>MET proto-oncogene, receptor tyrosine kinase</t>
  </si>
  <si>
    <t>FLT3LG</t>
  </si>
  <si>
    <t>fms related tyrosine kinase 3 ligand</t>
  </si>
  <si>
    <t>IP6K2</t>
  </si>
  <si>
    <t>inositol hexakisphosphate kinase 2</t>
  </si>
  <si>
    <t>FGFR1</t>
  </si>
  <si>
    <t>fibroblast growth factor receptor 1</t>
  </si>
  <si>
    <t>OCLN</t>
  </si>
  <si>
    <t>occludin</t>
  </si>
  <si>
    <t>KCNIP1</t>
  </si>
  <si>
    <t>potassium voltage-gated channel interacting protein 1</t>
  </si>
  <si>
    <t>FUT2</t>
  </si>
  <si>
    <t>fucosyltransferase 2</t>
  </si>
  <si>
    <t>TRHR</t>
  </si>
  <si>
    <t>thyrotropin releasing hormone receptor</t>
  </si>
  <si>
    <t>PAX3</t>
  </si>
  <si>
    <t>paired box 3</t>
  </si>
  <si>
    <t>MDM2</t>
  </si>
  <si>
    <t>MDM2 proto-oncogene</t>
  </si>
  <si>
    <t>YWHAQ</t>
  </si>
  <si>
    <t>tyrosine 3-monooxygenase/tryptophan 5-monooxygenase activation protein theta</t>
  </si>
  <si>
    <t>GOT1</t>
  </si>
  <si>
    <t>glutamic-oxaloacetic transaminase 1</t>
  </si>
  <si>
    <t>DNAJC6</t>
  </si>
  <si>
    <t>DnaJ heat shock protein family (Hsp40) member C6</t>
  </si>
  <si>
    <t>TFG</t>
  </si>
  <si>
    <t>trafficking from ER to golgi regulator</t>
  </si>
  <si>
    <t>YWHAE</t>
  </si>
  <si>
    <t>tyrosine 3-monooxygenase/tryptophan 5-monooxygenase activation protein epsilon</t>
  </si>
  <si>
    <t>VIPR2</t>
  </si>
  <si>
    <t>vasoactive intestinal peptide receptor 2</t>
  </si>
  <si>
    <t>TCF3</t>
  </si>
  <si>
    <t>transcription factor 3</t>
  </si>
  <si>
    <t>PAX7</t>
  </si>
  <si>
    <t>paired box 7</t>
  </si>
  <si>
    <t>CREBBP</t>
  </si>
  <si>
    <t>CREB binding protein</t>
  </si>
  <si>
    <t>CA3</t>
  </si>
  <si>
    <t>carbonic anhydrase 3</t>
  </si>
  <si>
    <t>HLA-DRB1</t>
  </si>
  <si>
    <t>major histocompatibility complex, class II, DR beta 1</t>
  </si>
  <si>
    <t>INPP4B</t>
  </si>
  <si>
    <t>inositol polyphosphate-4-phosphatase type II B</t>
  </si>
  <si>
    <t>NNMT</t>
  </si>
  <si>
    <t>nicotinamide N-methyltransferase</t>
  </si>
  <si>
    <t>TFAM</t>
  </si>
  <si>
    <t>transcription factor A, mitochondrial</t>
  </si>
  <si>
    <t>C5orf30</t>
  </si>
  <si>
    <t>chromosome 5 open reading frame 30</t>
  </si>
  <si>
    <t>RFK</t>
  </si>
  <si>
    <t>riboflavin kinase</t>
  </si>
  <si>
    <t>SOX5</t>
  </si>
  <si>
    <t>SRY-box transcription factor 5</t>
  </si>
  <si>
    <t>HES1</t>
  </si>
  <si>
    <t>hes family bHLH transcription factor 1</t>
  </si>
  <si>
    <t>H6PD</t>
  </si>
  <si>
    <t>hexose-6-phosphate dehydrogenase/glucose 1-dehydrogenase</t>
  </si>
  <si>
    <t>CDKN2A</t>
  </si>
  <si>
    <t>cyclin dependent kinase inhibitor 2A</t>
  </si>
  <si>
    <t>VEGFB</t>
  </si>
  <si>
    <t>vascular endothelial growth factor B</t>
  </si>
  <si>
    <t>ABCG1</t>
  </si>
  <si>
    <t>ATP binding cassette subfamily G member 1</t>
  </si>
  <si>
    <t>FOLH1B</t>
  </si>
  <si>
    <t>folate hydrolase 1B</t>
  </si>
  <si>
    <t>ARID3A</t>
  </si>
  <si>
    <t>AT-rich interaction domain 3A</t>
  </si>
  <si>
    <t>KCNJ11</t>
  </si>
  <si>
    <t>potassium inwardly rectifying channel subfamily J member 11</t>
  </si>
  <si>
    <t>CYC1</t>
  </si>
  <si>
    <t>cytochrome c1</t>
  </si>
  <si>
    <t>PRKCA</t>
  </si>
  <si>
    <t>protein kinase C alpha</t>
  </si>
  <si>
    <t>EMP1</t>
  </si>
  <si>
    <t>epithelial membrane protein 1</t>
  </si>
  <si>
    <t>SDHB</t>
  </si>
  <si>
    <t>succinate dehydrogenase complex iron sulfur subunit B</t>
  </si>
  <si>
    <t>BNIP1</t>
  </si>
  <si>
    <t>BCL2 interacting protein 1</t>
  </si>
  <si>
    <t>MYC</t>
  </si>
  <si>
    <t>MYC proto-oncogene, bHLH transcription factor</t>
  </si>
  <si>
    <t>NPC1</t>
  </si>
  <si>
    <t>NPC intracellular cholesterol transporter 1</t>
  </si>
  <si>
    <t>ASIC2</t>
  </si>
  <si>
    <t>acid sensing ion channel subunit 2</t>
  </si>
  <si>
    <t>ACTN3</t>
  </si>
  <si>
    <t>actinin alpha 3 (gene/pseudogene)</t>
  </si>
  <si>
    <t>SLC25A20</t>
  </si>
  <si>
    <t>solute carrier family 25 member 20</t>
  </si>
  <si>
    <t>KLK5</t>
  </si>
  <si>
    <t>kallikrein related peptidase 5</t>
  </si>
  <si>
    <t>LRPAP1</t>
  </si>
  <si>
    <t>LDL receptor related protein associated protein 1</t>
  </si>
  <si>
    <t>WDR41</t>
  </si>
  <si>
    <t>WD repeat domain 41</t>
  </si>
  <si>
    <t>FAM168B</t>
  </si>
  <si>
    <t>family with sequence similarity 168 member B</t>
  </si>
  <si>
    <t>SYNPO2</t>
  </si>
  <si>
    <t>synaptopodin 2</t>
  </si>
  <si>
    <t>TBP</t>
  </si>
  <si>
    <t>TATA-box binding protein</t>
  </si>
  <si>
    <t>FTO</t>
  </si>
  <si>
    <t>FTO alpha-ketoglutarate dependent dioxygenase</t>
  </si>
  <si>
    <t>CLVS1</t>
  </si>
  <si>
    <t>clavesin 1</t>
  </si>
  <si>
    <t>RTL10</t>
  </si>
  <si>
    <t>retrotransposon Gag like 10</t>
  </si>
  <si>
    <t>TPPP</t>
  </si>
  <si>
    <t>tubulin polymerization promoting protein</t>
  </si>
  <si>
    <t>SEL1L</t>
  </si>
  <si>
    <t>SEL1L adaptor subunit of ERAD E3 ubiquitin ligase</t>
  </si>
  <si>
    <t>TNFRSF1B</t>
  </si>
  <si>
    <t>TNF receptor superfamily member 1B</t>
  </si>
  <si>
    <t>B2M</t>
  </si>
  <si>
    <t>beta-2-microglobulin</t>
  </si>
  <si>
    <t>LAMP1</t>
  </si>
  <si>
    <t>lysosomal associated membrane protein 1</t>
  </si>
  <si>
    <t>FEV</t>
  </si>
  <si>
    <t>FEV transcription factor, ETS family member</t>
  </si>
  <si>
    <t>DPYS</t>
  </si>
  <si>
    <t>dihydropyrimidinase</t>
  </si>
  <si>
    <t>PPP1R15A</t>
  </si>
  <si>
    <t>protein phosphatase 1 regulatory subunit 15A</t>
  </si>
  <si>
    <t>AC117457.1</t>
  </si>
  <si>
    <t>potassium large conductance calcium-activated channel, subfamily M, beta member 2 (KCNMB2-IT1 - KCNMB2 readthrough transcript)</t>
  </si>
  <si>
    <t>KCNMB2</t>
  </si>
  <si>
    <t>potassium calcium-activated channel subfamily M regulatory beta subunit 2</t>
  </si>
  <si>
    <t>TOP1</t>
  </si>
  <si>
    <t>DNA topoisomerase I</t>
  </si>
  <si>
    <t>IRAK4</t>
  </si>
  <si>
    <t>interleukin 1 receptor associated kinase 4</t>
  </si>
  <si>
    <t>HOXD10</t>
  </si>
  <si>
    <t>homeobox D10</t>
  </si>
  <si>
    <t>SLC25A12</t>
  </si>
  <si>
    <t>solute carrier family 25 member 12</t>
  </si>
  <si>
    <t>GAN</t>
  </si>
  <si>
    <t>gigaxonin</t>
  </si>
  <si>
    <t>IFNK</t>
  </si>
  <si>
    <t>interferon kappa</t>
  </si>
  <si>
    <t>MYOM2</t>
  </si>
  <si>
    <t>myomesin 2</t>
  </si>
  <si>
    <t>LTA</t>
  </si>
  <si>
    <t>lymphotoxin alpha</t>
  </si>
  <si>
    <t>TNFAIP2</t>
  </si>
  <si>
    <t>TNF alpha induced protein 2</t>
  </si>
  <si>
    <t>ZFP64</t>
  </si>
  <si>
    <t>ZFP64 zinc finger protein</t>
  </si>
  <si>
    <t>KNTC1</t>
  </si>
  <si>
    <t>kinetochore associated 1</t>
  </si>
  <si>
    <t>PVR</t>
  </si>
  <si>
    <t>PVR cell adhesion molecule</t>
  </si>
  <si>
    <t>SLC33A1</t>
  </si>
  <si>
    <t>solute carrier family 33 member 1</t>
  </si>
  <si>
    <t>SUSD1</t>
  </si>
  <si>
    <t>sushi domain containing 1</t>
  </si>
  <si>
    <t>SIRT5</t>
  </si>
  <si>
    <t>sirtuin 5</t>
  </si>
  <si>
    <t>ADAMTSL1</t>
  </si>
  <si>
    <t>ADAMTS like 1</t>
  </si>
  <si>
    <t>TMEM132B</t>
  </si>
  <si>
    <t>transmembrane protein 132B</t>
  </si>
  <si>
    <t>TBXAS1</t>
  </si>
  <si>
    <t>thromboxane A synthase 1</t>
  </si>
  <si>
    <t>PPP4C</t>
  </si>
  <si>
    <t>protein phosphatase 4 catalytic subunit</t>
  </si>
  <si>
    <t>IFT122</t>
  </si>
  <si>
    <t>intraflagellar transport 122</t>
  </si>
  <si>
    <t>PLAT</t>
  </si>
  <si>
    <t>plasminogen activator, tissue type</t>
  </si>
  <si>
    <t>ATG5</t>
  </si>
  <si>
    <t>autophagy related 5</t>
  </si>
  <si>
    <t>RPS17</t>
  </si>
  <si>
    <t>ribosomal protein S17</t>
  </si>
  <si>
    <t>ZFYVE27</t>
  </si>
  <si>
    <t>zinc finger FYVE-type containing 27</t>
  </si>
  <si>
    <t>PDGFC</t>
  </si>
  <si>
    <t>platelet derived growth factor C</t>
  </si>
  <si>
    <t>FGF9</t>
  </si>
  <si>
    <t>fibroblast growth factor 9</t>
  </si>
  <si>
    <t>RNASE1</t>
  </si>
  <si>
    <t>ribonuclease A family member 1, pancreatic</t>
  </si>
  <si>
    <t>ADARB2</t>
  </si>
  <si>
    <t>adenosine deaminase RNA specific B2 (inactive)</t>
  </si>
  <si>
    <t>PI3</t>
  </si>
  <si>
    <t>peptidase inhibitor 3</t>
  </si>
  <si>
    <t>PSMB8</t>
  </si>
  <si>
    <t>proteasome subunit beta 8</t>
  </si>
  <si>
    <t>LGALS9</t>
  </si>
  <si>
    <t>galectin 9</t>
  </si>
  <si>
    <t>PIGF</t>
  </si>
  <si>
    <t>phosphatidylinositol glycan anchor biosynthesis class F</t>
  </si>
  <si>
    <t>RUBCN</t>
  </si>
  <si>
    <t>rubicon autophagy regulator</t>
  </si>
  <si>
    <t>CPN1</t>
  </si>
  <si>
    <t>carboxypeptidase N subunit 1</t>
  </si>
  <si>
    <t>LY86</t>
  </si>
  <si>
    <t>lymphocyte antigen 86</t>
  </si>
  <si>
    <t>ITPR3</t>
  </si>
  <si>
    <t>inositol 1,4,5-trisphosphate receptor type 3</t>
  </si>
  <si>
    <t>CCL4</t>
  </si>
  <si>
    <t>C-C motif chemokine ligand 4</t>
  </si>
  <si>
    <t>CYLD</t>
  </si>
  <si>
    <t>CYLD lysine 63 deubiquitinase</t>
  </si>
  <si>
    <t>STON1</t>
  </si>
  <si>
    <t>stonin 1</t>
  </si>
  <si>
    <t>TFAP2A</t>
  </si>
  <si>
    <t>transcription factor AP-2 alpha</t>
  </si>
  <si>
    <t>NEDD4L</t>
  </si>
  <si>
    <t>NEDD4 like E3 ubiquitin protein ligase</t>
  </si>
  <si>
    <t>TSPAN9</t>
  </si>
  <si>
    <t>tetraspanin 9</t>
  </si>
  <si>
    <t>FHDC1</t>
  </si>
  <si>
    <t>FH2 domain containing 1</t>
  </si>
  <si>
    <t>C5orf15</t>
  </si>
  <si>
    <t>chromosome 5 open reading frame 15</t>
  </si>
  <si>
    <t>SIGLEC1</t>
  </si>
  <si>
    <t>sialic acid binding Ig like lectin 1</t>
  </si>
  <si>
    <t>GUSB</t>
  </si>
  <si>
    <t>glucuronidase beta</t>
  </si>
  <si>
    <t>RPS6KA1</t>
  </si>
  <si>
    <t>ribosomal protein S6 kinase A1</t>
  </si>
  <si>
    <t>HAMP</t>
  </si>
  <si>
    <t>hepcidin antimicrobial peptide</t>
  </si>
  <si>
    <t>GPI</t>
  </si>
  <si>
    <t>glucose-6-phosphate isomerase</t>
  </si>
  <si>
    <t>TNFRSF18</t>
  </si>
  <si>
    <t>TNF receptor superfamily member 18</t>
  </si>
  <si>
    <t>LSS</t>
  </si>
  <si>
    <t>lanosterol synthase</t>
  </si>
  <si>
    <t>TNFRSF19</t>
  </si>
  <si>
    <t>TNF receptor superfamily member 19</t>
  </si>
  <si>
    <t>SLC9A3R2</t>
  </si>
  <si>
    <t>SLC9A3 regulator 2</t>
  </si>
  <si>
    <t>PDK4</t>
  </si>
  <si>
    <t>pyruvate dehydrogenase kinase 4</t>
  </si>
  <si>
    <t>MMP14</t>
  </si>
  <si>
    <t>matrix metallopeptidase 14</t>
  </si>
  <si>
    <t>FKTN</t>
  </si>
  <si>
    <t>fukutin</t>
  </si>
  <si>
    <t>CALN1</t>
  </si>
  <si>
    <t>calneuron 1</t>
  </si>
  <si>
    <t>PROCR</t>
  </si>
  <si>
    <t>protein C receptor</t>
  </si>
  <si>
    <t>SLC7A6</t>
  </si>
  <si>
    <t>solute carrier family 7 member 6</t>
  </si>
  <si>
    <t>ZNF830</t>
  </si>
  <si>
    <t>zinc finger protein 830</t>
  </si>
  <si>
    <t>ETNPPL</t>
  </si>
  <si>
    <t>ethanolamine-phosphate phospho-lyase</t>
  </si>
  <si>
    <t>KALRN</t>
  </si>
  <si>
    <t>kalirin RhoGEF kinase</t>
  </si>
  <si>
    <t>DUX4</t>
  </si>
  <si>
    <t>double homeobox 4</t>
  </si>
  <si>
    <t>APLNR</t>
  </si>
  <si>
    <t>apelin receptor</t>
  </si>
  <si>
    <t>TST</t>
  </si>
  <si>
    <t>thiosulfate sulfurtransferase</t>
  </si>
  <si>
    <t>SEMG1</t>
  </si>
  <si>
    <t>semenogelin 1</t>
  </si>
  <si>
    <t>NR5A2</t>
  </si>
  <si>
    <t>nuclear receptor subfamily 5 group A member 2</t>
  </si>
  <si>
    <t>RGS6</t>
  </si>
  <si>
    <t>regulator of G protein signaling 6</t>
  </si>
  <si>
    <t>LRRC8C</t>
  </si>
  <si>
    <t>leucine rich repeat containing 8 VRAC subunit C</t>
  </si>
  <si>
    <t>ANXA3</t>
  </si>
  <si>
    <t>annexin A3</t>
  </si>
  <si>
    <t>NFATC2</t>
  </si>
  <si>
    <t>nuclear factor of activated T cells 2</t>
  </si>
  <si>
    <t>INA</t>
  </si>
  <si>
    <t>internexin neuronal intermediate filament protein alpha</t>
  </si>
  <si>
    <t>UBXN6</t>
  </si>
  <si>
    <t>UBX domain protein 6</t>
  </si>
  <si>
    <t>TMEM64</t>
  </si>
  <si>
    <t>transmembrane protein 64</t>
  </si>
  <si>
    <t>PCBP1</t>
  </si>
  <si>
    <t>poly(rC) binding protein 1</t>
  </si>
  <si>
    <t>C17orf67</t>
  </si>
  <si>
    <t>chromosome 17 open reading frame 67</t>
  </si>
  <si>
    <t>CCSER1</t>
  </si>
  <si>
    <t>coiled-coil serine rich protein 1</t>
  </si>
  <si>
    <t>EPB41</t>
  </si>
  <si>
    <t>erythrocyte membrane protein band 4.1</t>
  </si>
  <si>
    <t>CHODL</t>
  </si>
  <si>
    <t>chondrolectin</t>
  </si>
  <si>
    <t>TAF8</t>
  </si>
  <si>
    <t>TATA-box binding protein associated factor 8</t>
  </si>
  <si>
    <t>RBM19</t>
  </si>
  <si>
    <t>RNA binding motif protein 19</t>
  </si>
  <si>
    <t>PDGFRL</t>
  </si>
  <si>
    <t>platelet derived growth factor receptor like</t>
  </si>
  <si>
    <t>KLF6</t>
  </si>
  <si>
    <t>Kruppel like factor 6</t>
  </si>
  <si>
    <t>KDM7A</t>
  </si>
  <si>
    <t>lysine demethylase 7A</t>
  </si>
  <si>
    <t>NPS</t>
  </si>
  <si>
    <t>neuropeptide S</t>
  </si>
  <si>
    <t>ZGLP1</t>
  </si>
  <si>
    <t>zinc finger GATA like protein 1</t>
  </si>
  <si>
    <t>RACK1</t>
  </si>
  <si>
    <t>receptor for activated C kinase 1</t>
  </si>
  <si>
    <t>ATG4B</t>
  </si>
  <si>
    <t>autophagy related 4B cysteine peptidase</t>
  </si>
  <si>
    <t>HPGD</t>
  </si>
  <si>
    <t>15-hydroxyprostaglandin dehydrogenase</t>
  </si>
  <si>
    <t>AVP</t>
  </si>
  <si>
    <t>arginine vasopressin</t>
  </si>
  <si>
    <t>KCNN3</t>
  </si>
  <si>
    <t>potassium calcium-activated channel subfamily N member 3</t>
  </si>
  <si>
    <t>ATP2B2</t>
  </si>
  <si>
    <t>ATPase plasma membrane Ca2+ transporting 2</t>
  </si>
  <si>
    <t>GSE1</t>
  </si>
  <si>
    <t>Gse1 coiled-coil protein</t>
  </si>
  <si>
    <t>SLITRK6</t>
  </si>
  <si>
    <t>SLIT and NTRK like family member 6</t>
  </si>
  <si>
    <t>RRAGC</t>
  </si>
  <si>
    <t>Ras related GTP binding C</t>
  </si>
  <si>
    <t>IL10RA</t>
  </si>
  <si>
    <t>interleukin 10 receptor subunit alpha</t>
  </si>
  <si>
    <t>ACSM3</t>
  </si>
  <si>
    <t>acyl-CoA synthetase medium chain family member 3</t>
  </si>
  <si>
    <t>MTR</t>
  </si>
  <si>
    <t>5-methyltetrahydrofolate-homocysteine methyltransferase</t>
  </si>
  <si>
    <t>HADH</t>
  </si>
  <si>
    <t>hydroxyacyl-CoA dehydrogenase</t>
  </si>
  <si>
    <t>KLF4</t>
  </si>
  <si>
    <t>Kruppel like factor 4</t>
  </si>
  <si>
    <t>MACROD2</t>
  </si>
  <si>
    <t>mono-ADP ribosylhydrolase 2</t>
  </si>
  <si>
    <t>NFASC</t>
  </si>
  <si>
    <t>neurofascin</t>
  </si>
  <si>
    <t>GDPD5</t>
  </si>
  <si>
    <t>glycerophosphodiester phosphodiesterase domain containing 5</t>
  </si>
  <si>
    <t>NUP205</t>
  </si>
  <si>
    <t>nucleoporin 205</t>
  </si>
  <si>
    <t>PHLDA1</t>
  </si>
  <si>
    <t>pleckstrin homology like domain family A member 1</t>
  </si>
  <si>
    <t>IRF1</t>
  </si>
  <si>
    <t>interferon regulatory factor 1</t>
  </si>
  <si>
    <t>PSPC1</t>
  </si>
  <si>
    <t>paraspeckle component 1</t>
  </si>
  <si>
    <t>NTRK1</t>
  </si>
  <si>
    <t>neurotrophic receptor tyrosine kinase 1</t>
  </si>
  <si>
    <t>DACH1</t>
  </si>
  <si>
    <t>dachshund family transcription factor 1</t>
  </si>
  <si>
    <t>LDHC</t>
  </si>
  <si>
    <t>lactate dehydrogenase C</t>
  </si>
  <si>
    <t>ABCC12</t>
  </si>
  <si>
    <t>ATP binding cassette subfamily C member 12</t>
  </si>
  <si>
    <t>ACTB</t>
  </si>
  <si>
    <t>actin beta</t>
  </si>
  <si>
    <t>SOAT1</t>
  </si>
  <si>
    <t>sterol O-acyltransferase 1</t>
  </si>
  <si>
    <t>SLC2A4RG</t>
  </si>
  <si>
    <t>SLC2A4 regulator</t>
  </si>
  <si>
    <t>NUDT4</t>
  </si>
  <si>
    <t>nudix hydrolase 4</t>
  </si>
  <si>
    <t>ST6GALNAC5</t>
  </si>
  <si>
    <t>ST6 N-acetylgalactosaminide alpha-2,6-sialyltransferase 5</t>
  </si>
  <si>
    <t>NOG</t>
  </si>
  <si>
    <t>noggin</t>
  </si>
  <si>
    <t>GGN</t>
  </si>
  <si>
    <t>gametogenetin</t>
  </si>
  <si>
    <t>BTC</t>
  </si>
  <si>
    <t>betacellulin</t>
  </si>
  <si>
    <t>MECP2</t>
  </si>
  <si>
    <t>methyl-CpG binding protein 2</t>
  </si>
  <si>
    <t>PPP1R1B</t>
  </si>
  <si>
    <t>protein phosphatase 1 regulatory inhibitor subunit 1B</t>
  </si>
  <si>
    <t>SLC6A8</t>
  </si>
  <si>
    <t>solute carrier family 6 member 8</t>
  </si>
  <si>
    <t>BMP7</t>
  </si>
  <si>
    <t>bone morphogenetic protein 7</t>
  </si>
  <si>
    <t>GEMIN2</t>
  </si>
  <si>
    <t>gem nuclear organelle associated protein 2</t>
  </si>
  <si>
    <t>PLAUR</t>
  </si>
  <si>
    <t>plasminogen activator, urokinase receptor</t>
  </si>
  <si>
    <t>TRPM8</t>
  </si>
  <si>
    <t>transient receptor potential cation channel subfamily M member 8</t>
  </si>
  <si>
    <t>SLC18A3</t>
  </si>
  <si>
    <t>solute carrier family 18 member A3</t>
  </si>
  <si>
    <t>ST13</t>
  </si>
  <si>
    <t>ST13 Hsp70 interacting protein</t>
  </si>
  <si>
    <t>SST</t>
  </si>
  <si>
    <t>somatostatin</t>
  </si>
  <si>
    <t>MARCKS</t>
  </si>
  <si>
    <t>myristoylated alanine rich protein kinase C substrate</t>
  </si>
  <si>
    <t>HEXA</t>
  </si>
  <si>
    <t>hexosaminidase subunit alpha</t>
  </si>
  <si>
    <t>PRR32</t>
  </si>
  <si>
    <t>proline rich 32</t>
  </si>
  <si>
    <t>AHSG</t>
  </si>
  <si>
    <t>alpha 2-HS glycoprotein</t>
  </si>
  <si>
    <t>IDO1</t>
  </si>
  <si>
    <t>indoleamine 2,3-dioxygenase 1</t>
  </si>
  <si>
    <t>GSTP1</t>
  </si>
  <si>
    <t>glutathione S-transferase pi 1</t>
  </si>
  <si>
    <t>IGFBP5</t>
  </si>
  <si>
    <t>insulin like growth factor binding protein 5</t>
  </si>
  <si>
    <t>FOXA2</t>
  </si>
  <si>
    <t>forkhead box A2</t>
  </si>
  <si>
    <t>ULK1</t>
  </si>
  <si>
    <t>unc-51 like autophagy activating kinase 1</t>
  </si>
  <si>
    <t>TIMP2</t>
  </si>
  <si>
    <t>TIMP metallopeptidase inhibitor 2</t>
  </si>
  <si>
    <t>PIK3C3</t>
  </si>
  <si>
    <t>phosphatidylinositol 3-kinase catalytic subunit type 3</t>
  </si>
  <si>
    <t>HDAC1</t>
  </si>
  <si>
    <t>histone deacetylase 1</t>
  </si>
  <si>
    <t>TUSC2</t>
  </si>
  <si>
    <t>tumor suppressor 2, mitochondrial calcium regulator</t>
  </si>
  <si>
    <t>HERC5</t>
  </si>
  <si>
    <t>HECT and RLD domain containing E3 ubiquitin protein ligase 5</t>
  </si>
  <si>
    <t>VCAM1</t>
  </si>
  <si>
    <t>vascular cell adhesion molecule 1</t>
  </si>
  <si>
    <t>IKBKG</t>
  </si>
  <si>
    <t>inhibitor of nuclear factor kappa B kinase regulatory subunit gamma</t>
  </si>
  <si>
    <t>TLR7</t>
  </si>
  <si>
    <t>toll like receptor 7</t>
  </si>
  <si>
    <t>ABAT</t>
  </si>
  <si>
    <t>4-aminobutyrate aminotransferase</t>
  </si>
  <si>
    <t>PRKCB</t>
  </si>
  <si>
    <t>protein kinase C beta</t>
  </si>
  <si>
    <t>NOS3</t>
  </si>
  <si>
    <t>nitric oxide synthase 3</t>
  </si>
  <si>
    <t>C1QTNF7</t>
  </si>
  <si>
    <t>C1q and TNF related 7</t>
  </si>
  <si>
    <t>DBR1</t>
  </si>
  <si>
    <t>debranching RNA lariats 1</t>
  </si>
  <si>
    <t>SLC2A8</t>
  </si>
  <si>
    <t>solute carrier family 2 member 8</t>
  </si>
  <si>
    <t>KCNJ8</t>
  </si>
  <si>
    <t>potassium inwardly rectifying channel subfamily J member 8</t>
  </si>
  <si>
    <t>SERPINC1</t>
  </si>
  <si>
    <t>serpin family C member 1</t>
  </si>
  <si>
    <t>CHMP3</t>
  </si>
  <si>
    <t>charged multivesicular body protein 3</t>
  </si>
  <si>
    <t>CD83</t>
  </si>
  <si>
    <t>CD83 molecule</t>
  </si>
  <si>
    <t>DSE</t>
  </si>
  <si>
    <t>dermatan sulfate epimerase</t>
  </si>
  <si>
    <t>CTSC</t>
  </si>
  <si>
    <t>cathepsin C</t>
  </si>
  <si>
    <t>PSMC1</t>
  </si>
  <si>
    <t>proteasome 26S subunit, ATPase 1</t>
  </si>
  <si>
    <t>HNRNPH3</t>
  </si>
  <si>
    <t>heterogeneous nuclear ribonucleoprotein H3</t>
  </si>
  <si>
    <t>NUP50</t>
  </si>
  <si>
    <t>nucleoporin 50</t>
  </si>
  <si>
    <t>EFNB1</t>
  </si>
  <si>
    <t>ephrin B1</t>
  </si>
  <si>
    <t>ABCC9</t>
  </si>
  <si>
    <t>ATP binding cassette subfamily C member 9</t>
  </si>
  <si>
    <t>KCNS3</t>
  </si>
  <si>
    <t>potassium voltage-gated channel modifier subfamily S member 3</t>
  </si>
  <si>
    <t>DNM1</t>
  </si>
  <si>
    <t>dynamin 1</t>
  </si>
  <si>
    <t>ATG7</t>
  </si>
  <si>
    <t>autophagy related 7</t>
  </si>
  <si>
    <t>MTSS1</t>
  </si>
  <si>
    <t>MTSS I-BAR domain containing 1</t>
  </si>
  <si>
    <t>RB1</t>
  </si>
  <si>
    <t>RB transcriptional corepressor 1</t>
  </si>
  <si>
    <t>HMGCR</t>
  </si>
  <si>
    <t>3-hydroxy-3-methylglutaryl-CoA reductase</t>
  </si>
  <si>
    <t>MT-ATP6</t>
  </si>
  <si>
    <t>mitochondrially encoded ATP synthase membrane subunit 6</t>
  </si>
  <si>
    <t>IL3</t>
  </si>
  <si>
    <t>interleukin 3</t>
  </si>
  <si>
    <t>UPF2</t>
  </si>
  <si>
    <t>UPF2 regulator of nonsense mediated mRNA decay</t>
  </si>
  <si>
    <t>PDIA6</t>
  </si>
  <si>
    <t>protein disulfide isomerase family A member 6</t>
  </si>
  <si>
    <t>STUB1</t>
  </si>
  <si>
    <t>STIP1 homology and U-box containing protein 1</t>
  </si>
  <si>
    <t>KHDRBS3</t>
  </si>
  <si>
    <t>KH RNA binding domain containing, signal transduction associated 3</t>
  </si>
  <si>
    <t>MAP1LC3B</t>
  </si>
  <si>
    <t>microtubule associated protein 1 light chain 3 beta</t>
  </si>
  <si>
    <t>NRAP</t>
  </si>
  <si>
    <t>nebulin related anchoring protein</t>
  </si>
  <si>
    <t>DDOST</t>
  </si>
  <si>
    <t>dolichyl-diphosphooligosaccharide--protein glycosyltransferase non-catalytic subunit</t>
  </si>
  <si>
    <t>MUC5AC</t>
  </si>
  <si>
    <t>mucin 5AC, oligomeric mucus/gel-forming</t>
  </si>
  <si>
    <t>TCL1B</t>
  </si>
  <si>
    <t>T cell leukemia/lymphoma 1B</t>
  </si>
  <si>
    <t>IL1RAP</t>
  </si>
  <si>
    <t>interleukin 1 receptor accessory protein</t>
  </si>
  <si>
    <t>TNP2</t>
  </si>
  <si>
    <t>transition protein 2</t>
  </si>
  <si>
    <t>FZD8</t>
  </si>
  <si>
    <t>frizzled class receptor 8</t>
  </si>
  <si>
    <t>NPPA</t>
  </si>
  <si>
    <t>natriuretic peptide A</t>
  </si>
  <si>
    <t>MAP9</t>
  </si>
  <si>
    <t>microtubule associated protein 9</t>
  </si>
  <si>
    <t>APEH</t>
  </si>
  <si>
    <t>acylaminoacyl-peptide hydrolase</t>
  </si>
  <si>
    <t>CCDC140</t>
  </si>
  <si>
    <t>coiled-coil domain containing 140</t>
  </si>
  <si>
    <t>KRT82</t>
  </si>
  <si>
    <t>keratin 82</t>
  </si>
  <si>
    <t>TSPAN7</t>
  </si>
  <si>
    <t>tetraspanin 7</t>
  </si>
  <si>
    <t>TMEM237</t>
  </si>
  <si>
    <t>transmembrane protein 237</t>
  </si>
  <si>
    <t>DIXDC1</t>
  </si>
  <si>
    <t>DIX domain containing 1</t>
  </si>
  <si>
    <t>HYOU1</t>
  </si>
  <si>
    <t>hypoxia up-regulated 1</t>
  </si>
  <si>
    <t>TAAR6</t>
  </si>
  <si>
    <t>trace amine associated receptor 6</t>
  </si>
  <si>
    <t>FOXK2</t>
  </si>
  <si>
    <t>forkhead box K2</t>
  </si>
  <si>
    <t>GALNS</t>
  </si>
  <si>
    <t>galactosamine (N-acetyl)-6-sulfatase</t>
  </si>
  <si>
    <t>CKAP4</t>
  </si>
  <si>
    <t>cytoskeleton associated protein 4</t>
  </si>
  <si>
    <t>CD36</t>
  </si>
  <si>
    <t>CD36 molecule</t>
  </si>
  <si>
    <t>PRKCSH</t>
  </si>
  <si>
    <t>protein kinase C substrate 80K-H</t>
  </si>
  <si>
    <t>PODXL</t>
  </si>
  <si>
    <t>podocalyxin like</t>
  </si>
  <si>
    <t>CANX</t>
  </si>
  <si>
    <t>calnexin</t>
  </si>
  <si>
    <t>REG1A</t>
  </si>
  <si>
    <t>regenerating family member 1 alpha</t>
  </si>
  <si>
    <t>MOGS</t>
  </si>
  <si>
    <t>mannosyl-oligosaccharide glucosidase</t>
  </si>
  <si>
    <t>KPNB1</t>
  </si>
  <si>
    <t>karyopherin subunit beta 1</t>
  </si>
  <si>
    <t>MAPK8</t>
  </si>
  <si>
    <t>mitogen-activated protein kinase 8</t>
  </si>
  <si>
    <t>FZD3</t>
  </si>
  <si>
    <t>frizzled class receptor 3</t>
  </si>
  <si>
    <t>MAP1LC3A</t>
  </si>
  <si>
    <t>microtubule associated protein 1 light chain 3 alpha</t>
  </si>
  <si>
    <t>CETP</t>
  </si>
  <si>
    <t>cholesteryl ester transfer protein</t>
  </si>
  <si>
    <t>SMARCA2</t>
  </si>
  <si>
    <t>SWI/SNF related, matrix associated, actin dependent regulator of chromatin, subfamily a, member 2</t>
  </si>
  <si>
    <t>GAL</t>
  </si>
  <si>
    <t>galanin and GMAP prepropeptide</t>
  </si>
  <si>
    <t>TAB2</t>
  </si>
  <si>
    <t>TGF-beta activated kinase 1 (MAP3K7) binding protein 2</t>
  </si>
  <si>
    <t>TG</t>
  </si>
  <si>
    <t>thyroglobulin</t>
  </si>
  <si>
    <t>TDP1</t>
  </si>
  <si>
    <t>tyrosyl-DNA phosphodiesterase 1</t>
  </si>
  <si>
    <t>DPEP1</t>
  </si>
  <si>
    <t>dipeptidase 1</t>
  </si>
  <si>
    <t>PEG10</t>
  </si>
  <si>
    <t>paternally expressed 10</t>
  </si>
  <si>
    <t>TMOD2</t>
  </si>
  <si>
    <t>tropomodulin 2</t>
  </si>
  <si>
    <t>ATL1</t>
  </si>
  <si>
    <t>atlastin GTPase 1</t>
  </si>
  <si>
    <t>MARCHF5</t>
  </si>
  <si>
    <t>membrane associated ring-CH-type finger 5</t>
  </si>
  <si>
    <t>RAB11FIP3</t>
  </si>
  <si>
    <t>RAB11 family interacting protein 3</t>
  </si>
  <si>
    <t>SLC1A7</t>
  </si>
  <si>
    <t>solute carrier family 1 member 7</t>
  </si>
  <si>
    <t>FAF1</t>
  </si>
  <si>
    <t>Fas associated factor 1</t>
  </si>
  <si>
    <t>HSPB3</t>
  </si>
  <si>
    <t>heat shock protein family B (small) member 3</t>
  </si>
  <si>
    <t>ACVRL1</t>
  </si>
  <si>
    <t>activin A receptor like type 1</t>
  </si>
  <si>
    <t>IL17B</t>
  </si>
  <si>
    <t>interleukin 17B</t>
  </si>
  <si>
    <t>DNAJC5</t>
  </si>
  <si>
    <t>DnaJ heat shock protein family (Hsp40) member C5</t>
  </si>
  <si>
    <t>GPX1</t>
  </si>
  <si>
    <t>glutathione peroxidase 1</t>
  </si>
  <si>
    <t>CPA1</t>
  </si>
  <si>
    <t>carboxypeptidase A1</t>
  </si>
  <si>
    <t>DNAJB2</t>
  </si>
  <si>
    <t>DnaJ heat shock protein family (Hsp40) member B2</t>
  </si>
  <si>
    <t>ATXN7</t>
  </si>
  <si>
    <t>ataxin 7</t>
  </si>
  <si>
    <t>CARM1</t>
  </si>
  <si>
    <t>coactivator associated arginine methyltransferase 1</t>
  </si>
  <si>
    <t>PBRM1</t>
  </si>
  <si>
    <t>polybromo 1</t>
  </si>
  <si>
    <t>MOG</t>
  </si>
  <si>
    <t>myelin oligodendrocyte glycoprotein</t>
  </si>
  <si>
    <t>GLG1</t>
  </si>
  <si>
    <t>golgi glycoprotein 1</t>
  </si>
  <si>
    <t>SNX7</t>
  </si>
  <si>
    <t>sorting nexin 7</t>
  </si>
  <si>
    <t>TSBP1</t>
  </si>
  <si>
    <t>testis expressed basic protein 1</t>
  </si>
  <si>
    <t>NPY4R</t>
  </si>
  <si>
    <t>neuropeptide Y receptor Y4</t>
  </si>
  <si>
    <t>AK4</t>
  </si>
  <si>
    <t>adenylate kinase 4</t>
  </si>
  <si>
    <t>GAD2</t>
  </si>
  <si>
    <t>glutamate decarboxylase 2</t>
  </si>
  <si>
    <t>TNFSF13B</t>
  </si>
  <si>
    <t>TNF superfamily member 13b</t>
  </si>
  <si>
    <t>TFPI</t>
  </si>
  <si>
    <t>tissue factor pathway inhibitor</t>
  </si>
  <si>
    <t>FRZB</t>
  </si>
  <si>
    <t>frizzled related protein</t>
  </si>
  <si>
    <t>EGR3</t>
  </si>
  <si>
    <t>early growth response 3</t>
  </si>
  <si>
    <t>TREH</t>
  </si>
  <si>
    <t>trehalase</t>
  </si>
  <si>
    <t>PAPPA</t>
  </si>
  <si>
    <t>pappalysin 1</t>
  </si>
  <si>
    <t>DTWD2</t>
  </si>
  <si>
    <t>DTW domain containing 2</t>
  </si>
  <si>
    <t>SNPH</t>
  </si>
  <si>
    <t>syntaphilin</t>
  </si>
  <si>
    <t>NOX1</t>
  </si>
  <si>
    <t>NADPH oxidase 1</t>
  </si>
  <si>
    <t>ORM2</t>
  </si>
  <si>
    <t>orosomucoid 2</t>
  </si>
  <si>
    <t>C5AR1</t>
  </si>
  <si>
    <t>complement C5a receptor 1</t>
  </si>
  <si>
    <t>TMEM215</t>
  </si>
  <si>
    <t>transmembrane protein 215</t>
  </si>
  <si>
    <t>PMEL</t>
  </si>
  <si>
    <t>premelanosome protein</t>
  </si>
  <si>
    <t>NQO1</t>
  </si>
  <si>
    <t>NAD(P)H quinone dehydrogenase 1</t>
  </si>
  <si>
    <t>ATP7A</t>
  </si>
  <si>
    <t>ATPase copper transporting alpha</t>
  </si>
  <si>
    <t>C1orf61</t>
  </si>
  <si>
    <t>chromosome 1 open reading frame 61</t>
  </si>
  <si>
    <t>MYRF</t>
  </si>
  <si>
    <t>myelin regulatory factor</t>
  </si>
  <si>
    <t>SNRPC</t>
  </si>
  <si>
    <t>small nuclear ribonucleoprotein polypeptide C</t>
  </si>
  <si>
    <t>NT5C3A</t>
  </si>
  <si>
    <t>5'-nucleotidase, cytosolic IIIA</t>
  </si>
  <si>
    <t>PPARD</t>
  </si>
  <si>
    <t>peroxisome proliferator activated receptor delta</t>
  </si>
  <si>
    <t>SNRNP70</t>
  </si>
  <si>
    <t>small nuclear ribonucleoprotein U1 subunit 70</t>
  </si>
  <si>
    <t>SNRPA</t>
  </si>
  <si>
    <t>small nuclear ribonucleoprotein polypeptide A</t>
  </si>
  <si>
    <t>TERT</t>
  </si>
  <si>
    <t>telomerase reverse transcriptase</t>
  </si>
  <si>
    <t>NRF1</t>
  </si>
  <si>
    <t>nuclear respiratory factor 1</t>
  </si>
  <si>
    <t>MCOLN1</t>
  </si>
  <si>
    <t>mucolipin 1</t>
  </si>
  <si>
    <t>MMP1</t>
  </si>
  <si>
    <t>matrix metallopeptidase 1</t>
  </si>
  <si>
    <t>GRID1</t>
  </si>
  <si>
    <t>glutamate ionotropic receptor delta type subunit 1</t>
  </si>
  <si>
    <t>CALML3</t>
  </si>
  <si>
    <t>calmodulin like 3</t>
  </si>
  <si>
    <t>PTH2R</t>
  </si>
  <si>
    <t>parathyroid hormone 2 receptor</t>
  </si>
  <si>
    <t>LAPTM4A</t>
  </si>
  <si>
    <t>lysosomal protein transmembrane 4 alpha</t>
  </si>
  <si>
    <t>CAPRIN2</t>
  </si>
  <si>
    <t>caprin family member 2</t>
  </si>
  <si>
    <t>NBR1</t>
  </si>
  <si>
    <t>NBR1 autophagy cargo receptor</t>
  </si>
  <si>
    <t>CXCL12</t>
  </si>
  <si>
    <t>C-X-C motif chemokine ligand 12</t>
  </si>
  <si>
    <t>NKAP</t>
  </si>
  <si>
    <t>NFKB activating protein</t>
  </si>
  <si>
    <t>AMPH</t>
  </si>
  <si>
    <t>amphiphysin</t>
  </si>
  <si>
    <t>DLG5</t>
  </si>
  <si>
    <t>discs large MAGUK scaffold protein 5</t>
  </si>
  <si>
    <t>HSPG2</t>
  </si>
  <si>
    <t>heparan sulfate proteoglycan 2</t>
  </si>
  <si>
    <t>DNAJB1</t>
  </si>
  <si>
    <t>DnaJ heat shock protein family (Hsp40) member B1</t>
  </si>
  <si>
    <t>RPL17</t>
  </si>
  <si>
    <t>ribosomal protein L17</t>
  </si>
  <si>
    <t>ZKSCAN3</t>
  </si>
  <si>
    <t>zinc finger with KRAB and SCAN domains 3</t>
  </si>
  <si>
    <t>ADRB2</t>
  </si>
  <si>
    <t>adrenoceptor beta 2</t>
  </si>
  <si>
    <t>TPP1</t>
  </si>
  <si>
    <t>tripeptidyl peptidase 1</t>
  </si>
  <si>
    <t>TGM7</t>
  </si>
  <si>
    <t>transglutaminase 7</t>
  </si>
  <si>
    <t>JPH3</t>
  </si>
  <si>
    <t>junctophilin 3</t>
  </si>
  <si>
    <t>DTL</t>
  </si>
  <si>
    <t>denticleless E3 ubiquitin protein ligase homolog</t>
  </si>
  <si>
    <t>PML</t>
  </si>
  <si>
    <t>promyelocytic leukemia</t>
  </si>
  <si>
    <t>ATXN10</t>
  </si>
  <si>
    <t>ataxin 10</t>
  </si>
  <si>
    <t>HMGCS1</t>
  </si>
  <si>
    <t>3-hydroxy-3-methylglutaryl-CoA synthase 1</t>
  </si>
  <si>
    <t>KCTD20</t>
  </si>
  <si>
    <t>potassium channel tetramerization domain containing 20</t>
  </si>
  <si>
    <t>PPP3CB</t>
  </si>
  <si>
    <t>protein phosphatase 3 catalytic subunit beta</t>
  </si>
  <si>
    <t>GLA</t>
  </si>
  <si>
    <t>galactosidase alpha</t>
  </si>
  <si>
    <t>BRAP</t>
  </si>
  <si>
    <t>BRCA1 associated protein</t>
  </si>
  <si>
    <t>HERPUD1</t>
  </si>
  <si>
    <t>homocysteine inducible ER protein with ubiquitin like domain 1</t>
  </si>
  <si>
    <t>LRRN1</t>
  </si>
  <si>
    <t>leucine rich repeat neuronal 1</t>
  </si>
  <si>
    <t>ZBTB40</t>
  </si>
  <si>
    <t>zinc finger and BTB domain containing 40</t>
  </si>
  <si>
    <t>CLCN1</t>
  </si>
  <si>
    <t>chloride voltage-gated channel 1</t>
  </si>
  <si>
    <t>PPARGC1B</t>
  </si>
  <si>
    <t>PPARG coactivator 1 beta</t>
  </si>
  <si>
    <t>PLXNA1</t>
  </si>
  <si>
    <t>plexin A1</t>
  </si>
  <si>
    <t>KIF1B</t>
  </si>
  <si>
    <t>kinesin family member 1B</t>
  </si>
  <si>
    <t>ATF7IP</t>
  </si>
  <si>
    <t>activating transcription factor 7 interacting protein</t>
  </si>
  <si>
    <t>THBS1</t>
  </si>
  <si>
    <t>thrombospondin 1</t>
  </si>
  <si>
    <t>SOX9</t>
  </si>
  <si>
    <t>SRY-box transcription factor 9</t>
  </si>
  <si>
    <t>MBP</t>
  </si>
  <si>
    <t>myelin basic protein</t>
  </si>
  <si>
    <t>TANK</t>
  </si>
  <si>
    <t>TRAF family member associated NFKB activator</t>
  </si>
  <si>
    <t>BARD1</t>
  </si>
  <si>
    <t>BRCA1 associated RING domain 1</t>
  </si>
  <si>
    <t>BMPR1B</t>
  </si>
  <si>
    <t>bone morphogenetic protein receptor type 1B</t>
  </si>
  <si>
    <t>CADM1</t>
  </si>
  <si>
    <t>cell adhesion molecule 1</t>
  </si>
  <si>
    <t>CCL13</t>
  </si>
  <si>
    <t>C-C motif chemokine ligand 13</t>
  </si>
  <si>
    <t>TRAF6</t>
  </si>
  <si>
    <t>TNF receptor associated factor 6</t>
  </si>
  <si>
    <t>FADD</t>
  </si>
  <si>
    <t>Fas associated via death domain</t>
  </si>
  <si>
    <t>ACO1</t>
  </si>
  <si>
    <t>aconitase 1</t>
  </si>
  <si>
    <t>EZH2</t>
  </si>
  <si>
    <t>enhancer of zeste 2 polycomb repressive complex 2 subunit</t>
  </si>
  <si>
    <t>PON3</t>
  </si>
  <si>
    <t>paraoxonase 3</t>
  </si>
  <si>
    <t>TYROBP</t>
  </si>
  <si>
    <t>TYRO protein tyrosine kinase binding protein</t>
  </si>
  <si>
    <t>PRR16</t>
  </si>
  <si>
    <t>CRYAB</t>
  </si>
  <si>
    <t>crystallin alpha B</t>
  </si>
  <si>
    <t>HTR3A</t>
  </si>
  <si>
    <t>5-hydroxytryptamine receptor 3A</t>
  </si>
  <si>
    <t>SLC2A1</t>
  </si>
  <si>
    <t>solute carrier family 2 member 1</t>
  </si>
  <si>
    <t>FOSB</t>
  </si>
  <si>
    <t>FosB proto-oncogene, AP-1 transcription factor subunit</t>
  </si>
  <si>
    <t>CAV1</t>
  </si>
  <si>
    <t>caveolin 1</t>
  </si>
  <si>
    <t>RBM43</t>
  </si>
  <si>
    <t>RNA binding motif protein 43</t>
  </si>
  <si>
    <t>PRELID2</t>
  </si>
  <si>
    <t>PRELI domain containing 2</t>
  </si>
  <si>
    <t>FAT3</t>
  </si>
  <si>
    <t>FAT atypical cadherin 3</t>
  </si>
  <si>
    <t>BRD1</t>
  </si>
  <si>
    <t>bromodomain containing 1</t>
  </si>
  <si>
    <t>SUPT4H1</t>
  </si>
  <si>
    <t>SPT4 homolog, DSIF elongation factor subunit</t>
  </si>
  <si>
    <t>DENND4A</t>
  </si>
  <si>
    <t>DENN domain containing 4A</t>
  </si>
  <si>
    <t>TNFRSF13C</t>
  </si>
  <si>
    <t>TNF receptor superfamily member 13C</t>
  </si>
  <si>
    <t>MAS1</t>
  </si>
  <si>
    <t>MAS1 proto-oncogene, G protein-coupled receptor</t>
  </si>
  <si>
    <t>PANX1</t>
  </si>
  <si>
    <t>pannexin 1</t>
  </si>
  <si>
    <t>CDH1</t>
  </si>
  <si>
    <t>cadherin 1</t>
  </si>
  <si>
    <t>ANXA1</t>
  </si>
  <si>
    <t>annexin A1</t>
  </si>
  <si>
    <t>ARHGAP28</t>
  </si>
  <si>
    <t>Rho GTPase activating protein 28</t>
  </si>
  <si>
    <t>DCTN3</t>
  </si>
  <si>
    <t>dynactin subunit 3</t>
  </si>
  <si>
    <t>NUCB2</t>
  </si>
  <si>
    <t>nucleobindin 2</t>
  </si>
  <si>
    <t>UBN1</t>
  </si>
  <si>
    <t>ubinuclein 1</t>
  </si>
  <si>
    <t>NMS</t>
  </si>
  <si>
    <t>neuromedin S</t>
  </si>
  <si>
    <t>BACE1</t>
  </si>
  <si>
    <t>beta-secretase 1</t>
  </si>
  <si>
    <t>SYNC</t>
  </si>
  <si>
    <t>syncoilin, intermediate filament protein</t>
  </si>
  <si>
    <t>MCU</t>
  </si>
  <si>
    <t>mitochondrial calcium uniporter</t>
  </si>
  <si>
    <t>TNIK</t>
  </si>
  <si>
    <t>TRAF2 and NCK interacting kinase</t>
  </si>
  <si>
    <t>FOXO3</t>
  </si>
  <si>
    <t>forkhead box O3</t>
  </si>
  <si>
    <t>HPX</t>
  </si>
  <si>
    <t>hemopexin</t>
  </si>
  <si>
    <t>RPS6KB1</t>
  </si>
  <si>
    <t>ribosomal protein S6 kinase B1</t>
  </si>
  <si>
    <t>CTSZ</t>
  </si>
  <si>
    <t>cathepsin Z</t>
  </si>
  <si>
    <t>MYL6</t>
  </si>
  <si>
    <t>myosin light chain 6</t>
  </si>
  <si>
    <t>PPP5C</t>
  </si>
  <si>
    <t>protein phosphatase 5 catalytic subunit</t>
  </si>
  <si>
    <t>UBE2K</t>
  </si>
  <si>
    <t>ubiquitin conjugating enzyme E2 K</t>
  </si>
  <si>
    <t>SLC17A7</t>
  </si>
  <si>
    <t>solute carrier family 17 member 7</t>
  </si>
  <si>
    <t>CCL16</t>
  </si>
  <si>
    <t>C-C motif chemokine ligand 16</t>
  </si>
  <si>
    <t>AQP1</t>
  </si>
  <si>
    <t>aquaporin 1 (Colton blood group)</t>
  </si>
  <si>
    <t>CD163</t>
  </si>
  <si>
    <t>CD163 molecule</t>
  </si>
  <si>
    <t>DNM1L</t>
  </si>
  <si>
    <t>dynamin 1 like</t>
  </si>
  <si>
    <t>SAA1</t>
  </si>
  <si>
    <t>serum amyloid A1</t>
  </si>
  <si>
    <t>LETM1</t>
  </si>
  <si>
    <t>leucine zipper and EF-hand containing transmembrane protein 1</t>
  </si>
  <si>
    <t>CHRM1</t>
  </si>
  <si>
    <t>cholinergic receptor muscarinic 1</t>
  </si>
  <si>
    <t>GPER1</t>
  </si>
  <si>
    <t>G protein-coupled estrogen receptor 1</t>
  </si>
  <si>
    <t>PF4</t>
  </si>
  <si>
    <t>platelet factor 4</t>
  </si>
  <si>
    <t>NR3C2</t>
  </si>
  <si>
    <t>nuclear receptor subfamily 3 group C member 2</t>
  </si>
  <si>
    <t>ZEB1</t>
  </si>
  <si>
    <t>zinc finger E-box binding homeobox 1</t>
  </si>
  <si>
    <t>ACKR3</t>
  </si>
  <si>
    <t>atypical chemokine receptor 3</t>
  </si>
  <si>
    <t>PDE5A</t>
  </si>
  <si>
    <t>phosphodiesterase 5A</t>
  </si>
  <si>
    <t>FOXP2</t>
  </si>
  <si>
    <t>forkhead box P2</t>
  </si>
  <si>
    <t>ATP5F1B</t>
  </si>
  <si>
    <t>ATP synthase F1 subunit beta</t>
  </si>
  <si>
    <t>KCNN4</t>
  </si>
  <si>
    <t>potassium calcium-activated channel subfamily N member 4</t>
  </si>
  <si>
    <t>CYFIP2</t>
  </si>
  <si>
    <t>cytoplasmic FMR1 interacting protein 2</t>
  </si>
  <si>
    <t>RB1CC1</t>
  </si>
  <si>
    <t>RB1 inducible coiled-coil 1</t>
  </si>
  <si>
    <t>PM20D2</t>
  </si>
  <si>
    <t>peptidase M20 domain containing 2</t>
  </si>
  <si>
    <t>IL10RB</t>
  </si>
  <si>
    <t>interleukin 10 receptor subunit beta</t>
  </si>
  <si>
    <t>ATP2A1</t>
  </si>
  <si>
    <t>ATPase sarcoplasmic/endoplasmic reticulum Ca2+ transporting 1</t>
  </si>
  <si>
    <t>OSBP</t>
  </si>
  <si>
    <t>oxysterol binding protein</t>
  </si>
  <si>
    <t>TP53BP1</t>
  </si>
  <si>
    <t>tumor protein p53 binding protein 1</t>
  </si>
  <si>
    <t>NETO1</t>
  </si>
  <si>
    <t>neuropilin and tolloid like 1</t>
  </si>
  <si>
    <t>OSBPL8</t>
  </si>
  <si>
    <t>oxysterol binding protein like 8</t>
  </si>
  <si>
    <t>CYP2C19</t>
  </si>
  <si>
    <t>cytochrome P450 family 2 subfamily C member 19</t>
  </si>
  <si>
    <t>TMOD4</t>
  </si>
  <si>
    <t>tropomodulin 4</t>
  </si>
  <si>
    <t>ADK</t>
  </si>
  <si>
    <t>adenosine kinase</t>
  </si>
  <si>
    <t>LRSAM1</t>
  </si>
  <si>
    <t>leucine rich repeat and sterile alpha motif containing 1</t>
  </si>
  <si>
    <t>TMOD3</t>
  </si>
  <si>
    <t>tropomodulin 3</t>
  </si>
  <si>
    <t>CDK2</t>
  </si>
  <si>
    <t>cyclin dependent kinase 2</t>
  </si>
  <si>
    <t>LGI1</t>
  </si>
  <si>
    <t>leucine rich glioma inactivated 1</t>
  </si>
  <si>
    <t>SLC1A6</t>
  </si>
  <si>
    <t>solute carrier family 1 member 6</t>
  </si>
  <si>
    <t>CDC7</t>
  </si>
  <si>
    <t>cell division cycle 7</t>
  </si>
  <si>
    <t>BAX</t>
  </si>
  <si>
    <t>BCL2 associated X, apoptosis regulator</t>
  </si>
  <si>
    <t>IFNGR1</t>
  </si>
  <si>
    <t>interferon gamma receptor 1</t>
  </si>
  <si>
    <t>MPO</t>
  </si>
  <si>
    <t>myeloperoxidase</t>
  </si>
  <si>
    <t>ILVBL</t>
  </si>
  <si>
    <t>ilvB acetolactate synthase like</t>
  </si>
  <si>
    <t>AC005261.2</t>
  </si>
  <si>
    <t>IL7R</t>
  </si>
  <si>
    <t>interleukin 7 receptor</t>
  </si>
  <si>
    <t>P2RY6</t>
  </si>
  <si>
    <t>pyrimidinergic receptor P2Y6</t>
  </si>
  <si>
    <t>HCN1</t>
  </si>
  <si>
    <t>hyperpolarization activated cyclic nucleotide gated potassium channel 1</t>
  </si>
  <si>
    <t>LCN2</t>
  </si>
  <si>
    <t>lipocalin 2</t>
  </si>
  <si>
    <t>LUM</t>
  </si>
  <si>
    <t>lumican</t>
  </si>
  <si>
    <t>CFH</t>
  </si>
  <si>
    <t>complement factor H</t>
  </si>
  <si>
    <t>IFI44L</t>
  </si>
  <si>
    <t>interferon induced protein 44 like</t>
  </si>
  <si>
    <t>KIAA1671</t>
  </si>
  <si>
    <t>CCL18</t>
  </si>
  <si>
    <t>C-C motif chemokine ligand 18</t>
  </si>
  <si>
    <t>FMN1</t>
  </si>
  <si>
    <t>formin 1</t>
  </si>
  <si>
    <t>INMT</t>
  </si>
  <si>
    <t>indolethylamine N-methyltransferase</t>
  </si>
  <si>
    <t>PDLIM7</t>
  </si>
  <si>
    <t>PDZ and LIM domain 7</t>
  </si>
  <si>
    <t>ESRRA</t>
  </si>
  <si>
    <t>estrogen related receptor alpha</t>
  </si>
  <si>
    <t>KIF5C</t>
  </si>
  <si>
    <t>kinesin family member 5C</t>
  </si>
  <si>
    <t>JDP2</t>
  </si>
  <si>
    <t>Jun dimerization protein 2</t>
  </si>
  <si>
    <t>MMP7</t>
  </si>
  <si>
    <t>matrix metallopeptidase 7</t>
  </si>
  <si>
    <t>KDELR2</t>
  </si>
  <si>
    <t>KDEL endoplasmic reticulum protein retention receptor 2</t>
  </si>
  <si>
    <t>TPT1</t>
  </si>
  <si>
    <t>tumor protein, translationally-controlled 1</t>
  </si>
  <si>
    <t>NELFCD</t>
  </si>
  <si>
    <t>negative elongation factor complex member C/D</t>
  </si>
  <si>
    <t>HCN2</t>
  </si>
  <si>
    <t>hyperpolarization activated cyclic nucleotide gated potassium and sodium channel 2</t>
  </si>
  <si>
    <t>ELP1</t>
  </si>
  <si>
    <t>elongator complex protein 1</t>
  </si>
  <si>
    <t>FLT4</t>
  </si>
  <si>
    <t>fms related tyrosine kinase 4</t>
  </si>
  <si>
    <t>SP3</t>
  </si>
  <si>
    <t>Sp3 transcription factor</t>
  </si>
  <si>
    <t>AKR1C3</t>
  </si>
  <si>
    <t>aldo-keto reductase family 1 member C3</t>
  </si>
  <si>
    <t>EZR</t>
  </si>
  <si>
    <t>ezrin</t>
  </si>
  <si>
    <t>SELENOP</t>
  </si>
  <si>
    <t>selenoprotein P</t>
  </si>
  <si>
    <t>NPY6R</t>
  </si>
  <si>
    <t>neuropeptide Y receptor Y6 (pseudogene)</t>
  </si>
  <si>
    <t>PPP1CB</t>
  </si>
  <si>
    <t>protein phosphatase 1 catalytic subunit beta</t>
  </si>
  <si>
    <t>LCAT</t>
  </si>
  <si>
    <t>lecithin-cholesterol acyltransferase</t>
  </si>
  <si>
    <t>C6orf15</t>
  </si>
  <si>
    <t>chromosome 6 open reading frame 15</t>
  </si>
  <si>
    <t>LPA</t>
  </si>
  <si>
    <t>lipoprotein(a)</t>
  </si>
  <si>
    <t>H2BC12</t>
  </si>
  <si>
    <t>H2B clustered histone 12</t>
  </si>
  <si>
    <t>H2BC21</t>
  </si>
  <si>
    <t>H2B clustered histone 21</t>
  </si>
  <si>
    <t>KMT5A</t>
  </si>
  <si>
    <t>lysine methyltransferase 5A</t>
  </si>
  <si>
    <t>GRK2</t>
  </si>
  <si>
    <t>G protein-coupled receptor kinase 2</t>
  </si>
  <si>
    <t>SCG2</t>
  </si>
  <si>
    <t>secretogranin II</t>
  </si>
  <si>
    <t>TBCA</t>
  </si>
  <si>
    <t>tubulin folding cofactor A</t>
  </si>
  <si>
    <t>SP2</t>
  </si>
  <si>
    <t>Sp2 transcription factor</t>
  </si>
  <si>
    <t>SLC6A5</t>
  </si>
  <si>
    <t>solute carrier family 6 member 5</t>
  </si>
  <si>
    <t>SERPINI1</t>
  </si>
  <si>
    <t>serpin family I member 1</t>
  </si>
  <si>
    <t>ALOX15</t>
  </si>
  <si>
    <t>arachidonate 15-lipoxygenase</t>
  </si>
  <si>
    <t>AGRP</t>
  </si>
  <si>
    <t>agouti related neuropeptide</t>
  </si>
  <si>
    <t>FLCN</t>
  </si>
  <si>
    <t>folliculin</t>
  </si>
  <si>
    <t>SLC25A27</t>
  </si>
  <si>
    <t>solute carrier family 25 member 27</t>
  </si>
  <si>
    <t>UTRN</t>
  </si>
  <si>
    <t>utrophin</t>
  </si>
  <si>
    <t>CAMK4</t>
  </si>
  <si>
    <t>calcium/calmodulin dependent protein kinase IV</t>
  </si>
  <si>
    <t>SESN3</t>
  </si>
  <si>
    <t>sestrin 3</t>
  </si>
  <si>
    <t>CRABP2</t>
  </si>
  <si>
    <t>cellular retinoic acid binding protein 2</t>
  </si>
  <si>
    <t>EPRS1</t>
  </si>
  <si>
    <t>glutamyl-prolyl-tRNA synthetase 1</t>
  </si>
  <si>
    <t>CALCOCO2</t>
  </si>
  <si>
    <t>calcium binding and coiled-coil domain 2</t>
  </si>
  <si>
    <t>SLPI</t>
  </si>
  <si>
    <t>secretory leukocyte peptidase inhibitor</t>
  </si>
  <si>
    <t>GHSR</t>
  </si>
  <si>
    <t>growth hormone secretagogue receptor</t>
  </si>
  <si>
    <t>GBE1</t>
  </si>
  <si>
    <t>1,4-alpha-glucan branching enzyme 1</t>
  </si>
  <si>
    <t>EXOSC3</t>
  </si>
  <si>
    <t>exosome component 3</t>
  </si>
  <si>
    <t>SERPINE1</t>
  </si>
  <si>
    <t>serpin family E member 1</t>
  </si>
  <si>
    <t>RABAC1</t>
  </si>
  <si>
    <t>Rab acceptor 1</t>
  </si>
  <si>
    <t>TUSC3</t>
  </si>
  <si>
    <t>tumor suppressor candidate 3</t>
  </si>
  <si>
    <t>HMOX2</t>
  </si>
  <si>
    <t>heme oxygenase 2</t>
  </si>
  <si>
    <t>CDKN3</t>
  </si>
  <si>
    <t>cyclin dependent kinase inhibitor 3</t>
  </si>
  <si>
    <t>CERK</t>
  </si>
  <si>
    <t>ceramide kinase</t>
  </si>
  <si>
    <t>ABL1</t>
  </si>
  <si>
    <t>ABL proto-oncogene 1, non-receptor tyrosine kinase</t>
  </si>
  <si>
    <t>TBC1D2</t>
  </si>
  <si>
    <t>TBC1 domain family member 2</t>
  </si>
  <si>
    <t>AURKA</t>
  </si>
  <si>
    <t>aurora kinase A</t>
  </si>
  <si>
    <t>CACNA1S</t>
  </si>
  <si>
    <t>calcium voltage-gated channel subunit alpha1 S</t>
  </si>
  <si>
    <t>ROCK1</t>
  </si>
  <si>
    <t>Rho associated coiled-coil containing protein kinase 1</t>
  </si>
  <si>
    <t>GSTO2</t>
  </si>
  <si>
    <t>glutathione S-transferase omega 2</t>
  </si>
  <si>
    <t>SLC12A2</t>
  </si>
  <si>
    <t>solute carrier family 12 member 2</t>
  </si>
  <si>
    <t>ACPP</t>
  </si>
  <si>
    <t>acid phosphatase, prostate</t>
  </si>
  <si>
    <t>RMDN2</t>
  </si>
  <si>
    <t>regulator of microtubule dynamics 2</t>
  </si>
  <si>
    <t>OASL</t>
  </si>
  <si>
    <t>2'-5'-oligoadenylate synthetase like</t>
  </si>
  <si>
    <t>CELF2</t>
  </si>
  <si>
    <t>CUGBP Elav-like family member 2</t>
  </si>
  <si>
    <t>USP1</t>
  </si>
  <si>
    <t>ubiquitin specific peptidase 1</t>
  </si>
  <si>
    <t>PREPL</t>
  </si>
  <si>
    <t>prolyl endopeptidase like</t>
  </si>
  <si>
    <t>GGNBP2</t>
  </si>
  <si>
    <t>gametogenetin binding protein 2</t>
  </si>
  <si>
    <t>ZNHIT3</t>
  </si>
  <si>
    <t>zinc finger HIT-type containing 3</t>
  </si>
  <si>
    <t>TMEM225B</t>
  </si>
  <si>
    <t>transmembrane protein 225B</t>
  </si>
  <si>
    <t>RBM14</t>
  </si>
  <si>
    <t>RNA binding motif protein 14</t>
  </si>
  <si>
    <t>TNFRSF25</t>
  </si>
  <si>
    <t>TNF receptor superfamily member 25</t>
  </si>
  <si>
    <t>CFI</t>
  </si>
  <si>
    <t>complement factor I</t>
  </si>
  <si>
    <t>INPP5B</t>
  </si>
  <si>
    <t>inositol polyphosphate-5-phosphatase B</t>
  </si>
  <si>
    <t>MT-ND5</t>
  </si>
  <si>
    <t>mitochondrially encoded NADH:ubiquinone oxidoreductase core subunit 5</t>
  </si>
  <si>
    <t>HNRNPAB</t>
  </si>
  <si>
    <t>heterogeneous nuclear ribonucleoprotein A/B</t>
  </si>
  <si>
    <t>CFAP54</t>
  </si>
  <si>
    <t>cilia and flagella associated protein 54</t>
  </si>
  <si>
    <t>NHLRC1</t>
  </si>
  <si>
    <t>NHL repeat containing E3 ubiquitin protein ligase 1</t>
  </si>
  <si>
    <t>MT1X</t>
  </si>
  <si>
    <t>metallothionein 1X</t>
  </si>
  <si>
    <t>PURA</t>
  </si>
  <si>
    <t>purine rich element binding protein A</t>
  </si>
  <si>
    <t>SRY</t>
  </si>
  <si>
    <t>sex determining region Y</t>
  </si>
  <si>
    <t>CDR1</t>
  </si>
  <si>
    <t>cerebellar degeneration related protein 1</t>
  </si>
  <si>
    <t>PCP4</t>
  </si>
  <si>
    <t>Purkinje cell protein 4</t>
  </si>
  <si>
    <t>PLCB1</t>
  </si>
  <si>
    <t>phospholipase C beta 1</t>
  </si>
  <si>
    <t>KBTBD3</t>
  </si>
  <si>
    <t>kelch repeat and BTB domain containing 3</t>
  </si>
  <si>
    <t>GEMIN4</t>
  </si>
  <si>
    <t>gem nuclear organelle associated protein 4</t>
  </si>
  <si>
    <t>HLA-DQB1</t>
  </si>
  <si>
    <t>major histocompatibility complex, class II, DQ beta 1</t>
  </si>
  <si>
    <t>BANF1</t>
  </si>
  <si>
    <t>barrier to autointegration factor 1</t>
  </si>
  <si>
    <t>HRAS</t>
  </si>
  <si>
    <t>HRas proto-oncogene, GTPase</t>
  </si>
  <si>
    <t>ATP2A2</t>
  </si>
  <si>
    <t>ATPase sarcoplasmic/endoplasmic reticulum Ca2+ transporting 2</t>
  </si>
  <si>
    <t>SELP</t>
  </si>
  <si>
    <t>selectin P</t>
  </si>
  <si>
    <t>STAT5B</t>
  </si>
  <si>
    <t>signal transducer and activator of transcription 5B</t>
  </si>
  <si>
    <t>TNKS</t>
  </si>
  <si>
    <t>tankyrase</t>
  </si>
  <si>
    <t>ADCY5</t>
  </si>
  <si>
    <t>adenylate cyclase 5</t>
  </si>
  <si>
    <t>RCAN2</t>
  </si>
  <si>
    <t>regulator of calcineurin 2</t>
  </si>
  <si>
    <t>SYT9</t>
  </si>
  <si>
    <t>synaptotagmin 9</t>
  </si>
  <si>
    <t>BRD3</t>
  </si>
  <si>
    <t>bromodomain containing 3</t>
  </si>
  <si>
    <t>MT1B</t>
  </si>
  <si>
    <t>metallothionein 1B</t>
  </si>
  <si>
    <t>GJB1</t>
  </si>
  <si>
    <t>gap junction protein beta 1</t>
  </si>
  <si>
    <t>ARMC4</t>
  </si>
  <si>
    <t>armadillo repeat containing 4</t>
  </si>
  <si>
    <t>VXN</t>
  </si>
  <si>
    <t>vexin</t>
  </si>
  <si>
    <t>MYL1</t>
  </si>
  <si>
    <t>myosin light chain 1</t>
  </si>
  <si>
    <t>PXK</t>
  </si>
  <si>
    <t>PX domain containing serine/threonine kinase like</t>
  </si>
  <si>
    <t>FTH1</t>
  </si>
  <si>
    <t>ferritin heavy chain 1</t>
  </si>
  <si>
    <t>IGFBP6</t>
  </si>
  <si>
    <t>insulin like growth factor binding protein 6</t>
  </si>
  <si>
    <t>TUBA1A</t>
  </si>
  <si>
    <t>tubulin alpha 1a</t>
  </si>
  <si>
    <t>RBFOX3</t>
  </si>
  <si>
    <t>RNA binding fox-1 homolog 3</t>
  </si>
  <si>
    <t>SCG5</t>
  </si>
  <si>
    <t>secretogranin V</t>
  </si>
  <si>
    <t>HSP90B1</t>
  </si>
  <si>
    <t>heat shock protein 90 beta family member 1</t>
  </si>
  <si>
    <t>PGGT1B</t>
  </si>
  <si>
    <t>protein geranylgeranyltransferase type I subunit beta</t>
  </si>
  <si>
    <t>GRM2</t>
  </si>
  <si>
    <t>glutamate metabotropic receptor 2</t>
  </si>
  <si>
    <t>UCN</t>
  </si>
  <si>
    <t>urocortin</t>
  </si>
  <si>
    <t>NCSTN</t>
  </si>
  <si>
    <t>nicastrin</t>
  </si>
  <si>
    <t>AGL</t>
  </si>
  <si>
    <t>amylo-alpha-1, 6-glucosidase, 4-alpha-glucanotransferase</t>
  </si>
  <si>
    <t>AZGP1</t>
  </si>
  <si>
    <t>alpha-2-glycoprotein 1, zinc-binding</t>
  </si>
  <si>
    <t>ZNF208</t>
  </si>
  <si>
    <t>zinc finger protein 208</t>
  </si>
  <si>
    <t>RALGDS</t>
  </si>
  <si>
    <t>ral guanine nucleotide dissociation stimulator</t>
  </si>
  <si>
    <t>RBPMS</t>
  </si>
  <si>
    <t>RNA binding protein, mRNA processing factor</t>
  </si>
  <si>
    <t>PPP2R2B</t>
  </si>
  <si>
    <t>protein phosphatase 2 regulatory subunit Bbeta</t>
  </si>
  <si>
    <t>WIF1</t>
  </si>
  <si>
    <t>WNT inhibitory factor 1</t>
  </si>
  <si>
    <t>TGOLN2</t>
  </si>
  <si>
    <t>trans-golgi network protein 2</t>
  </si>
  <si>
    <t>FAM160B1</t>
  </si>
  <si>
    <t>family with sequence similarity 160 member B1</t>
  </si>
  <si>
    <t>RAD9B</t>
  </si>
  <si>
    <t>RAD9 checkpoint clamp component B</t>
  </si>
  <si>
    <t>PTS</t>
  </si>
  <si>
    <t>6-pyruvoyltetrahydropterin synthase</t>
  </si>
  <si>
    <t>LIX1</t>
  </si>
  <si>
    <t>limb and CNS expressed 1</t>
  </si>
  <si>
    <t>RASA1</t>
  </si>
  <si>
    <t>RAS p21 protein activator 1</t>
  </si>
  <si>
    <t>REN</t>
  </si>
  <si>
    <t>renin</t>
  </si>
  <si>
    <t>PSEN2</t>
  </si>
  <si>
    <t>presenilin 2</t>
  </si>
  <si>
    <t>ACTA1</t>
  </si>
  <si>
    <t>actin alpha 1, skeletal muscle</t>
  </si>
  <si>
    <t>FCN3</t>
  </si>
  <si>
    <t>ficolin 3</t>
  </si>
  <si>
    <t>PGD</t>
  </si>
  <si>
    <t>phosphogluconate dehydrogenase</t>
  </si>
  <si>
    <t>NT5C3B</t>
  </si>
  <si>
    <t>5'-nucleotidase, cytosolic IIIB</t>
  </si>
  <si>
    <t>SLC14A1</t>
  </si>
  <si>
    <t>solute carrier family 14 member 1 (Kidd blood group)</t>
  </si>
  <si>
    <t>CDR2</t>
  </si>
  <si>
    <t>cerebellar degeneration related protein 2</t>
  </si>
  <si>
    <t>ESR2</t>
  </si>
  <si>
    <t>estrogen receptor 2</t>
  </si>
  <si>
    <t>TCHP</t>
  </si>
  <si>
    <t>trichoplein keratin filament binding</t>
  </si>
  <si>
    <t>SLC40A1</t>
  </si>
  <si>
    <t>solute carrier family 40 member 1</t>
  </si>
  <si>
    <t>TUBGCP4</t>
  </si>
  <si>
    <t>tubulin gamma complex associated protein 4</t>
  </si>
  <si>
    <t>CBLIF</t>
  </si>
  <si>
    <t>cobalamin binding intrinsic factor</t>
  </si>
  <si>
    <t>GSTM1</t>
  </si>
  <si>
    <t>glutathione S-transferase mu 1</t>
  </si>
  <si>
    <t>FMO5</t>
  </si>
  <si>
    <t>flavin containing dimethylaniline monoxygenase 5</t>
  </si>
  <si>
    <t>OLFM1</t>
  </si>
  <si>
    <t>olfactomedin 1</t>
  </si>
  <si>
    <t>NRL</t>
  </si>
  <si>
    <t>neural retina leucine zipper</t>
  </si>
  <si>
    <t>SHBG</t>
  </si>
  <si>
    <t>sex hormone binding globulin</t>
  </si>
  <si>
    <t>KLHDC10</t>
  </si>
  <si>
    <t>kelch domain containing 10</t>
  </si>
  <si>
    <t>ATG14</t>
  </si>
  <si>
    <t>autophagy related 14</t>
  </si>
  <si>
    <t>SNRPB2</t>
  </si>
  <si>
    <t>small nuclear ribonucleoprotein polypeptide B2</t>
  </si>
  <si>
    <t>AGO2</t>
  </si>
  <si>
    <t>argonaute RISC catalytic component 2</t>
  </si>
  <si>
    <t>SERPINA7</t>
  </si>
  <si>
    <t>serpin family A member 7</t>
  </si>
  <si>
    <t>RAMP3</t>
  </si>
  <si>
    <t>receptor activity modifying protein 3</t>
  </si>
  <si>
    <t>PGF</t>
  </si>
  <si>
    <t>placental growth factor</t>
  </si>
  <si>
    <t>KDSR</t>
  </si>
  <si>
    <t>3-ketodihydrosphingosine reductase</t>
  </si>
  <si>
    <t>RPS25</t>
  </si>
  <si>
    <t>ribosomal protein S25</t>
  </si>
  <si>
    <t>CHRNB4</t>
  </si>
  <si>
    <t>cholinergic receptor nicotinic beta 4 subunit</t>
  </si>
  <si>
    <t>APH1A</t>
  </si>
  <si>
    <t>aph-1 homolog A, gamma-secretase subunit</t>
  </si>
  <si>
    <t>PLEK</t>
  </si>
  <si>
    <t>pleckstrin</t>
  </si>
  <si>
    <t>ODC1</t>
  </si>
  <si>
    <t>ornithine decarboxylase 1</t>
  </si>
  <si>
    <t>CISH</t>
  </si>
  <si>
    <t>cytokine inducible SH2 containing protein</t>
  </si>
  <si>
    <t>ERGIC1</t>
  </si>
  <si>
    <t>endoplasmic reticulum-golgi intermediate compartment 1</t>
  </si>
  <si>
    <t>LMNB1</t>
  </si>
  <si>
    <t>lamin B1</t>
  </si>
  <si>
    <t>CERT1</t>
  </si>
  <si>
    <t>ceramide transporter 1</t>
  </si>
  <si>
    <t>NUP107</t>
  </si>
  <si>
    <t>nucleoporin 107</t>
  </si>
  <si>
    <t>LTBR</t>
  </si>
  <si>
    <t>lymphotoxin beta receptor</t>
  </si>
  <si>
    <t>SCNN1A</t>
  </si>
  <si>
    <t>sodium channel epithelial 1 alpha subunit</t>
  </si>
  <si>
    <t>SOD3</t>
  </si>
  <si>
    <t>superoxide dismutase 3</t>
  </si>
  <si>
    <t>PMP22</t>
  </si>
  <si>
    <t>peripheral myelin protein 22</t>
  </si>
  <si>
    <t>PPY</t>
  </si>
  <si>
    <t>pancreatic polypeptide</t>
  </si>
  <si>
    <t>DLX4</t>
  </si>
  <si>
    <t>distal-less homeobox 4</t>
  </si>
  <si>
    <t>DNTT</t>
  </si>
  <si>
    <t>DNA nucleotidylexotransferase</t>
  </si>
  <si>
    <t>RHEB</t>
  </si>
  <si>
    <t>Ras homolog, mTORC1 binding</t>
  </si>
  <si>
    <t>GHRHR</t>
  </si>
  <si>
    <t>growth hormone releasing hormone receptor</t>
  </si>
  <si>
    <t>TAX1BP1</t>
  </si>
  <si>
    <t>Tax1 binding protein 1</t>
  </si>
  <si>
    <t>DMPK</t>
  </si>
  <si>
    <t>DM1 protein kinase</t>
  </si>
  <si>
    <t>ACD</t>
  </si>
  <si>
    <t>ACD shelterin complex subunit and telomerase recruitment factor</t>
  </si>
  <si>
    <t>CCL22</t>
  </si>
  <si>
    <t>C-C motif chemokine ligand 22</t>
  </si>
  <si>
    <t>TSPO</t>
  </si>
  <si>
    <t>translocator protein</t>
  </si>
  <si>
    <t>ARSA</t>
  </si>
  <si>
    <t>arylsulfatase A</t>
  </si>
  <si>
    <t>TFIP11</t>
  </si>
  <si>
    <t>tuftelin interacting protein 11</t>
  </si>
  <si>
    <t>CABIN1</t>
  </si>
  <si>
    <t>calcineurin binding protein 1</t>
  </si>
  <si>
    <t>DSP</t>
  </si>
  <si>
    <t>desmoplakin</t>
  </si>
  <si>
    <t>ANGPT2</t>
  </si>
  <si>
    <t>angiopoietin 2</t>
  </si>
  <si>
    <t>LZTS3</t>
  </si>
  <si>
    <t>leucine zipper tumor suppressor family member 3</t>
  </si>
  <si>
    <t>FTL</t>
  </si>
  <si>
    <t>ferritin light chain</t>
  </si>
  <si>
    <t>CHRNA3</t>
  </si>
  <si>
    <t>cholinergic receptor nicotinic alpha 3 subunit</t>
  </si>
  <si>
    <t>ARHGEF1</t>
  </si>
  <si>
    <t>Rho guanine nucleotide exchange factor 1</t>
  </si>
  <si>
    <t>WIPI1</t>
  </si>
  <si>
    <t>WD repeat domain, phosphoinositide interacting 1</t>
  </si>
  <si>
    <t>POLB</t>
  </si>
  <si>
    <t>DNA polymerase beta</t>
  </si>
  <si>
    <t>PFN2</t>
  </si>
  <si>
    <t>profilin 2</t>
  </si>
  <si>
    <t>LY75</t>
  </si>
  <si>
    <t>lymphocyte antigen 75</t>
  </si>
  <si>
    <t>VCAN</t>
  </si>
  <si>
    <t>versican</t>
  </si>
  <si>
    <t>PNPLA6</t>
  </si>
  <si>
    <t>patatin like phospholipase domain containing 6</t>
  </si>
  <si>
    <t>NR1H3</t>
  </si>
  <si>
    <t>nuclear receptor subfamily 1 group H member 3</t>
  </si>
  <si>
    <t>RUFY3</t>
  </si>
  <si>
    <t>RUN and FYVE domain containing 3</t>
  </si>
  <si>
    <t>CCL26</t>
  </si>
  <si>
    <t>C-C motif chemokine ligand 26</t>
  </si>
  <si>
    <t>HSPB6</t>
  </si>
  <si>
    <t>heat shock protein family B (small) member 6</t>
  </si>
  <si>
    <t>CD38</t>
  </si>
  <si>
    <t>CD38 molecule</t>
  </si>
  <si>
    <t>PCYT1B</t>
  </si>
  <si>
    <t>phosphate cytidylyltransferase 1, choline, beta</t>
  </si>
  <si>
    <t>TBL1XR1</t>
  </si>
  <si>
    <t>transducin beta like 1 X-linked receptor 1</t>
  </si>
  <si>
    <t>AC092069.1</t>
  </si>
  <si>
    <t>novel transcript, antisense to CALR</t>
  </si>
  <si>
    <t>DUSP10</t>
  </si>
  <si>
    <t>dual specificity phosphatase 10</t>
  </si>
  <si>
    <t>MAPK1IP1L</t>
  </si>
  <si>
    <t>mitogen-activated protein kinase 1 interacting protein 1 like</t>
  </si>
  <si>
    <t>PHB2</t>
  </si>
  <si>
    <t>prohibitin 2</t>
  </si>
  <si>
    <t>RPE</t>
  </si>
  <si>
    <t>ribulose-5-phosphate-3-epimerase</t>
  </si>
  <si>
    <t>TALDO1</t>
  </si>
  <si>
    <t>transaldolase 1</t>
  </si>
  <si>
    <t>ANKS4B</t>
  </si>
  <si>
    <t>ankyrin repeat and sterile alpha motif domain containing 4B</t>
  </si>
  <si>
    <t>MCC</t>
  </si>
  <si>
    <t>MCC regulator of WNT signaling pathway</t>
  </si>
  <si>
    <t>PTK2</t>
  </si>
  <si>
    <t>protein tyrosine kinase 2</t>
  </si>
  <si>
    <t>RNF168</t>
  </si>
  <si>
    <t>ring finger protein 168</t>
  </si>
  <si>
    <t>PEX19</t>
  </si>
  <si>
    <t>peroxisomal biogenesis factor 19</t>
  </si>
  <si>
    <t>MATN1</t>
  </si>
  <si>
    <t>matrilin 1</t>
  </si>
  <si>
    <t>ACOX1</t>
  </si>
  <si>
    <t>acyl-CoA oxidase 1</t>
  </si>
  <si>
    <t>VAV2</t>
  </si>
  <si>
    <t>vav guanine nucleotide exchange factor 2</t>
  </si>
  <si>
    <t>PSMD4</t>
  </si>
  <si>
    <t>proteasome 26S subunit, non-ATPase 4</t>
  </si>
  <si>
    <t>PDIA4</t>
  </si>
  <si>
    <t>protein disulfide isomerase family A member 4</t>
  </si>
  <si>
    <t>GNRH1</t>
  </si>
  <si>
    <t>gonadotropin releasing hormone 1</t>
  </si>
  <si>
    <t>CNTN6</t>
  </si>
  <si>
    <t>contactin 6</t>
  </si>
  <si>
    <t>STAT5A</t>
  </si>
  <si>
    <t>signal transducer and activator of transcription 5A</t>
  </si>
  <si>
    <t>AMD1</t>
  </si>
  <si>
    <t>adenosylmethionine decarboxylase 1</t>
  </si>
  <si>
    <t>RECK</t>
  </si>
  <si>
    <t>reversion inducing cysteine rich protein with kazal motifs</t>
  </si>
  <si>
    <t>SLC8A2</t>
  </si>
  <si>
    <t>solute carrier family 8 member A2</t>
  </si>
  <si>
    <t>ACADM</t>
  </si>
  <si>
    <t>acyl-CoA dehydrogenase medium chain</t>
  </si>
  <si>
    <t>OGG1</t>
  </si>
  <si>
    <t>8-oxoguanine DNA glycosylase</t>
  </si>
  <si>
    <t>TBL2</t>
  </si>
  <si>
    <t>transducin beta like 2</t>
  </si>
  <si>
    <t>CKM</t>
  </si>
  <si>
    <t>creatine kinase, M-type</t>
  </si>
  <si>
    <t>CCL17</t>
  </si>
  <si>
    <t>C-C motif chemokine ligand 17</t>
  </si>
  <si>
    <t>DNAJC10</t>
  </si>
  <si>
    <t>DnaJ heat shock protein family (Hsp40) member C10</t>
  </si>
  <si>
    <t>ACADVL</t>
  </si>
  <si>
    <t>acyl-CoA dehydrogenase very long chain</t>
  </si>
  <si>
    <t>BIRC3</t>
  </si>
  <si>
    <t>baculoviral IAP repeat containing 3</t>
  </si>
  <si>
    <t>FNDC5</t>
  </si>
  <si>
    <t>fibronectin type III domain containing 5</t>
  </si>
  <si>
    <t>ARMCX1</t>
  </si>
  <si>
    <t>armadillo repeat containing X-linked 1</t>
  </si>
  <si>
    <t>G6PD</t>
  </si>
  <si>
    <t>glucose-6-phosphate dehydrogenase</t>
  </si>
  <si>
    <t>MSI1</t>
  </si>
  <si>
    <t>musashi RNA binding protein 1</t>
  </si>
  <si>
    <t>DPYSL3</t>
  </si>
  <si>
    <t>dihydropyrimidinase like 3</t>
  </si>
  <si>
    <t>WSB1</t>
  </si>
  <si>
    <t>WD repeat and SOCS box containing 1</t>
  </si>
  <si>
    <t>DLL1</t>
  </si>
  <si>
    <t>delta like canonical Notch ligand 1</t>
  </si>
  <si>
    <t>UHMK1</t>
  </si>
  <si>
    <t>U2AF homology motif kinase 1</t>
  </si>
  <si>
    <t>UBE2Q2</t>
  </si>
  <si>
    <t>ubiquitin conjugating enzyme E2 Q2</t>
  </si>
  <si>
    <t>LONRF2</t>
  </si>
  <si>
    <t>LON peptidase N-terminal domain and ring finger 2</t>
  </si>
  <si>
    <t>MOB1B</t>
  </si>
  <si>
    <t>MOB kinase activator 1B</t>
  </si>
  <si>
    <t>SCGB1D4</t>
  </si>
  <si>
    <t>secretoglobin family 1D member 4</t>
  </si>
  <si>
    <t>ACP2</t>
  </si>
  <si>
    <t>acid phosphatase 2, lysosomal</t>
  </si>
  <si>
    <t>PAPPA2</t>
  </si>
  <si>
    <t>pappalysin 2</t>
  </si>
  <si>
    <t>MRI1</t>
  </si>
  <si>
    <t>methylthioribose-1-phosphate isomerase 1</t>
  </si>
  <si>
    <t>PTPN21</t>
  </si>
  <si>
    <t>protein tyrosine phosphatase non-receptor type 21</t>
  </si>
  <si>
    <t>MCAT</t>
  </si>
  <si>
    <t>malonyl-CoA-acyl carrier protein transacylase</t>
  </si>
  <si>
    <t>PRUNE2</t>
  </si>
  <si>
    <t>prune homolog 2 with BCH domain</t>
  </si>
  <si>
    <t>LNPEP</t>
  </si>
  <si>
    <t>leucyl and cystinyl aminopeptidase</t>
  </si>
  <si>
    <t>RICTOR</t>
  </si>
  <si>
    <t>RPTOR independent companion of MTOR complex 2</t>
  </si>
  <si>
    <t>SPG7</t>
  </si>
  <si>
    <t>SPG7 matrix AAA peptidase subunit, paraplegin</t>
  </si>
  <si>
    <t>PCYT1A</t>
  </si>
  <si>
    <t>phosphate cytidylyltransferase 1, choline, alpha</t>
  </si>
  <si>
    <t>FOXO1</t>
  </si>
  <si>
    <t>forkhead box O1</t>
  </si>
  <si>
    <t>RIPK3</t>
  </si>
  <si>
    <t>receptor interacting serine/threonine kinase 3</t>
  </si>
  <si>
    <t>CCRL2</t>
  </si>
  <si>
    <t>C-C motif chemokine receptor like 2</t>
  </si>
  <si>
    <t>DYNC1LI1</t>
  </si>
  <si>
    <t>dynein cytoplasmic 1 light intermediate chain 1</t>
  </si>
  <si>
    <t>MYL3</t>
  </si>
  <si>
    <t>myosin light chain 3</t>
  </si>
  <si>
    <t>CCDC47</t>
  </si>
  <si>
    <t>coiled-coil domain containing 47</t>
  </si>
  <si>
    <t>NUP153</t>
  </si>
  <si>
    <t>nucleoporin 153</t>
  </si>
  <si>
    <t>CRLF3</t>
  </si>
  <si>
    <t>cytokine receptor like factor 3</t>
  </si>
  <si>
    <t>IVNS1ABP</t>
  </si>
  <si>
    <t>influenza virus NS1A binding protein</t>
  </si>
  <si>
    <t>ZEB2</t>
  </si>
  <si>
    <t>zinc finger E-box binding homeobox 2</t>
  </si>
  <si>
    <t>MYL5</t>
  </si>
  <si>
    <t>myosin light chain 5</t>
  </si>
  <si>
    <t>ZBTB1</t>
  </si>
  <si>
    <t>zinc finger and BTB domain containing 1</t>
  </si>
  <si>
    <t>TUBGCP3</t>
  </si>
  <si>
    <t>tubulin gamma complex associated protein 3</t>
  </si>
  <si>
    <t>TNFRSF11A</t>
  </si>
  <si>
    <t>TNF receptor superfamily member 11a</t>
  </si>
  <si>
    <t>ZBTB20</t>
  </si>
  <si>
    <t>zinc finger and BTB domain containing 20</t>
  </si>
  <si>
    <t>IL17D</t>
  </si>
  <si>
    <t>interleukin 17D</t>
  </si>
  <si>
    <t>RND3</t>
  </si>
  <si>
    <t>Rho family GTPase 3</t>
  </si>
  <si>
    <t>FGFBP2</t>
  </si>
  <si>
    <t>fibroblast growth factor binding protein 2</t>
  </si>
  <si>
    <t>UBE2E1</t>
  </si>
  <si>
    <t>ubiquitin conjugating enzyme E2 E1</t>
  </si>
  <si>
    <t>AKAP11</t>
  </si>
  <si>
    <t>A-kinase anchoring protein 11</t>
  </si>
  <si>
    <t>S100A4</t>
  </si>
  <si>
    <t>S100 calcium binding protein A4</t>
  </si>
  <si>
    <t>INF2</t>
  </si>
  <si>
    <t>inverted formin, FH2 and WH2 domain containing</t>
  </si>
  <si>
    <t>UBD</t>
  </si>
  <si>
    <t>ubiquitin D</t>
  </si>
  <si>
    <t>CASP12</t>
  </si>
  <si>
    <t>caspase 12 (gene/pseudogene)</t>
  </si>
  <si>
    <t>HRH1</t>
  </si>
  <si>
    <t>histamine receptor H1</t>
  </si>
  <si>
    <t>IRAK1</t>
  </si>
  <si>
    <t>interleukin 1 receptor associated kinase 1</t>
  </si>
  <si>
    <t>CXCR2</t>
  </si>
  <si>
    <t>C-X-C motif chemokine receptor 2</t>
  </si>
  <si>
    <t>CD28</t>
  </si>
  <si>
    <t>CD28 molecule</t>
  </si>
  <si>
    <t>GBA</t>
  </si>
  <si>
    <t>glucosylceramidase beta</t>
  </si>
  <si>
    <t>CD19</t>
  </si>
  <si>
    <t>CD19 molecule</t>
  </si>
  <si>
    <t>SMPD1</t>
  </si>
  <si>
    <t>sphingomyelin phosphodiesterase 1</t>
  </si>
  <si>
    <t>TGFBR2</t>
  </si>
  <si>
    <t>transforming growth factor beta receptor 2</t>
  </si>
  <si>
    <t>EIF4A1</t>
  </si>
  <si>
    <t>eukaryotic translation initiation factor 4A1</t>
  </si>
  <si>
    <t>VEGFC</t>
  </si>
  <si>
    <t>vascular endothelial growth factor C</t>
  </si>
  <si>
    <t>SCD5</t>
  </si>
  <si>
    <t>stearoyl-CoA desaturase 5</t>
  </si>
  <si>
    <t>UCN2</t>
  </si>
  <si>
    <t>urocortin 2</t>
  </si>
  <si>
    <t>CYP1B1</t>
  </si>
  <si>
    <t>cytochrome P450 family 1 subfamily B member 1</t>
  </si>
  <si>
    <t>RAC1</t>
  </si>
  <si>
    <t>Rac family small GTPase 1</t>
  </si>
  <si>
    <t>POR</t>
  </si>
  <si>
    <t>cytochrome p450 oxidoreductase</t>
  </si>
  <si>
    <t>KIAA1217</t>
  </si>
  <si>
    <t>BIRC2</t>
  </si>
  <si>
    <t>baculoviral IAP repeat containing 2</t>
  </si>
  <si>
    <t>FBXW7</t>
  </si>
  <si>
    <t>F-box and WD repeat domain containing 7</t>
  </si>
  <si>
    <t>DCX</t>
  </si>
  <si>
    <t>doublecortin</t>
  </si>
  <si>
    <t>TFRC</t>
  </si>
  <si>
    <t>transferrin receptor</t>
  </si>
  <si>
    <t>CDC42</t>
  </si>
  <si>
    <t>cell division cycle 42</t>
  </si>
  <si>
    <t>CFLAR</t>
  </si>
  <si>
    <t>CASP8 and FADD like apoptosis regulator</t>
  </si>
  <si>
    <t>IFIT3</t>
  </si>
  <si>
    <t>interferon induced protein with tetratricopeptide repeats 3</t>
  </si>
  <si>
    <t>DLG4</t>
  </si>
  <si>
    <t>discs large MAGUK scaffold protein 4</t>
  </si>
  <si>
    <t>IFIT2</t>
  </si>
  <si>
    <t>interferon induced protein with tetratricopeptide repeats 2</t>
  </si>
  <si>
    <t>XAF1</t>
  </si>
  <si>
    <t>XIAP associated factor 1</t>
  </si>
  <si>
    <t>ZFP36L1</t>
  </si>
  <si>
    <t>ZFP36 ring finger protein like 1</t>
  </si>
  <si>
    <t>PIKFYVE</t>
  </si>
  <si>
    <t>phosphoinositide kinase, FYVE-type zinc finger containing</t>
  </si>
  <si>
    <t>NEB</t>
  </si>
  <si>
    <t>nebulin</t>
  </si>
  <si>
    <t>F2R</t>
  </si>
  <si>
    <t>coagulation factor II thrombin receptor</t>
  </si>
  <si>
    <t>KPNA5</t>
  </si>
  <si>
    <t>karyopherin subunit alpha 5</t>
  </si>
  <si>
    <t>LMO4</t>
  </si>
  <si>
    <t>LIM domain only 4</t>
  </si>
  <si>
    <t>TSC22D2</t>
  </si>
  <si>
    <t>TSC22 domain family member 2</t>
  </si>
  <si>
    <t>ERRFI1</t>
  </si>
  <si>
    <t>ERBB receptor feedback inhibitor 1</t>
  </si>
  <si>
    <t>MYL12A</t>
  </si>
  <si>
    <t>myosin light chain 12A</t>
  </si>
  <si>
    <t>SEH1L</t>
  </si>
  <si>
    <t>SEH1 like nucleoporin</t>
  </si>
  <si>
    <t>NECTIN1</t>
  </si>
  <si>
    <t>nectin cell adhesion molecule 1</t>
  </si>
  <si>
    <t>ADAMTS1</t>
  </si>
  <si>
    <t>ADAM metallopeptidase with thrombospondin type 1 motif 1</t>
  </si>
  <si>
    <t>RREB1</t>
  </si>
  <si>
    <t>ras responsive element binding protein 1</t>
  </si>
  <si>
    <t>EIF3A</t>
  </si>
  <si>
    <t>eukaryotic translation initiation factor 3 subunit A</t>
  </si>
  <si>
    <t>SLC16A6</t>
  </si>
  <si>
    <t>solute carrier family 16 member 6</t>
  </si>
  <si>
    <t>IRF7</t>
  </si>
  <si>
    <t>interferon regulatory factor 7</t>
  </si>
  <si>
    <t>CYP11B2</t>
  </si>
  <si>
    <t>cytochrome P450 family 11 subfamily B member 2</t>
  </si>
  <si>
    <t>DPYD</t>
  </si>
  <si>
    <t>dihydropyrimidine dehydrogenase</t>
  </si>
  <si>
    <t>DGAT1</t>
  </si>
  <si>
    <t>diacylglycerol O-acyltransferase 1</t>
  </si>
  <si>
    <t>PYY</t>
  </si>
  <si>
    <t>peptide YY</t>
  </si>
  <si>
    <t>UBA1</t>
  </si>
  <si>
    <t>ubiquitin like modifier activating enzyme 1</t>
  </si>
  <si>
    <t>PCSK2</t>
  </si>
  <si>
    <t>proprotein convertase subtilisin/kexin type 2</t>
  </si>
  <si>
    <t>MAP4K3</t>
  </si>
  <si>
    <t>mitogen-activated protein kinase kinase kinase kinase 3</t>
  </si>
  <si>
    <t>USP6</t>
  </si>
  <si>
    <t>ubiquitin specific peptidase 6</t>
  </si>
  <si>
    <t>RAB40B</t>
  </si>
  <si>
    <t>RAB40B, member RAS oncogene family</t>
  </si>
  <si>
    <t>EEA1</t>
  </si>
  <si>
    <t>early endosome antigen 1</t>
  </si>
  <si>
    <t>MSI2</t>
  </si>
  <si>
    <t>musashi RNA binding protein 2</t>
  </si>
  <si>
    <t>BRCA1</t>
  </si>
  <si>
    <t>BRCA1 DNA repair associated</t>
  </si>
  <si>
    <t>DICER1</t>
  </si>
  <si>
    <t>dicer 1, ribonuclease III</t>
  </si>
  <si>
    <t>TDO2</t>
  </si>
  <si>
    <t>tryptophan 2,3-dioxygenase</t>
  </si>
  <si>
    <t>ZFP36L2</t>
  </si>
  <si>
    <t>ZFP36 ring finger protein like 2</t>
  </si>
  <si>
    <t>NDN</t>
  </si>
  <si>
    <t>necdin, MAGE family member</t>
  </si>
  <si>
    <t>E2F7</t>
  </si>
  <si>
    <t>E2F transcription factor 7</t>
  </si>
  <si>
    <t>SLC1A5</t>
  </si>
  <si>
    <t>solute carrier family 1 member 5</t>
  </si>
  <si>
    <t>LIMA1</t>
  </si>
  <si>
    <t>LIM domain and actin binding 1</t>
  </si>
  <si>
    <t>UBA3</t>
  </si>
  <si>
    <t>ubiquitin like modifier activating enzyme 3</t>
  </si>
  <si>
    <t>EEF1D</t>
  </si>
  <si>
    <t>eukaryotic translation elongation factor 1 delta</t>
  </si>
  <si>
    <t>AKAP9</t>
  </si>
  <si>
    <t>A-kinase anchoring protein 9</t>
  </si>
  <si>
    <t>CHST15</t>
  </si>
  <si>
    <t>carbohydrate sulfotransferase 15</t>
  </si>
  <si>
    <t>NFIC</t>
  </si>
  <si>
    <t>nuclear factor I C</t>
  </si>
  <si>
    <t>GOLGA8A</t>
  </si>
  <si>
    <t>golgin A8 family member A</t>
  </si>
  <si>
    <t>KANK1</t>
  </si>
  <si>
    <t>KN motif and ankyrin repeat domains 1</t>
  </si>
  <si>
    <t>FNDC3B</t>
  </si>
  <si>
    <t>fibronectin type III domain containing 3B</t>
  </si>
  <si>
    <t>FUBP1</t>
  </si>
  <si>
    <t>far upstream element binding protein 1</t>
  </si>
  <si>
    <t>RNF128</t>
  </si>
  <si>
    <t>ring finger protein 128</t>
  </si>
  <si>
    <t>SOCS2</t>
  </si>
  <si>
    <t>suppressor of cytokine signaling 2</t>
  </si>
  <si>
    <t>DDX60</t>
  </si>
  <si>
    <t>DExD/H-box helicase 60</t>
  </si>
  <si>
    <t>ALK</t>
  </si>
  <si>
    <t>ALK receptor tyrosine kinase</t>
  </si>
  <si>
    <t>RBM3</t>
  </si>
  <si>
    <t>RNA binding motif protein 3</t>
  </si>
  <si>
    <t>VAC14</t>
  </si>
  <si>
    <t>VAC14 component of PIKFYVE complex</t>
  </si>
  <si>
    <t>IFI6</t>
  </si>
  <si>
    <t>interferon alpha inducible protein 6</t>
  </si>
  <si>
    <t>FAM13A</t>
  </si>
  <si>
    <t>family with sequence similarity 13 member A</t>
  </si>
  <si>
    <t>PPP1R2C</t>
  </si>
  <si>
    <t>PPP1R2C family member C</t>
  </si>
  <si>
    <t>HPRT1</t>
  </si>
  <si>
    <t>hypoxanthine phosphoribosyltransferase 1</t>
  </si>
  <si>
    <t>ADGRD2</t>
  </si>
  <si>
    <t>adhesion G protein-coupled receptor D2</t>
  </si>
  <si>
    <t>COQ8A</t>
  </si>
  <si>
    <t>coenzyme Q8A</t>
  </si>
  <si>
    <t>TTC16</t>
  </si>
  <si>
    <t>tetratricopeptide repeat domain 16</t>
  </si>
  <si>
    <t>ACTC1</t>
  </si>
  <si>
    <t>actin alpha cardiac muscle 1</t>
  </si>
  <si>
    <t>NR1D2</t>
  </si>
  <si>
    <t>nuclear receptor subfamily 1 group D member 2</t>
  </si>
  <si>
    <t>BAIAP3</t>
  </si>
  <si>
    <t>BAI1 associated protein 3</t>
  </si>
  <si>
    <t>PPM1L</t>
  </si>
  <si>
    <t>protein phosphatase, Mg2+/Mn2+ dependent 1L</t>
  </si>
  <si>
    <t>ARHGAP5</t>
  </si>
  <si>
    <t>Rho GTPase activating protein 5</t>
  </si>
  <si>
    <t>PACSIN1</t>
  </si>
  <si>
    <t>protein kinase C and casein kinase substrate in neurons 1</t>
  </si>
  <si>
    <t>ZFPM2</t>
  </si>
  <si>
    <t>zinc finger protein, FOG family member 2</t>
  </si>
  <si>
    <t>CCN1</t>
  </si>
  <si>
    <t>cellular communication network factor 1</t>
  </si>
  <si>
    <t>IGFBP7</t>
  </si>
  <si>
    <t>insulin like growth factor binding protein 7</t>
  </si>
  <si>
    <t>MYOF</t>
  </si>
  <si>
    <t>myoferlin</t>
  </si>
  <si>
    <t>HMGB2</t>
  </si>
  <si>
    <t>high mobility group box 2</t>
  </si>
  <si>
    <t>SPIN1</t>
  </si>
  <si>
    <t>spindlin 1</t>
  </si>
  <si>
    <t>CHST2</t>
  </si>
  <si>
    <t>carbohydrate sulfotransferase 2</t>
  </si>
  <si>
    <t>CD80</t>
  </si>
  <si>
    <t>CD80 molecule</t>
  </si>
  <si>
    <t>CCL20</t>
  </si>
  <si>
    <t>C-C motif chemokine ligand 20</t>
  </si>
  <si>
    <t>CD86</t>
  </si>
  <si>
    <t>CD86 molecule</t>
  </si>
  <si>
    <t>CD33</t>
  </si>
  <si>
    <t>CD33 molecule</t>
  </si>
  <si>
    <t>STAU2</t>
  </si>
  <si>
    <t>staufen double-stranded RNA binding protein 2</t>
  </si>
  <si>
    <t>ACAP1</t>
  </si>
  <si>
    <t>ArfGAP with coiled-coil, ankyrin repeat and PH domains 1</t>
  </si>
  <si>
    <t>PJA2</t>
  </si>
  <si>
    <t>praja ring finger ubiquitin ligase 2</t>
  </si>
  <si>
    <t>TCEAL7</t>
  </si>
  <si>
    <t>transcription elongation factor A like 7</t>
  </si>
  <si>
    <t>SNAP23</t>
  </si>
  <si>
    <t>synaptosome associated protein 23</t>
  </si>
  <si>
    <t>OGDHL</t>
  </si>
  <si>
    <t>oxoglutarate dehydrogenase like</t>
  </si>
  <si>
    <t>LONP1</t>
  </si>
  <si>
    <t>lon peptidase 1, mitochondrial</t>
  </si>
  <si>
    <t>PLEC</t>
  </si>
  <si>
    <t>plectin</t>
  </si>
  <si>
    <t>TMEM41B</t>
  </si>
  <si>
    <t>transmembrane protein 41B</t>
  </si>
  <si>
    <t>UBR1</t>
  </si>
  <si>
    <t>ubiquitin protein ligase E3 component n-recognin 1</t>
  </si>
  <si>
    <t>SLC6A3</t>
  </si>
  <si>
    <t>solute carrier family 6 member 3</t>
  </si>
  <si>
    <t>OS9</t>
  </si>
  <si>
    <t>OS9 endoplasmic reticulum lectin</t>
  </si>
  <si>
    <t>DNAJB9</t>
  </si>
  <si>
    <t>DnaJ heat shock protein family (Hsp40) member B9</t>
  </si>
  <si>
    <t>DBH</t>
  </si>
  <si>
    <t>dopamine beta-hydroxylase</t>
  </si>
  <si>
    <t>ID2</t>
  </si>
  <si>
    <t>inhibitor of DNA binding 2</t>
  </si>
  <si>
    <t>MYH9</t>
  </si>
  <si>
    <t>myosin heavy chain 9</t>
  </si>
  <si>
    <t>FAM126A</t>
  </si>
  <si>
    <t>family with sequence similarity 126 member A</t>
  </si>
  <si>
    <t>TUBB2A</t>
  </si>
  <si>
    <t>tubulin beta 2A class IIa</t>
  </si>
  <si>
    <t>ABCA8</t>
  </si>
  <si>
    <t>ATP binding cassette subfamily A member 8</t>
  </si>
  <si>
    <t>FREM2</t>
  </si>
  <si>
    <t>FRAS1 related extracellular matrix 2</t>
  </si>
  <si>
    <t>DTHD1</t>
  </si>
  <si>
    <t>death domain containing 1</t>
  </si>
  <si>
    <t>AC087741.1</t>
  </si>
  <si>
    <t>novel transcript, antisense to CARD14</t>
  </si>
  <si>
    <t>EEF1G</t>
  </si>
  <si>
    <t>eukaryotic translation elongation factor 1 gamma</t>
  </si>
  <si>
    <t>TPCN1</t>
  </si>
  <si>
    <t>two pore segment channel 1</t>
  </si>
  <si>
    <t>CDNF</t>
  </si>
  <si>
    <t>cerebral dopamine neurotrophic factor</t>
  </si>
  <si>
    <t>KCNB2</t>
  </si>
  <si>
    <t>potassium voltage-gated channel subfamily B member 2</t>
  </si>
  <si>
    <t>BAIAP2</t>
  </si>
  <si>
    <t>BAR/IMD domain containing adaptor protein 2</t>
  </si>
  <si>
    <t>MFN1</t>
  </si>
  <si>
    <t>mitofusin 1</t>
  </si>
  <si>
    <t>ACYP2</t>
  </si>
  <si>
    <t>acylphosphatase 2</t>
  </si>
  <si>
    <t>UBXN7</t>
  </si>
  <si>
    <t>UBX domain protein 7</t>
  </si>
  <si>
    <t>FMN2</t>
  </si>
  <si>
    <t>formin 2</t>
  </si>
  <si>
    <t>GABRB2</t>
  </si>
  <si>
    <t>gamma-aminobutyric acid type A receptor beta2 subunit</t>
  </si>
  <si>
    <t>SDHC</t>
  </si>
  <si>
    <t>succinate dehydrogenase complex subunit C</t>
  </si>
  <si>
    <t>POLG</t>
  </si>
  <si>
    <t>DNA polymerase gamma, catalytic subunit</t>
  </si>
  <si>
    <t>WDFY2</t>
  </si>
  <si>
    <t>WD repeat and FYVE domain containing 2</t>
  </si>
  <si>
    <t>UNC13C</t>
  </si>
  <si>
    <t>unc-13 homolog C</t>
  </si>
  <si>
    <t>IL1RN</t>
  </si>
  <si>
    <t>interleukin 1 receptor antagonist</t>
  </si>
  <si>
    <t>CRB1</t>
  </si>
  <si>
    <t>crumbs cell polarity complex component 1</t>
  </si>
  <si>
    <t>PLG</t>
  </si>
  <si>
    <t>plasminogen</t>
  </si>
  <si>
    <t>GSR</t>
  </si>
  <si>
    <t>glutathione-disulfide reductase</t>
  </si>
  <si>
    <t>UBE2I</t>
  </si>
  <si>
    <t>ubiquitin conjugating enzyme E2 I</t>
  </si>
  <si>
    <t>VPS35</t>
  </si>
  <si>
    <t>VPS35 retromer complex component</t>
  </si>
  <si>
    <t>FUT7</t>
  </si>
  <si>
    <t>fucosyltransferase 7</t>
  </si>
  <si>
    <t>ITGA6</t>
  </si>
  <si>
    <t>integrin subunit alpha 6</t>
  </si>
  <si>
    <t>SEC23A</t>
  </si>
  <si>
    <t>Sec23 homolog A, coat complex II component</t>
  </si>
  <si>
    <t>TCF7</t>
  </si>
  <si>
    <t>transcription factor 7</t>
  </si>
  <si>
    <t>IFIT5</t>
  </si>
  <si>
    <t>interferon induced protein with tetratricopeptide repeats 5</t>
  </si>
  <si>
    <t>OAS3</t>
  </si>
  <si>
    <t>2'-5'-oligoadenylate synthetase 3</t>
  </si>
  <si>
    <t>BTG1</t>
  </si>
  <si>
    <t>BTG anti-proliferation factor 1</t>
  </si>
  <si>
    <t>TMEM251</t>
  </si>
  <si>
    <t>transmembrane protein 251</t>
  </si>
  <si>
    <t>ITGB1</t>
  </si>
  <si>
    <t>integrin subunit beta 1</t>
  </si>
  <si>
    <t>EPX</t>
  </si>
  <si>
    <t>eosinophil peroxidase</t>
  </si>
  <si>
    <t>BMPR2</t>
  </si>
  <si>
    <t>bone morphogenetic protein receptor type 2</t>
  </si>
  <si>
    <t>NRN1</t>
  </si>
  <si>
    <t>neuritin 1</t>
  </si>
  <si>
    <t>AFM</t>
  </si>
  <si>
    <t>afamin</t>
  </si>
  <si>
    <t>NANOS1</t>
  </si>
  <si>
    <t>nanos C2HC-type zinc finger 1</t>
  </si>
  <si>
    <t>PHLDB2</t>
  </si>
  <si>
    <t>pleckstrin homology like domain family B member 2</t>
  </si>
  <si>
    <t>SEPTIN5</t>
  </si>
  <si>
    <t>septin 5</t>
  </si>
  <si>
    <t>KCTD12</t>
  </si>
  <si>
    <t>potassium channel tetramerization domain containing 12</t>
  </si>
  <si>
    <t>RORA</t>
  </si>
  <si>
    <t>RAR related orphan receptor A</t>
  </si>
  <si>
    <t>USP2</t>
  </si>
  <si>
    <t>ubiquitin specific peptidase 2</t>
  </si>
  <si>
    <t>RUNX2</t>
  </si>
  <si>
    <t>RUNX family transcription factor 2</t>
  </si>
  <si>
    <t>NEAT1</t>
  </si>
  <si>
    <t>nuclear paraspeckle assembly transcript 1</t>
  </si>
  <si>
    <t>COL4A4</t>
  </si>
  <si>
    <t>collagen type IV alpha 4 chain</t>
  </si>
  <si>
    <t>NIPSNAP3A</t>
  </si>
  <si>
    <t>nipsnap homolog 3A</t>
  </si>
  <si>
    <t>RCAN3</t>
  </si>
  <si>
    <t>RCAN family member 3</t>
  </si>
  <si>
    <t>RXRA</t>
  </si>
  <si>
    <t>retinoid X receptor alpha</t>
  </si>
  <si>
    <t>MAP1A</t>
  </si>
  <si>
    <t>microtubule associated protein 1A</t>
  </si>
  <si>
    <t>MID1IP1</t>
  </si>
  <si>
    <t>MID1 interacting protein 1</t>
  </si>
  <si>
    <t xml:space="preserve">All target gene names </t>
  </si>
  <si>
    <t>All target genes (2120)</t>
  </si>
  <si>
    <t>HNRNPA1</t>
  </si>
  <si>
    <t>SCN7A</t>
  </si>
  <si>
    <t>ZNF521</t>
  </si>
  <si>
    <t>DEFA5</t>
  </si>
  <si>
    <t>ZNF704</t>
  </si>
  <si>
    <t>VPS37A</t>
  </si>
  <si>
    <t>MFGE8</t>
  </si>
  <si>
    <t>ELP2</t>
  </si>
  <si>
    <t>SDC4</t>
  </si>
  <si>
    <t>ELP4</t>
  </si>
  <si>
    <t>LGALS2</t>
  </si>
  <si>
    <t>HSP90AA1</t>
  </si>
  <si>
    <t>PPP2R2C</t>
  </si>
  <si>
    <t>NISCH</t>
  </si>
  <si>
    <t>COL9A2</t>
  </si>
  <si>
    <t>MYH3</t>
  </si>
  <si>
    <t>ELAVL2</t>
  </si>
  <si>
    <t>HAGH</t>
  </si>
  <si>
    <t>MSS51</t>
  </si>
  <si>
    <t>HELZ2</t>
  </si>
  <si>
    <t>B3GALNT1</t>
  </si>
  <si>
    <t>DLK1</t>
  </si>
  <si>
    <t>HERC6</t>
  </si>
  <si>
    <t>GABRD</t>
  </si>
  <si>
    <t>EPOR</t>
  </si>
  <si>
    <t>PCLO</t>
  </si>
  <si>
    <t>KCNIP4</t>
  </si>
  <si>
    <t>RBM10</t>
  </si>
  <si>
    <t>DDN</t>
  </si>
  <si>
    <t>UGT8</t>
  </si>
  <si>
    <t>FRMPD4</t>
  </si>
  <si>
    <t>CPLX1</t>
  </si>
  <si>
    <t>ANKRD11</t>
  </si>
  <si>
    <t>LPO</t>
  </si>
  <si>
    <t>BSN</t>
  </si>
  <si>
    <t>NEUROD1</t>
  </si>
  <si>
    <t>SPSB3</t>
  </si>
  <si>
    <t>SLC34A2</t>
  </si>
  <si>
    <t>ZFP14</t>
  </si>
  <si>
    <t>VAMP1</t>
  </si>
  <si>
    <t>MAPK8IP3</t>
  </si>
  <si>
    <t>EGF</t>
  </si>
  <si>
    <t>ASCC1</t>
  </si>
  <si>
    <t>ENTPD1</t>
  </si>
  <si>
    <t>CH25H</t>
  </si>
  <si>
    <t>ADAM10</t>
  </si>
  <si>
    <t>GABBR2</t>
  </si>
  <si>
    <t>MYBPC3</t>
  </si>
  <si>
    <t>IFIH1</t>
  </si>
  <si>
    <t>HSPA9</t>
  </si>
  <si>
    <t>BIK</t>
  </si>
  <si>
    <t>XRN2</t>
  </si>
  <si>
    <t>IL4R</t>
  </si>
  <si>
    <t>RAB7A</t>
  </si>
  <si>
    <t>KCNH2</t>
  </si>
  <si>
    <t>MAMLD1</t>
  </si>
  <si>
    <t>MTMR7</t>
  </si>
  <si>
    <t>TTC9</t>
  </si>
  <si>
    <t>CD3G</t>
  </si>
  <si>
    <t>JAML</t>
  </si>
  <si>
    <t>SHISA2</t>
  </si>
  <si>
    <t>ABCA1</t>
  </si>
  <si>
    <t>TRPM3</t>
  </si>
  <si>
    <t>MBNL1</t>
  </si>
  <si>
    <t>IGFN1</t>
  </si>
  <si>
    <t>GPD2</t>
  </si>
  <si>
    <t>MALAT1</t>
  </si>
  <si>
    <t>GSDMD</t>
  </si>
  <si>
    <t>RGS14</t>
  </si>
  <si>
    <t>ACBD5</t>
  </si>
  <si>
    <t>RPS4Y2</t>
  </si>
  <si>
    <t>GDF10</t>
  </si>
  <si>
    <t>RBM12</t>
  </si>
  <si>
    <t>PNMA2</t>
  </si>
  <si>
    <t>OR4C12</t>
  </si>
  <si>
    <t>OR4A5</t>
  </si>
  <si>
    <t>FIS1</t>
  </si>
  <si>
    <t>SRC</t>
  </si>
  <si>
    <t>POTEA</t>
  </si>
  <si>
    <t>TRDN</t>
  </si>
  <si>
    <t>BCAP31</t>
  </si>
  <si>
    <t>PROS1</t>
  </si>
  <si>
    <t>NPM1</t>
  </si>
  <si>
    <t>PACS2</t>
  </si>
  <si>
    <t>SH2D4B</t>
  </si>
  <si>
    <t>CHMP6</t>
  </si>
  <si>
    <t>PCSK9</t>
  </si>
  <si>
    <t>RAG1</t>
  </si>
  <si>
    <t>BDH1</t>
  </si>
  <si>
    <t>GEMIN6</t>
  </si>
  <si>
    <t>IDI2</t>
  </si>
  <si>
    <t>RPS3A</t>
  </si>
  <si>
    <t>BRCA2</t>
  </si>
  <si>
    <t>CHL1</t>
  </si>
  <si>
    <t>DHX30</t>
  </si>
  <si>
    <t>PDLIM4</t>
  </si>
  <si>
    <t>LDLR</t>
  </si>
  <si>
    <t>MT2A</t>
  </si>
  <si>
    <t>HMGXB3</t>
  </si>
  <si>
    <t>WASF1</t>
  </si>
  <si>
    <t>NANOG</t>
  </si>
  <si>
    <t>ISYNA1</t>
  </si>
  <si>
    <t>LHB</t>
  </si>
  <si>
    <t>CENPI</t>
  </si>
  <si>
    <t>GGTLC2</t>
  </si>
  <si>
    <t>MSH2</t>
  </si>
  <si>
    <t>PPP1R13B</t>
  </si>
  <si>
    <t>CRLS1</t>
  </si>
  <si>
    <t>APOB</t>
  </si>
  <si>
    <t>MLH1</t>
  </si>
  <si>
    <t>NSF</t>
  </si>
  <si>
    <t>IDI1</t>
  </si>
  <si>
    <t>ACAA1</t>
  </si>
  <si>
    <t>PKP2</t>
  </si>
  <si>
    <t>CYP46A1</t>
  </si>
  <si>
    <t>GDE1</t>
  </si>
  <si>
    <t>CFTR</t>
  </si>
  <si>
    <t>RNF144A</t>
  </si>
  <si>
    <t>ZBTB16</t>
  </si>
  <si>
    <t>PPP1R3A</t>
  </si>
  <si>
    <t>TSPEAR</t>
  </si>
  <si>
    <t>LAMP3</t>
  </si>
  <si>
    <t>C7orf50</t>
  </si>
  <si>
    <t>profilin 1</t>
  </si>
  <si>
    <t>heterogeneous nuclear ribonucleoprotein A1</t>
  </si>
  <si>
    <t>zinc finger protein 521</t>
  </si>
  <si>
    <t>potassium voltage-gated channel subfamily Q member 2</t>
  </si>
  <si>
    <t>defensin alpha 5</t>
  </si>
  <si>
    <t>zinc finger protein 704</t>
  </si>
  <si>
    <t>VPS37A subunit of ESCRT-I</t>
  </si>
  <si>
    <t>milk fat globule-EGF factor 8 protein</t>
  </si>
  <si>
    <t>elongator acetyltransferase complex subunit 2</t>
  </si>
  <si>
    <t>syndecan 4</t>
  </si>
  <si>
    <t>elongator acetyltransferase complex subunit 4</t>
  </si>
  <si>
    <t>galectin 2</t>
  </si>
  <si>
    <t>heat shock protein 90 alpha family class A member 1</t>
  </si>
  <si>
    <t>protein phosphatase 2 regulatory subunit Bgamma</t>
  </si>
  <si>
    <t>nischarin</t>
  </si>
  <si>
    <t>collagen type IX alpha 2 chain</t>
  </si>
  <si>
    <t>myosin heavy chain 3</t>
  </si>
  <si>
    <t>ELAV like RNA binding protein 2</t>
  </si>
  <si>
    <t>hydroxyacylglutathione hydrolase</t>
  </si>
  <si>
    <t>MSS51 mitochondrial translational activator</t>
  </si>
  <si>
    <t>helicase with zinc finger 2</t>
  </si>
  <si>
    <t>beta-1,3-N-acetylgalactosaminyltransferase 1 (globoside blood group)</t>
  </si>
  <si>
    <t>delta like non-canonical Notch ligand 1</t>
  </si>
  <si>
    <t>HECT and RLD domain containing E3 ubiquitin protein ligase family member 6</t>
  </si>
  <si>
    <t>gamma-aminobutyric acid type A receptor delta subunit</t>
  </si>
  <si>
    <t>erythropoietin receptor</t>
  </si>
  <si>
    <t>piccolo presynaptic cytomatrix protein</t>
  </si>
  <si>
    <t>potassium voltage-gated channel interacting protein 4</t>
  </si>
  <si>
    <t>RNA binding motif protein 10</t>
  </si>
  <si>
    <t>dendrin</t>
  </si>
  <si>
    <t>UDP glycosyltransferase 8</t>
  </si>
  <si>
    <t>FERM and PDZ domain containing 4</t>
  </si>
  <si>
    <t>complexin 1</t>
  </si>
  <si>
    <t>ankyrin repeat domain 11</t>
  </si>
  <si>
    <t>lactoperoxidase</t>
  </si>
  <si>
    <t>bassoon presynaptic cytomatrix protein</t>
  </si>
  <si>
    <t>neuronal differentiation 1</t>
  </si>
  <si>
    <t>splA/ryanodine receptor domain and SOCS box containing 3</t>
  </si>
  <si>
    <t>solute carrier family 34 member 2</t>
  </si>
  <si>
    <t>ZFP14 zinc finger protein</t>
  </si>
  <si>
    <t>vesicle associated membrane protein 1</t>
  </si>
  <si>
    <t>mitogen-activated protein kinase 8 interacting protein 3</t>
  </si>
  <si>
    <t>epidermal growth factor</t>
  </si>
  <si>
    <t>activating signal cointegrator 1 complex subunit 1</t>
  </si>
  <si>
    <t>ectonucleoside triphosphate diphosphohydrolase 1</t>
  </si>
  <si>
    <t>cholesterol 25-hydroxylase</t>
  </si>
  <si>
    <t>ADAM metallopeptidase domain 10</t>
  </si>
  <si>
    <t>gamma-aminobutyric acid type B receptor subunit 2</t>
  </si>
  <si>
    <t>myosin binding protein C, cardiac</t>
  </si>
  <si>
    <t>interferon induced with helicase C domain 1</t>
  </si>
  <si>
    <t>heat shock protein family A (Hsp70) member 9</t>
  </si>
  <si>
    <t>BCL2 interacting killer</t>
  </si>
  <si>
    <t>5'-3' exoribonuclease 2</t>
  </si>
  <si>
    <t>interleukin 4 receptor</t>
  </si>
  <si>
    <t>RAB7A, member RAS oncogene family</t>
  </si>
  <si>
    <t>potassium voltage-gated channel subfamily H member 2</t>
  </si>
  <si>
    <t>mastermind like domain containing 1</t>
  </si>
  <si>
    <t>myotubularin related protein 7</t>
  </si>
  <si>
    <t>tetratricopeptide repeat domain 9</t>
  </si>
  <si>
    <t>CD3g molecule</t>
  </si>
  <si>
    <t>junction adhesion molecule like</t>
  </si>
  <si>
    <t>shisa family member 2</t>
  </si>
  <si>
    <t>ATP binding cassette subfamily A member 1</t>
  </si>
  <si>
    <t>transient receptor potential cation channel subfamily M member 3</t>
  </si>
  <si>
    <t>muscleblind like splicing regulator 1</t>
  </si>
  <si>
    <t>immunoglobulin like and fibronectin type III domain containing 1</t>
  </si>
  <si>
    <t>glycerol-3-phosphate dehydrogenase 2</t>
  </si>
  <si>
    <t>metastasis associated lung adenocarcinoma transcript 1</t>
  </si>
  <si>
    <t>gasdermin D</t>
  </si>
  <si>
    <t>regulator of G protein signaling 14</t>
  </si>
  <si>
    <t>acyl-CoA binding domain containing 5</t>
  </si>
  <si>
    <t>ribosomal protein S4 Y-linked 2</t>
  </si>
  <si>
    <t>growth differentiation factor 10</t>
  </si>
  <si>
    <t>RNA binding motif protein 12</t>
  </si>
  <si>
    <t>PNMA family member 2</t>
  </si>
  <si>
    <t>olfactory receptor family 4 subfamily C member 12</t>
  </si>
  <si>
    <t>olfactory receptor family 4 subfamily A member 5</t>
  </si>
  <si>
    <t>fission, mitochondrial 1</t>
  </si>
  <si>
    <t>SRC proto-oncogene, non-receptor tyrosine kinase</t>
  </si>
  <si>
    <t>POTE ankyrin domain family member A</t>
  </si>
  <si>
    <t>triadin</t>
  </si>
  <si>
    <t>B cell receptor associated protein 31</t>
  </si>
  <si>
    <t>protein S</t>
  </si>
  <si>
    <t>nucleophosmin 1</t>
  </si>
  <si>
    <t>phosphofurin acidic cluster sorting protein 2</t>
  </si>
  <si>
    <t>SH2 domain containing 4B</t>
  </si>
  <si>
    <t>charged multivesicular body protein 6</t>
  </si>
  <si>
    <t>proprotein convertase subtilisin/kexin type 9</t>
  </si>
  <si>
    <t>recombination activating 1</t>
  </si>
  <si>
    <t>3-hydroxybutyrate dehydrogenase 1</t>
  </si>
  <si>
    <t>gem nuclear organelle associated protein 6</t>
  </si>
  <si>
    <t>isopentenyl-diphosphate delta isomerase 2</t>
  </si>
  <si>
    <t>ribosomal protein S3A</t>
  </si>
  <si>
    <t>BRCA2 DNA repair associated</t>
  </si>
  <si>
    <t>cell adhesion molecule L1 like</t>
  </si>
  <si>
    <t>DExH-box helicase 30</t>
  </si>
  <si>
    <t>PDZ and LIM domain 4</t>
  </si>
  <si>
    <t>low density lipoprotein receptor</t>
  </si>
  <si>
    <t>metallothionein 2A</t>
  </si>
  <si>
    <t>HMG-box containing 3</t>
  </si>
  <si>
    <t>WASP family member 1</t>
  </si>
  <si>
    <t>Nanog homeobox</t>
  </si>
  <si>
    <t>inositol-3-phosphate synthase 1</t>
  </si>
  <si>
    <t>luteinizing hormone subunit beta</t>
  </si>
  <si>
    <t>centromere protein I</t>
  </si>
  <si>
    <t>gamma-glutamyltransferase light chain 2</t>
  </si>
  <si>
    <t>mutS homolog 2</t>
  </si>
  <si>
    <t>protein phosphatase 1 regulatory subunit 13B</t>
  </si>
  <si>
    <t>cardiolipin synthase 1</t>
  </si>
  <si>
    <t>apolipoprotein B</t>
  </si>
  <si>
    <t>mutL homolog 1</t>
  </si>
  <si>
    <t>N-ethylmaleimide sensitive factor, vesicle fusing ATPase</t>
  </si>
  <si>
    <t>isopentenyl-diphosphate delta isomerase 1</t>
  </si>
  <si>
    <t>acetyl-CoA acyltransferase 1</t>
  </si>
  <si>
    <t>plakophilin 2</t>
  </si>
  <si>
    <t>cytochrome P450 family 46 subfamily A member 1</t>
  </si>
  <si>
    <t>glycerophosphodiester phosphodiesterase 1</t>
  </si>
  <si>
    <t>CF transmembrane conductance regulator</t>
  </si>
  <si>
    <t>ring finger protein 144A</t>
  </si>
  <si>
    <t>zinc finger and BTB domain containing 16</t>
  </si>
  <si>
    <t>protein phosphatase 1 regulatory subunit 3A</t>
  </si>
  <si>
    <t>thrombospondin type laminin G domain and EAR repeats</t>
  </si>
  <si>
    <t>lysosomal associated membrane prot</t>
  </si>
  <si>
    <t>chromosome 7 open reading frame 50</t>
  </si>
  <si>
    <t>Genes not found (49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Calibri"/>
      <family val="2"/>
      <scheme val="minor"/>
    </font>
    <font>
      <sz val="11"/>
      <color rgb="FFFF0000"/>
      <name val="Calibri"/>
      <family val="2"/>
      <scheme val="minor"/>
    </font>
    <font>
      <b/>
      <sz val="11"/>
      <color theme="1"/>
      <name val="Calibri"/>
      <family val="2"/>
      <scheme val="minor"/>
    </font>
    <font>
      <u/>
      <sz val="11"/>
      <color theme="10"/>
      <name val="Calibri"/>
      <family val="2"/>
      <scheme val="minor"/>
    </font>
    <font>
      <sz val="11"/>
      <name val="Calibri"/>
      <family val="2"/>
      <scheme val="minor"/>
    </font>
    <font>
      <sz val="11"/>
      <color theme="1"/>
      <name val="Calibri"/>
      <family val="2"/>
    </font>
    <font>
      <sz val="11"/>
      <color rgb="FF333333"/>
      <name val="Calibri"/>
      <family val="2"/>
      <scheme val="minor"/>
    </font>
    <font>
      <sz val="10"/>
      <color rgb="FF000000"/>
      <name val="Source Sans Pro"/>
      <family val="2"/>
    </font>
    <font>
      <sz val="10"/>
      <color theme="1"/>
      <name val="Calibri"/>
      <family val="2"/>
      <scheme val="minor"/>
    </font>
    <font>
      <sz val="11"/>
      <color rgb="FF212121"/>
      <name val="Source Sans Pro"/>
      <family val="2"/>
    </font>
    <font>
      <sz val="11"/>
      <color rgb="FF212121"/>
      <name val="Calibri"/>
      <family val="2"/>
      <scheme val="minor"/>
    </font>
    <font>
      <sz val="12"/>
      <color rgb="FFFFFFFF"/>
      <name val="Helvetica Neue"/>
      <family val="2"/>
    </font>
    <font>
      <b/>
      <sz val="12"/>
      <color theme="1"/>
      <name val="Helvetica Neue"/>
      <family val="2"/>
    </font>
    <font>
      <sz val="11"/>
      <color rgb="FF000000"/>
      <name val="Calibri"/>
      <family val="2"/>
      <scheme val="minor"/>
    </font>
    <font>
      <sz val="12"/>
      <color rgb="FF000000"/>
      <name val="Arial Unicode MS"/>
      <family val="2"/>
    </font>
    <font>
      <sz val="12"/>
      <color theme="1"/>
      <name val="Arial Unicode MS"/>
      <family val="2"/>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49">
    <xf numFmtId="0" fontId="0" fillId="0" borderId="0" xfId="0"/>
    <xf numFmtId="0" fontId="0" fillId="2" borderId="0" xfId="0" applyFill="1"/>
    <xf numFmtId="0" fontId="0" fillId="2" borderId="0" xfId="0" applyFill="1" applyAlignment="1">
      <alignment horizontal="center"/>
    </xf>
    <xf numFmtId="0" fontId="0" fillId="2" borderId="0" xfId="0" applyFill="1" applyAlignment="1">
      <alignment horizontal="left"/>
    </xf>
    <xf numFmtId="0" fontId="0" fillId="0" borderId="0" xfId="0" applyAlignment="1">
      <alignment horizontal="center"/>
    </xf>
    <xf numFmtId="0" fontId="3" fillId="0" borderId="0" xfId="1"/>
    <xf numFmtId="0" fontId="3" fillId="0" borderId="0" xfId="1" applyAlignment="1">
      <alignment horizontal="center"/>
    </xf>
    <xf numFmtId="0" fontId="0" fillId="0" borderId="0" xfId="0" quotePrefix="1" applyAlignment="1">
      <alignment horizontal="center"/>
    </xf>
    <xf numFmtId="0" fontId="1" fillId="0" borderId="0" xfId="0" applyFont="1"/>
    <xf numFmtId="0" fontId="1" fillId="0" borderId="0" xfId="0" applyFont="1" applyAlignment="1">
      <alignment horizontal="center"/>
    </xf>
    <xf numFmtId="0" fontId="0" fillId="0" borderId="0" xfId="0" applyAlignment="1">
      <alignment horizontal="left"/>
    </xf>
    <xf numFmtId="0" fontId="3" fillId="0" borderId="0" xfId="1" applyAlignment="1">
      <alignment horizontal="left"/>
    </xf>
    <xf numFmtId="11" fontId="0" fillId="0" borderId="0" xfId="0" applyNumberFormat="1" applyAlignment="1">
      <alignment horizontal="center"/>
    </xf>
    <xf numFmtId="0" fontId="4" fillId="2" borderId="0" xfId="0" applyFont="1" applyFill="1" applyAlignment="1">
      <alignment horizontal="center"/>
    </xf>
    <xf numFmtId="0" fontId="4" fillId="0" borderId="0" xfId="0" applyFont="1" applyAlignment="1">
      <alignment horizontal="left"/>
    </xf>
    <xf numFmtId="0" fontId="4" fillId="0" borderId="0" xfId="0" applyFont="1" applyAlignment="1">
      <alignment horizontal="center"/>
    </xf>
    <xf numFmtId="11" fontId="4" fillId="0" borderId="0" xfId="0" applyNumberFormat="1" applyFont="1" applyAlignment="1">
      <alignment horizontal="center"/>
    </xf>
    <xf numFmtId="0" fontId="4" fillId="0" borderId="0" xfId="1" applyFont="1" applyAlignment="1">
      <alignment horizontal="left"/>
    </xf>
    <xf numFmtId="0" fontId="4" fillId="0" borderId="0" xfId="1" applyFont="1"/>
    <xf numFmtId="0" fontId="4" fillId="0" borderId="0" xfId="1" applyFont="1" applyAlignment="1">
      <alignment horizontal="center"/>
    </xf>
    <xf numFmtId="11" fontId="4" fillId="0" borderId="0" xfId="1" applyNumberFormat="1" applyFont="1" applyAlignment="1">
      <alignment horizontal="center"/>
    </xf>
    <xf numFmtId="0" fontId="0" fillId="0" borderId="0" xfId="0" applyFont="1" applyAlignment="1">
      <alignment horizontal="left"/>
    </xf>
    <xf numFmtId="0" fontId="0" fillId="0" borderId="0" xfId="0" applyFont="1" applyAlignment="1">
      <alignment horizontal="center"/>
    </xf>
    <xf numFmtId="0" fontId="6" fillId="0" borderId="0" xfId="0" applyFont="1"/>
    <xf numFmtId="0" fontId="7" fillId="0" borderId="0" xfId="0" applyFont="1"/>
    <xf numFmtId="0" fontId="1" fillId="0" borderId="0" xfId="0" applyFont="1" applyAlignment="1">
      <alignment horizontal="left"/>
    </xf>
    <xf numFmtId="0" fontId="4" fillId="0" borderId="0" xfId="0" applyFont="1"/>
    <xf numFmtId="0" fontId="4" fillId="0" borderId="0" xfId="0" quotePrefix="1" applyFont="1" applyAlignment="1">
      <alignment horizontal="center"/>
    </xf>
    <xf numFmtId="0" fontId="4" fillId="2" borderId="0" xfId="0" applyFont="1" applyFill="1" applyAlignment="1"/>
    <xf numFmtId="0" fontId="4" fillId="0" borderId="0" xfId="1" applyFont="1" applyAlignment="1"/>
    <xf numFmtId="0" fontId="4" fillId="0" borderId="0" xfId="0" applyFont="1" applyAlignment="1"/>
    <xf numFmtId="0" fontId="0" fillId="0" borderId="0" xfId="0" applyFill="1" applyAlignment="1">
      <alignment horizontal="center"/>
    </xf>
    <xf numFmtId="0" fontId="2" fillId="0" borderId="0" xfId="0" applyFont="1"/>
    <xf numFmtId="0" fontId="4" fillId="2" borderId="0" xfId="0" applyFont="1" applyFill="1" applyAlignment="1">
      <alignment horizontal="left"/>
    </xf>
    <xf numFmtId="0" fontId="10" fillId="0" borderId="0" xfId="0" applyFont="1" applyAlignment="1">
      <alignment horizontal="center"/>
    </xf>
    <xf numFmtId="0" fontId="9" fillId="0" borderId="0" xfId="0" applyFont="1" applyAlignment="1">
      <alignment horizontal="left"/>
    </xf>
    <xf numFmtId="0" fontId="0" fillId="0" borderId="0" xfId="0" applyFont="1" applyFill="1" applyAlignment="1">
      <alignment horizontal="left"/>
    </xf>
    <xf numFmtId="0" fontId="8" fillId="0" borderId="0" xfId="0" applyFont="1" applyAlignment="1">
      <alignment horizontal="left"/>
    </xf>
    <xf numFmtId="0" fontId="0" fillId="0" borderId="0" xfId="0" applyFont="1"/>
    <xf numFmtId="0" fontId="3" fillId="0" borderId="0" xfId="1" applyFont="1"/>
    <xf numFmtId="0" fontId="0" fillId="0" borderId="0" xfId="0" applyAlignment="1"/>
    <xf numFmtId="0" fontId="8" fillId="0" borderId="0" xfId="0" applyFont="1" applyFill="1" applyAlignment="1">
      <alignment horizontal="center"/>
    </xf>
    <xf numFmtId="0" fontId="0" fillId="0" borderId="0" xfId="0" applyAlignment="1">
      <alignment horizontal="center" vertical="center"/>
    </xf>
    <xf numFmtId="0" fontId="3" fillId="0" borderId="0" xfId="1" applyFont="1" applyAlignment="1">
      <alignment horizontal="left"/>
    </xf>
    <xf numFmtId="0" fontId="11" fillId="0" borderId="0" xfId="0" applyFont="1"/>
    <xf numFmtId="0" fontId="12" fillId="0" borderId="0" xfId="0" applyFont="1"/>
    <xf numFmtId="0" fontId="13" fillId="0" borderId="0" xfId="0" applyFont="1"/>
    <xf numFmtId="0" fontId="14" fillId="0" borderId="0" xfId="0" applyFont="1"/>
    <xf numFmtId="0" fontId="15"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9</xdr:col>
      <xdr:colOff>2999194</xdr:colOff>
      <xdr:row>300</xdr:row>
      <xdr:rowOff>87899</xdr:rowOff>
    </xdr:from>
    <xdr:to>
      <xdr:col>19</xdr:col>
      <xdr:colOff>4558843</xdr:colOff>
      <xdr:row>302</xdr:row>
      <xdr:rowOff>109189</xdr:rowOff>
    </xdr:to>
    <xdr:sp macro="" textlink="">
      <xdr:nvSpPr>
        <xdr:cNvPr id="3" name="TextBox 2">
          <a:extLst>
            <a:ext uri="{FF2B5EF4-FFF2-40B4-BE49-F238E27FC236}">
              <a16:creationId xmlns:a16="http://schemas.microsoft.com/office/drawing/2014/main" id="{2704D47D-2AC2-B64F-A140-BE893E4AA1EE}"/>
            </a:ext>
          </a:extLst>
        </xdr:cNvPr>
        <xdr:cNvSpPr txBox="1"/>
      </xdr:nvSpPr>
      <xdr:spPr>
        <a:xfrm>
          <a:off x="44183480" y="52399804"/>
          <a:ext cx="1559649" cy="50509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3000" b="1">
              <a:solidFill>
                <a:schemeClr val="accent4"/>
              </a:solidFill>
            </a:rPr>
            <a:t>P-value</a:t>
          </a:r>
        </a:p>
      </xdr:txBody>
    </xdr:sp>
    <xdr:clientData/>
  </xdr:twoCellAnchor>
  <xdr:twoCellAnchor>
    <xdr:from>
      <xdr:col>19</xdr:col>
      <xdr:colOff>3785386</xdr:colOff>
      <xdr:row>295</xdr:row>
      <xdr:rowOff>135675</xdr:rowOff>
    </xdr:from>
    <xdr:to>
      <xdr:col>19</xdr:col>
      <xdr:colOff>3785386</xdr:colOff>
      <xdr:row>300</xdr:row>
      <xdr:rowOff>151190</xdr:rowOff>
    </xdr:to>
    <xdr:cxnSp macro="">
      <xdr:nvCxnSpPr>
        <xdr:cNvPr id="6" name="Straight Connector 5">
          <a:extLst>
            <a:ext uri="{FF2B5EF4-FFF2-40B4-BE49-F238E27FC236}">
              <a16:creationId xmlns:a16="http://schemas.microsoft.com/office/drawing/2014/main" id="{B6A32A7B-F7ED-6B47-90AF-E3419F18F938}"/>
            </a:ext>
          </a:extLst>
        </xdr:cNvPr>
        <xdr:cNvCxnSpPr/>
      </xdr:nvCxnSpPr>
      <xdr:spPr>
        <a:xfrm flipV="1">
          <a:off x="44969672" y="51238056"/>
          <a:ext cx="0" cy="1225039"/>
        </a:xfrm>
        <a:prstGeom prst="line">
          <a:avLst/>
        </a:prstGeom>
      </xdr:spPr>
      <xdr:style>
        <a:lnRef idx="1">
          <a:schemeClr val="accent1"/>
        </a:lnRef>
        <a:fillRef idx="0">
          <a:schemeClr val="accent1"/>
        </a:fillRef>
        <a:effectRef idx="0">
          <a:schemeClr val="accent1"/>
        </a:effectRef>
        <a:fontRef idx="minor">
          <a:schemeClr val="tx1"/>
        </a:fontRef>
      </xdr:style>
    </xdr:cxnSp>
    <xdr:clientData/>
  </xdr:twoCellAnchor>
</xdr:wsDr>
</file>

<file path=xl/persons/person.xml><?xml version="1.0" encoding="utf-8"?>
<personList xmlns="http://schemas.microsoft.com/office/spreadsheetml/2018/threadedcomments" xmlns:x="http://schemas.openxmlformats.org/spreadsheetml/2006/main">
  <person displayName="Cameron Wells" id="{E91F2242-8306-432A-B839-43833BFCE335}" userId="76f733d20958f793"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F1" dT="2019-09-20T00:19:42.16" personId="{E91F2242-8306-432A-B839-43833BFCE335}" id="{603DD24D-7249-4F9C-92A8-A40FC3034BDE}">
    <text>Not certain about these. Some might be complementary</text>
  </threadedComment>
  <threadedComment ref="G1" dT="2019-09-20T04:17:05.82" personId="{E91F2242-8306-432A-B839-43833BFCE335}" id="{2BAEABAA-E2A3-4C10-800C-1FBC4838DBA4}">
    <text>Not necessarily reliable. Mostly from the target database</text>
  </threadedComment>
  <threadedComment ref="R1" dT="2019-09-19T23:46:32.78" personId="{E91F2242-8306-432A-B839-43833BFCE335}" id="{572BB51D-41A2-4AE8-8B66-9020CACD0581}">
    <text>Bracketed number is how many were actually related to the mutation. Some of those were not related to ALS, and were kept but noted</text>
  </threadedComment>
  <threadedComment ref="T2" dT="2019-10-09T23:27:02.02" personId="{E91F2242-8306-432A-B839-43833BFCE335}" id="{5ECBA199-39F6-4614-B146-56DA63E35DAF}">
    <text>Gene and protein expression by JAK-STAT signaling after Interleukin-12 stimulation</text>
  </threadedComment>
  <threadedComment ref="K14" dT="2019-09-23T00:04:55.22" personId="{E91F2242-8306-432A-B839-43833BFCE335}" id="{90E54215-807C-4283-863D-A85639594E68}">
    <text>Older papers seem to say I113T</text>
  </threadedComment>
  <threadedComment ref="M14" dT="2019-09-23T00:02:57.13" personId="{E91F2242-8306-432A-B839-43833BFCE335}" id="{9EF92484-8D25-46F3-AE11-A8710933BBB2}">
    <text>Not sure if I interpreted this correctly</text>
  </threadedComment>
  <threadedComment ref="O14" dT="2019-09-16T06:38:18.30" personId="{E91F2242-8306-432A-B839-43833BFCE335}" id="{6FC8BEEC-B82B-413F-84D2-BD429CD662A5}">
    <text>https://www.snpedia.com/index.php/Rs121912441</text>
  </threadedComment>
  <threadedComment ref="J21" dT="2019-09-23T00:17:25.76" personId="{E91F2242-8306-432A-B839-43833BFCE335}" id="{E2B579CB-D4CF-48CE-946A-AF7F0314FE59}">
    <text>Is this right if this is a 2bp mutation?</text>
  </threadedComment>
  <threadedComment ref="O37" dT="2019-09-16T06:41:12.49" personId="{E91F2242-8306-432A-B839-43833BFCE335}" id="{1FCED73B-A6F0-4B50-90A8-A2348A097627}">
    <text>https://www.snpedia.com/index.php/Rs80265967</text>
  </threadedComment>
  <threadedComment ref="T39" dT="2019-10-09T23:27:37.12" personId="{E91F2242-8306-432A-B839-43833BFCE335}" id="{224D24CA-F867-4456-A0FE-B16FCBCA6DDA}">
    <text>Protein-coding RNAs encode proteins involved in neuronal survival 
mRNAs encode proteins relevant for neurodegenerative diseases</text>
  </threadedComment>
  <threadedComment ref="T62" dT="2019-10-09T23:30:45.02" personId="{E91F2242-8306-432A-B839-43833BFCE335}" id="{1BE1EB23-9BE7-4E2C-B3C3-19B4EAB3E4B5}">
    <text>Mediates proteasomal targeting of misfolded or accumulated proteins for degradation by binding (via UBA domain) to their polyubiquitin chains and by interacting (via ubiquitin-like domain) with the subunits of the proteasome. 
Plays a role in the ERAD pathway via its interaction with ER-localized proteins FAF2/UBXD8 and HERPUD1 and may form a link between the polyubiquitinated ERAD substrates and the proteasome.
 Required for maturation of autophagy-related protein LC3 from the cytosolic form LC3-I to the membrane-bound form LC3-II.
 May assist in the maturation of autophagosomes to autolysosomes by mediating autophagosome-lysosome fusion.</text>
  </threadedComment>
  <threadedComment ref="T67" dT="2019-10-09T23:33:29.59" personId="{E91F2242-8306-432A-B839-43833BFCE335}" id="{11784D0F-43EA-48A9-98D7-C074850C016E}">
    <text>Recruits and tethers dynein to microtubules for dynein-mediated retrograde transport of vesicles and organelles. Enhances dynein processivity (ability to move along a microtubules without falling off the track). 
Promotes microtubule formation, nucleation and polymerization and by inhibiting microtubule catastrophe in neurons</text>
  </threadedComment>
  <threadedComment ref="T72" dT="2019-10-09T23:34:32.21" personId="{E91F2242-8306-432A-B839-43833BFCE335}" id="{9A2A1268-FB46-4B19-8533-BEE47BA25566}">
    <text>Binds to pre-mRNAs and acts as a molecular mediator between RNA polymerase II and U1 small nuclear ribonucleoprotein, thereby coupling transcription and splicing. 
Autoregulates expression. 
In neuronal cells, plays crucial roles in dendritic spine formation and stability, RNA transport, mRNA stability and synaptic homeostasis</text>
  </threadedComment>
  <threadedComment ref="T89" dT="2019-10-09T23:35:12.52" personId="{E91F2242-8306-432A-B839-43833BFCE335}" id="{ECAFECC1-64DB-4FFE-B6BB-78EEC50539D3}">
    <text>Involved in a range of cellular functions, probably through regulation of lipid microdomain biogenesis at the plasma membrane.</text>
  </threadedComment>
  <threadedComment ref="T91" dT="2019-10-09T23:36:53.08" personId="{E91F2242-8306-432A-B839-43833BFCE335}" id="{C14018CC-0F3D-4716-99DB-A97CC4F3A692}">
    <text>Necessary for the fragmentation of Golgi stacks during mitosis and for their reassembly after mitosis.
The ternary complex containing UFD1, VCP and NPLOC4 binds ubiquitinated proteins and is necessary for the export of misfolded proteins from the ER to the cytoplasm, where they are degraded by the proteasome. 
Involved in ER stress-induced pre-emptive quality control, which selectively attenuates the translocation of newly synthesized proteins into the endoplasmic reticulum and reroutes them to the cytosol for proteasomal degradation. 
Recruited to double-strand breaks (DSBs) sites in a RNF8- and RNF168-dependent manner and promotes the recruitment of TP53BP1 at DNA damage sites.
Required for cytoplasmic retrotranslocation of stressed/damaged mitochondrial outer-membrane proteins and their subsequent proteasomal degradation.
Essential for the maturation of ubiquitin-containing autophagosomes and the clearance of ubiquitinated protein by autophagy.</text>
  </threadedComment>
  <threadedComment ref="T97" dT="2019-10-09T23:44:05.06" personId="{E91F2242-8306-432A-B839-43833BFCE335}" id="{2AE0AA01-9698-4DCB-B7BB-E449274AA156}">
    <text>At high concentrations, profilin prevents the polymerization of actin, whereas it enhances it at low concentrations. By binding to PIP2, it inhibits the formation of IP3 and DG</text>
  </threadedComment>
  <threadedComment ref="T102" dT="2019-10-09T23:48:01.53" personId="{E91F2242-8306-432A-B839-43833BFCE335}" id="{C8C34B88-2E68-453F-8654-4D3EE350798A}">
    <text>Plays an important role in the maintenance of the Golgi complex, in membrane trafficking, in exocytosis, through its interaction with myosin VI and Rab8.
Links myosin VI to the Golgi complex and plays an important role in Golgi ribbon formation.
Recruits TBK1 at the Golgi apparatus, promoting its trans-phosphorylation after RLR or TLR3 stimulation. In turn, activated TBK1 phosphorylates its downstream partner IRF3 to produce IFN-beta. 
Neuroprotective activity may work by regulating membrane trafficking and cellular morphogenesis via a complex that contains Rab8 and hungtingtin (HD).
Autophagy receptor that interacts directly with both the cargo to become degraded and an autophagy modifier of the MAP1 LC3 family.</text>
  </threadedComment>
  <threadedComment ref="T104" dT="2019-10-09T23:49:05.21" personId="{E91F2242-8306-432A-B839-43833BFCE335}" id="{BFFC872F-2B1B-44D8-B64F-2F7E08FC57FD}">
    <text>Hydrolyzes all three D5-phosphorylated polyphosphoinositide substrates in the order PtdIns(4,5)P2 &gt; PtdIns(3,5)P2 &gt; PtdIns(3,4,5)P3</text>
  </threadedComment>
  <threadedComment ref="T109" dT="2019-10-09T23:51:12.50" personId="{E91F2242-8306-432A-B839-43833BFCE335}" id="{F24D7665-0A5A-4B77-88AB-B5AFB0743A8D}">
    <text>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and the budding of enveloped viruses (HIV-1 and other lentiviruses). ESCRT-III proteins are believed to mediate the necessary vesicle extrusion and/or membrane fission activities, possibly in conjunction with the AAA ATPase VPS4.</text>
  </threadedComment>
  <threadedComment ref="T112" dT="2019-10-09T23:51:55.13" personId="{E91F2242-8306-432A-B839-43833BFCE335}" id="{E0272D1F-C6EA-4074-AB91-838E5749F734}">
    <text>Binds two moles of GTP, one at an exchangeable site on the beta chain and one at a non-exchangeable site on the alpha chain</text>
  </threadedComment>
  <threadedComment ref="T118" dT="2019-10-09T23:53:39.92" personId="{E91F2242-8306-432A-B839-43833BFCE335}" id="{8AA62D7E-2EE6-4382-B7CD-C68A879FF326}">
    <text>In response to injury that includes DNA damage, NEK1 phosphorylates VDAC1 to limit mitochondrial cell death.</text>
  </threadedComment>
  <threadedComment ref="T119" dT="2019-10-09T23:54:35.54" personId="{E91F2242-8306-432A-B839-43833BFCE335}" id="{3156C5A4-4DAB-4BCA-9709-EBDD17D3FDB3}">
    <text>Binds specifically to calcyclin in a calcium-dependent manner</text>
  </threadedComment>
  <threadedComment ref="O122" dT="2019-09-17T01:38:35.93" personId="{E91F2242-8306-432A-B839-43833BFCE335}" id="{5E3D272F-34A6-4A76-ACF2-A31EB9B3CE04}">
    <text>https://www.snpedia.com/index.php/Rs113247976</text>
  </threadedComment>
  <threadedComment ref="T123" dT="2019-10-09T23:58:26.10" personId="{E91F2242-8306-432A-B839-43833BFCE335}" id="{56D00FA2-2FF0-43D5-8F43-04E2ECB51992}">
    <text>Required for normal development of the embryonic central nervous system, especially for normal neural crest cell migration and normal axon guidance. 
Acts as cell-surface receptor for the neuregulins NRG1, NRG2, NRG3 and NRG4 and the EGF family members BTC, EREG and HBEGF. Ligand binding triggers receptor dimerization and autophosphorylation at specific tyrosine residues that then serve as binding sites for scaffold proteins and effectors. Ligand specificity and signaling is modulated by alternative splicing, proteolytic processing, and by the formation of heterodimers with other ERBB family members, thereby creating multiple combinations of intracellular phosphotyrosines that trigger ligand- and context-specific cellular responses.</text>
  </threadedComment>
  <threadedComment ref="H125" dT="2019-09-16T05:25:27.03" personId="{E91F2242-8306-432A-B839-43833BFCE335}" id="{D29891F8-7FCB-4D66-9AED-BE1D5DDC49F9}">
    <text>No longer associated with ALS risk, https://www.snpedia.com/index.php/Rs6700125</text>
  </threadedComment>
  <threadedComment ref="H126" dT="2019-09-16T05:25:27.03" personId="{E91F2242-8306-432A-B839-43833BFCE335}" id="{63D8BA2E-6D75-4000-B007-EA46E818A83A}">
    <text>No longer associated with ALS risk, https://www.snpedia.com/index.php/Rs6700125</text>
  </threadedComment>
  <threadedComment ref="H127" dT="2019-09-16T05:25:27.03" personId="{E91F2242-8306-432A-B839-43833BFCE335}" id="{D223FF39-1E22-4D99-8BE4-3AEF7292B7B6}">
    <text>No longer associated with ALS risk, https://www.snpedia.com/index.php/Rs6700125</text>
  </threadedComment>
  <threadedComment ref="H128" dT="2019-09-16T05:25:27.03" personId="{E91F2242-8306-432A-B839-43833BFCE335}" id="{4A260B41-7EE4-4F38-9039-DBDFEFE5E2B4}">
    <text>No longer associated with ALS risk, https://www.snpedia.com/index.php/Rs6700125</text>
  </threadedComment>
  <threadedComment ref="H129" dT="2019-09-16T05:25:27.03" personId="{E91F2242-8306-432A-B839-43833BFCE335}" id="{2C9B3318-BD6C-4746-8247-9BEDD85490DB}">
    <text>No longer associated with ALS risk, https://www.snpedia.com/index.php/Rs6700125</text>
  </threadedComment>
  <threadedComment ref="H130" dT="2019-09-16T05:25:27.03" personId="{E91F2242-8306-432A-B839-43833BFCE335}" id="{CEFC6ECF-FF26-4DB8-8BF0-E95651DDEDD7}">
    <text>No longer associated with ALS risk, https://www.snpedia.com/index.php/Rs6700125</text>
  </threadedComment>
  <threadedComment ref="H131" dT="2019-09-17T03:33:53.11" personId="{E91F2242-8306-432A-B839-43833BFCE335}" id="{916714E3-04DC-475E-94AB-F3842EFBACD4}">
    <text>Some studies found nothing</text>
  </threadedComment>
  <threadedComment ref="T132" dT="2019-10-10T00:00:29.05" personId="{E91F2242-8306-432A-B839-43833BFCE335}" id="{2F314918-FE66-488D-BF33-D3E8F4F36AB9}">
    <text>Acts in synaptic vesicle priming prior to vesicle fusion and participates in the activity-dependent refilling of readily releasable vesicle pool (RRP).
Essential for synaptic vesicle maturation in most excitatory/glutamatergic but not inhibitory/GABA-mediated synapses.</text>
  </threadedComment>
  <threadedComment ref="O135" dT="2019-09-17T01:39:44.44" personId="{E91F2242-8306-432A-B839-43833BFCE335}" id="{53AC6732-C198-4B99-B2A4-EE59320BF22B}">
    <text>https://www.snpedia.com/index.php/Rs75087725</text>
  </threadedComment>
  <threadedComment ref="T139" dT="2019-10-10T00:04:08.09" personId="{E91F2242-8306-432A-B839-43833BFCE335}" id="{F0BAEA3B-18A5-4781-A3D6-F18746CA0F9B}">
    <text>Component of the C9orf72-SMCR8 complex, a complex that has guanine nucleotide exchange factor (GEF) activity and regulates autophagy. In the complex, C9orf72 and SMCR8 probably constitute the catalytic subunits that promote the exchange of GDP to GTP, converting inactive GDP-bound RAB8A and RAB39B into their active GTP-bound form, thereby promoting autophagosome maturation. The C9orf72-SMCR8 complex also acts as a regulator of autophagy initiation by interacting with the ATG1/ULK1 kinase complex and modulating its protein kinase activity. 
Positively regulates initiation of autophagy by regulating the RAB1A-dependent trafficking of the ATG1/ULK1 kinase complex to the phagophore which leads to autophagosome formation. 
Acts as a regulator of mTORC1 signaling by promoting phosphorylation of mTORC1 substrates.
Regulates actin dynamics in motor neurons by inhibiting the GTP-binding activity of ARF6, leading to ARF6 inactivation. This reduces the activity of the LIMK1 and LIMK2 kinases which are responsible for phosphorylation and inactivation of cofilin, leading to cofilin activation.
Positively regulates axon extension and axon growth cone size in spinal motor neurons.</text>
  </threadedComment>
  <threadedComment ref="O140" dT="2019-09-17T00:50:52.53" personId="{E91F2242-8306-432A-B839-43833BFCE335}" id="{E2EC1B75-F987-46C2-9166-B486AB8D10DB}">
    <text>https://www.snpedia.com/index.php/Rs3849942</text>
  </threadedComment>
  <threadedComment ref="O141" dT="2019-09-17T00:50:52.53" personId="{E91F2242-8306-432A-B839-43833BFCE335}" id="{B6876169-D022-493D-9ADA-7289DCD1B73C}">
    <text>https://www.snpedia.com/index.php/Rs3849942</text>
  </threadedComment>
  <threadedComment ref="O142" dT="2019-09-17T00:50:52.53" personId="{E91F2242-8306-432A-B839-43833BFCE335}" id="{9B3532A0-457B-4FB7-B69A-345B109F4CF8}">
    <text>https://www.snpedia.com/index.php/Rs3849942</text>
  </threadedComment>
  <threadedComment ref="O143" dT="2019-09-17T00:50:52.53" personId="{E91F2242-8306-432A-B839-43833BFCE335}" id="{71E7DA55-00AE-4E3B-850C-A8F89EDE0C2E}">
    <text>https://www.snpedia.com/index.php/Rs3849942</text>
  </threadedComment>
  <threadedComment ref="O144" dT="2019-09-17T00:50:52.53" personId="{E91F2242-8306-432A-B839-43833BFCE335}" id="{6C447202-C8D6-4E28-89CF-0DB6D44840CF}">
    <text>https://www.snpedia.com/index.php/Rs3849942</text>
  </threadedComment>
  <threadedComment ref="O145" dT="2019-09-17T00:50:52.53" personId="{E91F2242-8306-432A-B839-43833BFCE335}" id="{29DE4540-6A6B-4B00-94F0-B58D51D46471}">
    <text>https://www.snpedia.com/index.php/Rs3849942</text>
  </threadedComment>
  <threadedComment ref="T150" dT="2019-10-10T00:06:41.87" personId="{E91F2242-8306-432A-B839-43833BFCE335}" id="{EDFF1F5B-72E8-43EE-A2E0-18A8DD529E0D}">
    <text>Regulates Rho and Rap1 family members and Ki-Ras by stimulating their GDP/GTP exchange reactions and inhibiting their interactions with membranes.
Involved in tethering the chromosomes to the spindle pole and in chromosome movement. 
Binds to the tail domain of the KIF3A/KIF3B heterodimer to form a heterotrimeric KIF3 complex and may regulate the membrane binding of this complex.</text>
  </threadedComment>
  <threadedComment ref="T162" dT="2019-10-10T00:12:45.83" personId="{E91F2242-8306-432A-B839-43833BFCE335}" id="{299C7F0F-AB84-4C93-9844-0C9694C54DE4}">
    <text>A transmembrane protein binding A-type neuronal K+ channel</text>
  </threadedComment>
  <threadedComment ref="A207" dT="2019-09-19T23:34:40.29" personId="{E91F2242-8306-432A-B839-43833BFCE335}" id="{CDB90E04-0878-4B51-93D9-1B6B4AE42061}">
    <text>Only one reference ties all of these SPG mutations to ALS - most data is with regards to spastic paraplegia</text>
  </threadedComment>
  <threadedComment ref="O216" dT="2019-09-18T06:37:20.03" personId="{E91F2242-8306-432A-B839-43833BFCE335}" id="{E8FA6DC7-558E-4994-BC44-8673E56535F6}">
    <text>https://snpedia.com/index.php/Rs74654358</text>
  </threadedComment>
  <threadedComment ref="O217" dT="2019-09-18T06:37:20.03" personId="{E91F2242-8306-432A-B839-43833BFCE335}" id="{E2A2CAD6-2932-4B86-9503-07C77C084E07}">
    <text>https://snpedia.com/index.php/Rs74654358</text>
  </threadedComment>
  <threadedComment ref="M218" dT="2019-09-19T02:05:16.28" personId="{E91F2242-8306-432A-B839-43833BFCE335}" id="{D84094AA-AAEC-4B44-A2AD-D261D912CA3A}">
    <text>dbSNP says 1.41</text>
  </threadedComment>
  <threadedComment ref="T218" dT="2019-10-10T00:21:15.75" personId="{E91F2242-8306-432A-B839-43833BFCE335}" id="{A5EAEE95-CF4F-46D5-944D-415CD3765FAD}">
    <text>Assuming opened or closed conformations in response to the voltage difference across the membrane, the protein forms a sodium-selective channel through which Na(+) ions may pass in accordance with their electrochemical gradient.</text>
  </threadedComment>
  <threadedComment ref="T219" dT="2019-10-10T00:23:32.89" personId="{E91F2242-8306-432A-B839-43833BFCE335}" id="{45BDF563-CA85-4E18-B82F-B29BE2FF8A88}">
    <text>Acts by binding polyubiquitin chains of target proteins via its UBA domain and by interacting with subunits of the proteasome via its ubiquitin-like domain. Specifically recognizes and binds mislocalized transmembrane-containing proteins and targets them to proteasomal degradation. 
Acts as an adapter protein that recruits UBQLN1 to the autophagy machinery. Mediates the association of UBQLN1 with autophagosomes and the autophagy-related protein LC3 (MAP1LC3A/B/C) and may assist in the maturation of autophagosomes to autolysosomes by mediating autophagosome-lysosome fusion.
In response to DNA damage, recruited to sites of DNA damage following phosphorylation by ATM and acts by binding and removing ubiquitinated MRE11 from damaged chromatin, leading to MRE11 degradation by the proteasome. MRE11 degradation prevents homologous recombination repair, redirecting double-strand break repair toward non-homologous end joining.</text>
  </threadedComment>
  <threadedComment ref="T220" dT="2019-10-10T00:25:07.42" personId="{E91F2242-8306-432A-B839-43833BFCE335}" id="{20AEB7D5-B706-4047-B1AD-0A214C388415}">
    <text>Binds to actin on the surface of endothelial cells; once bound, angiogenin is endocytosed and translocated to the nucleus. 
Cleaves tRNA within anticodon loops to produce tRNA-derived stress-induced fragments (tiRNAs) which inhibit protein synthesis and triggers the assembly of stress granules (SGs).</text>
  </threadedComment>
  <threadedComment ref="O238" dT="2019-09-17T01:38:35.93" personId="{E91F2242-8306-432A-B839-43833BFCE335}" id="{5769ECDA-6965-4DAC-ACDB-07C5C5FCC41A}">
    <text>https://www.snpedia.com/index.php/Rs113247976</text>
  </threadedComment>
</ThreadedComments>
</file>

<file path=xl/worksheets/_rels/sheet1.xml.rels><?xml version="1.0" encoding="UTF-8" standalone="yes"?>
<Relationships xmlns="http://schemas.openxmlformats.org/package/2006/relationships"><Relationship Id="rId117" Type="http://schemas.openxmlformats.org/officeDocument/2006/relationships/hyperlink" Target="http://asia.ensembl.org/Homo_sapiens/Location/View?contigviewbottom=variation_feature_variation%3Dnormal%2Cseq%3Dnormal;db=core;r=2:211424191-211424291;source=dbSNP;v=rs397514262;vdb=variation;vf=199492335" TargetMode="External"/><Relationship Id="rId21" Type="http://schemas.openxmlformats.org/officeDocument/2006/relationships/hyperlink" Target="http://asia.ensembl.org/Homo_sapiens/Location/View?contigviewbottom=variation_feature_variation%3Dnormal%2Cseq%3Dnormal;db=core;r=21:31668518-31668618;source=dbSNP;v=rs121912449;vdb=variation;vf=294125686" TargetMode="External"/><Relationship Id="rId324" Type="http://schemas.openxmlformats.org/officeDocument/2006/relationships/hyperlink" Target="http://asia.ensembl.org/Homo_sapiens/Location/View?contigviewbottom=variation_feature_variation%3Dnormal%2Cseq%3Dnormal;db=core;r=17:4945920-4946020;source=dbSNP;v=rs387907266;vdb=variation;vf=364217664" TargetMode="External"/><Relationship Id="rId531" Type="http://schemas.openxmlformats.org/officeDocument/2006/relationships/hyperlink" Target="https://www.ncbi.nlm.nih.gov/pubmed/28089114" TargetMode="External"/><Relationship Id="rId170" Type="http://schemas.openxmlformats.org/officeDocument/2006/relationships/hyperlink" Target="https://www.ncbi.nlm.nih.gov/snp/rs6703183" TargetMode="External"/><Relationship Id="rId268" Type="http://schemas.openxmlformats.org/officeDocument/2006/relationships/hyperlink" Target="https://www.ncbi.nlm.nih.gov/snp/rs11556620" TargetMode="External"/><Relationship Id="rId475" Type="http://schemas.openxmlformats.org/officeDocument/2006/relationships/hyperlink" Target="https://www.ncbi.nlm.nih.gov/pubmed/10735277" TargetMode="External"/><Relationship Id="rId32" Type="http://schemas.openxmlformats.org/officeDocument/2006/relationships/hyperlink" Target="http://asia.ensembl.org/Homo_sapiens/Location/View?contigviewbottom=variation_feature_variation%3Dnormal%2Cseq%3Dnormal;db=core;r=21:31667323-31667423;source=dbSNP;v=rs1235629842;vdb=variation;vf=299060702" TargetMode="External"/><Relationship Id="rId128" Type="http://schemas.openxmlformats.org/officeDocument/2006/relationships/hyperlink" Target="http://asia.ensembl.org/Homo_sapiens/Location/View?contigviewbottom=variation_feature_variation%3Dnormal%2Cseq%3Dnormal;db=core;r=9:27536349-27536449;source=dbSNP;v=rs2814707;vdb=variation;vf=302580073" TargetMode="External"/><Relationship Id="rId335" Type="http://schemas.openxmlformats.org/officeDocument/2006/relationships/hyperlink" Target="https://www.ncbi.nlm.nih.gov/snp/rs112089123" TargetMode="External"/><Relationship Id="rId542" Type="http://schemas.openxmlformats.org/officeDocument/2006/relationships/hyperlink" Target="https://www.ncbi.nlm.nih.gov/pubmed/19861302" TargetMode="External"/><Relationship Id="rId181" Type="http://schemas.openxmlformats.org/officeDocument/2006/relationships/hyperlink" Target="https://www.ncbi.nlm.nih.gov/snp/rs121912439" TargetMode="External"/><Relationship Id="rId402" Type="http://schemas.openxmlformats.org/officeDocument/2006/relationships/hyperlink" Target="https://www.ncbi.nlm.nih.gov/pubmed/24686783" TargetMode="External"/><Relationship Id="rId279" Type="http://schemas.openxmlformats.org/officeDocument/2006/relationships/hyperlink" Target="https://www.ncbi.nlm.nih.gov/snp/rs121909345" TargetMode="External"/><Relationship Id="rId486" Type="http://schemas.openxmlformats.org/officeDocument/2006/relationships/hyperlink" Target="https://www.ncbi.nlm.nih.gov/pubmed/21857683" TargetMode="External"/><Relationship Id="rId43" Type="http://schemas.openxmlformats.org/officeDocument/2006/relationships/hyperlink" Target="http://asia.ensembl.org/Homo_sapiens/Location/View?contigviewbottom=variation_feature_variation%3Dnormal%2Cseq%3Dnormal;db=core;r=1:11022159-11022259;source=dbSNP;v=rs80356718;vdb=variation;vf=503358972" TargetMode="External"/><Relationship Id="rId139" Type="http://schemas.openxmlformats.org/officeDocument/2006/relationships/hyperlink" Target="https://www.ncbi.nlm.nih.gov/pubmed/28270533" TargetMode="External"/><Relationship Id="rId346" Type="http://schemas.openxmlformats.org/officeDocument/2006/relationships/hyperlink" Target="https://www.ncbi.nlm.nih.gov/clinvar/variation/155742/" TargetMode="External"/><Relationship Id="rId553" Type="http://schemas.openxmlformats.org/officeDocument/2006/relationships/hyperlink" Target="https://www.ncbi.nlm.nih.gov/pubmed/25677198" TargetMode="External"/><Relationship Id="rId192" Type="http://schemas.openxmlformats.org/officeDocument/2006/relationships/hyperlink" Target="https://www.ncbi.nlm.nih.gov/snp/rs121912450" TargetMode="External"/><Relationship Id="rId206" Type="http://schemas.openxmlformats.org/officeDocument/2006/relationships/hyperlink" Target="https://www.ncbi.nlm.nih.gov/snp/rs367543041" TargetMode="External"/><Relationship Id="rId413" Type="http://schemas.openxmlformats.org/officeDocument/2006/relationships/hyperlink" Target="https://europepmc.org/abstract/MED/20301761" TargetMode="External"/><Relationship Id="rId497" Type="http://schemas.openxmlformats.org/officeDocument/2006/relationships/hyperlink" Target="https://www.ncbi.nlm.nih.gov/pubmed/22801503" TargetMode="External"/><Relationship Id="rId357" Type="http://schemas.openxmlformats.org/officeDocument/2006/relationships/hyperlink" Target="http://asia.ensembl.org/Homo_sapiens/Location/View?contigviewbottom=variation_feature_variation%3Dnormal%2Cseq%3Dnormal;db=core;r=15:44564619-44564718;source=dbSNP;v=rs312262788;vdb=variation;vf=453918731" TargetMode="External"/><Relationship Id="rId54" Type="http://schemas.openxmlformats.org/officeDocument/2006/relationships/hyperlink" Target="http://asia.ensembl.org/Homo_sapiens/Location/View?contigviewbottom=variation_feature_variation%3Dnormal%2Cseq%3Dnormal;db=core;r=1:11022414-11022514;source=dbSNP;v=rs80356734;vdb=variation;vf=503358985" TargetMode="External"/><Relationship Id="rId217" Type="http://schemas.openxmlformats.org/officeDocument/2006/relationships/hyperlink" Target="https://www.ncbi.nlm.nih.gov/snp/rs80356733" TargetMode="External"/><Relationship Id="rId564" Type="http://schemas.openxmlformats.org/officeDocument/2006/relationships/hyperlink" Target="https://www.ncbi.nlm.nih.gov/pubmed/16807408" TargetMode="External"/><Relationship Id="rId424" Type="http://schemas.openxmlformats.org/officeDocument/2006/relationships/hyperlink" Target="https://www.ncbi.nlm.nih.gov/snp/rs200793464" TargetMode="External"/><Relationship Id="rId270" Type="http://schemas.openxmlformats.org/officeDocument/2006/relationships/hyperlink" Target="https://www.ncbi.nlm.nih.gov/snp/rs150301327" TargetMode="External"/><Relationship Id="rId65" Type="http://schemas.openxmlformats.org/officeDocument/2006/relationships/hyperlink" Target="http://asia.ensembl.org/Homo_sapiens/Location/View?contigviewbottom=variation_feature_variation%3Dnormal%2Cseq%3Dnormal;db=core;r=2:74378054-74378154;source=dbSNP;v=rs121909342;vdb=variation;vf=196555713" TargetMode="External"/><Relationship Id="rId130" Type="http://schemas.openxmlformats.org/officeDocument/2006/relationships/hyperlink" Target="http://asia.ensembl.org/Homo_sapiens/Location/View?contigviewbottom=variation_feature_variation%3Dnormal%2Cseq%3Dnormal;db=core;r=1:7032672-7032772;source=dbSNP;v=rs2412208;vdb=variation;vf=502058892" TargetMode="External"/><Relationship Id="rId368" Type="http://schemas.openxmlformats.org/officeDocument/2006/relationships/hyperlink" Target="https://www.ncbi.nlm.nih.gov/snp/rs13015447" TargetMode="External"/><Relationship Id="rId228" Type="http://schemas.openxmlformats.org/officeDocument/2006/relationships/hyperlink" Target="https://www.ncbi.nlm.nih.gov/snp/rs121909671" TargetMode="External"/><Relationship Id="rId435" Type="http://schemas.openxmlformats.org/officeDocument/2006/relationships/hyperlink" Target="https://www.ncbi.nlm.nih.gov/pubmed/19344878" TargetMode="External"/><Relationship Id="rId281" Type="http://schemas.openxmlformats.org/officeDocument/2006/relationships/hyperlink" Target="https://www.ncbi.nlm.nih.gov/clinvar/variation/280110/" TargetMode="External"/><Relationship Id="rId337" Type="http://schemas.openxmlformats.org/officeDocument/2006/relationships/hyperlink" Target="https://www.ncbi.nlm.nih.gov/snp/rs151117904" TargetMode="External"/><Relationship Id="rId502" Type="http://schemas.openxmlformats.org/officeDocument/2006/relationships/hyperlink" Target="https://www.ncbi.nlm.nih.gov/pubmed/20428114" TargetMode="External"/><Relationship Id="rId34" Type="http://schemas.openxmlformats.org/officeDocument/2006/relationships/hyperlink" Target="http://asia.ensembl.org/Homo_sapiens/Location/View?contigviewbottom=variation_feature_variation%3Dnormal%2Cseq%3Dnormal;db=core;r=21:31668506-31668606;source=ClinVar;v=rs1555836950;vdb=variation;vf=700606983" TargetMode="External"/><Relationship Id="rId76" Type="http://schemas.openxmlformats.org/officeDocument/2006/relationships/hyperlink" Target="http://asia.ensembl.org/Homo_sapiens/Location/View?contigviewbottom=variation_feature_variation%3Dnormal%2Cseq%3Dnormal;db=core;r=16:31191360-31191460;source=dbSNP;v=rs121909669;vdb=variation;vf=554321871" TargetMode="External"/><Relationship Id="rId141" Type="http://schemas.openxmlformats.org/officeDocument/2006/relationships/hyperlink" Target="https://www.ncbi.nlm.nih.gov/snp/rs2708851" TargetMode="External"/><Relationship Id="rId379" Type="http://schemas.openxmlformats.org/officeDocument/2006/relationships/hyperlink" Target="https://www.ncbi.nlm.nih.gov/pubmed/17886298" TargetMode="External"/><Relationship Id="rId544" Type="http://schemas.openxmlformats.org/officeDocument/2006/relationships/hyperlink" Target="https://www.ncbi.nlm.nih.gov/pubmed/20352044" TargetMode="External"/><Relationship Id="rId7" Type="http://schemas.openxmlformats.org/officeDocument/2006/relationships/hyperlink" Target="http://asia.ensembl.org/Homo_sapiens/Location/View?contigviewbottom=variation_feature_variation%3Dnormal%2Cseq%3Dnormal;db=core;r=21:31663798-31663898;source=dbSNP;v=rs121912435;vdb=variation;vf=294125672" TargetMode="External"/><Relationship Id="rId183" Type="http://schemas.openxmlformats.org/officeDocument/2006/relationships/hyperlink" Target="https://www.ncbi.nlm.nih.gov/snp/rs121912441" TargetMode="External"/><Relationship Id="rId239" Type="http://schemas.openxmlformats.org/officeDocument/2006/relationships/hyperlink" Target="https://www.ncbi.nlm.nih.gov/snp/rs780136067" TargetMode="External"/><Relationship Id="rId390" Type="http://schemas.openxmlformats.org/officeDocument/2006/relationships/hyperlink" Target="https://www.ncbi.nlm.nih.gov/snp/rs121909538" TargetMode="External"/><Relationship Id="rId404" Type="http://schemas.openxmlformats.org/officeDocument/2006/relationships/hyperlink" Target="https://www.ncbi.nlm.nih.gov/pubmed/24686783" TargetMode="External"/><Relationship Id="rId446" Type="http://schemas.openxmlformats.org/officeDocument/2006/relationships/hyperlink" Target="https://europepmc.org/abstract/MED/19224587?fromSearch=singleResult&amp;fromQuery=EXT_ID:19224587" TargetMode="External"/><Relationship Id="rId250" Type="http://schemas.openxmlformats.org/officeDocument/2006/relationships/hyperlink" Target="https://www.ncbi.nlm.nih.gov/snp/rs764717219" TargetMode="External"/><Relationship Id="rId292" Type="http://schemas.openxmlformats.org/officeDocument/2006/relationships/hyperlink" Target="http://asia.ensembl.org/Homo_sapiens/Location/View?contigviewbottom=variation_feature_variation%3Dnormal%2Cseq%3Dnormal;db=core;r=17:16342652-16342752;source=dbSNP;v=rs7477;vdb=variation;vf=362538554" TargetMode="External"/><Relationship Id="rId306" Type="http://schemas.openxmlformats.org/officeDocument/2006/relationships/hyperlink" Target="https://www.ncbi.nlm.nih.gov/pubmed/28270533" TargetMode="External"/><Relationship Id="rId488" Type="http://schemas.openxmlformats.org/officeDocument/2006/relationships/hyperlink" Target="https://www.ncbi.nlm.nih.gov/pubmed/16240349" TargetMode="External"/><Relationship Id="rId45" Type="http://schemas.openxmlformats.org/officeDocument/2006/relationships/hyperlink" Target="http://asia.ensembl.org/Homo_sapiens/Location/View?contigviewbottom=variation_feature_variation%3Dnormal%2Cseq%3Dnormal;db=core;r=1:11022240-11022340;source=dbSNP;v=rs80356721;vdb=variation;vf=503358974" TargetMode="External"/><Relationship Id="rId87" Type="http://schemas.openxmlformats.org/officeDocument/2006/relationships/hyperlink" Target="http://asia.ensembl.org/Homo_sapiens/Location/View?contigviewbottom=variation_feature_variation%3Dnormal%2Cseq%3Dnormal;db=core;r=9:34637218-34637318;source=dbSNP;v=rs387906829;vdb=variation;vf=305051077" TargetMode="External"/><Relationship Id="rId110" Type="http://schemas.openxmlformats.org/officeDocument/2006/relationships/hyperlink" Target="http://asia.ensembl.org/Homo_sapiens/Location/View?contigviewbottom=variation_feature_variation%3Dnormal%2Cseq%3Dnormal;db=core;r=2:219251216-219251316;source=dbSNP;v=rs730880029;vdb=variation;vf=203999956" TargetMode="External"/><Relationship Id="rId348" Type="http://schemas.openxmlformats.org/officeDocument/2006/relationships/hyperlink" Target="https://www.tandfonline.com/doi/full/10.3109/17482968.2010.545952" TargetMode="External"/><Relationship Id="rId513" Type="http://schemas.openxmlformats.org/officeDocument/2006/relationships/hyperlink" Target="https://www.ncbi.nlm.nih.gov/pubmed/28469040" TargetMode="External"/><Relationship Id="rId555" Type="http://schemas.openxmlformats.org/officeDocument/2006/relationships/hyperlink" Target="https://www.ncbi.nlm.nih.gov/pubmed/8446170" TargetMode="External"/><Relationship Id="rId152" Type="http://schemas.openxmlformats.org/officeDocument/2006/relationships/hyperlink" Target="https://www.ncbi.nlm.nih.gov/pubmed/28270533" TargetMode="External"/><Relationship Id="rId194" Type="http://schemas.openxmlformats.org/officeDocument/2006/relationships/hyperlink" Target="https://www.ncbi.nlm.nih.gov/snp/rs121912451" TargetMode="External"/><Relationship Id="rId208" Type="http://schemas.openxmlformats.org/officeDocument/2006/relationships/hyperlink" Target="https://www.ncbi.nlm.nih.gov/snp/rs4884357" TargetMode="External"/><Relationship Id="rId415" Type="http://schemas.openxmlformats.org/officeDocument/2006/relationships/hyperlink" Target="https://www.ncbi.nlm.nih.gov/snp/rs8141797" TargetMode="External"/><Relationship Id="rId457" Type="http://schemas.openxmlformats.org/officeDocument/2006/relationships/hyperlink" Target="https://www.targetvalidation.org/evidence/ENSG00000120948/EFO_0000253" TargetMode="External"/><Relationship Id="rId261" Type="http://schemas.openxmlformats.org/officeDocument/2006/relationships/hyperlink" Target="https://www.ncbi.nlm.nih.gov/snp/rs397514262" TargetMode="External"/><Relationship Id="rId499" Type="http://schemas.openxmlformats.org/officeDocument/2006/relationships/hyperlink" Target="https://www.ncbi.nlm.nih.gov/pubmed/22801503" TargetMode="External"/><Relationship Id="rId14" Type="http://schemas.openxmlformats.org/officeDocument/2006/relationships/hyperlink" Target="http://asia.ensembl.org/Homo_sapiens/Location/View?contigviewbottom=variation_feature_variation%3Dnormal%2Cseq%3Dnormal;db=core;r=21:31659733-31659833;source=dbSNP;v=rs121912442;vdb=variation;vf=294125679" TargetMode="External"/><Relationship Id="rId56" Type="http://schemas.openxmlformats.org/officeDocument/2006/relationships/hyperlink" Target="http://asia.ensembl.org/Homo_sapiens/Location/View?contigviewbottom=variation_feature_variation%3Dnormal%2Cseq%3Dnormal;db=core;r=1:11022495-11022595;source=dbSNP;v=rs80356739;vdb=variation;vf=503358990" TargetMode="External"/><Relationship Id="rId317" Type="http://schemas.openxmlformats.org/officeDocument/2006/relationships/hyperlink" Target="https://www.ncbi.nlm.nih.gov/snp/rs6703183" TargetMode="External"/><Relationship Id="rId359" Type="http://schemas.openxmlformats.org/officeDocument/2006/relationships/hyperlink" Target="http://asia.ensembl.org/Homo_sapiens/Location/View?contigviewbottom=variation_feature_variation%3Dnormal%2Cseq%3Dnormal;db=core;r=12:54283810-54283910;source=dbSNP;v=rs397518454;vdb=variation;vf=474323208" TargetMode="External"/><Relationship Id="rId524" Type="http://schemas.openxmlformats.org/officeDocument/2006/relationships/hyperlink" Target="https://www.ncbi.nlm.nih.gov/pubmed/15986317" TargetMode="External"/><Relationship Id="rId566" Type="http://schemas.openxmlformats.org/officeDocument/2006/relationships/hyperlink" Target="http://asia.ensembl.org/Homo_sapiens/Location/View?contigviewbottom=variation_feature_variation%3Dnormal%2Cseq%3Dnormal;db=core;r=17:28283176-28283276;source=dbSNP;v=rs34517613;vdb=variation;vf=362786963" TargetMode="External"/><Relationship Id="rId98" Type="http://schemas.openxmlformats.org/officeDocument/2006/relationships/hyperlink" Target="http://asia.ensembl.org/Homo_sapiens/Location/View?contigviewbottom=variation_feature_variation%3Dnormal%2Cseq%3Dnormal;db=core;r=6:109735149-109735249;source=dbSNP;v=rs121908288;vdb=variation;vf=105451771" TargetMode="External"/><Relationship Id="rId121" Type="http://schemas.openxmlformats.org/officeDocument/2006/relationships/hyperlink" Target="http://asia.ensembl.org/Homo_sapiens/Location/View?contigviewbottom=variation_feature_variation%3Dnormal%2Cseq%3Dnormal;db=core;r=9:27561001-27561101;source=dbSNP;v=rs774359;vdb=variation;vf=302507546" TargetMode="External"/><Relationship Id="rId163" Type="http://schemas.openxmlformats.org/officeDocument/2006/relationships/hyperlink" Target="http://asia.ensembl.org/Homo_sapiens/Location/View?contigviewbottom=variation_feature_variation%3Dnormal%2Cseq%3Dnormal;db=core;r=7:154513663-154513763;source=dbSNP;v=rs10260404;vdb=variation;vf=416220373" TargetMode="External"/><Relationship Id="rId219" Type="http://schemas.openxmlformats.org/officeDocument/2006/relationships/hyperlink" Target="https://www.ncbi.nlm.nih.gov/snp/rs80356744" TargetMode="External"/><Relationship Id="rId370" Type="http://schemas.openxmlformats.org/officeDocument/2006/relationships/hyperlink" Target="https://jamanetwork.com/journals/jamaneurology/fullarticle/2525542" TargetMode="External"/><Relationship Id="rId426" Type="http://schemas.openxmlformats.org/officeDocument/2006/relationships/hyperlink" Target="https://europepmc.org/articles/PMC5867896?fromSearch=singleResult&amp;fromQuery=EXT_ID:29566793" TargetMode="External"/><Relationship Id="rId230" Type="http://schemas.openxmlformats.org/officeDocument/2006/relationships/hyperlink" Target="https://www.ncbi.nlm.nih.gov/snp/rs267606832" TargetMode="External"/><Relationship Id="rId468" Type="http://schemas.openxmlformats.org/officeDocument/2006/relationships/hyperlink" Target="https://www.ncbi.nlm.nih.gov/pubmed/7496169" TargetMode="External"/><Relationship Id="rId25" Type="http://schemas.openxmlformats.org/officeDocument/2006/relationships/hyperlink" Target="http://asia.ensembl.org/Homo_sapiens/Location/View?contigviewbottom=variation_feature_variation%3Dnormal%2Cseq%3Dnormal;db=core;r=21:31659768-31659868;source=dbSNP;v=rs121912453;vdb=variation;vf=294125690" TargetMode="External"/><Relationship Id="rId67" Type="http://schemas.openxmlformats.org/officeDocument/2006/relationships/hyperlink" Target="http://asia.ensembl.org/Homo_sapiens/Location/View?contigviewbottom=variation_feature_variation%3Dnormal%2Cseq%3Dnormal;db=core;r=2:74366846-74366946;source=dbSNP;v=rs121909344;vdb=variation;vf=196555715" TargetMode="External"/><Relationship Id="rId272" Type="http://schemas.openxmlformats.org/officeDocument/2006/relationships/hyperlink" Target="https://www.ncbi.nlm.nih.gov/snp/rs75087725" TargetMode="External"/><Relationship Id="rId328" Type="http://schemas.openxmlformats.org/officeDocument/2006/relationships/hyperlink" Target="https://www.ncbi.nlm.nih.gov/snp/rs387907266" TargetMode="External"/><Relationship Id="rId535" Type="http://schemas.openxmlformats.org/officeDocument/2006/relationships/hyperlink" Target="https://www.ncbi.nlm.nih.gov/pubmed/20301761" TargetMode="External"/><Relationship Id="rId132" Type="http://schemas.openxmlformats.org/officeDocument/2006/relationships/hyperlink" Target="http://asia.ensembl.org/Homo_sapiens/Location/View?contigviewbottom=variation_feature_variation%3Dnormal%2Cseq%3Dnormal;db=core;r=1:232019355-232019455;source=dbSNP;v=rs16856202;vdb=variation;vf=502580754" TargetMode="External"/><Relationship Id="rId174" Type="http://schemas.openxmlformats.org/officeDocument/2006/relationships/hyperlink" Target="https://www.ncbi.nlm.nih.gov/snp/rs121912438" TargetMode="External"/><Relationship Id="rId381" Type="http://schemas.openxmlformats.org/officeDocument/2006/relationships/hyperlink" Target="https://www.ncbi.nlm.nih.gov/snp/rs121909535" TargetMode="External"/><Relationship Id="rId241" Type="http://schemas.openxmlformats.org/officeDocument/2006/relationships/hyperlink" Target="https://www.ncbi.nlm.nih.gov/snp/rs121909330" TargetMode="External"/><Relationship Id="rId437" Type="http://schemas.openxmlformats.org/officeDocument/2006/relationships/hyperlink" Target="https://www.ncbi.nlm.nih.gov/pubmed/21119753" TargetMode="External"/><Relationship Id="rId479" Type="http://schemas.openxmlformats.org/officeDocument/2006/relationships/hyperlink" Target="https://www.ncbi.nlm.nih.gov/pubmed/25468678" TargetMode="External"/><Relationship Id="rId36" Type="http://schemas.openxmlformats.org/officeDocument/2006/relationships/hyperlink" Target="http://asia.ensembl.org/Homo_sapiens/Location/View?contigviewbottom=variation_feature_variation%3Dnormal%2Cseq%3Dnormal;db=core;r=21:31667240-31667340;source=dbSNP;v=rs80265967;vdb=variation;vf=294051300" TargetMode="External"/><Relationship Id="rId283" Type="http://schemas.openxmlformats.org/officeDocument/2006/relationships/hyperlink" Target="https://www.ncbi.nlm.nih.gov/snp/rs63750818" TargetMode="External"/><Relationship Id="rId339" Type="http://schemas.openxmlformats.org/officeDocument/2006/relationships/hyperlink" Target="http://asia.ensembl.org/Homo_sapiens/Location/View?contigviewbottom=variation_feature_variation%3Dnormal%2Cseq%3Dnormal;db=core;r=9:132349371-132349471;source=dbSNP;v=rs28941475;vdb=variation;vf=302910078" TargetMode="External"/><Relationship Id="rId490" Type="http://schemas.openxmlformats.org/officeDocument/2006/relationships/hyperlink" Target="https://www.ncbi.nlm.nih.gov/pubmed/19251627" TargetMode="External"/><Relationship Id="rId504" Type="http://schemas.openxmlformats.org/officeDocument/2006/relationships/hyperlink" Target="https://www.ncbi.nlm.nih.gov/pubmed/28051077" TargetMode="External"/><Relationship Id="rId546" Type="http://schemas.openxmlformats.org/officeDocument/2006/relationships/hyperlink" Target="https://www.ncbi.nlm.nih.gov/pubmed/24931836" TargetMode="External"/><Relationship Id="rId78" Type="http://schemas.openxmlformats.org/officeDocument/2006/relationships/hyperlink" Target="http://asia.ensembl.org/Homo_sapiens/Location/View?contigviewbottom=variation_feature_variation%3Dnormal%2Cseq%3Dnormal;db=core;r=16:31184981-31185081;source=dbSNP;v=rs387906628;vdb=variation;vf=555459327" TargetMode="External"/><Relationship Id="rId101" Type="http://schemas.openxmlformats.org/officeDocument/2006/relationships/hyperlink" Target="http://asia.ensembl.org/Homo_sapiens/Location/View?contigviewbottom=variation_feature_variation%3Dnormal%2Cseq%3Dnormal;db=core;r=6:109738385-109738485;source=dbSNP;v=rs764717219;vdb=variation;vf=111732207" TargetMode="External"/><Relationship Id="rId143" Type="http://schemas.openxmlformats.org/officeDocument/2006/relationships/hyperlink" Target="https://www.ncbi.nlm.nih.gov/pubmed/28270533" TargetMode="External"/><Relationship Id="rId185" Type="http://schemas.openxmlformats.org/officeDocument/2006/relationships/hyperlink" Target="https://www.ncbi.nlm.nih.gov/snp/rs121912443" TargetMode="External"/><Relationship Id="rId350" Type="http://schemas.openxmlformats.org/officeDocument/2006/relationships/hyperlink" Target="https://www.ncbi.nlm.nih.gov/snp/rs267607084" TargetMode="External"/><Relationship Id="rId406" Type="http://schemas.openxmlformats.org/officeDocument/2006/relationships/hyperlink" Target="http://asia.ensembl.org/Homo_sapiens/Location/View?contigviewbottom=variation_feature_variation%3Dnormal%2Cseq%3Dnormal;db=core;r=5:139307825-139307925;source=dbSNP;v=rs587777302;vdb=variation;vf=581542013" TargetMode="External"/><Relationship Id="rId9" Type="http://schemas.openxmlformats.org/officeDocument/2006/relationships/hyperlink" Target="http://asia.ensembl.org/Homo_sapiens/Location/View?contigviewbottom=variation_feature_variation%3Dnormal%2Cseq%3Dnormal;db=core;r=21:31667248-31667348;source=dbSNP;v=rs121912437;vdb=variation;vf=294125674" TargetMode="External"/><Relationship Id="rId210" Type="http://schemas.openxmlformats.org/officeDocument/2006/relationships/hyperlink" Target="https://www.ncbi.nlm.nih.gov/snp/rs80356717" TargetMode="External"/><Relationship Id="rId392" Type="http://schemas.openxmlformats.org/officeDocument/2006/relationships/hyperlink" Target="https://www.ncbi.nlm.nih.gov/snp/rs121909537" TargetMode="External"/><Relationship Id="rId448" Type="http://schemas.openxmlformats.org/officeDocument/2006/relationships/hyperlink" Target="https://www.targetvalidation.org/evidence/ENSG00000120948/EFO_0000253" TargetMode="External"/><Relationship Id="rId252" Type="http://schemas.openxmlformats.org/officeDocument/2006/relationships/hyperlink" Target="https://www.ncbi.nlm.nih.gov/snp/rs63751126" TargetMode="External"/><Relationship Id="rId294" Type="http://schemas.openxmlformats.org/officeDocument/2006/relationships/hyperlink" Target="http://asia.ensembl.org/Homo_sapiens/Location/View?contigviewbottom=variation_feature_variation%3Dnormal%2Cseq%3Dnormal;db=core;r=17:16342652-16342752;source=dbSNP;v=rs7477;vdb=variation;vf=362538554" TargetMode="External"/><Relationship Id="rId308" Type="http://schemas.openxmlformats.org/officeDocument/2006/relationships/hyperlink" Target="https://www.ncbi.nlm.nih.gov/pubmed/28270533" TargetMode="External"/><Relationship Id="rId515" Type="http://schemas.openxmlformats.org/officeDocument/2006/relationships/hyperlink" Target="https://www.ncbi.nlm.nih.gov/pubmed/28469040" TargetMode="External"/><Relationship Id="rId47" Type="http://schemas.openxmlformats.org/officeDocument/2006/relationships/hyperlink" Target="http://asia.ensembl.org/Homo_sapiens/Location/View?contigviewbottom=variation_feature_variation%3Dnormal%2Cseq%3Dnormal;db=core;r=1:11022302-11022402;source=dbSNP;v=rs80356726;vdb=variation;vf=503358977" TargetMode="External"/><Relationship Id="rId89" Type="http://schemas.openxmlformats.org/officeDocument/2006/relationships/hyperlink" Target="http://asia.ensembl.org/Homo_sapiens/Location/View?contigviewbottom=variation_feature_variation%3Dnormal%2Cseq%3Dnormal;db=core;r=9:35065313-35065413;source=dbSNP;v=rs121909329;vdb=variation;vf=303547511" TargetMode="External"/><Relationship Id="rId112" Type="http://schemas.openxmlformats.org/officeDocument/2006/relationships/hyperlink" Target="http://asia.ensembl.org/Homo_sapiens/Location/View?contigviewbottom=variation_feature_variation%3Dnormal%2Cseq%3Dnormal;db=core;r=10:80170802-80170902;source=dbSNP;v=rs1247392012;vdb=variation;vf=92710135" TargetMode="External"/><Relationship Id="rId154" Type="http://schemas.openxmlformats.org/officeDocument/2006/relationships/hyperlink" Target="https://www.ncbi.nlm.nih.gov/pubmed/28270533" TargetMode="External"/><Relationship Id="rId361" Type="http://schemas.openxmlformats.org/officeDocument/2006/relationships/hyperlink" Target="https://www.ncbi.nlm.nih.gov/snp/rs397518454" TargetMode="External"/><Relationship Id="rId557" Type="http://schemas.openxmlformats.org/officeDocument/2006/relationships/hyperlink" Target="https://www.ncbi.nlm.nih.gov/pubmed/10430435" TargetMode="External"/><Relationship Id="rId196" Type="http://schemas.openxmlformats.org/officeDocument/2006/relationships/hyperlink" Target="https://www.ncbi.nlm.nih.gov/snp/rs121912453" TargetMode="External"/><Relationship Id="rId417" Type="http://schemas.openxmlformats.org/officeDocument/2006/relationships/hyperlink" Target="https://www.targetvalidation.org/evidence/ENSG00000196353/EFO_0000253" TargetMode="External"/><Relationship Id="rId459" Type="http://schemas.openxmlformats.org/officeDocument/2006/relationships/hyperlink" Target="https://europepmc.org/search?query=EXT_ID:19251627" TargetMode="External"/><Relationship Id="rId16" Type="http://schemas.openxmlformats.org/officeDocument/2006/relationships/hyperlink" Target="http://asia.ensembl.org/Homo_sapiens/Location/View?contigviewbottom=variation_feature_variation%3Dnormal%2Cseq%3Dnormal;db=core;r=21:31659732-31659832;source=dbSNP;v=rs121912444;vdb=variation;vf=294125681" TargetMode="External"/><Relationship Id="rId221" Type="http://schemas.openxmlformats.org/officeDocument/2006/relationships/hyperlink" Target="https://www.ncbi.nlm.nih.gov/snp/rs387906709" TargetMode="External"/><Relationship Id="rId263" Type="http://schemas.openxmlformats.org/officeDocument/2006/relationships/hyperlink" Target="https://www.ncbi.nlm.nih.gov/snp/rs281875284" TargetMode="External"/><Relationship Id="rId319" Type="http://schemas.openxmlformats.org/officeDocument/2006/relationships/hyperlink" Target="https://www.ncbi.nlm.nih.gov/snp/rs2619566" TargetMode="External"/><Relationship Id="rId470" Type="http://schemas.openxmlformats.org/officeDocument/2006/relationships/hyperlink" Target="https://www.ncbi.nlm.nih.gov/pubmed/8682505" TargetMode="External"/><Relationship Id="rId526" Type="http://schemas.openxmlformats.org/officeDocument/2006/relationships/hyperlink" Target="https://www.ncbi.nlm.nih.gov/pubmed/19451621" TargetMode="External"/><Relationship Id="rId58" Type="http://schemas.openxmlformats.org/officeDocument/2006/relationships/hyperlink" Target="http://asia.ensembl.org/Homo_sapiens/Location/View?contigviewbottom=variation_feature_variation%3Dnormal%2Cseq%3Dnormal;db=core;r=1:11022537-11022637;source=dbSNP;v=rs80356743;vdb=variation;vf=503358994" TargetMode="External"/><Relationship Id="rId123" Type="http://schemas.openxmlformats.org/officeDocument/2006/relationships/hyperlink" Target="http://asia.ensembl.org/Homo_sapiens/Location/View?contigviewbottom=variation_feature_variation%3Dnormal%2Cseq%3Dnormal;db=core;r=17:28392719-28392819;source=dbSNP;v=rs35714695;vdb=variation;vf=362814326" TargetMode="External"/><Relationship Id="rId330" Type="http://schemas.openxmlformats.org/officeDocument/2006/relationships/hyperlink" Target="http://asia.ensembl.org/Homo_sapiens/Location/View?contigviewbottom=variation_feature_variation%3Dnormal%2Cseq%3Dnormal;db=core;r=5:151031224-151031324;source=dbSNP;v=rs10463311;vdb=variation;vf=574926937" TargetMode="External"/><Relationship Id="rId568" Type="http://schemas.openxmlformats.org/officeDocument/2006/relationships/hyperlink" Target="https://www.ncbi.nlm.nih.gov/pubmed/25677198" TargetMode="External"/><Relationship Id="rId165" Type="http://schemas.openxmlformats.org/officeDocument/2006/relationships/hyperlink" Target="http://asia.ensembl.org/Homo_sapiens/Location/View?contigviewbottom=variation_feature_variation%3Dnormal%2Cseq%3Dnormal;db=core;r=19:17641830-17641930;source=dbSNP;v=rs12608932;vdb=variation;vf=142447803" TargetMode="External"/><Relationship Id="rId372" Type="http://schemas.openxmlformats.org/officeDocument/2006/relationships/hyperlink" Target="https://www.ncbi.nlm.nih.gov/pubmed/15106121" TargetMode="External"/><Relationship Id="rId428" Type="http://schemas.openxmlformats.org/officeDocument/2006/relationships/hyperlink" Target="https://www.ncbi.nlm.nih.gov/pubmed/16501576" TargetMode="External"/><Relationship Id="rId232" Type="http://schemas.openxmlformats.org/officeDocument/2006/relationships/hyperlink" Target="https://www.ncbi.nlm.nih.gov/snp/rs387906627" TargetMode="External"/><Relationship Id="rId274" Type="http://schemas.openxmlformats.org/officeDocument/2006/relationships/hyperlink" Target="https://www.ncbi.nlm.nih.gov/snp/rs1235629842" TargetMode="External"/><Relationship Id="rId481" Type="http://schemas.openxmlformats.org/officeDocument/2006/relationships/hyperlink" Target="https://www.ncbi.nlm.nih.gov/pubmed/19618195" TargetMode="External"/><Relationship Id="rId27" Type="http://schemas.openxmlformats.org/officeDocument/2006/relationships/hyperlink" Target="http://asia.ensembl.org/Homo_sapiens/Location/View?contigviewbottom=variation_feature_variation%3Dnormal%2Cseq%3Dnormal;db=core;r=21:31666446-31666546;source=dbSNP;v=rs121912455;vdb=variation;vf=294125692" TargetMode="External"/><Relationship Id="rId69" Type="http://schemas.openxmlformats.org/officeDocument/2006/relationships/hyperlink" Target="http://asia.ensembl.org/Homo_sapiens/Location/View?contigviewbottom=variation_feature_variation%3Dnormal%2Cseq%3Dnormal;db=core;r=2:74363287-74363387;source=dbSNP;v=rs121909345;vdb=variation;vf=196555716" TargetMode="External"/><Relationship Id="rId134" Type="http://schemas.openxmlformats.org/officeDocument/2006/relationships/hyperlink" Target="http://asia.ensembl.org/Homo_sapiens/Location/View?contigviewbottom=variation_feature_variation%3Dnormal%2Cseq%3Dnormal;db=core;r=6:16741752-16741852;source=dbSNP;v=rs697739;vdb=variation;vf=104009361" TargetMode="External"/><Relationship Id="rId537" Type="http://schemas.openxmlformats.org/officeDocument/2006/relationships/hyperlink" Target="https://www.ncbi.nlm.nih.gov/pubmed/18288693," TargetMode="External"/><Relationship Id="rId80" Type="http://schemas.openxmlformats.org/officeDocument/2006/relationships/hyperlink" Target="http://asia.ensembl.org/Homo_sapiens/Location/View?contigviewbottom=variation_feature_variation%3Dnormal%2Cseq%3Dnormal;db=core;r=16:31191381-31191481;source=dbSNP;v=rs886041390;vdb=variation;vf=558574254" TargetMode="External"/><Relationship Id="rId176" Type="http://schemas.openxmlformats.org/officeDocument/2006/relationships/hyperlink" Target="https://www.ncbi.nlm.nih.gov/snp/rs121912436" TargetMode="External"/><Relationship Id="rId341" Type="http://schemas.openxmlformats.org/officeDocument/2006/relationships/hyperlink" Target="http://asia.ensembl.org/Homo_sapiens/Location/View?contigviewbottom=variation_feature_variation%3Dnormal%2Cseq%3Dnormal;db=core;r=9:132330382-132330482;source=dbSNP;v=rs29001584;vdb=variation;vf=302910159" TargetMode="External"/><Relationship Id="rId383" Type="http://schemas.openxmlformats.org/officeDocument/2006/relationships/hyperlink" Target="http://asia.ensembl.org/Homo_sapiens/Location/View?contigviewbottom=variation_feature_variation%3Dnormal%2Cseq%3Dnormal;db=core;r=14:20693705-20693805;source=dbSNP;v=rs121909540;vdb=variation;vf=157263145" TargetMode="External"/><Relationship Id="rId439" Type="http://schemas.openxmlformats.org/officeDocument/2006/relationships/hyperlink" Target="https://www.ncbi.nlm.nih.gov/snp/rs8141797" TargetMode="External"/><Relationship Id="rId201" Type="http://schemas.openxmlformats.org/officeDocument/2006/relationships/hyperlink" Target="https://www.ncbi.nlm.nih.gov/snp/rs121912458" TargetMode="External"/><Relationship Id="rId243" Type="http://schemas.openxmlformats.org/officeDocument/2006/relationships/hyperlink" Target="https://www.ncbi.nlm.nih.gov/snp/rs121909335" TargetMode="External"/><Relationship Id="rId285" Type="http://schemas.openxmlformats.org/officeDocument/2006/relationships/hyperlink" Target="https://www.ncbi.nlm.nih.gov/snp/rs200161705" TargetMode="External"/><Relationship Id="rId450" Type="http://schemas.openxmlformats.org/officeDocument/2006/relationships/hyperlink" Target="https://www.targetvalidation.org/evidence/ENSG00000120948/EFO_0000253" TargetMode="External"/><Relationship Id="rId506" Type="http://schemas.openxmlformats.org/officeDocument/2006/relationships/hyperlink" Target="https://www.ncbi.nlm.nih.gov/pubmed/25374358" TargetMode="External"/><Relationship Id="rId38" Type="http://schemas.openxmlformats.org/officeDocument/2006/relationships/hyperlink" Target="http://asia.ensembl.org/Homo_sapiens/Location/View?contigviewbottom=variation_feature_variation%3Dnormal%2Cseq%3Dnormal;db=core;r=1:11022503-11022603;source=dbSNP;v=rs367543041;vdb=variation;vf=505748791" TargetMode="External"/><Relationship Id="rId103" Type="http://schemas.openxmlformats.org/officeDocument/2006/relationships/hyperlink" Target="http://asia.ensembl.org/Homo_sapiens/Location/View?contigviewbottom=variation_feature_variation%3Dnormal%2Cseq%3Dnormal;db=core;r=3:87240699-87240799;source=dbSNP;v=rs63750818;vdb=variation;vf=616371054" TargetMode="External"/><Relationship Id="rId310" Type="http://schemas.openxmlformats.org/officeDocument/2006/relationships/hyperlink" Target="https://www.ncbi.nlm.nih.gov/pubmed/28270533" TargetMode="External"/><Relationship Id="rId492" Type="http://schemas.openxmlformats.org/officeDocument/2006/relationships/hyperlink" Target="https://www.ncbi.nlm.nih.gov/pubmed/20668259" TargetMode="External"/><Relationship Id="rId548" Type="http://schemas.openxmlformats.org/officeDocument/2006/relationships/hyperlink" Target="https://www.ncbi.nlm.nih.gov/snp/rs16856202" TargetMode="External"/><Relationship Id="rId91" Type="http://schemas.openxmlformats.org/officeDocument/2006/relationships/hyperlink" Target="http://asia.ensembl.org/Homo_sapiens/Location/View?contigviewbottom=variation_feature_variation%3Dnormal%2Cseq%3Dnormal;db=core;r=9:35065301-35065401;source=dbSNP;v=rs121909335;vdb=variation;vf=303547516" TargetMode="External"/><Relationship Id="rId145" Type="http://schemas.openxmlformats.org/officeDocument/2006/relationships/hyperlink" Target="https://www.ncbi.nlm.nih.gov/pubmed/28270533" TargetMode="External"/><Relationship Id="rId187" Type="http://schemas.openxmlformats.org/officeDocument/2006/relationships/hyperlink" Target="https://www.ncbi.nlm.nih.gov/snp/rs121912445" TargetMode="External"/><Relationship Id="rId352" Type="http://schemas.openxmlformats.org/officeDocument/2006/relationships/hyperlink" Target="https://www.ncbi.nlm.nih.gov/snp/rs312262709" TargetMode="External"/><Relationship Id="rId394" Type="http://schemas.openxmlformats.org/officeDocument/2006/relationships/hyperlink" Target="http://asia.ensembl.org/Homo_sapiens/Location/View?contigviewbottom=variation_feature_variation%3Dnormal%2Cseq%3Dnormal;db=core;r=14:20693669-20693769;source=dbSNP;v=rs121909542;vdb=variation;vf=157263147" TargetMode="External"/><Relationship Id="rId408" Type="http://schemas.openxmlformats.org/officeDocument/2006/relationships/hyperlink" Target="https://www.ncbi.nlm.nih.gov/pubmed/24686783" TargetMode="External"/><Relationship Id="rId212" Type="http://schemas.openxmlformats.org/officeDocument/2006/relationships/hyperlink" Target="https://www.ncbi.nlm.nih.gov/snp/rs80356723" TargetMode="External"/><Relationship Id="rId254" Type="http://schemas.openxmlformats.org/officeDocument/2006/relationships/hyperlink" Target="https://www.ncbi.nlm.nih.gov/snp/rs730880025" TargetMode="External"/><Relationship Id="rId49" Type="http://schemas.openxmlformats.org/officeDocument/2006/relationships/hyperlink" Target="http://asia.ensembl.org/Homo_sapiens/Location/View?contigviewbottom=variation_feature_variation%3Dnormal%2Cseq%3Dnormal;db=core;r=1:11022354-11022454;source=dbSNP;v=rs80356728;vdb=variation;vf=503358979" TargetMode="External"/><Relationship Id="rId114" Type="http://schemas.openxmlformats.org/officeDocument/2006/relationships/hyperlink" Target="http://asia.ensembl.org/Homo_sapiens/Location/View?contigviewbottom=variation_feature_variation%3Dnormal%2Cseq%3Dnormal;db=core;r=10:80168957-80169057;source=dbSNP;v=rs754594235;vdb=variation;vf=79152051" TargetMode="External"/><Relationship Id="rId296" Type="http://schemas.openxmlformats.org/officeDocument/2006/relationships/hyperlink" Target="https://www.targetvalidation.org/evidence/ENSG00000166582/EFO_0000253" TargetMode="External"/><Relationship Id="rId461" Type="http://schemas.openxmlformats.org/officeDocument/2006/relationships/hyperlink" Target="https://www.targetvalidation.org/evidence/ENSG00000147955/EFO_0000253" TargetMode="External"/><Relationship Id="rId517" Type="http://schemas.openxmlformats.org/officeDocument/2006/relationships/hyperlink" Target="https://www.ncbi.nlm.nih.gov/pubmed/24119685" TargetMode="External"/><Relationship Id="rId559" Type="http://schemas.openxmlformats.org/officeDocument/2006/relationships/hyperlink" Target="https://www.ncbi.nlm.nih.gov/pubmed/20301761" TargetMode="External"/><Relationship Id="rId60" Type="http://schemas.openxmlformats.org/officeDocument/2006/relationships/hyperlink" Target="http://asia.ensembl.org/Homo_sapiens/Location/View?contigviewbottom=variation_feature_variation%3Dnormal%2Cseq%3Dnormal;db=core;r=X:56565396-56565496;source=dbSNP;v=rs369947678;vdb=variation;vf=17741936" TargetMode="External"/><Relationship Id="rId156" Type="http://schemas.openxmlformats.org/officeDocument/2006/relationships/hyperlink" Target="http://asia.ensembl.org/Homo_sapiens/Location/View?contigviewbottom=variation_feature_variation%3Dnormal%2Cseq%3Dnormal;db=core;r=7:154513663-154513763;source=dbSNP;v=rs10260404;vdb=variation;vf=416220373" TargetMode="External"/><Relationship Id="rId198" Type="http://schemas.openxmlformats.org/officeDocument/2006/relationships/hyperlink" Target="https://www.ncbi.nlm.nih.gov/snp/rs121912455" TargetMode="External"/><Relationship Id="rId321" Type="http://schemas.openxmlformats.org/officeDocument/2006/relationships/hyperlink" Target="http://asia.ensembl.org/Homo_sapiens/Location/View?contigviewbottom=variation_feature_variation%3Dnormal%2Cseq%3Dnormal;db=core;r=17:4945923-4946023;source=dbSNP;v=rs140547520;vdb=variation;vf=363273616" TargetMode="External"/><Relationship Id="rId363" Type="http://schemas.openxmlformats.org/officeDocument/2006/relationships/hyperlink" Target="http://asia.ensembl.org/Homo_sapiens/Location/View?contigviewbottom=variation_feature_variation%3Dnormal%2Cseq%3Dnormal;db=core;r=12:64488137-64488237;source=dbSNP;v=rs74654358;vdb=variation;vf=472267927" TargetMode="External"/><Relationship Id="rId419" Type="http://schemas.openxmlformats.org/officeDocument/2006/relationships/hyperlink" Target="https://www.ncbi.nlm.nih.gov/pubmed/24814856" TargetMode="External"/><Relationship Id="rId570" Type="http://schemas.openxmlformats.org/officeDocument/2006/relationships/printerSettings" Target="../printerSettings/printerSettings1.bin"/><Relationship Id="rId223" Type="http://schemas.openxmlformats.org/officeDocument/2006/relationships/hyperlink" Target="https://www.ncbi.nlm.nih.gov/snp/rs387906711" TargetMode="External"/><Relationship Id="rId430" Type="http://schemas.openxmlformats.org/officeDocument/2006/relationships/hyperlink" Target="https://www.ncbi.nlm.nih.gov/pubmed/17886298" TargetMode="External"/><Relationship Id="rId18" Type="http://schemas.openxmlformats.org/officeDocument/2006/relationships/hyperlink" Target="http://asia.ensembl.org/Homo_sapiens/Location/View?contigviewbottom=variation_feature_variation%3Dnormal%2Cseq%3Dnormal;db=core;r=21:31668497-31668597;source=dbSNP;v=rs121912446;vdb=variation;vf=294125683" TargetMode="External"/><Relationship Id="rId265" Type="http://schemas.openxmlformats.org/officeDocument/2006/relationships/hyperlink" Target="https://www.ncbi.nlm.nih.gov/pubmed/28270533" TargetMode="External"/><Relationship Id="rId472" Type="http://schemas.openxmlformats.org/officeDocument/2006/relationships/hyperlink" Target="https://www.ncbi.nlm.nih.gov/pubmed/8990014" TargetMode="External"/><Relationship Id="rId528" Type="http://schemas.openxmlformats.org/officeDocument/2006/relationships/hyperlink" Target="https://www.ncbi.nlm.nih.gov/pubmed/19193627" TargetMode="External"/><Relationship Id="rId125" Type="http://schemas.openxmlformats.org/officeDocument/2006/relationships/hyperlink" Target="http://asia.ensembl.org/Homo_sapiens/Location/View?contigviewbottom=variation_feature_variation%3Dnormal%2Cseq%3Dnormal;db=core;r=1:170026611-170026711;source=dbSNP;v=rs1541160;vdb=variation;vf=502003947" TargetMode="External"/><Relationship Id="rId167" Type="http://schemas.openxmlformats.org/officeDocument/2006/relationships/hyperlink" Target="http://asia.ensembl.org/Homo_sapiens/Location/View?contigviewbottom=variation_feature_variation%3Dnormal%2Cseq%3Dnormal;db=core;r=19:17641830-17641930;source=dbSNP;v=rs12608932;vdb=variation;vf=142447803" TargetMode="External"/><Relationship Id="rId332" Type="http://schemas.openxmlformats.org/officeDocument/2006/relationships/hyperlink" Target="https://www.ncbi.nlm.nih.gov/clinvar/variation/572675/" TargetMode="External"/><Relationship Id="rId374" Type="http://schemas.openxmlformats.org/officeDocument/2006/relationships/hyperlink" Target="https://www.ncbi.nlm.nih.gov/pmc/articles/PMC1182077/pdf/AJHGv74p1128.pdf" TargetMode="External"/><Relationship Id="rId71" Type="http://schemas.openxmlformats.org/officeDocument/2006/relationships/hyperlink" Target="http://asia.ensembl.org/Homo_sapiens/Location/View?contigviewbottom=variation_feature_variation%3Dnormal%2Cseq%3Dnormal;db=core;r=16:31185011-31185111;source=dbSNP;v=rs267606832;vdb=variation;vf=555135855" TargetMode="External"/><Relationship Id="rId234" Type="http://schemas.openxmlformats.org/officeDocument/2006/relationships/hyperlink" Target="https://www.ncbi.nlm.nih.gov/snp/rs386134173" TargetMode="External"/><Relationship Id="rId2" Type="http://schemas.openxmlformats.org/officeDocument/2006/relationships/hyperlink" Target="http://asia.ensembl.org/Homo_sapiens/Location/View?contigviewbottom=variation_feature_variation%3Dnormal%2Cseq%3Dnormal;db=core;r=21:31667228-31667328;source=dbSNP;v=rs11556620;vdb=variation;vf=293881229" TargetMode="External"/><Relationship Id="rId29" Type="http://schemas.openxmlformats.org/officeDocument/2006/relationships/hyperlink" Target="http://asia.ensembl.org/Homo_sapiens/Location/View?contigviewbottom=variation_feature_variation%3Dnormal%2Cseq%3Dnormal;db=core;r=21:31663804-31663904;source=dbSNP;v=rs121912457;vdb=variation;vf=294125694" TargetMode="External"/><Relationship Id="rId276" Type="http://schemas.openxmlformats.org/officeDocument/2006/relationships/hyperlink" Target="https://www.ncbi.nlm.nih.gov/snp/rs387906712" TargetMode="External"/><Relationship Id="rId441" Type="http://schemas.openxmlformats.org/officeDocument/2006/relationships/hyperlink" Target="https://www.ncbi.nlm.nih.gov/snp/rs8141797" TargetMode="External"/><Relationship Id="rId483" Type="http://schemas.openxmlformats.org/officeDocument/2006/relationships/hyperlink" Target="https://www.ncbi.nlm.nih.gov/pubmed/18438952" TargetMode="External"/><Relationship Id="rId539" Type="http://schemas.openxmlformats.org/officeDocument/2006/relationships/hyperlink" Target="https://www.ncbi.nlm.nih.gov/pubmed/24771548" TargetMode="External"/><Relationship Id="rId40" Type="http://schemas.openxmlformats.org/officeDocument/2006/relationships/hyperlink" Target="http://asia.ensembl.org/Homo_sapiens/Location/View?contigviewbottom=variation_feature_variation%3Dnormal%2Cseq%3Dnormal;db=core;r=1:11022251-11022351;source=dbSNP;v=rs4884357;vdb=variation;vf=502171251" TargetMode="External"/><Relationship Id="rId136" Type="http://schemas.openxmlformats.org/officeDocument/2006/relationships/hyperlink" Target="http://asia.ensembl.org/Homo_sapiens/Location/View?contigviewbottom=variation_feature_variation%3Dnormal%2Cseq%3Dnormal;db=core;r=2:38882367-38882467;source=dbSNP;v=rs3099950;vdb=variation;vf=194775620" TargetMode="External"/><Relationship Id="rId178" Type="http://schemas.openxmlformats.org/officeDocument/2006/relationships/hyperlink" Target="https://www.ncbi.nlm.nih.gov/snp/rs121912434" TargetMode="External"/><Relationship Id="rId301" Type="http://schemas.openxmlformats.org/officeDocument/2006/relationships/hyperlink" Target="https://www.ncbi.nlm.nih.gov/pubmed/28270533" TargetMode="External"/><Relationship Id="rId343" Type="http://schemas.openxmlformats.org/officeDocument/2006/relationships/hyperlink" Target="http://asia.ensembl.org/Homo_sapiens/Location/View?contigviewbottom=variation_feature_variation%3Dnormal%2Cseq%3Dnormal;db=core;r=9:132277094-132277197;source=dbSNP;v=rs398124286;vdb=variation;vf=305063402" TargetMode="External"/><Relationship Id="rId550" Type="http://schemas.openxmlformats.org/officeDocument/2006/relationships/hyperlink" Target="https://www.ncbi.nlm.nih.gov/pubmed/21483430" TargetMode="External"/><Relationship Id="rId82" Type="http://schemas.openxmlformats.org/officeDocument/2006/relationships/hyperlink" Target="http://asia.ensembl.org/Homo_sapiens/Location/View?contigviewbottom=variation_feature_variation%3Dnormal%2Cseq%3Dnormal;db=core;r=2:201761391-201761491;source=dbSNP;v=rs386134174;vdb=variation;vf=199475461" TargetMode="External"/><Relationship Id="rId203" Type="http://schemas.openxmlformats.org/officeDocument/2006/relationships/hyperlink" Target="https://www.ncbi.nlm.nih.gov/snp/rs74315452" TargetMode="External"/><Relationship Id="rId385" Type="http://schemas.openxmlformats.org/officeDocument/2006/relationships/hyperlink" Target="https://www.ncbi.nlm.nih.gov/pubmed/16501576" TargetMode="External"/><Relationship Id="rId245" Type="http://schemas.openxmlformats.org/officeDocument/2006/relationships/hyperlink" Target="https://www.ncbi.nlm.nih.gov/snp/rs267606928" TargetMode="External"/><Relationship Id="rId287" Type="http://schemas.openxmlformats.org/officeDocument/2006/relationships/hyperlink" Target="https://www.ncbi.nlm.nih.gov/pubmed/28270533" TargetMode="External"/><Relationship Id="rId410" Type="http://schemas.openxmlformats.org/officeDocument/2006/relationships/hyperlink" Target="https://www.targetvalidation.org/evidence/ENSG00000168314/EFO_0000253" TargetMode="External"/><Relationship Id="rId452" Type="http://schemas.openxmlformats.org/officeDocument/2006/relationships/hyperlink" Target="https://www.targetvalidation.org/evidence/ENSG00000120948/EFO_0000253" TargetMode="External"/><Relationship Id="rId494" Type="http://schemas.openxmlformats.org/officeDocument/2006/relationships/hyperlink" Target="https://www.ncbi.nlm.nih.gov/pubmed/24562058" TargetMode="External"/><Relationship Id="rId508" Type="http://schemas.openxmlformats.org/officeDocument/2006/relationships/hyperlink" Target="https://www.ncbi.nlm.nih.gov/pubmed/25374358" TargetMode="External"/><Relationship Id="rId105" Type="http://schemas.openxmlformats.org/officeDocument/2006/relationships/hyperlink" Target="http://asia.ensembl.org/Homo_sapiens/Location/View?contigviewbottom=variation_feature_variation%3Dnormal%2Cseq%3Dnormal;db=core;r=2:219250502-219250602;source=dbSNP;v=rs368743618;vdb=variation;vf=198829628" TargetMode="External"/><Relationship Id="rId147" Type="http://schemas.openxmlformats.org/officeDocument/2006/relationships/hyperlink" Target="http://asia.ensembl.org/Homo_sapiens/Location/View?contigviewbottom=variation_feature_variation%3Dnormal%2Cseq%3Dnormal;db=core;r=1:170026611-170026711;source=dbSNP;v=rs1541160;vdb=variation;vf=502003947" TargetMode="External"/><Relationship Id="rId312" Type="http://schemas.openxmlformats.org/officeDocument/2006/relationships/hyperlink" Target="https://www.ncbi.nlm.nih.gov/pubmed/28270533" TargetMode="External"/><Relationship Id="rId354" Type="http://schemas.openxmlformats.org/officeDocument/2006/relationships/hyperlink" Target="http://asia.ensembl.org/Homo_sapiens/Location/View?contigviewbottom=variation_feature_variation%3Dnormal%2Cseq%3Dnormal;db=core;r=15:44657180-44657281;source=dbSNP;v=rs312262720;vdb=variation;vf=453918664" TargetMode="External"/><Relationship Id="rId51" Type="http://schemas.openxmlformats.org/officeDocument/2006/relationships/hyperlink" Target="http://asia.ensembl.org/Homo_sapiens/Location/View?contigviewbottom=variation_feature_variation%3Dnormal%2Cseq%3Dnormal;db=core;r=1:11022368-11022468;source=dbSNP;v=rs80356730;vdb=variation;vf=503358981" TargetMode="External"/><Relationship Id="rId93" Type="http://schemas.openxmlformats.org/officeDocument/2006/relationships/hyperlink" Target="http://asia.ensembl.org/Homo_sapiens/Location/View?contigviewbottom=variation_feature_variation%3Dnormal%2Cseq%3Dnormal;db=core;r=9:35065302-35065402;source=dbSNP;v=rs387906789;vdb=variation;vf=305051074" TargetMode="External"/><Relationship Id="rId189" Type="http://schemas.openxmlformats.org/officeDocument/2006/relationships/hyperlink" Target="https://www.ncbi.nlm.nih.gov/snp/rs121912447" TargetMode="External"/><Relationship Id="rId396" Type="http://schemas.openxmlformats.org/officeDocument/2006/relationships/hyperlink" Target="http://asia.ensembl.org/Homo_sapiens/Location/View?contigviewbottom=variation_feature_variation%3Dnormal%2Cseq%3Dnormal;db=core;r=14:20693703-20693803;source=dbSNP;v=rs121909539;vdb=variation;vf=157263144" TargetMode="External"/><Relationship Id="rId561" Type="http://schemas.openxmlformats.org/officeDocument/2006/relationships/hyperlink" Target="https://www.ncbi.nlm.nih.gov/pubmed/15326253" TargetMode="External"/><Relationship Id="rId214" Type="http://schemas.openxmlformats.org/officeDocument/2006/relationships/hyperlink" Target="https://www.ncbi.nlm.nih.gov/snp/rs80356727" TargetMode="External"/><Relationship Id="rId256" Type="http://schemas.openxmlformats.org/officeDocument/2006/relationships/hyperlink" Target="https://www.ncbi.nlm.nih.gov/snp/rs730880027" TargetMode="External"/><Relationship Id="rId298" Type="http://schemas.openxmlformats.org/officeDocument/2006/relationships/hyperlink" Target="https://www.ncbi.nlm.nih.gov/pubmed/28270533" TargetMode="External"/><Relationship Id="rId421" Type="http://schemas.openxmlformats.org/officeDocument/2006/relationships/hyperlink" Target="https://www.targetvalidation.org/evidence/ENSG00000107290/Orphanet_357043" TargetMode="External"/><Relationship Id="rId463" Type="http://schemas.openxmlformats.org/officeDocument/2006/relationships/hyperlink" Target="http://asia.ensembl.org/Homo_sapiens/Location/View?contigviewbottom=variation_feature_variation%3Dnormal%2Cseq%3Dnormal;db=core;r=12:57581867-57581967;source=dbSNP;v=rs113247976;vdb=variation;vf=472533574" TargetMode="External"/><Relationship Id="rId519" Type="http://schemas.openxmlformats.org/officeDocument/2006/relationships/hyperlink" Target="https://www.ncbi.nlm.nih.gov/pubmed/20940299" TargetMode="External"/><Relationship Id="rId116" Type="http://schemas.openxmlformats.org/officeDocument/2006/relationships/hyperlink" Target="http://asia.ensembl.org/Homo_sapiens/Location/View?contigviewbottom=variation_feature_variation%3Dnormal%2Cseq%3Dnormal;db=core;r=2:211383669-211383769;source=dbSNP;v=rs397514263;vdb=variation;vf=199492336" TargetMode="External"/><Relationship Id="rId158" Type="http://schemas.openxmlformats.org/officeDocument/2006/relationships/hyperlink" Target="http://asia.ensembl.org/Homo_sapiens/Location/View?contigviewbottom=variation_feature_variation%3Dnormal%2Cseq%3Dnormal;db=core;r=7:154513663-154513763;source=dbSNP;v=rs10260404;vdb=variation;vf=416220373" TargetMode="External"/><Relationship Id="rId323" Type="http://schemas.openxmlformats.org/officeDocument/2006/relationships/hyperlink" Target="http://asia.ensembl.org/Homo_sapiens/Location/View?contigviewbottom=variation_feature_variation%3Dnormal%2Cseq%3Dnormal;db=core;r=17:4945932-4946032;source=dbSNP;v=rs387907265;vdb=variation;vf=364217663" TargetMode="External"/><Relationship Id="rId530" Type="http://schemas.openxmlformats.org/officeDocument/2006/relationships/hyperlink" Target="https://www.ncbi.nlm.nih.gov/pubmed/8446170" TargetMode="External"/><Relationship Id="rId20" Type="http://schemas.openxmlformats.org/officeDocument/2006/relationships/hyperlink" Target="http://asia.ensembl.org/Homo_sapiens/Location/View?contigviewbottom=variation_feature_variation%3Dnormal%2Cseq%3Dnormal;db=core;r=21:31659739-31659839;source=dbSNP;v=rs121912448;vdb=variation;vf=294125685" TargetMode="External"/><Relationship Id="rId62" Type="http://schemas.openxmlformats.org/officeDocument/2006/relationships/hyperlink" Target="http://asia.ensembl.org/Homo_sapiens/Location/View?contigviewbottom=variation_feature_variation%3Dnormal%2Cseq%3Dnormal;db=core;r=X:56565312-56565412;source=dbSNP;v=rs387906710;vdb=variation;vf=17988556" TargetMode="External"/><Relationship Id="rId365" Type="http://schemas.openxmlformats.org/officeDocument/2006/relationships/hyperlink" Target="https://www.targetvalidation.org/evidence/ENSG00000183735/EFO_0000253" TargetMode="External"/><Relationship Id="rId572" Type="http://schemas.openxmlformats.org/officeDocument/2006/relationships/vmlDrawing" Target="../drawings/vmlDrawing1.vml"/><Relationship Id="rId225" Type="http://schemas.openxmlformats.org/officeDocument/2006/relationships/hyperlink" Target="https://www.ncbi.nlm.nih.gov/snp/rs121909667" TargetMode="External"/><Relationship Id="rId267" Type="http://schemas.openxmlformats.org/officeDocument/2006/relationships/hyperlink" Target="https://www.ncbi.nlm.nih.gov/clinvar/RCV000696225.1/" TargetMode="External"/><Relationship Id="rId432" Type="http://schemas.openxmlformats.org/officeDocument/2006/relationships/hyperlink" Target="https://www.ncbi.nlm.nih.gov/pubmed/18067136" TargetMode="External"/><Relationship Id="rId474" Type="http://schemas.openxmlformats.org/officeDocument/2006/relationships/hyperlink" Target="https://www.ncbi.nlm.nih.gov/pubmed/9101297" TargetMode="External"/><Relationship Id="rId127" Type="http://schemas.openxmlformats.org/officeDocument/2006/relationships/hyperlink" Target="http://asia.ensembl.org/Homo_sapiens/Location/View?contigviewbottom=variation_feature_variation%3Dnormal%2Cseq%3Dnormal;db=core;r=17:28274057-28274157;source=dbSNP;v=rs2006933;vdb=variation;vf=362570434" TargetMode="External"/><Relationship Id="rId31" Type="http://schemas.openxmlformats.org/officeDocument/2006/relationships/hyperlink" Target="http://asia.ensembl.org/Homo_sapiens/Location/View?contigviewbottom=variation_feature_variation%3Dnormal%2Cseq%3Dnormal;db=core;r=21:31667257-31667357;source=dbSNP;v=rs121912459;vdb=variation;vf=294125696" TargetMode="External"/><Relationship Id="rId73" Type="http://schemas.openxmlformats.org/officeDocument/2006/relationships/hyperlink" Target="http://asia.ensembl.org/Homo_sapiens/Location/View?contigviewbottom=variation_feature_variation%3Dnormal%2Cseq%3Dnormal;db=core;r=16:31191002-31191102;source=dbSNP;v=rs387906627;vdb=variation;vf=555459326" TargetMode="External"/><Relationship Id="rId169" Type="http://schemas.openxmlformats.org/officeDocument/2006/relationships/hyperlink" Target="http://asia.ensembl.org/Homo_sapiens/Location/View?contigviewbottom=variation_feature_variation%3Dnormal%2Cseq%3Dnormal;db=core;r=1:209539494-209539594;source=dbSNP;v=rs6703183;vdb=variation;vf=502240972" TargetMode="External"/><Relationship Id="rId334" Type="http://schemas.openxmlformats.org/officeDocument/2006/relationships/hyperlink" Target="http://asia.ensembl.org/Homo_sapiens/Location/View?contigviewbottom=variation_feature_variation%3Dnormal%2Cseq%3Dnormal;db=core;r=9:132283353-132283453;source=dbSNP;v=rs121434378;vdb=variation;vf=303547446" TargetMode="External"/><Relationship Id="rId376" Type="http://schemas.openxmlformats.org/officeDocument/2006/relationships/hyperlink" Target="https://www.targetvalidation.org/evidence/ENSG00000160803/EFO_0000253" TargetMode="External"/><Relationship Id="rId541" Type="http://schemas.openxmlformats.org/officeDocument/2006/relationships/hyperlink" Target="https://www.ncbi.nlm.nih.gov/pubmed/15326253" TargetMode="External"/><Relationship Id="rId4" Type="http://schemas.openxmlformats.org/officeDocument/2006/relationships/hyperlink" Target="http://asia.ensembl.org/Homo_sapiens/Location/View?contigviewbottom=variation_feature_variation%3Dnormal%2Cseq%3Dnormal;db=core;r=21:31663782-31663882;source=dbSNP;v=rs121912432;vdb=variation;vf=294125669" TargetMode="External"/><Relationship Id="rId180" Type="http://schemas.openxmlformats.org/officeDocument/2006/relationships/hyperlink" Target="https://www.ncbi.nlm.nih.gov/snp/rs121912432" TargetMode="External"/><Relationship Id="rId236" Type="http://schemas.openxmlformats.org/officeDocument/2006/relationships/hyperlink" Target="https://www.ncbi.nlm.nih.gov/snp/rs730882255" TargetMode="External"/><Relationship Id="rId278" Type="http://schemas.openxmlformats.org/officeDocument/2006/relationships/hyperlink" Target="https://www.ncbi.nlm.nih.gov/snp/rs121909344" TargetMode="External"/><Relationship Id="rId401" Type="http://schemas.openxmlformats.org/officeDocument/2006/relationships/hyperlink" Target="https://www.ncbi.nlm.nih.gov/snp/rs587777300" TargetMode="External"/><Relationship Id="rId443" Type="http://schemas.openxmlformats.org/officeDocument/2006/relationships/hyperlink" Target="https://www.ncbi.nlm.nih.gov/pubmed/18067136" TargetMode="External"/><Relationship Id="rId303" Type="http://schemas.openxmlformats.org/officeDocument/2006/relationships/hyperlink" Target="https://www.ncbi.nlm.nih.gov/snp/rs2225389" TargetMode="External"/><Relationship Id="rId485" Type="http://schemas.openxmlformats.org/officeDocument/2006/relationships/hyperlink" Target="https://www.ncbi.nlm.nih.gov/pubmed/21857683" TargetMode="External"/><Relationship Id="rId42" Type="http://schemas.openxmlformats.org/officeDocument/2006/relationships/hyperlink" Target="http://asia.ensembl.org/Homo_sapiens/Location/View?contigviewbottom=variation_feature_variation%3Dnormal%2Cseq%3Dnormal;db=core;r=1:11018786-11018886;source=dbSNP;v=rs80356717;vdb=variation;vf=503358971" TargetMode="External"/><Relationship Id="rId84" Type="http://schemas.openxmlformats.org/officeDocument/2006/relationships/hyperlink" Target="http://asia.ensembl.org/Homo_sapiens/Location/View?contigviewbottom=variation_feature_variation%3Dnormal%2Cseq%3Dnormal;db=core;r=2:201706803-201706902;source=dbSNP;v=rs730882256;vdb=variation;vf=204000194" TargetMode="External"/><Relationship Id="rId138" Type="http://schemas.openxmlformats.org/officeDocument/2006/relationships/hyperlink" Target="https://www.ncbi.nlm.nih.gov/pubmed/28270533" TargetMode="External"/><Relationship Id="rId345" Type="http://schemas.openxmlformats.org/officeDocument/2006/relationships/hyperlink" Target="http://asia.ensembl.org/Homo_sapiens/Location/View?contigviewbottom=variation_feature_variation%3Dnormal%2Cseq%3Dnormal;db=core;r=9:132330044-132330144;source=dbSNP;v=rs534723946;vdb=variation;vf=305391201" TargetMode="External"/><Relationship Id="rId387" Type="http://schemas.openxmlformats.org/officeDocument/2006/relationships/hyperlink" Target="https://www.ncbi.nlm.nih.gov/snp/rs121909544" TargetMode="External"/><Relationship Id="rId510" Type="http://schemas.openxmlformats.org/officeDocument/2006/relationships/hyperlink" Target="https://www.ncbi.nlm.nih.gov/pubmed/25374358" TargetMode="External"/><Relationship Id="rId552" Type="http://schemas.openxmlformats.org/officeDocument/2006/relationships/hyperlink" Target="https://www.ncbi.nlm.nih.gov/pubmed/23624525" TargetMode="External"/><Relationship Id="rId191" Type="http://schemas.openxmlformats.org/officeDocument/2006/relationships/hyperlink" Target="https://www.ncbi.nlm.nih.gov/snp/rs121912449" TargetMode="External"/><Relationship Id="rId205" Type="http://schemas.openxmlformats.org/officeDocument/2006/relationships/hyperlink" Target="https://www.ncbi.nlm.nih.gov/snp/rs121908395" TargetMode="External"/><Relationship Id="rId247" Type="http://schemas.openxmlformats.org/officeDocument/2006/relationships/hyperlink" Target="https://www.ncbi.nlm.nih.gov/snp/rs121908287" TargetMode="External"/><Relationship Id="rId412" Type="http://schemas.openxmlformats.org/officeDocument/2006/relationships/hyperlink" Target="https://www.targetvalidation.org/evidence/ENSG00000277726/EFO_0000253" TargetMode="External"/><Relationship Id="rId107" Type="http://schemas.openxmlformats.org/officeDocument/2006/relationships/hyperlink" Target="http://asia.ensembl.org/Homo_sapiens/Location/View?contigviewbottom=variation_feature_variation%3Dnormal%2Cseq%3Dnormal;db=core;r=2:219250690-219250790;source=dbSNP;v=rs730880026;vdb=variation;vf=203999953" TargetMode="External"/><Relationship Id="rId289" Type="http://schemas.openxmlformats.org/officeDocument/2006/relationships/hyperlink" Target="https://www.ncbi.nlm.nih.gov/snp/rs774359" TargetMode="External"/><Relationship Id="rId454" Type="http://schemas.openxmlformats.org/officeDocument/2006/relationships/hyperlink" Target="https://europepmc.org/abstract/MED/19224587" TargetMode="External"/><Relationship Id="rId496" Type="http://schemas.openxmlformats.org/officeDocument/2006/relationships/hyperlink" Target="https://www.ncbi.nlm.nih.gov/pubmed/21145000" TargetMode="External"/><Relationship Id="rId11" Type="http://schemas.openxmlformats.org/officeDocument/2006/relationships/hyperlink" Target="http://asia.ensembl.org/Homo_sapiens/Location/View?contigviewbottom=variation_feature_variation%3Dnormal%2Cseq%3Dnormal;db=core;r=21:31667270-31667370;source=dbSNP;v=rs121912439;vdb=variation;vf=294125676" TargetMode="External"/><Relationship Id="rId53" Type="http://schemas.openxmlformats.org/officeDocument/2006/relationships/hyperlink" Target="http://asia.ensembl.org/Homo_sapiens/Location/View?contigviewbottom=variation_feature_variation%3Dnormal%2Cseq%3Dnormal;db=core;r=1:11022401-11022501;source=dbSNP;v=rs80356733;vdb=variation;vf=503358984" TargetMode="External"/><Relationship Id="rId149" Type="http://schemas.openxmlformats.org/officeDocument/2006/relationships/hyperlink" Target="https://www.ncbi.nlm.nih.gov/pubmed/28270533" TargetMode="External"/><Relationship Id="rId314" Type="http://schemas.openxmlformats.org/officeDocument/2006/relationships/hyperlink" Target="https://www.ncbi.nlm.nih.gov/snp/rs8056742" TargetMode="External"/><Relationship Id="rId356" Type="http://schemas.openxmlformats.org/officeDocument/2006/relationships/hyperlink" Target="https://www.ncbi.nlm.nih.gov/snp/rs312262739" TargetMode="External"/><Relationship Id="rId398" Type="http://schemas.openxmlformats.org/officeDocument/2006/relationships/hyperlink" Target="http://asia.ensembl.org/Homo_sapiens/Location/View?contigviewbottom=variation_feature_variation%3Dnormal%2Cseq%3Dnormal;db=core;r=5:139307709-139307809;source=dbSNP;v=rs587777300;vdb=variation;vf=581542011" TargetMode="External"/><Relationship Id="rId521" Type="http://schemas.openxmlformats.org/officeDocument/2006/relationships/hyperlink" Target="https://www.ncbi.nlm.nih.gov/pubmed/24204716" TargetMode="External"/><Relationship Id="rId563" Type="http://schemas.openxmlformats.org/officeDocument/2006/relationships/hyperlink" Target="https://www.ncbi.nlm.nih.gov/pubmed/21145000" TargetMode="External"/><Relationship Id="rId95" Type="http://schemas.openxmlformats.org/officeDocument/2006/relationships/hyperlink" Target="http://asia.ensembl.org/Homo_sapiens/Location/View?contigviewbottom=variation_feature_variation%3Dnormal%2Cseq%3Dnormal;db=core;r=10:13125939-13126039;source=dbSNP;v=rs267606928;vdb=variation;vf=75842370" TargetMode="External"/><Relationship Id="rId160" Type="http://schemas.openxmlformats.org/officeDocument/2006/relationships/hyperlink" Target="http://asia.ensembl.org/Homo_sapiens/Location/View?contigviewbottom=variation_feature_variation%3Dnormal%2Cseq%3Dnormal;db=core;r=7:154513663-154513763;source=dbSNP;v=rs10260404;vdb=variation;vf=416220373" TargetMode="External"/><Relationship Id="rId216" Type="http://schemas.openxmlformats.org/officeDocument/2006/relationships/hyperlink" Target="https://www.ncbi.nlm.nih.gov/snp/rs80356731" TargetMode="External"/><Relationship Id="rId423" Type="http://schemas.openxmlformats.org/officeDocument/2006/relationships/hyperlink" Target="https://www.ncbi.nlm.nih.gov/pubmed/20110243" TargetMode="External"/><Relationship Id="rId258" Type="http://schemas.openxmlformats.org/officeDocument/2006/relationships/hyperlink" Target="https://www.ncbi.nlm.nih.gov/clinvar/variation/488353/" TargetMode="External"/><Relationship Id="rId465" Type="http://schemas.openxmlformats.org/officeDocument/2006/relationships/hyperlink" Target="https://europepmc.org/articles/PMC5867896?fromSearch=singleResult&amp;fromQuery=EXT_ID:29566793" TargetMode="External"/><Relationship Id="rId22" Type="http://schemas.openxmlformats.org/officeDocument/2006/relationships/hyperlink" Target="http://asia.ensembl.org/Homo_sapiens/Location/View?contigviewbottom=variation_feature_variation%3Dnormal%2Cseq%3Dnormal;db=core;r=21:31659783-31659883;source=dbSNP;v=rs121912450;vdb=variation;vf=294125687" TargetMode="External"/><Relationship Id="rId64" Type="http://schemas.openxmlformats.org/officeDocument/2006/relationships/hyperlink" Target="http://asia.ensembl.org/Homo_sapiens/Location/View?contigviewbottom=variation_feature_variation%3Dnormal%2Cseq%3Dnormal;db=core;r=X:56565348-56565448;source=dbSNP;v=rs387906712;vdb=variation;vf=17988558" TargetMode="External"/><Relationship Id="rId118" Type="http://schemas.openxmlformats.org/officeDocument/2006/relationships/hyperlink" Target="http://asia.ensembl.org/Homo_sapiens/Location/View?contigviewbottom=variation_feature_variation%3Dnormal%2Cseq%3Dnormal;db=core;r=19:17641830-17641930;source=dbSNP;v=rs12608932;vdb=variation;vf=142447803" TargetMode="External"/><Relationship Id="rId325" Type="http://schemas.openxmlformats.org/officeDocument/2006/relationships/hyperlink" Target="https://www.ncbi.nlm.nih.gov/snp/rs140547520" TargetMode="External"/><Relationship Id="rId367" Type="http://schemas.openxmlformats.org/officeDocument/2006/relationships/hyperlink" Target="http://asia.ensembl.org/Homo_sapiens/Location/View?contigviewbottom=variation_feature_variation%3Dnormal%2Cseq%3Dnormal;db=core;r=2:166521418-166521518;source=dbSNP;v=rs13015447;vdb=variation;vf=195184130" TargetMode="External"/><Relationship Id="rId532" Type="http://schemas.openxmlformats.org/officeDocument/2006/relationships/hyperlink" Target="https://www.sciencedirect.com/science/article/pii/S0006291X84715063?via%3Dihub" TargetMode="External"/><Relationship Id="rId574" Type="http://schemas.microsoft.com/office/2017/10/relationships/threadedComment" Target="../threadedComments/threadedComment1.xml"/><Relationship Id="rId171" Type="http://schemas.openxmlformats.org/officeDocument/2006/relationships/hyperlink" Target="http://asia.ensembl.org/Homo_sapiens/Location/View?contigviewbottom=variation_feature_variation%3Dnormal%2Cseq%3Dnormal;db=core;r=1:170026611-170026711;source=dbSNP;v=rs1541160;vdb=variation;vf=502003947" TargetMode="External"/><Relationship Id="rId227" Type="http://schemas.openxmlformats.org/officeDocument/2006/relationships/hyperlink" Target="https://www.ncbi.nlm.nih.gov/snp/rs121909669" TargetMode="External"/><Relationship Id="rId269" Type="http://schemas.openxmlformats.org/officeDocument/2006/relationships/hyperlink" Target="https://www.ncbi.nlm.nih.gov/snp/rs80356719" TargetMode="External"/><Relationship Id="rId434" Type="http://schemas.openxmlformats.org/officeDocument/2006/relationships/hyperlink" Target="https://www.ncbi.nlm.nih.gov/pubmed/18067136" TargetMode="External"/><Relationship Id="rId476" Type="http://schemas.openxmlformats.org/officeDocument/2006/relationships/hyperlink" Target="https://www.ncbi.nlm.nih.gov/pubmed/9455977" TargetMode="External"/><Relationship Id="rId33" Type="http://schemas.openxmlformats.org/officeDocument/2006/relationships/hyperlink" Target="http://asia.ensembl.org/Homo_sapiens/Location/View?contigviewbottom=variation_feature_variation%3Dnormal%2Cseq%3Dnormal;db=core;r=21:31668498-31668598;source=dbSNP;v=rs1482760341;vdb=variation;vf=302368270" TargetMode="External"/><Relationship Id="rId129" Type="http://schemas.openxmlformats.org/officeDocument/2006/relationships/hyperlink" Target="http://asia.ensembl.org/Homo_sapiens/Location/View?contigviewbottom=variation_feature_variation%3Dnormal%2Cseq%3Dnormal;db=core;r=7:154513663-154513763;source=dbSNP;v=rs10260404;vdb=variation;vf=416220373" TargetMode="External"/><Relationship Id="rId280" Type="http://schemas.openxmlformats.org/officeDocument/2006/relationships/hyperlink" Target="https://www.ncbi.nlm.nih.gov/snp/rs72466496" TargetMode="External"/><Relationship Id="rId336" Type="http://schemas.openxmlformats.org/officeDocument/2006/relationships/hyperlink" Target="https://www.ncbi.nlm.nih.gov/snp/rs121434378" TargetMode="External"/><Relationship Id="rId501" Type="http://schemas.openxmlformats.org/officeDocument/2006/relationships/hyperlink" Target="https://www.ncbi.nlm.nih.gov/pubmed/20428114" TargetMode="External"/><Relationship Id="rId543" Type="http://schemas.openxmlformats.org/officeDocument/2006/relationships/hyperlink" Target="https://www.ncbi.nlm.nih.gov/pubmed/17572665" TargetMode="External"/><Relationship Id="rId75" Type="http://schemas.openxmlformats.org/officeDocument/2006/relationships/hyperlink" Target="http://asia.ensembl.org/Homo_sapiens/Location/View?contigviewbottom=variation_feature_variation%3Dnormal%2Cseq%3Dnormal;db=core;r=16:31191368-31191468;source=dbSNP;v=rs121909668;vdb=variation;vf=554321870" TargetMode="External"/><Relationship Id="rId140" Type="http://schemas.openxmlformats.org/officeDocument/2006/relationships/hyperlink" Target="https://www.ncbi.nlm.nih.gov/pubmed/19451621" TargetMode="External"/><Relationship Id="rId182" Type="http://schemas.openxmlformats.org/officeDocument/2006/relationships/hyperlink" Target="https://www.ncbi.nlm.nih.gov/snp/rs121912440" TargetMode="External"/><Relationship Id="rId378" Type="http://schemas.openxmlformats.org/officeDocument/2006/relationships/hyperlink" Target="https://www.ncbi.nlm.nih.gov/snp/rs121909543" TargetMode="External"/><Relationship Id="rId403" Type="http://schemas.openxmlformats.org/officeDocument/2006/relationships/hyperlink" Target="http://asia.ensembl.org/Homo_sapiens/Location/View?contigviewbottom=variation_feature_variation%3Dnormal%2Cseq%3Dnormal;db=core;r=5:139322633-139322733;source=dbSNP;v=rs587777301;vdb=variation;vf=581542012" TargetMode="External"/><Relationship Id="rId6" Type="http://schemas.openxmlformats.org/officeDocument/2006/relationships/hyperlink" Target="http://asia.ensembl.org/Homo_sapiens/Location/View?contigviewbottom=variation_feature_variation%3Dnormal%2Cseq%3Dnormal;db=core;r=21:31663792-31663892;source=dbSNP;v=rs121912434;vdb=variation;vf=294125671" TargetMode="External"/><Relationship Id="rId238" Type="http://schemas.openxmlformats.org/officeDocument/2006/relationships/hyperlink" Target="https://www.ncbi.nlm.nih.gov/snp/rs387906829" TargetMode="External"/><Relationship Id="rId445" Type="http://schemas.openxmlformats.org/officeDocument/2006/relationships/hyperlink" Target="https://europepmc.org/abstract/MED/20301761" TargetMode="External"/><Relationship Id="rId487" Type="http://schemas.openxmlformats.org/officeDocument/2006/relationships/hyperlink" Target="https://www.ncbi.nlm.nih.gov/pubmed/15326253" TargetMode="External"/><Relationship Id="rId291" Type="http://schemas.openxmlformats.org/officeDocument/2006/relationships/hyperlink" Target="https://www.ncbi.nlm.nih.gov/snp/rs10139154" TargetMode="External"/><Relationship Id="rId305" Type="http://schemas.openxmlformats.org/officeDocument/2006/relationships/hyperlink" Target="https://www.ncbi.nlm.nih.gov/pubmed/28270533" TargetMode="External"/><Relationship Id="rId347" Type="http://schemas.openxmlformats.org/officeDocument/2006/relationships/hyperlink" Target="http://asia.ensembl.org/Homo_sapiens/Location/View?contigviewbottom=variation_feature_variation%3Dnormal%2Cseq%3Dnormal;db=core;r=9:132295843-132295943;source=dbSNP;v=rs746525639;vdb=variation;vf=307348236" TargetMode="External"/><Relationship Id="rId512" Type="http://schemas.openxmlformats.org/officeDocument/2006/relationships/hyperlink" Target="https://www.ncbi.nlm.nih.gov/pubmed/27455347" TargetMode="External"/><Relationship Id="rId44" Type="http://schemas.openxmlformats.org/officeDocument/2006/relationships/hyperlink" Target="http://asia.ensembl.org/Homo_sapiens/Location/View?contigviewbottom=variation_feature_variation%3Dnormal%2Cseq%3Dnormal;db=core;r=1:11022218-11022318;source=dbSNP;v=rs80356719;vdb=variation;vf=503358973" TargetMode="External"/><Relationship Id="rId86" Type="http://schemas.openxmlformats.org/officeDocument/2006/relationships/hyperlink" Target="http://asia.ensembl.org/Homo_sapiens/Location/View?contigviewbottom=variation_feature_variation%3Dnormal%2Cseq%3Dnormal;db=core;r=9:34636976-34637076;source=dbSNP;v=rs1270528470;vdb=variation;vf=321449622" TargetMode="External"/><Relationship Id="rId151" Type="http://schemas.openxmlformats.org/officeDocument/2006/relationships/hyperlink" Target="https://www.ncbi.nlm.nih.gov/snp/rs13048019" TargetMode="External"/><Relationship Id="rId389" Type="http://schemas.openxmlformats.org/officeDocument/2006/relationships/hyperlink" Target="http://asia.ensembl.org/Homo_sapiens/Location/View?contigviewbottom=variation_feature_variation%3Dnormal%2Cseq%3Dnormal;db=core;r=14:20693678-20693778;source=dbSNP;v=rs121909538;vdb=variation;vf=157263143" TargetMode="External"/><Relationship Id="rId554" Type="http://schemas.openxmlformats.org/officeDocument/2006/relationships/hyperlink" Target="https://www.ncbi.nlm.nih.gov/pubmed/28270533" TargetMode="External"/><Relationship Id="rId193" Type="http://schemas.openxmlformats.org/officeDocument/2006/relationships/hyperlink" Target="https://www.ncbi.nlm.nih.gov/snp/rs121912450" TargetMode="External"/><Relationship Id="rId207" Type="http://schemas.openxmlformats.org/officeDocument/2006/relationships/hyperlink" Target="https://www.ncbi.nlm.nih.gov/snp/rs387906334" TargetMode="External"/><Relationship Id="rId249" Type="http://schemas.openxmlformats.org/officeDocument/2006/relationships/hyperlink" Target="https://www.ncbi.nlm.nih.gov/snp/rs121908290" TargetMode="External"/><Relationship Id="rId414" Type="http://schemas.openxmlformats.org/officeDocument/2006/relationships/hyperlink" Target="http://asia.ensembl.org/Homo_sapiens/Location/View?contigviewbottom=variation_feature_variation%3Dnormal%2Cseq%3Dnormal;db=core;r=22:24186023-24186123;source=dbSNP;v=rs8141797;vdb=variation;vf=64489724" TargetMode="External"/><Relationship Id="rId456" Type="http://schemas.openxmlformats.org/officeDocument/2006/relationships/hyperlink" Target="https://europepmc.org/abstract/MED/18372902?fromSearch=singleResult&amp;fromQuery=EXT_ID:18372902" TargetMode="External"/><Relationship Id="rId498" Type="http://schemas.openxmlformats.org/officeDocument/2006/relationships/hyperlink" Target="https://www.ncbi.nlm.nih.gov/pubmed/22801503" TargetMode="External"/><Relationship Id="rId13" Type="http://schemas.openxmlformats.org/officeDocument/2006/relationships/hyperlink" Target="http://asia.ensembl.org/Homo_sapiens/Location/View?contigviewbottom=variation_feature_variation%3Dnormal%2Cseq%3Dnormal;db=core;r=21:31667309-31667409;source=dbSNP;v=rs121912441;vdb=variation;vf=294125678" TargetMode="External"/><Relationship Id="rId109" Type="http://schemas.openxmlformats.org/officeDocument/2006/relationships/hyperlink" Target="http://asia.ensembl.org/Homo_sapiens/Location/View?contigviewbottom=variation_feature_variation%3Dnormal%2Cseq%3Dnormal;db=core;r=2:219251006-219251106;source=dbSNP;v=rs730880028;vdb=variation;vf=203999955" TargetMode="External"/><Relationship Id="rId260" Type="http://schemas.openxmlformats.org/officeDocument/2006/relationships/hyperlink" Target="https://www.ncbi.nlm.nih.gov/clinvar/variation/488355/" TargetMode="External"/><Relationship Id="rId316" Type="http://schemas.openxmlformats.org/officeDocument/2006/relationships/hyperlink" Target="https://www.ncbi.nlm.nih.gov/snp/rs697739" TargetMode="External"/><Relationship Id="rId523" Type="http://schemas.openxmlformats.org/officeDocument/2006/relationships/hyperlink" Target="https://www.ncbi.nlm.nih.gov/pubmed/27244217" TargetMode="External"/><Relationship Id="rId55" Type="http://schemas.openxmlformats.org/officeDocument/2006/relationships/hyperlink" Target="http://asia.ensembl.org/Homo_sapiens/Location/View?contigviewbottom=variation_feature_variation%3Dnormal%2Cseq%3Dnormal;db=core;r=1:11022494-11022594;source=dbSNP;v=rs80356738;vdb=variation;vf=503358989" TargetMode="External"/><Relationship Id="rId97" Type="http://schemas.openxmlformats.org/officeDocument/2006/relationships/hyperlink" Target="http://asia.ensembl.org/Homo_sapiens/Location/View?contigviewbottom=variation_feature_variation%3Dnormal%2Cseq%3Dnormal;db=core;r=6:109715083-109715183;source=dbSNP;v=rs121908287;vdb=variation;vf=105451770" TargetMode="External"/><Relationship Id="rId120" Type="http://schemas.openxmlformats.org/officeDocument/2006/relationships/hyperlink" Target="http://asia.ensembl.org/Homo_sapiens/Location/View?contigviewbottom=variation_feature_variation%3Dnormal%2Cseq%3Dnormal;db=core;r=20:58418268-58418368;source=dbSNP;v=rs74315431;vdb=variation;vf=1662858" TargetMode="External"/><Relationship Id="rId358" Type="http://schemas.openxmlformats.org/officeDocument/2006/relationships/hyperlink" Target="https://www.ncbi.nlm.nih.gov/snp/rs312262788" TargetMode="External"/><Relationship Id="rId565" Type="http://schemas.openxmlformats.org/officeDocument/2006/relationships/hyperlink" Target="https://www.ncbi.nlm.nih.gov/pubmed/26304631" TargetMode="External"/><Relationship Id="rId162" Type="http://schemas.openxmlformats.org/officeDocument/2006/relationships/hyperlink" Target="http://asia.ensembl.org/Homo_sapiens/Location/View?contigviewbottom=variation_feature_variation%3Dnormal%2Cseq%3Dnormal;db=core;r=7:154513663-154513763;source=dbSNP;v=rs10260404;vdb=variation;vf=416220373" TargetMode="External"/><Relationship Id="rId218" Type="http://schemas.openxmlformats.org/officeDocument/2006/relationships/hyperlink" Target="https://www.ncbi.nlm.nih.gov/snp/rs80356743" TargetMode="External"/><Relationship Id="rId425" Type="http://schemas.openxmlformats.org/officeDocument/2006/relationships/hyperlink" Target="https://www.ncbi.nlm.nih.gov/pubmed/23455423/" TargetMode="External"/><Relationship Id="rId467" Type="http://schemas.openxmlformats.org/officeDocument/2006/relationships/hyperlink" Target="https://www.ncbi.nlm.nih.gov/pubmed/7501156" TargetMode="External"/><Relationship Id="rId271" Type="http://schemas.openxmlformats.org/officeDocument/2006/relationships/hyperlink" Target="https://www.ncbi.nlm.nih.gov/snp/rs113247976" TargetMode="External"/><Relationship Id="rId24" Type="http://schemas.openxmlformats.org/officeDocument/2006/relationships/hyperlink" Target="http://asia.ensembl.org/Homo_sapiens/Location/View?contigviewbottom=variation_feature_variation%3Dnormal%2Cseq%3Dnormal;db=core;r=21:31667221-31667321;source=dbSNP;v=rs121912452;vdb=variation;vf=294125689" TargetMode="External"/><Relationship Id="rId66" Type="http://schemas.openxmlformats.org/officeDocument/2006/relationships/hyperlink" Target="http://asia.ensembl.org/Homo_sapiens/Location/View?contigviewbottom=variation_feature_variation%3Dnormal%2Cseq%3Dnormal;db=core;r=2:74368820-74368920;source=dbSNP;v=rs121909343;vdb=variation;vf=196555714" TargetMode="External"/><Relationship Id="rId131" Type="http://schemas.openxmlformats.org/officeDocument/2006/relationships/hyperlink" Target="http://asia.ensembl.org/Homo_sapiens/Location/View?contigviewbottom=variation_feature_variation%3Dnormal%2Cseq%3Dnormal;db=core;r=16:85059092-85059192;source=dbSNP;v=rs8056742;vdb=variation;vf=553699855" TargetMode="External"/><Relationship Id="rId327" Type="http://schemas.openxmlformats.org/officeDocument/2006/relationships/hyperlink" Target="https://www.ncbi.nlm.nih.gov/snp/rs387907265" TargetMode="External"/><Relationship Id="rId369" Type="http://schemas.openxmlformats.org/officeDocument/2006/relationships/hyperlink" Target="https://www.ncbi.nlm.nih.gov/pubmed/28931804" TargetMode="External"/><Relationship Id="rId534" Type="http://schemas.openxmlformats.org/officeDocument/2006/relationships/hyperlink" Target="https://www.ncbi.nlm.nih.gov/pubmed/11220750" TargetMode="External"/><Relationship Id="rId173" Type="http://schemas.openxmlformats.org/officeDocument/2006/relationships/hyperlink" Target="https://www.ncbi.nlm.nih.gov/snp/rs121912431" TargetMode="External"/><Relationship Id="rId229" Type="http://schemas.openxmlformats.org/officeDocument/2006/relationships/hyperlink" Target="https://www.ncbi.nlm.nih.gov/snp/rs267606831" TargetMode="External"/><Relationship Id="rId380" Type="http://schemas.openxmlformats.org/officeDocument/2006/relationships/hyperlink" Target="http://asia.ensembl.org/Homo_sapiens/Location/View?contigviewbottom=variation_feature_variation%3Dnormal%2Cseq%3Dnormal;db=core;r=14:20693621-20693721;source=dbSNP;v=rs121909535;vdb=variation;vf=157263140" TargetMode="External"/><Relationship Id="rId436" Type="http://schemas.openxmlformats.org/officeDocument/2006/relationships/hyperlink" Target="https://europepmc.org/articles/PMC5556360?fromSearch=singleResult&amp;fromQuery=EXT_ID:27455348," TargetMode="External"/><Relationship Id="rId240" Type="http://schemas.openxmlformats.org/officeDocument/2006/relationships/hyperlink" Target="https://www.ncbi.nlm.nih.gov/snp/rs121909329" TargetMode="External"/><Relationship Id="rId478" Type="http://schemas.openxmlformats.org/officeDocument/2006/relationships/hyperlink" Target="https://www.ncbi.nlm.nih.gov/pubmed/12402272" TargetMode="External"/><Relationship Id="rId35" Type="http://schemas.openxmlformats.org/officeDocument/2006/relationships/hyperlink" Target="http://asia.ensembl.org/Homo_sapiens/Location/View?contigviewbottom=variation_feature_variation%3Dnormal%2Cseq%3Dnormal;db=core;r=21:31667306-31667406;source=dbSNP;v=rs74315452;vdb=variation;vf=293992137" TargetMode="External"/><Relationship Id="rId77" Type="http://schemas.openxmlformats.org/officeDocument/2006/relationships/hyperlink" Target="http://asia.ensembl.org/Homo_sapiens/Location/View?contigviewbottom=variation_feature_variation%3Dnormal%2Cseq%3Dnormal;db=core;r=16:31191369-31191469;source=dbSNP;v=rs121909671;vdb=variation;vf=554321872" TargetMode="External"/><Relationship Id="rId100" Type="http://schemas.openxmlformats.org/officeDocument/2006/relationships/hyperlink" Target="http://asia.ensembl.org/Homo_sapiens/Location/View?contigviewbottom=variation_feature_variation%3Dnormal%2Cseq%3Dnormal;db=core;r=6:109784970-109785070;source=dbSNP;v=rs150301327;vdb=variation;vf=106086329" TargetMode="External"/><Relationship Id="rId282" Type="http://schemas.openxmlformats.org/officeDocument/2006/relationships/hyperlink" Target="https://www.ncbi.nlm.nih.gov/snp/rs387906790" TargetMode="External"/><Relationship Id="rId338" Type="http://schemas.openxmlformats.org/officeDocument/2006/relationships/hyperlink" Target="http://asia.ensembl.org/Homo_sapiens/Location/View?contigviewbottom=variation_feature_variation%3Dnormal%2Cseq%3Dnormal;db=core;r=9:132264583-132264683;source=dbSNP;v=rs151117904;vdb=variation;vf=304032167" TargetMode="External"/><Relationship Id="rId503" Type="http://schemas.openxmlformats.org/officeDocument/2006/relationships/hyperlink" Target="https://www.ncbi.nlm.nih.gov/pubmed/19118816" TargetMode="External"/><Relationship Id="rId545" Type="http://schemas.openxmlformats.org/officeDocument/2006/relationships/hyperlink" Target="https://www.ncbi.nlm.nih.gov/pubmed/22833659" TargetMode="External"/><Relationship Id="rId8" Type="http://schemas.openxmlformats.org/officeDocument/2006/relationships/hyperlink" Target="http://asia.ensembl.org/Homo_sapiens/Location/View?contigviewbottom=variation_feature_variation%3Dnormal%2Cseq%3Dnormal;db=core;r=21:31667224-31667324;source=dbSNP;v=rs121912436;vdb=variation;vf=294125673" TargetMode="External"/><Relationship Id="rId142" Type="http://schemas.openxmlformats.org/officeDocument/2006/relationships/hyperlink" Target="https://www.ncbi.nlm.nih.gov/pubmed/28270533" TargetMode="External"/><Relationship Id="rId184" Type="http://schemas.openxmlformats.org/officeDocument/2006/relationships/hyperlink" Target="https://www.ncbi.nlm.nih.gov/snp/rs121912442" TargetMode="External"/><Relationship Id="rId391" Type="http://schemas.openxmlformats.org/officeDocument/2006/relationships/hyperlink" Target="http://asia.ensembl.org/Homo_sapiens/Location/View?contigviewbottom=variation_feature_variation%3Dnormal%2Cseq%3Dnormal;db=core;r=14:20693635-20693735;source=dbSNP;v=rs121909537;vdb=variation;vf=157263142" TargetMode="External"/><Relationship Id="rId405" Type="http://schemas.openxmlformats.org/officeDocument/2006/relationships/hyperlink" Target="https://www.ncbi.nlm.nih.gov/snp/rs587777301" TargetMode="External"/><Relationship Id="rId447" Type="http://schemas.openxmlformats.org/officeDocument/2006/relationships/hyperlink" Target="https://europepmc.org/abstract/MED/19224587?fromSearch=singleResult&amp;fromQuery=EXT_ID:19224587" TargetMode="External"/><Relationship Id="rId251" Type="http://schemas.openxmlformats.org/officeDocument/2006/relationships/hyperlink" Target="https://www.ncbi.nlm.nih.gov/snp/rs281864934" TargetMode="External"/><Relationship Id="rId489" Type="http://schemas.openxmlformats.org/officeDocument/2006/relationships/hyperlink" Target="https://www.ncbi.nlm.nih.gov/pubmed/19251627" TargetMode="External"/><Relationship Id="rId46" Type="http://schemas.openxmlformats.org/officeDocument/2006/relationships/hyperlink" Target="http://asia.ensembl.org/Homo_sapiens/Location/View?contigviewbottom=variation_feature_variation%3Dnormal%2Cseq%3Dnormal;db=core;r=1:11022242-11022342;source=dbSNP;v=rs80356723;vdb=variation;vf=503358975" TargetMode="External"/><Relationship Id="rId293" Type="http://schemas.openxmlformats.org/officeDocument/2006/relationships/hyperlink" Target="https://www.ncbi.nlm.nih.gov/pubmed/28270533" TargetMode="External"/><Relationship Id="rId307" Type="http://schemas.openxmlformats.org/officeDocument/2006/relationships/hyperlink" Target="https://www.ncbi.nlm.nih.gov/pubmed/28270533" TargetMode="External"/><Relationship Id="rId349" Type="http://schemas.openxmlformats.org/officeDocument/2006/relationships/hyperlink" Target="https://www.ncbi.nlm.nih.gov/clinvar/variation/561117/" TargetMode="External"/><Relationship Id="rId514" Type="http://schemas.openxmlformats.org/officeDocument/2006/relationships/hyperlink" Target="https://www.ncbi.nlm.nih.gov/pubmed/28469040" TargetMode="External"/><Relationship Id="rId556" Type="http://schemas.openxmlformats.org/officeDocument/2006/relationships/hyperlink" Target="https://www.ncbi.nlm.nih.gov/pubmed/8446170" TargetMode="External"/><Relationship Id="rId88" Type="http://schemas.openxmlformats.org/officeDocument/2006/relationships/hyperlink" Target="http://asia.ensembl.org/Homo_sapiens/Location/View?contigviewbottom=variation_feature_variation%3Dnormal%2Cseq%3Dnormal;db=core;r=9:34637239-34637338;source=dbSNP;v=rs780136067;vdb=variation;vf=308698130" TargetMode="External"/><Relationship Id="rId111" Type="http://schemas.openxmlformats.org/officeDocument/2006/relationships/hyperlink" Target="http://asia.ensembl.org/Homo_sapiens/Location/View?contigviewbottom=variation_feature_variation%3Dnormal%2Cseq%3Dnormal;db=core;r=4:169585324-169585424;source=dbSNP;v=rs200161705;vdb=variation;vf=253386486" TargetMode="External"/><Relationship Id="rId153" Type="http://schemas.openxmlformats.org/officeDocument/2006/relationships/hyperlink" Target="https://www.ncbi.nlm.nih.gov/pubmed/28270533" TargetMode="External"/><Relationship Id="rId195" Type="http://schemas.openxmlformats.org/officeDocument/2006/relationships/hyperlink" Target="https://www.ncbi.nlm.nih.gov/snp/rs121912452" TargetMode="External"/><Relationship Id="rId209" Type="http://schemas.openxmlformats.org/officeDocument/2006/relationships/hyperlink" Target="https://www.ncbi.nlm.nih.gov/clinvar/variation/190400/" TargetMode="External"/><Relationship Id="rId360" Type="http://schemas.openxmlformats.org/officeDocument/2006/relationships/hyperlink" Target="http://asia.ensembl.org/Homo_sapiens/Location/View?contigviewbottom=variation_feature_variation%3Dnormal%2Cseq%3Dnormal;db=core;r=12:54283794-54283894;source=dbSNP;v=rs397518453;vdb=variation;vf=474323207" TargetMode="External"/><Relationship Id="rId416" Type="http://schemas.openxmlformats.org/officeDocument/2006/relationships/hyperlink" Target="http://asia.ensembl.org/Homo_sapiens/Location/View?contigviewbottom=variation_feature_variation%3Dnormal%2Cseq%3Dnormal;db=core;r=3:131994672-131994772;source=dbSNP;v=rs1320900;vdb=variation;vf=615590631" TargetMode="External"/><Relationship Id="rId220" Type="http://schemas.openxmlformats.org/officeDocument/2006/relationships/hyperlink" Target="https://www.ncbi.nlm.nih.gov/snp/rs369947678" TargetMode="External"/><Relationship Id="rId458" Type="http://schemas.openxmlformats.org/officeDocument/2006/relationships/hyperlink" Target="https://www.targetvalidation.org/evidence/ENSG00000089280/EFO_0000253" TargetMode="External"/><Relationship Id="rId15" Type="http://schemas.openxmlformats.org/officeDocument/2006/relationships/hyperlink" Target="http://asia.ensembl.org/Homo_sapiens/Location/View?contigviewbottom=variation_feature_variation%3Dnormal%2Cseq%3Dnormal;db=core;r=21:31663807-31663907;source=dbSNP;v=rs121912443;vdb=variation;vf=294125680" TargetMode="External"/><Relationship Id="rId57" Type="http://schemas.openxmlformats.org/officeDocument/2006/relationships/hyperlink" Target="http://asia.ensembl.org/Homo_sapiens/Location/View?contigviewbottom=variation_feature_variation%3Dnormal%2Cseq%3Dnormal;db=core;r=1:11022528-11022628;source=dbSNP;v=rs80356742;vdb=variation;vf=503358993" TargetMode="External"/><Relationship Id="rId262" Type="http://schemas.openxmlformats.org/officeDocument/2006/relationships/hyperlink" Target="https://www.ncbi.nlm.nih.gov/snp/rs397514263" TargetMode="External"/><Relationship Id="rId318" Type="http://schemas.openxmlformats.org/officeDocument/2006/relationships/hyperlink" Target="https://www.ncbi.nlm.nih.gov/snp/rs3099950" TargetMode="External"/><Relationship Id="rId525" Type="http://schemas.openxmlformats.org/officeDocument/2006/relationships/hyperlink" Target="https://www.ncbi.nlm.nih.gov/pubmed/22509407" TargetMode="External"/><Relationship Id="rId567" Type="http://schemas.openxmlformats.org/officeDocument/2006/relationships/hyperlink" Target="https://www.ncbi.nlm.nih.gov/pubmed/28270533" TargetMode="External"/><Relationship Id="rId99" Type="http://schemas.openxmlformats.org/officeDocument/2006/relationships/hyperlink" Target="http://asia.ensembl.org/Homo_sapiens/Location/View?contigviewbottom=variation_feature_variation%3Dnormal%2Cseq%3Dnormal;db=core;r=6:109715118-109715218;source=dbSNP;v=rs121908290;vdb=variation;vf=105451772" TargetMode="External"/><Relationship Id="rId122" Type="http://schemas.openxmlformats.org/officeDocument/2006/relationships/hyperlink" Target="http://asia.ensembl.org/Homo_sapiens/Location/View?contigviewbottom=variation_feature_variation%3Dnormal%2Cseq%3Dnormal;db=core;r=9:27556732-27556832;source=dbSNP;v=rs10122902;vdb=variation;vf=302723405" TargetMode="External"/><Relationship Id="rId164" Type="http://schemas.openxmlformats.org/officeDocument/2006/relationships/hyperlink" Target="http://asia.ensembl.org/Homo_sapiens/Location/View?contigviewbottom=variation_feature_variation%3Dnormal%2Cseq%3Dnormal;db=core;r=21:44333184-44333284;source=dbSNP;v=rs75087725;vdb=variation;vf=293999776" TargetMode="External"/><Relationship Id="rId371" Type="http://schemas.openxmlformats.org/officeDocument/2006/relationships/hyperlink" Target="https://www.targetvalidation.org/evidence/ENSG00000119912/EFO_0001357" TargetMode="External"/><Relationship Id="rId427" Type="http://schemas.openxmlformats.org/officeDocument/2006/relationships/hyperlink" Target="https://europepmc.org/articles/PMC5451210?fromSearch=singleResult&amp;fromQuery=EXT_ID:28463112" TargetMode="External"/><Relationship Id="rId469" Type="http://schemas.openxmlformats.org/officeDocument/2006/relationships/hyperlink" Target="https://www.ncbi.nlm.nih.gov/pubmed/7496169" TargetMode="External"/><Relationship Id="rId26" Type="http://schemas.openxmlformats.org/officeDocument/2006/relationships/hyperlink" Target="http://asia.ensembl.org/Homo_sapiens/Location/View?contigviewbottom=variation_feature_variation%3Dnormal%2Cseq%3Dnormal;db=core;r=21:31668443-31668543;source=dbSNP;v=rs121912454;vdb=variation;vf=294125691" TargetMode="External"/><Relationship Id="rId231" Type="http://schemas.openxmlformats.org/officeDocument/2006/relationships/hyperlink" Target="https://www.ncbi.nlm.nih.gov/snp/rs267606833" TargetMode="External"/><Relationship Id="rId273" Type="http://schemas.openxmlformats.org/officeDocument/2006/relationships/hyperlink" Target="https://www.ncbi.nlm.nih.gov/snp/rs10122902" TargetMode="External"/><Relationship Id="rId329" Type="http://schemas.openxmlformats.org/officeDocument/2006/relationships/hyperlink" Target="https://www.ncbi.nlm.nih.gov/snp/rs10463311" TargetMode="External"/><Relationship Id="rId480" Type="http://schemas.openxmlformats.org/officeDocument/2006/relationships/hyperlink" Target="https://www.ncbi.nlm.nih.gov/pubmed/18396105" TargetMode="External"/><Relationship Id="rId536" Type="http://schemas.openxmlformats.org/officeDocument/2006/relationships/hyperlink" Target="https://www.ncbi.nlm.nih.gov/pubmed/18372902" TargetMode="External"/><Relationship Id="rId68" Type="http://schemas.openxmlformats.org/officeDocument/2006/relationships/hyperlink" Target="http://asia.ensembl.org/Homo_sapiens/Location/View?contigviewbottom=variation_feature_variation%3Dnormal%2Cseq%3Dnormal;db=core;r=2:74361540-74361640;source=dbSNP;v=rs72466496;vdb=variation;vf=195671501" TargetMode="External"/><Relationship Id="rId133" Type="http://schemas.openxmlformats.org/officeDocument/2006/relationships/hyperlink" Target="http://asia.ensembl.org/Homo_sapiens/Location/View?contigviewbottom=variation_feature_variation%3Dnormal%2Cseq%3Dnormal;db=core;r=1:43853651-43853751;source=dbSNP;v=rs3011225;vdb=variation;vf=502105454" TargetMode="External"/><Relationship Id="rId175" Type="http://schemas.openxmlformats.org/officeDocument/2006/relationships/hyperlink" Target="https://www.ncbi.nlm.nih.gov/snp/rs121912437" TargetMode="External"/><Relationship Id="rId340" Type="http://schemas.openxmlformats.org/officeDocument/2006/relationships/hyperlink" Target="https://www.ncbi.nlm.nih.gov/snp/rs28941475" TargetMode="External"/><Relationship Id="rId200" Type="http://schemas.openxmlformats.org/officeDocument/2006/relationships/hyperlink" Target="https://www.ncbi.nlm.nih.gov/snp/rs121912457" TargetMode="External"/><Relationship Id="rId382" Type="http://schemas.openxmlformats.org/officeDocument/2006/relationships/hyperlink" Target="https://www.ncbi.nlm.nih.gov/pubmed/16501576" TargetMode="External"/><Relationship Id="rId438" Type="http://schemas.openxmlformats.org/officeDocument/2006/relationships/hyperlink" Target="http://asia.ensembl.org/Homo_sapiens/Location/View?contigviewbottom=variation_feature_variation%3Dnormal%2Cseq%3Dnormal;db=core;r=22:24186023-24186123;source=dbSNP;v=rs8141797;vdb=variation;vf=64489724" TargetMode="External"/><Relationship Id="rId242" Type="http://schemas.openxmlformats.org/officeDocument/2006/relationships/hyperlink" Target="https://www.ncbi.nlm.nih.gov/snp/rs121909334" TargetMode="External"/><Relationship Id="rId284" Type="http://schemas.openxmlformats.org/officeDocument/2006/relationships/hyperlink" Target="https://www.ncbi.nlm.nih.gov/snp/rs730880028" TargetMode="External"/><Relationship Id="rId491" Type="http://schemas.openxmlformats.org/officeDocument/2006/relationships/hyperlink" Target="https://www.ncbi.nlm.nih.gov/pubmed/20385912" TargetMode="External"/><Relationship Id="rId505" Type="http://schemas.openxmlformats.org/officeDocument/2006/relationships/hyperlink" Target="https://www.ncbi.nlm.nih.gov/pubmed/28051077" TargetMode="External"/><Relationship Id="rId37" Type="http://schemas.openxmlformats.org/officeDocument/2006/relationships/hyperlink" Target="http://asia.ensembl.org/Homo_sapiens/Location/View?contigviewbottom=variation_feature_variation%3Dnormal%2Cseq%3Dnormal;db=core;r=1:11022228-11022328;source=dbSNP;v=rs121908395;vdb=variation;vf=503756572" TargetMode="External"/><Relationship Id="rId79" Type="http://schemas.openxmlformats.org/officeDocument/2006/relationships/hyperlink" Target="http://asia.ensembl.org/Homo_sapiens/Location/View?contigviewbottom=variation_feature_variation%3Dnormal%2Cseq%3Dnormal;db=core;r=16:31191379-31191479;source=dbSNP;v=rs886041389;vdb=variation;vf=558574253" TargetMode="External"/><Relationship Id="rId102" Type="http://schemas.openxmlformats.org/officeDocument/2006/relationships/hyperlink" Target="http://asia.ensembl.org/Homo_sapiens/Location/View?contigviewbottom=variation_feature_variation%3Dnormal%2Cseq%3Dnormal;db=core;r=3:87245848-87245948;source=dbSNP;v=rs281864934;vdb=variation;vf=618973025" TargetMode="External"/><Relationship Id="rId144" Type="http://schemas.openxmlformats.org/officeDocument/2006/relationships/hyperlink" Target="https://www.ncbi.nlm.nih.gov/snp/rs34517613" TargetMode="External"/><Relationship Id="rId547" Type="http://schemas.openxmlformats.org/officeDocument/2006/relationships/hyperlink" Target="https://www.ncbi.nlm.nih.gov/pubmed/22959728" TargetMode="External"/><Relationship Id="rId90" Type="http://schemas.openxmlformats.org/officeDocument/2006/relationships/hyperlink" Target="http://asia.ensembl.org/Homo_sapiens/Location/View?contigviewbottom=variation_feature_variation%3Dnormal%2Cseq%3Dnormal;db=core;r=9:35065314-35065414;source=dbSNP;v=rs121909330;vdb=variation;vf=303547512" TargetMode="External"/><Relationship Id="rId186" Type="http://schemas.openxmlformats.org/officeDocument/2006/relationships/hyperlink" Target="https://www.ncbi.nlm.nih.gov/snp/rs121912444" TargetMode="External"/><Relationship Id="rId351" Type="http://schemas.openxmlformats.org/officeDocument/2006/relationships/hyperlink" Target="http://asia.ensembl.org/Homo_sapiens/Location/View?contigviewbottom=variation_feature_variation%3Dnormal%2Cseq%3Dnormal;db=core;r=15:44660557-44660657;source=dbSNP;v=rs312262709;vdb=variation;vf=453918653" TargetMode="External"/><Relationship Id="rId393" Type="http://schemas.openxmlformats.org/officeDocument/2006/relationships/hyperlink" Target="https://www.ncbi.nlm.nih.gov/pubmed/16501576" TargetMode="External"/><Relationship Id="rId407" Type="http://schemas.openxmlformats.org/officeDocument/2006/relationships/hyperlink" Target="https://www.ncbi.nlm.nih.gov/snp/rs587777302" TargetMode="External"/><Relationship Id="rId449" Type="http://schemas.openxmlformats.org/officeDocument/2006/relationships/hyperlink" Target="https://www.targetvalidation.org/evidence/ENSG00000120948/EFO_0000253" TargetMode="External"/><Relationship Id="rId211" Type="http://schemas.openxmlformats.org/officeDocument/2006/relationships/hyperlink" Target="https://www.ncbi.nlm.nih.gov/snp/rs80356721" TargetMode="External"/><Relationship Id="rId253" Type="http://schemas.openxmlformats.org/officeDocument/2006/relationships/hyperlink" Target="https://www.ncbi.nlm.nih.gov/snp/rs368743618" TargetMode="External"/><Relationship Id="rId295" Type="http://schemas.openxmlformats.org/officeDocument/2006/relationships/hyperlink" Target="https://www.targetvalidation.org/evidence/ENSG00000166582/EFO_0000253" TargetMode="External"/><Relationship Id="rId309" Type="http://schemas.openxmlformats.org/officeDocument/2006/relationships/hyperlink" Target="https://www.ncbi.nlm.nih.gov/pubmed/28270533" TargetMode="External"/><Relationship Id="rId460" Type="http://schemas.openxmlformats.org/officeDocument/2006/relationships/hyperlink" Target="https://www.targetvalidation.org/evidence/ENSG00000003393/EFO_0000253" TargetMode="External"/><Relationship Id="rId516" Type="http://schemas.openxmlformats.org/officeDocument/2006/relationships/hyperlink" Target="https://www.ncbi.nlm.nih.gov/pubmed/24119685" TargetMode="External"/><Relationship Id="rId48" Type="http://schemas.openxmlformats.org/officeDocument/2006/relationships/hyperlink" Target="http://asia.ensembl.org/Homo_sapiens/Location/View?contigviewbottom=variation_feature_variation%3Dnormal%2Cseq%3Dnormal;db=core;r=1:11022350-11022450;source=dbSNP;v=rs80356727;vdb=variation;vf=503358978" TargetMode="External"/><Relationship Id="rId113" Type="http://schemas.openxmlformats.org/officeDocument/2006/relationships/hyperlink" Target="http://asia.ensembl.org/Homo_sapiens/Location/View?contigviewbottom=variation_feature_variation%3Dnormal%2Cseq%3Dnormal;db=core;r=10:80170809-80170909;source=dbSNP;v=rs142083484;vdb=variation;vf=74780825" TargetMode="External"/><Relationship Id="rId320" Type="http://schemas.openxmlformats.org/officeDocument/2006/relationships/hyperlink" Target="https://www.ncbi.nlm.nih.gov/snp/rs770735510" TargetMode="External"/><Relationship Id="rId558" Type="http://schemas.openxmlformats.org/officeDocument/2006/relationships/hyperlink" Target="https://www.ncbi.nlm.nih.gov/pubmed/20301761" TargetMode="External"/><Relationship Id="rId155" Type="http://schemas.openxmlformats.org/officeDocument/2006/relationships/hyperlink" Target="http://asia.ensembl.org/Homo_sapiens/Location/View?contigviewbottom=variation_feature_variation%3Dnormal%2Cseq%3Dnormal;db=core;r=7:154513663-154513763;source=dbSNP;v=rs10260404;vdb=variation;vf=416220373" TargetMode="External"/><Relationship Id="rId197" Type="http://schemas.openxmlformats.org/officeDocument/2006/relationships/hyperlink" Target="https://www.ncbi.nlm.nih.gov/snp/rs121912454" TargetMode="External"/><Relationship Id="rId362" Type="http://schemas.openxmlformats.org/officeDocument/2006/relationships/hyperlink" Target="https://www.ncbi.nlm.nih.gov/snp/rs397518454" TargetMode="External"/><Relationship Id="rId418" Type="http://schemas.openxmlformats.org/officeDocument/2006/relationships/hyperlink" Target="https://europepmc.org/articles/PMC3839234?fromSearch=singleResult&amp;fromQuery=EXT_ID:22959728" TargetMode="External"/><Relationship Id="rId222" Type="http://schemas.openxmlformats.org/officeDocument/2006/relationships/hyperlink" Target="https://www.ncbi.nlm.nih.gov/snp/rs387906710" TargetMode="External"/><Relationship Id="rId264" Type="http://schemas.openxmlformats.org/officeDocument/2006/relationships/hyperlink" Target="https://www.ncbi.nlm.nih.gov/snp/rs74315431" TargetMode="External"/><Relationship Id="rId471" Type="http://schemas.openxmlformats.org/officeDocument/2006/relationships/hyperlink" Target="https://www.ncbi.nlm.nih.gov/pubmed/8069312" TargetMode="External"/><Relationship Id="rId17" Type="http://schemas.openxmlformats.org/officeDocument/2006/relationships/hyperlink" Target="http://asia.ensembl.org/Homo_sapiens/Location/View?contigviewbottom=variation_feature_variation%3Dnormal%2Cseq%3Dnormal;db=core;r=21:31667281-31667381;source=dbSNP;v=rs121912445;vdb=variation;vf=294125682" TargetMode="External"/><Relationship Id="rId59" Type="http://schemas.openxmlformats.org/officeDocument/2006/relationships/hyperlink" Target="http://asia.ensembl.org/Homo_sapiens/Location/View?contigviewbottom=variation_feature_variation%3Dnormal%2Cseq%3Dnormal;db=core;r=1:11022687-11022787;source=dbSNP;v=rs80356744;vdb=variation;vf=503358995" TargetMode="External"/><Relationship Id="rId124" Type="http://schemas.openxmlformats.org/officeDocument/2006/relationships/hyperlink" Target="http://asia.ensembl.org/Homo_sapiens/Location/View?contigviewbottom=variation_feature_variation%3Dnormal%2Cseq%3Dnormal;db=core;r=14:30678242-30678342;source=dbSNP;v=rs10139154;vdb=variation;vf=156676823" TargetMode="External"/><Relationship Id="rId527" Type="http://schemas.openxmlformats.org/officeDocument/2006/relationships/hyperlink" Target="https://www.ncbi.nlm.nih.gov/pubmed/19193627" TargetMode="External"/><Relationship Id="rId569" Type="http://schemas.openxmlformats.org/officeDocument/2006/relationships/hyperlink" Target="https://www.ncbi.nlm.nih.gov/pubmed/20801718" TargetMode="External"/><Relationship Id="rId70" Type="http://schemas.openxmlformats.org/officeDocument/2006/relationships/hyperlink" Target="http://asia.ensembl.org/Homo_sapiens/Location/View?contigviewbottom=variation_feature_variation%3Dnormal%2Cseq%3Dnormal;db=core;r=16:31191039-31191139;source=dbSNP;v=rs267606831;vdb=variation;vf=555135854" TargetMode="External"/><Relationship Id="rId166" Type="http://schemas.openxmlformats.org/officeDocument/2006/relationships/hyperlink" Target="http://asia.ensembl.org/Homo_sapiens/Location/View?contigviewbottom=variation_feature_variation%3Dnormal%2Cseq%3Dnormal;db=core;r=19:17641830-17641930;source=dbSNP;v=rs12608932;vdb=variation;vf=142447803" TargetMode="External"/><Relationship Id="rId331" Type="http://schemas.openxmlformats.org/officeDocument/2006/relationships/hyperlink" Target="http://asia.ensembl.org/Homo_sapiens/Location/View?contigviewbottom=variation_feature_variation%3Dnormal%2Cseq%3Dnormal;db=core;r=10:92524262-92524362;source=dbSNP;v=rs139550538;vdb=variation;vf=74684026" TargetMode="External"/><Relationship Id="rId373" Type="http://schemas.openxmlformats.org/officeDocument/2006/relationships/hyperlink" Target="https://www.ncbi.nlm.nih.gov/pubmed/15106121" TargetMode="External"/><Relationship Id="rId429" Type="http://schemas.openxmlformats.org/officeDocument/2006/relationships/hyperlink" Target="https://www.ncbi.nlm.nih.gov/pubmed/16501576" TargetMode="External"/><Relationship Id="rId1" Type="http://schemas.openxmlformats.org/officeDocument/2006/relationships/hyperlink" Target="https://www.ncbi.nlm.nih.gov/clinvar/RCV000696225/" TargetMode="External"/><Relationship Id="rId233" Type="http://schemas.openxmlformats.org/officeDocument/2006/relationships/hyperlink" Target="https://www.ncbi.nlm.nih.gov/snp/rs387906628" TargetMode="External"/><Relationship Id="rId440" Type="http://schemas.openxmlformats.org/officeDocument/2006/relationships/hyperlink" Target="http://asia.ensembl.org/Homo_sapiens/Location/View?contigviewbottom=variation_feature_variation%3Dnormal%2Cseq%3Dnormal;db=core;r=22:24186023-24186123;source=dbSNP;v=rs8141797;vdb=variation;vf=64489724" TargetMode="External"/><Relationship Id="rId28" Type="http://schemas.openxmlformats.org/officeDocument/2006/relationships/hyperlink" Target="http://asia.ensembl.org/Homo_sapiens/Location/View?contigviewbottom=variation_feature_variation%3Dnormal%2Cseq%3Dnormal;db=core;r=21:31659756-31659856;source=dbSNP;v=rs121912456;vdb=variation;vf=294125693" TargetMode="External"/><Relationship Id="rId275" Type="http://schemas.openxmlformats.org/officeDocument/2006/relationships/hyperlink" Target="https://www.ncbi.nlm.nih.gov/snp/rs1482760341" TargetMode="External"/><Relationship Id="rId300" Type="http://schemas.openxmlformats.org/officeDocument/2006/relationships/hyperlink" Target="https://www.ncbi.nlm.nih.gov/pubmed/28270533" TargetMode="External"/><Relationship Id="rId482" Type="http://schemas.openxmlformats.org/officeDocument/2006/relationships/hyperlink" Target="https://www.ncbi.nlm.nih.gov/pubmed/18309045" TargetMode="External"/><Relationship Id="rId538" Type="http://schemas.openxmlformats.org/officeDocument/2006/relationships/hyperlink" Target="https://www.ncbi.nlm.nih.gov/pubmed/18931000" TargetMode="External"/><Relationship Id="rId81" Type="http://schemas.openxmlformats.org/officeDocument/2006/relationships/hyperlink" Target="http://asia.ensembl.org/Homo_sapiens/Location/View?contigviewbottom=variation_feature_variation%3Dnormal%2Cseq%3Dnormal;db=core;r=2:201767216-201767316;source=dbSNP;v=rs386134173;vdb=variation;vf=199475460" TargetMode="External"/><Relationship Id="rId135" Type="http://schemas.openxmlformats.org/officeDocument/2006/relationships/hyperlink" Target="http://asia.ensembl.org/Homo_sapiens/Location/View?contigviewbottom=variation_feature_variation%3Dnormal%2Cseq%3Dnormal;db=core;r=1:209539494-209539594;source=dbSNP;v=rs6703183;vdb=variation;vf=502240972" TargetMode="External"/><Relationship Id="rId177" Type="http://schemas.openxmlformats.org/officeDocument/2006/relationships/hyperlink" Target="https://www.ncbi.nlm.nih.gov/snp/rs121912435" TargetMode="External"/><Relationship Id="rId342" Type="http://schemas.openxmlformats.org/officeDocument/2006/relationships/hyperlink" Target="https://www.ncbi.nlm.nih.gov/snp/rs29001584" TargetMode="External"/><Relationship Id="rId384" Type="http://schemas.openxmlformats.org/officeDocument/2006/relationships/hyperlink" Target="https://www.ncbi.nlm.nih.gov/snp/rs121909540" TargetMode="External"/><Relationship Id="rId202" Type="http://schemas.openxmlformats.org/officeDocument/2006/relationships/hyperlink" Target="https://www.ncbi.nlm.nih.gov/snp/rs121912459" TargetMode="External"/><Relationship Id="rId244" Type="http://schemas.openxmlformats.org/officeDocument/2006/relationships/hyperlink" Target="https://www.ncbi.nlm.nih.gov/snp/rs387906789" TargetMode="External"/><Relationship Id="rId39" Type="http://schemas.openxmlformats.org/officeDocument/2006/relationships/hyperlink" Target="http://asia.ensembl.org/Homo_sapiens/Location/View?contigviewbottom=variation_feature_variation%3Dnormal%2Cseq%3Dnormal;db=core;r=1:11023301-11023401;source=dbSNP;v=rs387906334;vdb=variation;vf=506467155" TargetMode="External"/><Relationship Id="rId286" Type="http://schemas.openxmlformats.org/officeDocument/2006/relationships/hyperlink" Target="https://www.ncbi.nlm.nih.gov/pubmed/28270533" TargetMode="External"/><Relationship Id="rId451" Type="http://schemas.openxmlformats.org/officeDocument/2006/relationships/hyperlink" Target="https://europepmc.org/abstract/MED/20301761" TargetMode="External"/><Relationship Id="rId493" Type="http://schemas.openxmlformats.org/officeDocument/2006/relationships/hyperlink" Target="https://www.ncbi.nlm.nih.gov/pubmed/24562058" TargetMode="External"/><Relationship Id="rId507" Type="http://schemas.openxmlformats.org/officeDocument/2006/relationships/hyperlink" Target="https://www.ncbi.nlm.nih.gov/pubmed/25374358" TargetMode="External"/><Relationship Id="rId549" Type="http://schemas.openxmlformats.org/officeDocument/2006/relationships/hyperlink" Target="https://www.ncbi.nlm.nih.gov/snp/rs16856202" TargetMode="External"/><Relationship Id="rId50" Type="http://schemas.openxmlformats.org/officeDocument/2006/relationships/hyperlink" Target="http://asia.ensembl.org/Homo_sapiens/Location/View?contigviewbottom=variation_feature_variation%3Dnormal%2Cseq%3Dnormal;db=core;r=1:11022363-11022463;source=dbSNP;v=rs80356729;vdb=variation;vf=503358980" TargetMode="External"/><Relationship Id="rId104" Type="http://schemas.openxmlformats.org/officeDocument/2006/relationships/hyperlink" Target="http://asia.ensembl.org/Homo_sapiens/Location/View?contigviewbottom=variation_feature_variation%3Dnormal%2Cseq%3Dnormal;db=core;r=3:87253748-87253848;source=dbSNP;v=rs63751126;vdb=variation;vf=616371119" TargetMode="External"/><Relationship Id="rId146" Type="http://schemas.openxmlformats.org/officeDocument/2006/relationships/hyperlink" Target="https://www.ncbi.nlm.nih.gov/pubmed/28270533" TargetMode="External"/><Relationship Id="rId188" Type="http://schemas.openxmlformats.org/officeDocument/2006/relationships/hyperlink" Target="https://www.ncbi.nlm.nih.gov/snp/rs121912446" TargetMode="External"/><Relationship Id="rId311" Type="http://schemas.openxmlformats.org/officeDocument/2006/relationships/hyperlink" Target="https://www.ncbi.nlm.nih.gov/pubmed/28270533" TargetMode="External"/><Relationship Id="rId353" Type="http://schemas.openxmlformats.org/officeDocument/2006/relationships/hyperlink" Target="https://www.ncbi.nlm.nih.gov/snp/rs312262720" TargetMode="External"/><Relationship Id="rId395" Type="http://schemas.openxmlformats.org/officeDocument/2006/relationships/hyperlink" Target="https://www.ncbi.nlm.nih.gov/snp/rs121909542" TargetMode="External"/><Relationship Id="rId409" Type="http://schemas.openxmlformats.org/officeDocument/2006/relationships/hyperlink" Target="http://asia.ensembl.org/Homo_sapiens/Location/View?contigviewbottom=variation_feature_variation%3Dnormal%2Cseq%3Dnormal;db=core;r=3:39492940-39493040;source=dbSNP;v=rs616147;vdb=variation;vf=615560423" TargetMode="External"/><Relationship Id="rId560" Type="http://schemas.openxmlformats.org/officeDocument/2006/relationships/hyperlink" Target="https://www.ncbi.nlm.nih.gov/pubmed/20301761" TargetMode="External"/><Relationship Id="rId92" Type="http://schemas.openxmlformats.org/officeDocument/2006/relationships/hyperlink" Target="http://asia.ensembl.org/Homo_sapiens/Location/View?contigviewbottom=variation_feature_variation%3Dnormal%2Cseq%3Dnormal;db=core;r=9:35065205-35065305;source=dbSNP;v=rs121909334;vdb=variation;vf=303547515" TargetMode="External"/><Relationship Id="rId213" Type="http://schemas.openxmlformats.org/officeDocument/2006/relationships/hyperlink" Target="https://www.ncbi.nlm.nih.gov/snp/rs80356726" TargetMode="External"/><Relationship Id="rId420" Type="http://schemas.openxmlformats.org/officeDocument/2006/relationships/hyperlink" Target="https://www.ncbi.nlm.nih.gov/pubmed/25802885" TargetMode="External"/><Relationship Id="rId255" Type="http://schemas.openxmlformats.org/officeDocument/2006/relationships/hyperlink" Target="https://www.ncbi.nlm.nih.gov/snp/rs730880026" TargetMode="External"/><Relationship Id="rId297" Type="http://schemas.openxmlformats.org/officeDocument/2006/relationships/hyperlink" Target="https://www.ncbi.nlm.nih.gov/snp/rs2006933" TargetMode="External"/><Relationship Id="rId462" Type="http://schemas.openxmlformats.org/officeDocument/2006/relationships/hyperlink" Target="https://www.ncbi.nlm.nih.gov/clinvar/RCV000698642/" TargetMode="External"/><Relationship Id="rId518" Type="http://schemas.openxmlformats.org/officeDocument/2006/relationships/hyperlink" Target="https://www.ncbi.nlm.nih.gov/pubmed/25741868" TargetMode="External"/><Relationship Id="rId115" Type="http://schemas.openxmlformats.org/officeDocument/2006/relationships/hyperlink" Target="http://asia.ensembl.org/Homo_sapiens/Location/View?contigviewbottom=variation_feature_variation%3Dnormal%2Cseq%3Dnormal;db=core;r=12:57581867-57581967;source=dbSNP;v=rs113247976;vdb=variation;vf=472533574" TargetMode="External"/><Relationship Id="rId157" Type="http://schemas.openxmlformats.org/officeDocument/2006/relationships/hyperlink" Target="http://asia.ensembl.org/Homo_sapiens/Location/View?contigviewbottom=variation_feature_variation%3Dnormal%2Cseq%3Dnormal;db=core;r=7:154513663-154513763;source=dbSNP;v=rs10260404;vdb=variation;vf=416220373" TargetMode="External"/><Relationship Id="rId322" Type="http://schemas.openxmlformats.org/officeDocument/2006/relationships/hyperlink" Target="http://asia.ensembl.org/Homo_sapiens/Location/View?contigviewbottom=variation_feature_variation%3Dnormal%2Cseq%3Dnormal;db=core;r=17:4946692-4946792;source=dbSNP;v=rs387907264;vdb=variation;vf=364217662" TargetMode="External"/><Relationship Id="rId364" Type="http://schemas.openxmlformats.org/officeDocument/2006/relationships/hyperlink" Target="http://asia.ensembl.org/Homo_sapiens/Location/View?contigviewbottom=variation_feature_variation%3Dnormal%2Cseq%3Dnormal;db=core;r=12:64488137-64488237;source=dbSNP;v=rs74654358;vdb=variation;vf=472267927" TargetMode="External"/><Relationship Id="rId61" Type="http://schemas.openxmlformats.org/officeDocument/2006/relationships/hyperlink" Target="http://asia.ensembl.org/Homo_sapiens/Location/View?contigviewbottom=variation_feature_variation%3Dnormal%2Cseq%3Dnormal;db=core;r=X:56565313-56565413;source=dbSNP;v=rs387906709;vdb=variation;vf=17988555" TargetMode="External"/><Relationship Id="rId199" Type="http://schemas.openxmlformats.org/officeDocument/2006/relationships/hyperlink" Target="https://www.ncbi.nlm.nih.gov/snp/rs121912456" TargetMode="External"/><Relationship Id="rId571" Type="http://schemas.openxmlformats.org/officeDocument/2006/relationships/drawing" Target="../drawings/drawing1.xml"/><Relationship Id="rId19" Type="http://schemas.openxmlformats.org/officeDocument/2006/relationships/hyperlink" Target="http://asia.ensembl.org/Homo_sapiens/Location/View?contigviewbottom=variation_feature_variation%3Dnormal%2Cseq%3Dnormal;db=core;r=21:31668499-31668599;source=dbSNP;v=rs121912447;vdb=variation;vf=294125684" TargetMode="External"/><Relationship Id="rId224" Type="http://schemas.openxmlformats.org/officeDocument/2006/relationships/hyperlink" Target="https://www.ncbi.nlm.nih.gov/snp/rs121909342" TargetMode="External"/><Relationship Id="rId266" Type="http://schemas.openxmlformats.org/officeDocument/2006/relationships/hyperlink" Target="https://www.ncbi.nlm.nih.gov/pubmed/28270533" TargetMode="External"/><Relationship Id="rId431" Type="http://schemas.openxmlformats.org/officeDocument/2006/relationships/hyperlink" Target="https://www.ncbi.nlm.nih.gov/pubmed/20110243" TargetMode="External"/><Relationship Id="rId473" Type="http://schemas.openxmlformats.org/officeDocument/2006/relationships/hyperlink" Target="https://www.ncbi.nlm.nih.gov/pubmed/7755363" TargetMode="External"/><Relationship Id="rId529" Type="http://schemas.openxmlformats.org/officeDocument/2006/relationships/hyperlink" Target="https://www.ncbi.nlm.nih.gov/pubmed/8446170" TargetMode="External"/><Relationship Id="rId30" Type="http://schemas.openxmlformats.org/officeDocument/2006/relationships/hyperlink" Target="http://asia.ensembl.org/Homo_sapiens/Location/View?contigviewbottom=variation_feature_variation%3Dnormal%2Cseq%3Dnormal;db=core;r=21:31667210-31667310;source=dbSNP;v=rs121912458;vdb=variation;vf=294125695" TargetMode="External"/><Relationship Id="rId126" Type="http://schemas.openxmlformats.org/officeDocument/2006/relationships/hyperlink" Target="http://asia.ensembl.org/Homo_sapiens/Location/View?contigviewbottom=variation_feature_variation%3Dnormal%2Cseq%3Dnormal;db=core;r=17:28283176-28283276;source=dbSNP;v=rs34517613;vdb=variation;vf=362786963" TargetMode="External"/><Relationship Id="rId168" Type="http://schemas.openxmlformats.org/officeDocument/2006/relationships/hyperlink" Target="http://asia.ensembl.org/Homo_sapiens/Location/View?contigviewbottom=variation_feature_variation%3Dnormal%2Cseq%3Dnormal;db=core;r=1:232019355-232019455;source=dbSNP;v=rs16856202;vdb=variation;vf=502580754" TargetMode="External"/><Relationship Id="rId333" Type="http://schemas.openxmlformats.org/officeDocument/2006/relationships/hyperlink" Target="http://asia.ensembl.org/Homo_sapiens/Location/View?contigviewbottom=variation_feature_variation%3Dnormal%2Cseq%3Dnormal;db=core;r=9:132326888-132326988;source=dbSNP;v=rs112089123;vdb=variation;vf=303359396" TargetMode="External"/><Relationship Id="rId540" Type="http://schemas.openxmlformats.org/officeDocument/2006/relationships/hyperlink" Target="https://www.ncbi.nlm.nih.gov/pubmed/21857683" TargetMode="External"/><Relationship Id="rId72" Type="http://schemas.openxmlformats.org/officeDocument/2006/relationships/hyperlink" Target="http://asia.ensembl.org/Homo_sapiens/Location/View?contigviewbottom=variation_feature_variation%3Dnormal%2Cseq%3Dnormal;db=core;r=16:31191377-31191477;source=dbSNP;v=rs267606833;vdb=variation;vf=555135856" TargetMode="External"/><Relationship Id="rId375" Type="http://schemas.openxmlformats.org/officeDocument/2006/relationships/hyperlink" Target="http://asia.ensembl.org/Homo_sapiens/Location/View?contigviewbottom=variation_feature_variation%3Dnormal%2Cseq%3Dnormal;db=core;r=1:156051269-156051369;source=dbSNP;v=rs1465567777;vdb=variation;vf=551496363" TargetMode="External"/><Relationship Id="rId3" Type="http://schemas.openxmlformats.org/officeDocument/2006/relationships/hyperlink" Target="http://asia.ensembl.org/Homo_sapiens/Location/View?contigviewbottom=variation_feature_variation%3Dnormal%2Cseq%3Dnormal;db=core;r=21:31663779-31663879;source=dbSNP;v=rs121912431;vdb=variation;vf=294125668" TargetMode="External"/><Relationship Id="rId235" Type="http://schemas.openxmlformats.org/officeDocument/2006/relationships/hyperlink" Target="https://www.ncbi.nlm.nih.gov/snp/rs386134174" TargetMode="External"/><Relationship Id="rId277" Type="http://schemas.openxmlformats.org/officeDocument/2006/relationships/hyperlink" Target="https://www.ncbi.nlm.nih.gov/snp/rs121909343" TargetMode="External"/><Relationship Id="rId400" Type="http://schemas.openxmlformats.org/officeDocument/2006/relationships/hyperlink" Target="http://asia.ensembl.org/Homo_sapiens/Location/View?contigviewbottom=variation_feature_variation%3Dnormal%2Cseq%3Dnormal;db=core;r=5:139307709-139307809;source=dbSNP;v=rs587777300;vdb=variation;vf=581542011" TargetMode="External"/><Relationship Id="rId442" Type="http://schemas.openxmlformats.org/officeDocument/2006/relationships/hyperlink" Target="https://www.ncbi.nlm.nih.gov/pubmed/25677198" TargetMode="External"/><Relationship Id="rId484" Type="http://schemas.openxmlformats.org/officeDocument/2006/relationships/hyperlink" Target="https://www.ncbi.nlm.nih.gov/pubmed/19224587" TargetMode="External"/><Relationship Id="rId137" Type="http://schemas.openxmlformats.org/officeDocument/2006/relationships/hyperlink" Target="http://asia.ensembl.org/Homo_sapiens/Location/View?contigviewbottom=variation_feature_variation%3Dnormal%2Cseq%3Dnormal;db=core;r=3:2583204-2583304;source=dbSNP;v=rs2619566;vdb=variation;vf=615660247" TargetMode="External"/><Relationship Id="rId302" Type="http://schemas.openxmlformats.org/officeDocument/2006/relationships/hyperlink" Target="https://www.ncbi.nlm.nih.gov/pubmed/28270533" TargetMode="External"/><Relationship Id="rId344" Type="http://schemas.openxmlformats.org/officeDocument/2006/relationships/hyperlink" Target="https://www.ncbi.nlm.nih.gov/clinvar/variation/95668/" TargetMode="External"/><Relationship Id="rId41" Type="http://schemas.openxmlformats.org/officeDocument/2006/relationships/hyperlink" Target="http://asia.ensembl.org/Homo_sapiens/Location/View?contigviewbottom=variation_feature_variation%3Dnormal%2Cseq%3Dnormal;db=core;r=1:11022512-11022612;source=dbSNP;v=rs797044595;vdb=variation;vf=513498106" TargetMode="External"/><Relationship Id="rId83" Type="http://schemas.openxmlformats.org/officeDocument/2006/relationships/hyperlink" Target="http://asia.ensembl.org/Homo_sapiens/Location/View?contigviewbottom=variation_feature_variation%3Dnormal%2Cseq%3Dnormal;db=core;r=2:201744376-201744476;source=dbSNP;v=rs730882255;vdb=variation;vf=204000193" TargetMode="External"/><Relationship Id="rId179" Type="http://schemas.openxmlformats.org/officeDocument/2006/relationships/hyperlink" Target="https://www.ncbi.nlm.nih.gov/snp/rs121912433" TargetMode="External"/><Relationship Id="rId386" Type="http://schemas.openxmlformats.org/officeDocument/2006/relationships/hyperlink" Target="http://asia.ensembl.org/Homo_sapiens/Location/View?contigviewbottom=variation_feature_variation%3Dnormal%2Cseq%3Dnormal;db=core;r=14:20693923-20694023;source=dbSNP;v=rs121909544;vdb=variation;vf=157263149" TargetMode="External"/><Relationship Id="rId551" Type="http://schemas.openxmlformats.org/officeDocument/2006/relationships/hyperlink" Target="https://www.ncbi.nlm.nih.gov/pubmed/19451621" TargetMode="External"/><Relationship Id="rId190" Type="http://schemas.openxmlformats.org/officeDocument/2006/relationships/hyperlink" Target="https://www.ncbi.nlm.nih.gov/snp/rs121912448" TargetMode="External"/><Relationship Id="rId204" Type="http://schemas.openxmlformats.org/officeDocument/2006/relationships/hyperlink" Target="https://www.ncbi.nlm.nih.gov/snp/rs80265967" TargetMode="External"/><Relationship Id="rId246" Type="http://schemas.openxmlformats.org/officeDocument/2006/relationships/hyperlink" Target="https://www.ncbi.nlm.nih.gov/snp/rs267606929" TargetMode="External"/><Relationship Id="rId288" Type="http://schemas.openxmlformats.org/officeDocument/2006/relationships/hyperlink" Target="https://www.ncbi.nlm.nih.gov/pubmed/28270533" TargetMode="External"/><Relationship Id="rId411" Type="http://schemas.openxmlformats.org/officeDocument/2006/relationships/hyperlink" Target="http://asia.ensembl.org/Homo_sapiens/Location/View?contigviewbottom=variation_feature_variation%3Dnormal%2Cseq%3Dnormal;db=core;r=1:11022159-11022259;source=dbSNP;v=rs80356718;vdb=variation;vf=503358972" TargetMode="External"/><Relationship Id="rId453" Type="http://schemas.openxmlformats.org/officeDocument/2006/relationships/hyperlink" Target="https://www.targetvalidation.org/evidence/ENSG00000120948/EFO_0000253" TargetMode="External"/><Relationship Id="rId509" Type="http://schemas.openxmlformats.org/officeDocument/2006/relationships/hyperlink" Target="https://www.ncbi.nlm.nih.gov/pubmed/25374358" TargetMode="External"/><Relationship Id="rId106" Type="http://schemas.openxmlformats.org/officeDocument/2006/relationships/hyperlink" Target="http://asia.ensembl.org/Homo_sapiens/Location/View?contigviewbottom=variation_feature_variation%3Dnormal%2Cseq%3Dnormal;db=core;r=2:219250691-219250791;source=dbSNP;v=rs730880025;vdb=variation;vf=203999952" TargetMode="External"/><Relationship Id="rId313" Type="http://schemas.openxmlformats.org/officeDocument/2006/relationships/hyperlink" Target="https://www.ncbi.nlm.nih.gov/snp/rs2412208" TargetMode="External"/><Relationship Id="rId495" Type="http://schemas.openxmlformats.org/officeDocument/2006/relationships/hyperlink" Target="https://www.ncbi.nlm.nih.gov/pubmed/21145000" TargetMode="External"/><Relationship Id="rId10" Type="http://schemas.openxmlformats.org/officeDocument/2006/relationships/hyperlink" Target="http://asia.ensembl.org/Homo_sapiens/Location/View?contigviewbottom=variation_feature_variation%3Dnormal%2Cseq%3Dnormal;db=core;r=21:31667249-31667349;source=dbSNP;v=rs121912438;vdb=variation;vf=294125675" TargetMode="External"/><Relationship Id="rId52" Type="http://schemas.openxmlformats.org/officeDocument/2006/relationships/hyperlink" Target="http://asia.ensembl.org/Homo_sapiens/Location/View?contigviewbottom=variation_feature_variation%3Dnormal%2Cseq%3Dnormal;db=core;r=1:11022387-11022487;source=dbSNP;v=rs80356731;vdb=variation;vf=503358982" TargetMode="External"/><Relationship Id="rId94" Type="http://schemas.openxmlformats.org/officeDocument/2006/relationships/hyperlink" Target="http://asia.ensembl.org/Homo_sapiens/Location/View?contigviewbottom=variation_feature_variation%3Dnormal%2Cseq%3Dnormal;db=core;r=9:35059673-35059773;source=dbSNP;v=rs387906790;vdb=variation;vf=305051075" TargetMode="External"/><Relationship Id="rId148" Type="http://schemas.openxmlformats.org/officeDocument/2006/relationships/hyperlink" Target="http://asia.ensembl.org/Homo_sapiens/Location/View?contigviewbottom=variation_feature_variation%3Dnormal%2Cseq%3Dnormal;db=core;r=17:28283176-28283276;source=dbSNP;v=rs34517613;vdb=variation;vf=362786963" TargetMode="External"/><Relationship Id="rId355" Type="http://schemas.openxmlformats.org/officeDocument/2006/relationships/hyperlink" Target="http://asia.ensembl.org/Homo_sapiens/Location/View?contigviewbottom=variation_feature_variation%3Dnormal%2Cseq%3Dnormal;db=core;r=15:44626327-44626427;source=dbSNP;v=rs312262739;vdb=variation;vf=453918683" TargetMode="External"/><Relationship Id="rId397" Type="http://schemas.openxmlformats.org/officeDocument/2006/relationships/hyperlink" Target="https://www.ncbi.nlm.nih.gov/snp/rs121909539" TargetMode="External"/><Relationship Id="rId520" Type="http://schemas.openxmlformats.org/officeDocument/2006/relationships/hyperlink" Target="https://www.ncbi.nlm.nih.gov/pubmed/29260601" TargetMode="External"/><Relationship Id="rId562" Type="http://schemas.openxmlformats.org/officeDocument/2006/relationships/hyperlink" Target="https://www.ncbi.nlm.nih.gov/pubmed/20699327" TargetMode="External"/><Relationship Id="rId215" Type="http://schemas.openxmlformats.org/officeDocument/2006/relationships/hyperlink" Target="https://www.ncbi.nlm.nih.gov/snp/rs80356730" TargetMode="External"/><Relationship Id="rId257" Type="http://schemas.openxmlformats.org/officeDocument/2006/relationships/hyperlink" Target="https://www.ncbi.nlm.nih.gov/snp/rs730880029" TargetMode="External"/><Relationship Id="rId422" Type="http://schemas.openxmlformats.org/officeDocument/2006/relationships/hyperlink" Target="https://www.ncbi.nlm.nih.gov/pubmed/19696032" TargetMode="External"/><Relationship Id="rId464" Type="http://schemas.openxmlformats.org/officeDocument/2006/relationships/hyperlink" Target="https://www.ncbi.nlm.nih.gov/snp/rs113247976" TargetMode="External"/><Relationship Id="rId299" Type="http://schemas.openxmlformats.org/officeDocument/2006/relationships/hyperlink" Target="http://asia.ensembl.org/Homo_sapiens/Location/View?contigviewbottom=variation_feature_variation%3Dnormal%2Cseq%3Dnormal;db=core;r=9:27536349-27536449;source=dbSNP;v=rs2814707;vdb=variation;vf=302580073" TargetMode="External"/><Relationship Id="rId63" Type="http://schemas.openxmlformats.org/officeDocument/2006/relationships/hyperlink" Target="http://asia.ensembl.org/Homo_sapiens/Location/View?contigviewbottom=variation_feature_variation%3Dnormal%2Cseq%3Dnormal;db=core;r=X:56565339-56565439;source=dbSNP;v=rs387906711;vdb=variation;vf=17988557" TargetMode="External"/><Relationship Id="rId159" Type="http://schemas.openxmlformats.org/officeDocument/2006/relationships/hyperlink" Target="http://asia.ensembl.org/Homo_sapiens/Location/View?contigviewbottom=variation_feature_variation%3Dnormal%2Cseq%3Dnormal;db=core;r=7:154513663-154513763;source=dbSNP;v=rs10260404;vdb=variation;vf=416220373" TargetMode="External"/><Relationship Id="rId366" Type="http://schemas.openxmlformats.org/officeDocument/2006/relationships/hyperlink" Target="https://www.targetvalidation.org/evidence/ENSG00000183735/EFO_0000253" TargetMode="External"/><Relationship Id="rId573" Type="http://schemas.openxmlformats.org/officeDocument/2006/relationships/comments" Target="../comments1.xml"/><Relationship Id="rId226" Type="http://schemas.openxmlformats.org/officeDocument/2006/relationships/hyperlink" Target="https://www.ncbi.nlm.nih.gov/snp/rs121909668" TargetMode="External"/><Relationship Id="rId433" Type="http://schemas.openxmlformats.org/officeDocument/2006/relationships/hyperlink" Target="https://www.ncbi.nlm.nih.gov/pubmed/18067136" TargetMode="External"/><Relationship Id="rId74" Type="http://schemas.openxmlformats.org/officeDocument/2006/relationships/hyperlink" Target="http://asia.ensembl.org/Homo_sapiens/Location/View?contigviewbottom=variation_feature_variation%3Dnormal%2Cseq%3Dnormal;db=core;r=16:31191358-31191458;source=dbSNP;v=rs121909667;vdb=variation;vf=554321869" TargetMode="External"/><Relationship Id="rId377" Type="http://schemas.openxmlformats.org/officeDocument/2006/relationships/hyperlink" Target="http://asia.ensembl.org/Homo_sapiens/Location/View?contigviewbottom=variation_feature_variation%3Dnormal%2Cseq%3Dnormal;db=core;r=14:20693921-20694021;source=dbSNP;v=rs121909543;vdb=variation;vf=157263148" TargetMode="External"/><Relationship Id="rId500" Type="http://schemas.openxmlformats.org/officeDocument/2006/relationships/hyperlink" Target="https://www.ncbi.nlm.nih.gov/pubmed/22801503" TargetMode="External"/><Relationship Id="rId5" Type="http://schemas.openxmlformats.org/officeDocument/2006/relationships/hyperlink" Target="http://asia.ensembl.org/Homo_sapiens/Location/View?contigviewbottom=variation_feature_variation%3Dnormal%2Cseq%3Dnormal;db=core;r=21:31663791-31663891;source=dbSNP;v=rs121912433;vdb=variation;vf=294125670" TargetMode="External"/><Relationship Id="rId237" Type="http://schemas.openxmlformats.org/officeDocument/2006/relationships/hyperlink" Target="https://www.ncbi.nlm.nih.gov/snp/rs730882256" TargetMode="External"/><Relationship Id="rId444" Type="http://schemas.openxmlformats.org/officeDocument/2006/relationships/hyperlink" Target="https://europepmc.org/search?query=EXT_ID:16324086%20OR%20EXT_ID:17653917%20OR%20EXT_ID:20301623%20OR%20EXT_ID:21914052" TargetMode="External"/><Relationship Id="rId290" Type="http://schemas.openxmlformats.org/officeDocument/2006/relationships/hyperlink" Target="https://www.ncbi.nlm.nih.gov/snp/rs35714695" TargetMode="External"/><Relationship Id="rId304" Type="http://schemas.openxmlformats.org/officeDocument/2006/relationships/hyperlink" Target="https://www.ncbi.nlm.nih.gov/pubmed/28270533" TargetMode="External"/><Relationship Id="rId388" Type="http://schemas.openxmlformats.org/officeDocument/2006/relationships/hyperlink" Target="https://www.ncbi.nlm.nih.gov/pubmed/18087731" TargetMode="External"/><Relationship Id="rId511" Type="http://schemas.openxmlformats.org/officeDocument/2006/relationships/hyperlink" Target="https://www.ncbi.nlm.nih.gov/pubmed/25374358" TargetMode="External"/><Relationship Id="rId85" Type="http://schemas.openxmlformats.org/officeDocument/2006/relationships/hyperlink" Target="http://asia.ensembl.org/Homo_sapiens/Location/View?contigviewbottom=variation_feature_variation%3Dnormal%2Cseq%3Dnormal;db=core;r=2:201724342-201724442;source=dbSNP;v=rs767350733;vdb=variation;vf=205778911" TargetMode="External"/><Relationship Id="rId150" Type="http://schemas.openxmlformats.org/officeDocument/2006/relationships/hyperlink" Target="http://asia.ensembl.org/Homo_sapiens/Location/View?contigviewbottom=variation_feature_variation%3Dnormal%2Cseq%3Dnormal;db=core;r=9:27536349-27536449;source=dbSNP;v=rs2814707;vdb=variation;vf=302580073" TargetMode="External"/><Relationship Id="rId248" Type="http://schemas.openxmlformats.org/officeDocument/2006/relationships/hyperlink" Target="https://www.ncbi.nlm.nih.gov/snp/rs121908288" TargetMode="External"/><Relationship Id="rId455" Type="http://schemas.openxmlformats.org/officeDocument/2006/relationships/hyperlink" Target="https://www.targetvalidation.org/evidence/ENSG00000120948/EFO_0000253" TargetMode="External"/><Relationship Id="rId12" Type="http://schemas.openxmlformats.org/officeDocument/2006/relationships/hyperlink" Target="http://asia.ensembl.org/Homo_sapiens/Location/View?contigviewbottom=variation_feature_variation%3Dnormal%2Cseq%3Dnormal;db=core;r=21:31667287-31667387;source=dbSNP;v=rs121912440;vdb=variation;vf=294125677" TargetMode="External"/><Relationship Id="rId108" Type="http://schemas.openxmlformats.org/officeDocument/2006/relationships/hyperlink" Target="http://asia.ensembl.org/Homo_sapiens/Location/View?contigviewbottom=variation_feature_variation%3Dnormal%2Cseq%3Dnormal;db=core;r=2:219250429-219250529;source=dbSNP;v=rs730880027;vdb=variation;vf=203999954" TargetMode="External"/><Relationship Id="rId315" Type="http://schemas.openxmlformats.org/officeDocument/2006/relationships/hyperlink" Target="https://www.ncbi.nlm.nih.gov/snp/rs3011225" TargetMode="External"/><Relationship Id="rId522" Type="http://schemas.openxmlformats.org/officeDocument/2006/relationships/hyperlink" Target="https://www.ncbi.nlm.nih.gov/snp/rs2708909" TargetMode="External"/><Relationship Id="rId96" Type="http://schemas.openxmlformats.org/officeDocument/2006/relationships/hyperlink" Target="http://asia.ensembl.org/Homo_sapiens/Location/View?contigviewbottom=variation_feature_variation%3Dnormal%2Cseq%3Dnormal;db=core;r=10:13132048-13132148;source=dbSNP;v=rs267606929;vdb=variation;vf=75842371" TargetMode="External"/><Relationship Id="rId161" Type="http://schemas.openxmlformats.org/officeDocument/2006/relationships/hyperlink" Target="http://asia.ensembl.org/Homo_sapiens/Location/View?contigviewbottom=variation_feature_variation%3Dnormal%2Cseq%3Dnormal;db=core;r=7:154513663-154513763;source=dbSNP;v=rs10260404;vdb=variation;vf=416220373" TargetMode="External"/><Relationship Id="rId399" Type="http://schemas.openxmlformats.org/officeDocument/2006/relationships/hyperlink" Target="https://www.ncbi.nlm.nih.gov/snp/rs121434591" TargetMode="External"/><Relationship Id="rId259" Type="http://schemas.openxmlformats.org/officeDocument/2006/relationships/hyperlink" Target="https://www.ncbi.nlm.nih.gov/clinvar/variation/488354/" TargetMode="External"/><Relationship Id="rId466" Type="http://schemas.openxmlformats.org/officeDocument/2006/relationships/hyperlink" Target="https://www.ncbi.nlm.nih.gov/pubmed/8446170" TargetMode="External"/><Relationship Id="rId23" Type="http://schemas.openxmlformats.org/officeDocument/2006/relationships/hyperlink" Target="http://asia.ensembl.org/Homo_sapiens/Location/View?contigviewbottom=variation_feature_variation%3Dnormal%2Cseq%3Dnormal;db=core;r=21:31668467-31668567;source=dbSNP;v=rs121912451;vdb=variation;vf=294125688" TargetMode="External"/><Relationship Id="rId119" Type="http://schemas.openxmlformats.org/officeDocument/2006/relationships/hyperlink" Target="http://asia.ensembl.org/Homo_sapiens/Location/View?contigviewbottom=variation_feature_variation%3Dnormal%2Cseq%3Dnormal;db=core;r=20:58418239-58418339;source=dbSNP;v=rs281875284;vdb=variation;vf=2433191" TargetMode="External"/><Relationship Id="rId326" Type="http://schemas.openxmlformats.org/officeDocument/2006/relationships/hyperlink" Target="https://www.ncbi.nlm.nih.gov/snp/rs387907264" TargetMode="External"/><Relationship Id="rId533" Type="http://schemas.openxmlformats.org/officeDocument/2006/relationships/hyperlink" Target="https://www.ncbi.nlm.nih.gov/pubmed/8907321" TargetMode="External"/><Relationship Id="rId172" Type="http://schemas.openxmlformats.org/officeDocument/2006/relationships/hyperlink" Target="https://www.ncbi.nlm.nih.gov/pubmed/28270533" TargetMode="External"/><Relationship Id="rId477" Type="http://schemas.openxmlformats.org/officeDocument/2006/relationships/hyperlink" Target="https://www.ncbi.nlm.nih.gov/pubmed/11369193"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10AB0-ABA7-42D3-A96A-29F40020920D}">
  <sheetPr filterMode="1"/>
  <dimension ref="A1:T1048573"/>
  <sheetViews>
    <sheetView topLeftCell="A2724" zoomScale="42" zoomScaleNormal="70" workbookViewId="0">
      <selection activeCell="R344" sqref="R344"/>
    </sheetView>
  </sheetViews>
  <sheetFormatPr baseColWidth="10" defaultColWidth="8.83203125" defaultRowHeight="15"/>
  <cols>
    <col min="1" max="1" width="16" customWidth="1"/>
    <col min="2" max="2" width="24.5" style="4" hidden="1" customWidth="1"/>
    <col min="3" max="3" width="27" customWidth="1"/>
    <col min="4" max="4" width="59.5" style="4" customWidth="1"/>
    <col min="5" max="5" width="30.33203125" style="4" customWidth="1"/>
    <col min="6" max="6" width="13.5" style="4" bestFit="1" customWidth="1"/>
    <col min="7" max="7" width="25.5" style="4" bestFit="1" customWidth="1"/>
    <col min="8" max="8" width="26.33203125" style="4" bestFit="1" customWidth="1"/>
    <col min="9" max="9" width="19.6640625" style="4" bestFit="1" customWidth="1"/>
    <col min="10" max="10" width="25.1640625" style="14" customWidth="1"/>
    <col min="11" max="11" width="21.33203125" style="15" customWidth="1"/>
    <col min="12" max="12" width="16.83203125" style="14" customWidth="1"/>
    <col min="13" max="13" width="19.6640625" style="15" bestFit="1" customWidth="1"/>
    <col min="14" max="14" width="15" style="15" bestFit="1" customWidth="1"/>
    <col min="15" max="15" width="67" style="10" customWidth="1"/>
    <col min="16" max="16" width="56.6640625" customWidth="1"/>
    <col min="17" max="17" width="23.5" customWidth="1"/>
    <col min="18" max="18" width="19.6640625" style="15" customWidth="1"/>
    <col min="19" max="19" width="57.83203125" style="30" customWidth="1"/>
    <col min="20" max="20" width="104" customWidth="1"/>
  </cols>
  <sheetData>
    <row r="1" spans="1:20">
      <c r="A1" s="1" t="s">
        <v>0</v>
      </c>
      <c r="B1" s="2" t="s">
        <v>1</v>
      </c>
      <c r="C1" s="1" t="s">
        <v>2</v>
      </c>
      <c r="D1" s="2" t="s">
        <v>235</v>
      </c>
      <c r="E1" s="2" t="s">
        <v>3</v>
      </c>
      <c r="F1" s="2" t="s">
        <v>4</v>
      </c>
      <c r="G1" s="2" t="s">
        <v>5</v>
      </c>
      <c r="H1" s="2" t="s">
        <v>138</v>
      </c>
      <c r="I1" s="2" t="s">
        <v>6</v>
      </c>
      <c r="J1" s="33" t="s">
        <v>7</v>
      </c>
      <c r="K1" s="13" t="s">
        <v>698</v>
      </c>
      <c r="L1" s="33" t="s">
        <v>732</v>
      </c>
      <c r="M1" s="13" t="s">
        <v>354</v>
      </c>
      <c r="N1" s="13" t="s">
        <v>355</v>
      </c>
      <c r="O1" s="3" t="s">
        <v>8</v>
      </c>
      <c r="P1" s="1" t="s">
        <v>495</v>
      </c>
      <c r="Q1" s="1" t="s">
        <v>855</v>
      </c>
      <c r="R1" s="13" t="s">
        <v>614</v>
      </c>
      <c r="S1" s="28" t="s">
        <v>856</v>
      </c>
      <c r="T1" s="1" t="s">
        <v>1368</v>
      </c>
    </row>
    <row r="2" spans="1:20">
      <c r="A2" t="s">
        <v>9</v>
      </c>
      <c r="B2" s="4">
        <v>1</v>
      </c>
      <c r="C2" t="s">
        <v>10</v>
      </c>
      <c r="D2" s="6" t="s">
        <v>12</v>
      </c>
      <c r="E2" s="4" t="s">
        <v>13</v>
      </c>
      <c r="F2" s="4" t="s">
        <v>684</v>
      </c>
      <c r="G2" s="4" t="s">
        <v>14</v>
      </c>
      <c r="H2" s="4" t="s">
        <v>139</v>
      </c>
      <c r="I2" s="4">
        <v>21</v>
      </c>
      <c r="J2" s="10">
        <v>31667319</v>
      </c>
      <c r="O2" t="s">
        <v>637</v>
      </c>
      <c r="P2" s="5" t="s">
        <v>636</v>
      </c>
      <c r="Q2" s="5"/>
      <c r="R2" s="4" t="s">
        <v>638</v>
      </c>
      <c r="S2" s="4"/>
      <c r="T2" t="s">
        <v>1372</v>
      </c>
    </row>
    <row r="3" spans="1:20" hidden="1">
      <c r="A3" t="s">
        <v>9</v>
      </c>
      <c r="B3" s="4">
        <v>1</v>
      </c>
      <c r="C3" t="s">
        <v>10</v>
      </c>
      <c r="D3" s="31" t="s">
        <v>17</v>
      </c>
      <c r="E3" s="4" t="s">
        <v>13</v>
      </c>
      <c r="F3" s="4" t="s">
        <v>684</v>
      </c>
      <c r="G3" s="4" t="s">
        <v>11</v>
      </c>
      <c r="H3" s="4" t="s">
        <v>139</v>
      </c>
      <c r="I3" s="4">
        <v>21</v>
      </c>
      <c r="J3" s="11" t="s">
        <v>16</v>
      </c>
      <c r="K3" s="19" t="s">
        <v>700</v>
      </c>
      <c r="L3" s="17"/>
      <c r="M3" s="19"/>
      <c r="N3" s="19"/>
      <c r="O3"/>
      <c r="P3" s="5" t="s">
        <v>1143</v>
      </c>
      <c r="Q3" s="5"/>
      <c r="R3" s="4" t="s">
        <v>1134</v>
      </c>
      <c r="S3" s="10" t="s">
        <v>1144</v>
      </c>
    </row>
    <row r="4" spans="1:20">
      <c r="A4" t="s">
        <v>9</v>
      </c>
      <c r="B4" s="4">
        <v>1</v>
      </c>
      <c r="C4" t="s">
        <v>10</v>
      </c>
      <c r="D4" s="4" t="s">
        <v>18</v>
      </c>
      <c r="E4" s="4" t="s">
        <v>13</v>
      </c>
      <c r="F4" s="4" t="s">
        <v>687</v>
      </c>
      <c r="G4" s="4" t="s">
        <v>11</v>
      </c>
      <c r="H4" s="4" t="s">
        <v>140</v>
      </c>
      <c r="I4" s="4">
        <v>21</v>
      </c>
      <c r="J4" s="11" t="s">
        <v>19</v>
      </c>
      <c r="K4" s="19" t="s">
        <v>1367</v>
      </c>
      <c r="L4" s="17" t="s">
        <v>736</v>
      </c>
      <c r="M4" s="19"/>
      <c r="N4" s="19"/>
      <c r="O4" s="17" t="s">
        <v>1330</v>
      </c>
      <c r="P4" s="5" t="s">
        <v>526</v>
      </c>
      <c r="Q4" s="5" t="s">
        <v>1329</v>
      </c>
      <c r="R4" s="19" t="s">
        <v>945</v>
      </c>
      <c r="S4" s="29" t="s">
        <v>1328</v>
      </c>
      <c r="T4" t="s">
        <v>1372</v>
      </c>
    </row>
    <row r="5" spans="1:20">
      <c r="A5" t="s">
        <v>9</v>
      </c>
      <c r="B5" s="4">
        <v>1</v>
      </c>
      <c r="C5" t="s">
        <v>10</v>
      </c>
      <c r="D5" s="4" t="s">
        <v>20</v>
      </c>
      <c r="E5" s="4" t="s">
        <v>13</v>
      </c>
      <c r="F5" s="4" t="s">
        <v>686</v>
      </c>
      <c r="G5" s="4" t="s">
        <v>14</v>
      </c>
      <c r="H5" s="4" t="s">
        <v>140</v>
      </c>
      <c r="I5" s="4">
        <v>21</v>
      </c>
      <c r="J5" s="11" t="s">
        <v>24</v>
      </c>
      <c r="K5" s="19" t="s">
        <v>701</v>
      </c>
      <c r="L5" s="17"/>
      <c r="M5" s="19"/>
      <c r="N5" s="19"/>
      <c r="O5"/>
      <c r="P5" s="5" t="s">
        <v>1145</v>
      </c>
      <c r="Q5" s="5" t="s">
        <v>1146</v>
      </c>
      <c r="R5" s="19">
        <v>1</v>
      </c>
      <c r="S5" s="17" t="s">
        <v>1147</v>
      </c>
      <c r="T5" t="s">
        <v>1372</v>
      </c>
    </row>
    <row r="6" spans="1:20">
      <c r="A6" t="s">
        <v>9</v>
      </c>
      <c r="B6" s="4">
        <v>1</v>
      </c>
      <c r="C6" t="s">
        <v>10</v>
      </c>
      <c r="D6" s="4" t="s">
        <v>21</v>
      </c>
      <c r="E6" s="4" t="s">
        <v>13</v>
      </c>
      <c r="F6" s="4" t="s">
        <v>687</v>
      </c>
      <c r="G6" s="4" t="s">
        <v>14</v>
      </c>
      <c r="H6" s="4" t="s">
        <v>140</v>
      </c>
      <c r="I6" s="4">
        <v>21</v>
      </c>
      <c r="J6" s="11" t="s">
        <v>25</v>
      </c>
      <c r="K6" s="19" t="s">
        <v>703</v>
      </c>
      <c r="L6" s="17"/>
      <c r="M6" s="19"/>
      <c r="N6" s="19"/>
      <c r="O6"/>
      <c r="P6" s="5" t="s">
        <v>563</v>
      </c>
      <c r="Q6" s="5"/>
      <c r="R6" s="19">
        <v>1</v>
      </c>
      <c r="S6" s="17" t="s">
        <v>1147</v>
      </c>
      <c r="T6" t="s">
        <v>1372</v>
      </c>
    </row>
    <row r="7" spans="1:20">
      <c r="A7" t="s">
        <v>9</v>
      </c>
      <c r="B7" s="4">
        <v>1</v>
      </c>
      <c r="C7" t="s">
        <v>10</v>
      </c>
      <c r="D7" s="4" t="s">
        <v>22</v>
      </c>
      <c r="E7" s="4" t="s">
        <v>13</v>
      </c>
      <c r="F7" s="4" t="s">
        <v>687</v>
      </c>
      <c r="G7" s="4" t="s">
        <v>14</v>
      </c>
      <c r="H7" s="4" t="s">
        <v>140</v>
      </c>
      <c r="I7" s="4">
        <v>21</v>
      </c>
      <c r="J7" s="11" t="s">
        <v>26</v>
      </c>
      <c r="K7" s="19" t="s">
        <v>704</v>
      </c>
      <c r="L7" s="17"/>
      <c r="M7" s="19"/>
      <c r="N7" s="19"/>
      <c r="O7" s="40"/>
      <c r="P7" s="5" t="s">
        <v>564</v>
      </c>
      <c r="Q7" s="5" t="s">
        <v>1252</v>
      </c>
      <c r="R7" s="19">
        <v>2</v>
      </c>
      <c r="S7" s="29" t="s">
        <v>1253</v>
      </c>
      <c r="T7" t="s">
        <v>1372</v>
      </c>
    </row>
    <row r="8" spans="1:20">
      <c r="A8" t="s">
        <v>9</v>
      </c>
      <c r="B8" s="4">
        <v>1</v>
      </c>
      <c r="C8" t="s">
        <v>10</v>
      </c>
      <c r="D8" s="4" t="s">
        <v>23</v>
      </c>
      <c r="E8" s="4" t="s">
        <v>13</v>
      </c>
      <c r="F8" s="4" t="s">
        <v>15</v>
      </c>
      <c r="G8" s="4" t="s">
        <v>11</v>
      </c>
      <c r="H8" s="4" t="s">
        <v>140</v>
      </c>
      <c r="I8" s="4">
        <v>21</v>
      </c>
      <c r="J8" s="11" t="s">
        <v>27</v>
      </c>
      <c r="K8" s="19" t="s">
        <v>705</v>
      </c>
      <c r="L8" s="17"/>
      <c r="M8" s="19"/>
      <c r="N8" s="19"/>
      <c r="O8"/>
      <c r="P8" s="5" t="s">
        <v>565</v>
      </c>
      <c r="Q8" s="5"/>
      <c r="R8" s="19">
        <v>5</v>
      </c>
      <c r="S8" s="19"/>
      <c r="T8" t="s">
        <v>1372</v>
      </c>
    </row>
    <row r="9" spans="1:20">
      <c r="A9" t="s">
        <v>9</v>
      </c>
      <c r="B9" s="4">
        <v>1</v>
      </c>
      <c r="C9" t="s">
        <v>10</v>
      </c>
      <c r="D9" s="4" t="s">
        <v>28</v>
      </c>
      <c r="E9" s="4" t="s">
        <v>13</v>
      </c>
      <c r="F9" s="4" t="s">
        <v>688</v>
      </c>
      <c r="G9" s="4" t="s">
        <v>11</v>
      </c>
      <c r="H9" s="4" t="s">
        <v>140</v>
      </c>
      <c r="I9" s="4">
        <v>21</v>
      </c>
      <c r="J9" s="11" t="s">
        <v>33</v>
      </c>
      <c r="K9" s="19" t="s">
        <v>706</v>
      </c>
      <c r="L9" s="17" t="s">
        <v>735</v>
      </c>
      <c r="M9" s="19"/>
      <c r="N9" s="19"/>
      <c r="O9"/>
      <c r="P9" s="5" t="s">
        <v>566</v>
      </c>
      <c r="Q9" s="5"/>
      <c r="R9" s="19">
        <v>5</v>
      </c>
      <c r="S9" s="19"/>
      <c r="T9" t="s">
        <v>1372</v>
      </c>
    </row>
    <row r="10" spans="1:20">
      <c r="A10" t="s">
        <v>9</v>
      </c>
      <c r="B10" s="4">
        <v>1</v>
      </c>
      <c r="C10" t="s">
        <v>10</v>
      </c>
      <c r="D10" s="4" t="s">
        <v>29</v>
      </c>
      <c r="E10" s="4" t="s">
        <v>13</v>
      </c>
      <c r="F10" s="4" t="s">
        <v>689</v>
      </c>
      <c r="G10" s="4" t="s">
        <v>11</v>
      </c>
      <c r="H10" s="4" t="s">
        <v>140</v>
      </c>
      <c r="I10" s="4">
        <v>21</v>
      </c>
      <c r="J10" s="11" t="s">
        <v>34</v>
      </c>
      <c r="K10" s="19" t="s">
        <v>788</v>
      </c>
      <c r="L10" s="17"/>
      <c r="M10" s="19"/>
      <c r="N10" s="19"/>
      <c r="O10"/>
      <c r="P10" s="5" t="s">
        <v>567</v>
      </c>
      <c r="Q10" s="5"/>
      <c r="R10" s="19">
        <v>4</v>
      </c>
      <c r="S10" s="19"/>
      <c r="T10" t="s">
        <v>1372</v>
      </c>
    </row>
    <row r="11" spans="1:20">
      <c r="A11" t="s">
        <v>9</v>
      </c>
      <c r="B11" s="4">
        <v>1</v>
      </c>
      <c r="C11" t="s">
        <v>10</v>
      </c>
      <c r="D11" s="4" t="s">
        <v>30</v>
      </c>
      <c r="E11" s="4" t="s">
        <v>13</v>
      </c>
      <c r="F11" s="4" t="s">
        <v>688</v>
      </c>
      <c r="G11" s="4" t="s">
        <v>11</v>
      </c>
      <c r="H11" s="4" t="s">
        <v>140</v>
      </c>
      <c r="I11" s="4">
        <v>21</v>
      </c>
      <c r="J11" s="11" t="s">
        <v>35</v>
      </c>
      <c r="K11" s="19" t="s">
        <v>699</v>
      </c>
      <c r="L11" s="17" t="s">
        <v>734</v>
      </c>
      <c r="M11" s="19"/>
      <c r="N11" s="19"/>
      <c r="O11" t="s">
        <v>570</v>
      </c>
      <c r="P11" s="5" t="s">
        <v>568</v>
      </c>
      <c r="Q11" s="5"/>
      <c r="R11" s="19">
        <v>4</v>
      </c>
      <c r="S11" s="19"/>
      <c r="T11" t="s">
        <v>1372</v>
      </c>
    </row>
    <row r="12" spans="1:20">
      <c r="A12" t="s">
        <v>9</v>
      </c>
      <c r="B12" s="4">
        <v>1</v>
      </c>
      <c r="C12" t="s">
        <v>10</v>
      </c>
      <c r="D12" s="4" t="s">
        <v>31</v>
      </c>
      <c r="E12" s="4" t="s">
        <v>13</v>
      </c>
      <c r="F12" s="4" t="s">
        <v>684</v>
      </c>
      <c r="G12" s="4" t="s">
        <v>14</v>
      </c>
      <c r="H12" s="4" t="s">
        <v>140</v>
      </c>
      <c r="I12" s="4">
        <v>21</v>
      </c>
      <c r="J12" s="11" t="s">
        <v>36</v>
      </c>
      <c r="K12" s="19" t="s">
        <v>707</v>
      </c>
      <c r="L12" s="17"/>
      <c r="M12" s="19"/>
      <c r="N12" s="19"/>
      <c r="P12" s="5" t="s">
        <v>527</v>
      </c>
      <c r="Q12" s="5" t="s">
        <v>1332</v>
      </c>
      <c r="R12" s="19" t="s">
        <v>945</v>
      </c>
      <c r="S12" s="29" t="s">
        <v>1331</v>
      </c>
      <c r="T12" t="s">
        <v>1372</v>
      </c>
    </row>
    <row r="13" spans="1:20">
      <c r="A13" t="s">
        <v>9</v>
      </c>
      <c r="B13" s="4">
        <v>1</v>
      </c>
      <c r="C13" t="s">
        <v>10</v>
      </c>
      <c r="D13" s="4" t="s">
        <v>32</v>
      </c>
      <c r="E13" s="4" t="s">
        <v>13</v>
      </c>
      <c r="F13" s="4" t="s">
        <v>686</v>
      </c>
      <c r="G13" s="4" t="s">
        <v>89</v>
      </c>
      <c r="H13" s="4" t="s">
        <v>140</v>
      </c>
      <c r="I13" s="4">
        <v>21</v>
      </c>
      <c r="J13" s="11" t="s">
        <v>37</v>
      </c>
      <c r="K13" s="19" t="s">
        <v>708</v>
      </c>
      <c r="L13" s="17"/>
      <c r="M13" s="19"/>
      <c r="N13" s="19"/>
      <c r="O13" s="40"/>
      <c r="P13" s="5" t="s">
        <v>528</v>
      </c>
      <c r="Q13" s="5" t="s">
        <v>1254</v>
      </c>
      <c r="R13" s="19">
        <v>2</v>
      </c>
      <c r="S13" s="29" t="s">
        <v>1255</v>
      </c>
      <c r="T13" t="s">
        <v>1372</v>
      </c>
    </row>
    <row r="14" spans="1:20">
      <c r="A14" t="s">
        <v>9</v>
      </c>
      <c r="B14" s="4">
        <v>1</v>
      </c>
      <c r="C14" t="s">
        <v>10</v>
      </c>
      <c r="D14" s="4" t="s">
        <v>38</v>
      </c>
      <c r="E14" s="4" t="s">
        <v>13</v>
      </c>
      <c r="F14" s="4" t="s">
        <v>690</v>
      </c>
      <c r="G14" s="4" t="s">
        <v>11</v>
      </c>
      <c r="H14" s="4" t="s">
        <v>140</v>
      </c>
      <c r="I14" s="4">
        <v>21</v>
      </c>
      <c r="J14" s="11" t="s">
        <v>43</v>
      </c>
      <c r="K14" s="19" t="s">
        <v>709</v>
      </c>
      <c r="L14" s="17"/>
      <c r="M14" s="19" t="s">
        <v>1256</v>
      </c>
      <c r="N14" s="20">
        <v>9.9999999999999995E-7</v>
      </c>
      <c r="O14" s="40" t="s">
        <v>569</v>
      </c>
      <c r="P14" s="5" t="s">
        <v>529</v>
      </c>
      <c r="Q14" s="5" t="s">
        <v>1257</v>
      </c>
      <c r="R14" s="19">
        <v>2</v>
      </c>
      <c r="S14" s="29" t="s">
        <v>1258</v>
      </c>
      <c r="T14" t="s">
        <v>1372</v>
      </c>
    </row>
    <row r="15" spans="1:20">
      <c r="A15" t="s">
        <v>9</v>
      </c>
      <c r="B15" s="4">
        <v>1</v>
      </c>
      <c r="C15" t="s">
        <v>10</v>
      </c>
      <c r="D15" s="4" t="s">
        <v>39</v>
      </c>
      <c r="E15" s="4" t="s">
        <v>13</v>
      </c>
      <c r="F15" s="4" t="s">
        <v>691</v>
      </c>
      <c r="G15" s="4" t="s">
        <v>11</v>
      </c>
      <c r="H15" s="4" t="s">
        <v>140</v>
      </c>
      <c r="I15" s="4">
        <v>21</v>
      </c>
      <c r="J15" s="11" t="s">
        <v>44</v>
      </c>
      <c r="K15" s="19" t="s">
        <v>710</v>
      </c>
      <c r="L15" s="17"/>
      <c r="M15" s="19"/>
      <c r="N15" s="19"/>
      <c r="O15" t="s">
        <v>571</v>
      </c>
      <c r="P15" s="5" t="s">
        <v>530</v>
      </c>
      <c r="Q15" s="5"/>
      <c r="R15" s="19">
        <v>7</v>
      </c>
      <c r="S15" s="19"/>
      <c r="T15" t="s">
        <v>1372</v>
      </c>
    </row>
    <row r="16" spans="1:20">
      <c r="A16" t="s">
        <v>9</v>
      </c>
      <c r="B16" s="4">
        <v>1</v>
      </c>
      <c r="C16" t="s">
        <v>10</v>
      </c>
      <c r="D16" s="4" t="s">
        <v>40</v>
      </c>
      <c r="E16" s="4" t="s">
        <v>13</v>
      </c>
      <c r="F16" s="4" t="s">
        <v>684</v>
      </c>
      <c r="G16" s="4" t="s">
        <v>11</v>
      </c>
      <c r="H16" s="4" t="s">
        <v>140</v>
      </c>
      <c r="I16" s="4">
        <v>21</v>
      </c>
      <c r="J16" s="11" t="s">
        <v>45</v>
      </c>
      <c r="K16" s="19" t="s">
        <v>711</v>
      </c>
      <c r="L16" s="17"/>
      <c r="M16" s="19"/>
      <c r="N16" s="19"/>
      <c r="P16" s="5" t="s">
        <v>531</v>
      </c>
      <c r="Q16" s="5"/>
      <c r="R16" s="19">
        <v>3</v>
      </c>
      <c r="S16" s="29" t="s">
        <v>1333</v>
      </c>
      <c r="T16" t="s">
        <v>1372</v>
      </c>
    </row>
    <row r="17" spans="1:20">
      <c r="A17" t="s">
        <v>9</v>
      </c>
      <c r="B17" s="4">
        <v>1</v>
      </c>
      <c r="C17" t="s">
        <v>10</v>
      </c>
      <c r="D17" s="4" t="s">
        <v>41</v>
      </c>
      <c r="E17" s="4" t="s">
        <v>13</v>
      </c>
      <c r="F17" s="4" t="s">
        <v>687</v>
      </c>
      <c r="G17" s="4" t="s">
        <v>11</v>
      </c>
      <c r="H17" s="4" t="s">
        <v>140</v>
      </c>
      <c r="I17" s="4">
        <v>21</v>
      </c>
      <c r="J17" s="11" t="s">
        <v>46</v>
      </c>
      <c r="K17" s="19" t="s">
        <v>712</v>
      </c>
      <c r="L17" s="17"/>
      <c r="M17" s="19"/>
      <c r="N17" s="19"/>
      <c r="O17" s="29" t="s">
        <v>1260</v>
      </c>
      <c r="P17" s="5" t="s">
        <v>532</v>
      </c>
      <c r="Q17" s="5" t="s">
        <v>1259</v>
      </c>
      <c r="R17" s="19">
        <v>2</v>
      </c>
      <c r="S17" s="30" t="s">
        <v>1261</v>
      </c>
      <c r="T17" t="s">
        <v>1372</v>
      </c>
    </row>
    <row r="18" spans="1:20">
      <c r="A18" t="s">
        <v>9</v>
      </c>
      <c r="B18" s="4">
        <v>1</v>
      </c>
      <c r="C18" t="s">
        <v>10</v>
      </c>
      <c r="D18" s="4" t="s">
        <v>42</v>
      </c>
      <c r="E18" s="4" t="s">
        <v>13</v>
      </c>
      <c r="F18" s="4" t="s">
        <v>692</v>
      </c>
      <c r="G18" s="4" t="s">
        <v>11</v>
      </c>
      <c r="H18" s="4" t="s">
        <v>140</v>
      </c>
      <c r="I18" s="4">
        <v>21</v>
      </c>
      <c r="J18" s="11" t="s">
        <v>47</v>
      </c>
      <c r="K18" s="19" t="s">
        <v>713</v>
      </c>
      <c r="L18" s="17"/>
      <c r="M18" s="19"/>
      <c r="N18" s="19"/>
      <c r="O18"/>
      <c r="P18" s="5" t="s">
        <v>533</v>
      </c>
      <c r="Q18" s="5" t="s">
        <v>1148</v>
      </c>
      <c r="R18" s="19">
        <v>1</v>
      </c>
      <c r="S18" s="17" t="s">
        <v>1149</v>
      </c>
      <c r="T18" t="s">
        <v>1372</v>
      </c>
    </row>
    <row r="19" spans="1:20">
      <c r="A19" t="s">
        <v>9</v>
      </c>
      <c r="B19" s="4">
        <v>1</v>
      </c>
      <c r="C19" t="s">
        <v>10</v>
      </c>
      <c r="D19" s="4" t="s">
        <v>48</v>
      </c>
      <c r="E19" s="4" t="s">
        <v>13</v>
      </c>
      <c r="F19" s="4" t="s">
        <v>690</v>
      </c>
      <c r="G19" s="4" t="s">
        <v>11</v>
      </c>
      <c r="H19" s="4" t="s">
        <v>140</v>
      </c>
      <c r="I19" s="4">
        <v>21</v>
      </c>
      <c r="J19" s="11" t="s">
        <v>57</v>
      </c>
      <c r="K19" s="19" t="s">
        <v>714</v>
      </c>
      <c r="L19" s="17"/>
      <c r="M19" s="19"/>
      <c r="N19" s="19"/>
      <c r="O19"/>
      <c r="P19" s="5" t="s">
        <v>534</v>
      </c>
      <c r="Q19" s="5" t="s">
        <v>1150</v>
      </c>
      <c r="R19" s="19">
        <v>1</v>
      </c>
      <c r="S19" s="17" t="s">
        <v>199</v>
      </c>
      <c r="T19" t="s">
        <v>1372</v>
      </c>
    </row>
    <row r="20" spans="1:20">
      <c r="A20" t="s">
        <v>9</v>
      </c>
      <c r="B20" s="4">
        <v>1</v>
      </c>
      <c r="C20" t="s">
        <v>10</v>
      </c>
      <c r="D20" s="4" t="s">
        <v>49</v>
      </c>
      <c r="E20" s="4" t="s">
        <v>13</v>
      </c>
      <c r="F20" s="4" t="s">
        <v>687</v>
      </c>
      <c r="G20" s="4" t="s">
        <v>11</v>
      </c>
      <c r="H20" s="4" t="s">
        <v>140</v>
      </c>
      <c r="I20" s="4">
        <v>21</v>
      </c>
      <c r="J20" s="11" t="s">
        <v>58</v>
      </c>
      <c r="K20" s="19" t="s">
        <v>715</v>
      </c>
      <c r="L20" s="17"/>
      <c r="M20" s="19"/>
      <c r="N20" s="19"/>
      <c r="O20"/>
      <c r="P20" s="5" t="s">
        <v>535</v>
      </c>
      <c r="Q20" s="5" t="s">
        <v>1150</v>
      </c>
      <c r="R20" s="19">
        <v>1</v>
      </c>
      <c r="S20" s="17" t="s">
        <v>199</v>
      </c>
      <c r="T20" t="s">
        <v>1372</v>
      </c>
    </row>
    <row r="21" spans="1:20">
      <c r="A21" t="s">
        <v>9</v>
      </c>
      <c r="B21" s="4">
        <v>1</v>
      </c>
      <c r="C21" t="s">
        <v>10</v>
      </c>
      <c r="D21" s="4" t="s">
        <v>50</v>
      </c>
      <c r="E21" s="4" t="s">
        <v>1263</v>
      </c>
      <c r="F21" s="4" t="s">
        <v>738</v>
      </c>
      <c r="G21" s="4" t="s">
        <v>11</v>
      </c>
      <c r="H21" s="4" t="s">
        <v>140</v>
      </c>
      <c r="I21" s="4">
        <v>21</v>
      </c>
      <c r="J21" s="11" t="s">
        <v>59</v>
      </c>
      <c r="K21" s="19" t="s">
        <v>716</v>
      </c>
      <c r="L21" s="17"/>
      <c r="M21" s="19"/>
      <c r="N21" s="19"/>
      <c r="O21"/>
      <c r="P21" s="5" t="s">
        <v>536</v>
      </c>
      <c r="Q21" s="5" t="s">
        <v>1262</v>
      </c>
      <c r="R21" s="19" t="s">
        <v>911</v>
      </c>
      <c r="S21" s="29" t="s">
        <v>1264</v>
      </c>
      <c r="T21" t="s">
        <v>1372</v>
      </c>
    </row>
    <row r="22" spans="1:20">
      <c r="A22" t="s">
        <v>9</v>
      </c>
      <c r="B22" s="4">
        <v>1</v>
      </c>
      <c r="C22" t="s">
        <v>10</v>
      </c>
      <c r="D22" s="4" t="s">
        <v>51</v>
      </c>
      <c r="E22" s="4" t="s">
        <v>13</v>
      </c>
      <c r="F22" s="4" t="s">
        <v>690</v>
      </c>
      <c r="G22" s="4" t="s">
        <v>11</v>
      </c>
      <c r="H22" s="4" t="s">
        <v>140</v>
      </c>
      <c r="I22" s="4">
        <v>21</v>
      </c>
      <c r="J22" s="11" t="s">
        <v>60</v>
      </c>
      <c r="K22" s="19" t="s">
        <v>717</v>
      </c>
      <c r="L22" s="17"/>
      <c r="M22" s="19"/>
      <c r="N22" s="19"/>
      <c r="O22" t="s">
        <v>1151</v>
      </c>
      <c r="P22" s="5" t="s">
        <v>537</v>
      </c>
      <c r="Q22" s="5" t="s">
        <v>1152</v>
      </c>
      <c r="R22" s="19">
        <v>1</v>
      </c>
      <c r="S22" s="17" t="s">
        <v>199</v>
      </c>
      <c r="T22" t="s">
        <v>1372</v>
      </c>
    </row>
    <row r="23" spans="1:20">
      <c r="A23" t="s">
        <v>9</v>
      </c>
      <c r="B23" s="4">
        <v>1</v>
      </c>
      <c r="C23" t="s">
        <v>10</v>
      </c>
      <c r="D23" s="4" t="s">
        <v>52</v>
      </c>
      <c r="E23" s="4" t="s">
        <v>13</v>
      </c>
      <c r="F23" s="4" t="s">
        <v>687</v>
      </c>
      <c r="G23" s="4" t="s">
        <v>11</v>
      </c>
      <c r="H23" s="4" t="s">
        <v>140</v>
      </c>
      <c r="I23" s="4">
        <v>21</v>
      </c>
      <c r="J23" s="11" t="s">
        <v>61</v>
      </c>
      <c r="K23" s="19" t="s">
        <v>718</v>
      </c>
      <c r="L23" s="17"/>
      <c r="M23" s="19"/>
      <c r="N23" s="19"/>
      <c r="O23" t="s">
        <v>1154</v>
      </c>
      <c r="P23" s="5" t="s">
        <v>538</v>
      </c>
      <c r="Q23" s="5" t="s">
        <v>1153</v>
      </c>
      <c r="R23" s="19">
        <v>1</v>
      </c>
      <c r="S23" s="17" t="s">
        <v>199</v>
      </c>
      <c r="T23" t="s">
        <v>1372</v>
      </c>
    </row>
    <row r="24" spans="1:20">
      <c r="A24" t="s">
        <v>9</v>
      </c>
      <c r="B24" s="4">
        <v>1</v>
      </c>
      <c r="C24" t="s">
        <v>10</v>
      </c>
      <c r="D24" s="4" t="s">
        <v>53</v>
      </c>
      <c r="E24" s="4" t="s">
        <v>13</v>
      </c>
      <c r="F24" s="4" t="s">
        <v>687</v>
      </c>
      <c r="G24" s="4" t="s">
        <v>11</v>
      </c>
      <c r="H24" s="4" t="s">
        <v>140</v>
      </c>
      <c r="I24" s="4">
        <v>21</v>
      </c>
      <c r="J24" s="11" t="s">
        <v>62</v>
      </c>
      <c r="K24" s="19" t="s">
        <v>719</v>
      </c>
      <c r="L24" s="17"/>
      <c r="M24" s="19"/>
      <c r="N24" s="19"/>
      <c r="O24"/>
      <c r="P24" s="5" t="s">
        <v>539</v>
      </c>
      <c r="Q24" s="5" t="s">
        <v>1155</v>
      </c>
      <c r="R24" s="19">
        <v>1</v>
      </c>
      <c r="S24" s="17" t="s">
        <v>199</v>
      </c>
      <c r="T24" t="s">
        <v>1372</v>
      </c>
    </row>
    <row r="25" spans="1:20">
      <c r="A25" t="s">
        <v>9</v>
      </c>
      <c r="B25" s="4">
        <v>1</v>
      </c>
      <c r="C25" t="s">
        <v>10</v>
      </c>
      <c r="D25" s="4" t="s">
        <v>54</v>
      </c>
      <c r="E25" s="4" t="s">
        <v>13</v>
      </c>
      <c r="F25" s="4" t="s">
        <v>696</v>
      </c>
      <c r="G25" s="4" t="s">
        <v>11</v>
      </c>
      <c r="H25" s="4" t="s">
        <v>140</v>
      </c>
      <c r="I25" s="4">
        <v>21</v>
      </c>
      <c r="J25" s="11" t="s">
        <v>63</v>
      </c>
      <c r="K25" s="19" t="s">
        <v>702</v>
      </c>
      <c r="L25" s="17"/>
      <c r="M25" s="19"/>
      <c r="N25" s="19"/>
      <c r="O25" t="s">
        <v>1157</v>
      </c>
      <c r="P25" s="5" t="s">
        <v>540</v>
      </c>
      <c r="Q25" s="5" t="s">
        <v>1156</v>
      </c>
      <c r="R25" s="19">
        <v>1</v>
      </c>
      <c r="S25" s="17" t="s">
        <v>199</v>
      </c>
      <c r="T25" t="s">
        <v>1372</v>
      </c>
    </row>
    <row r="26" spans="1:20">
      <c r="A26" t="s">
        <v>9</v>
      </c>
      <c r="B26" s="4">
        <v>1</v>
      </c>
      <c r="C26" t="s">
        <v>10</v>
      </c>
      <c r="D26" s="4" t="s">
        <v>55</v>
      </c>
      <c r="E26" s="4" t="s">
        <v>13</v>
      </c>
      <c r="F26" s="4" t="s">
        <v>687</v>
      </c>
      <c r="G26" s="4" t="s">
        <v>11</v>
      </c>
      <c r="H26" s="4" t="s">
        <v>140</v>
      </c>
      <c r="I26" s="4">
        <v>21</v>
      </c>
      <c r="J26" s="11" t="s">
        <v>64</v>
      </c>
      <c r="K26" s="34" t="s">
        <v>721</v>
      </c>
      <c r="L26" s="35"/>
      <c r="M26" s="19"/>
      <c r="N26" s="19"/>
      <c r="O26"/>
      <c r="P26" s="5" t="s">
        <v>541</v>
      </c>
      <c r="Q26" s="5" t="s">
        <v>1158</v>
      </c>
      <c r="R26" s="19">
        <v>1</v>
      </c>
      <c r="S26" s="17" t="s">
        <v>199</v>
      </c>
      <c r="T26" t="s">
        <v>1372</v>
      </c>
    </row>
    <row r="27" spans="1:20">
      <c r="A27" t="s">
        <v>9</v>
      </c>
      <c r="B27" s="4">
        <v>1</v>
      </c>
      <c r="C27" t="s">
        <v>10</v>
      </c>
      <c r="D27" s="4" t="s">
        <v>56</v>
      </c>
      <c r="E27" s="4" t="s">
        <v>66</v>
      </c>
      <c r="F27" s="4" t="s">
        <v>695</v>
      </c>
      <c r="G27" s="4" t="s">
        <v>89</v>
      </c>
      <c r="H27" s="4" t="s">
        <v>140</v>
      </c>
      <c r="I27" s="4">
        <v>21</v>
      </c>
      <c r="J27" s="11" t="s">
        <v>65</v>
      </c>
      <c r="K27" s="19" t="s">
        <v>720</v>
      </c>
      <c r="L27" s="17"/>
      <c r="M27" s="19"/>
      <c r="N27" s="19"/>
      <c r="O27"/>
      <c r="P27" s="5" t="s">
        <v>542</v>
      </c>
      <c r="Q27" s="5" t="s">
        <v>1159</v>
      </c>
      <c r="R27" s="19">
        <v>1</v>
      </c>
      <c r="S27" s="17" t="s">
        <v>1160</v>
      </c>
      <c r="T27" t="s">
        <v>1372</v>
      </c>
    </row>
    <row r="28" spans="1:20">
      <c r="A28" t="s">
        <v>9</v>
      </c>
      <c r="B28" s="4">
        <v>1</v>
      </c>
      <c r="C28" t="s">
        <v>10</v>
      </c>
      <c r="D28" s="4" t="s">
        <v>67</v>
      </c>
      <c r="E28" s="4" t="s">
        <v>13</v>
      </c>
      <c r="F28" s="4" t="s">
        <v>687</v>
      </c>
      <c r="G28" s="4" t="s">
        <v>11</v>
      </c>
      <c r="H28" s="4" t="s">
        <v>140</v>
      </c>
      <c r="I28" s="4">
        <v>21</v>
      </c>
      <c r="J28" s="11" t="s">
        <v>71</v>
      </c>
      <c r="K28" s="19" t="s">
        <v>722</v>
      </c>
      <c r="L28" s="17"/>
      <c r="M28" s="19"/>
      <c r="N28" s="19"/>
      <c r="O28"/>
      <c r="P28" s="5" t="s">
        <v>543</v>
      </c>
      <c r="Q28" s="5" t="s">
        <v>1162</v>
      </c>
      <c r="R28" s="19">
        <v>1</v>
      </c>
      <c r="S28" s="17" t="s">
        <v>1161</v>
      </c>
      <c r="T28" t="s">
        <v>1372</v>
      </c>
    </row>
    <row r="29" spans="1:20">
      <c r="A29" t="s">
        <v>9</v>
      </c>
      <c r="B29" s="4">
        <v>1</v>
      </c>
      <c r="C29" t="s">
        <v>10</v>
      </c>
      <c r="D29" s="4" t="s">
        <v>68</v>
      </c>
      <c r="E29" s="4" t="s">
        <v>13</v>
      </c>
      <c r="F29" s="4" t="s">
        <v>688</v>
      </c>
      <c r="G29" s="4" t="s">
        <v>11</v>
      </c>
      <c r="H29" s="4" t="s">
        <v>140</v>
      </c>
      <c r="I29" s="4">
        <v>21</v>
      </c>
      <c r="J29" s="11" t="s">
        <v>72</v>
      </c>
      <c r="K29" s="19" t="s">
        <v>723</v>
      </c>
      <c r="L29" s="17"/>
      <c r="M29" s="19"/>
      <c r="N29" s="19"/>
      <c r="O29" s="10" t="s">
        <v>1335</v>
      </c>
      <c r="P29" s="5" t="s">
        <v>544</v>
      </c>
      <c r="Q29" s="5" t="s">
        <v>1334</v>
      </c>
      <c r="R29" s="19">
        <v>2</v>
      </c>
      <c r="S29" s="29" t="s">
        <v>1336</v>
      </c>
      <c r="T29" t="s">
        <v>1372</v>
      </c>
    </row>
    <row r="30" spans="1:20">
      <c r="A30" t="s">
        <v>9</v>
      </c>
      <c r="B30" s="4">
        <v>1</v>
      </c>
      <c r="C30" t="s">
        <v>10</v>
      </c>
      <c r="D30" s="4" t="s">
        <v>69</v>
      </c>
      <c r="E30" s="4" t="s">
        <v>13</v>
      </c>
      <c r="F30" s="4" t="s">
        <v>696</v>
      </c>
      <c r="G30" s="4" t="s">
        <v>11</v>
      </c>
      <c r="H30" s="4" t="s">
        <v>140</v>
      </c>
      <c r="I30" s="4">
        <v>21</v>
      </c>
      <c r="J30" s="11" t="s">
        <v>73</v>
      </c>
      <c r="K30" s="19" t="s">
        <v>724</v>
      </c>
      <c r="L30" s="17"/>
      <c r="M30" s="19"/>
      <c r="N30" s="19"/>
      <c r="O30"/>
      <c r="P30" s="5" t="s">
        <v>545</v>
      </c>
      <c r="Q30" s="5" t="s">
        <v>1163</v>
      </c>
      <c r="R30" s="19">
        <v>1</v>
      </c>
      <c r="S30" s="17" t="s">
        <v>1121</v>
      </c>
      <c r="T30" t="s">
        <v>1372</v>
      </c>
    </row>
    <row r="31" spans="1:20">
      <c r="A31" t="s">
        <v>9</v>
      </c>
      <c r="B31" s="4">
        <v>1</v>
      </c>
      <c r="C31" t="s">
        <v>10</v>
      </c>
      <c r="D31" s="4" t="s">
        <v>70</v>
      </c>
      <c r="E31" s="4" t="s">
        <v>13</v>
      </c>
      <c r="F31" s="4" t="s">
        <v>684</v>
      </c>
      <c r="G31" s="4" t="s">
        <v>14</v>
      </c>
      <c r="H31" s="4" t="s">
        <v>140</v>
      </c>
      <c r="I31" s="4">
        <v>21</v>
      </c>
      <c r="J31" s="11" t="s">
        <v>74</v>
      </c>
      <c r="K31" s="19" t="s">
        <v>725</v>
      </c>
      <c r="L31" s="17"/>
      <c r="M31" s="19"/>
      <c r="N31" s="19"/>
      <c r="O31"/>
      <c r="P31" s="5" t="s">
        <v>546</v>
      </c>
      <c r="Q31" s="5" t="s">
        <v>1164</v>
      </c>
      <c r="R31" s="19">
        <v>1</v>
      </c>
      <c r="S31" s="17" t="s">
        <v>1165</v>
      </c>
      <c r="T31" t="s">
        <v>1372</v>
      </c>
    </row>
    <row r="32" spans="1:20">
      <c r="A32" t="s">
        <v>9</v>
      </c>
      <c r="B32" s="4">
        <v>1</v>
      </c>
      <c r="C32" t="s">
        <v>10</v>
      </c>
      <c r="D32" s="4" t="s">
        <v>76</v>
      </c>
      <c r="E32" s="4" t="s">
        <v>13</v>
      </c>
      <c r="F32" s="4" t="s">
        <v>687</v>
      </c>
      <c r="G32" s="4" t="s">
        <v>89</v>
      </c>
      <c r="H32" s="4" t="s">
        <v>140</v>
      </c>
      <c r="I32" s="4">
        <v>21</v>
      </c>
      <c r="J32" s="11" t="s">
        <v>75</v>
      </c>
      <c r="K32" s="19" t="s">
        <v>726</v>
      </c>
      <c r="L32" s="17"/>
      <c r="M32" s="19"/>
      <c r="N32" s="19"/>
      <c r="O32" t="s">
        <v>1265</v>
      </c>
      <c r="P32" s="5" t="s">
        <v>547</v>
      </c>
      <c r="Q32" s="5" t="s">
        <v>1268</v>
      </c>
      <c r="R32" s="19" t="s">
        <v>911</v>
      </c>
      <c r="S32" s="29" t="s">
        <v>1267</v>
      </c>
      <c r="T32" t="s">
        <v>1372</v>
      </c>
    </row>
    <row r="33" spans="1:20">
      <c r="A33" t="s">
        <v>9</v>
      </c>
      <c r="B33" s="4">
        <v>1</v>
      </c>
      <c r="C33" t="s">
        <v>10</v>
      </c>
      <c r="D33" s="4" t="s">
        <v>77</v>
      </c>
      <c r="E33" s="4" t="s">
        <v>13</v>
      </c>
      <c r="F33" s="4" t="s">
        <v>688</v>
      </c>
      <c r="G33" s="4" t="s">
        <v>11</v>
      </c>
      <c r="H33" s="4" t="s">
        <v>1413</v>
      </c>
      <c r="I33" s="4">
        <v>21</v>
      </c>
      <c r="J33" s="11" t="s">
        <v>78</v>
      </c>
      <c r="K33" s="19" t="s">
        <v>727</v>
      </c>
      <c r="L33" s="17"/>
      <c r="M33" s="19"/>
      <c r="N33" s="19"/>
      <c r="O33"/>
      <c r="P33" s="5" t="s">
        <v>646</v>
      </c>
      <c r="Q33" s="5"/>
      <c r="R33" s="15">
        <v>4</v>
      </c>
      <c r="S33" s="15"/>
      <c r="T33" t="s">
        <v>1372</v>
      </c>
    </row>
    <row r="34" spans="1:20">
      <c r="A34" t="s">
        <v>9</v>
      </c>
      <c r="B34" s="4">
        <v>1</v>
      </c>
      <c r="C34" t="s">
        <v>10</v>
      </c>
      <c r="D34" s="4" t="s">
        <v>79</v>
      </c>
      <c r="E34" s="4" t="s">
        <v>13</v>
      </c>
      <c r="F34" s="4" t="s">
        <v>688</v>
      </c>
      <c r="G34" s="4" t="s">
        <v>11</v>
      </c>
      <c r="H34" s="4" t="s">
        <v>140</v>
      </c>
      <c r="I34" s="4">
        <v>21</v>
      </c>
      <c r="J34" s="11" t="s">
        <v>80</v>
      </c>
      <c r="K34" s="19" t="s">
        <v>728</v>
      </c>
      <c r="L34" s="17"/>
      <c r="M34" s="19"/>
      <c r="N34" s="19"/>
      <c r="O34"/>
      <c r="P34" s="5" t="s">
        <v>647</v>
      </c>
      <c r="Q34" s="5"/>
      <c r="R34" s="15">
        <v>15</v>
      </c>
      <c r="S34" s="15"/>
      <c r="T34" t="s">
        <v>1372</v>
      </c>
    </row>
    <row r="35" spans="1:20" hidden="1">
      <c r="A35" t="s">
        <v>9</v>
      </c>
      <c r="B35" s="4">
        <v>1</v>
      </c>
      <c r="C35" t="s">
        <v>10</v>
      </c>
      <c r="D35" s="4" t="s">
        <v>81</v>
      </c>
      <c r="E35" s="4" t="s">
        <v>13</v>
      </c>
      <c r="F35" s="4" t="s">
        <v>687</v>
      </c>
      <c r="G35" s="4" t="s">
        <v>14</v>
      </c>
      <c r="H35" s="4" t="s">
        <v>139</v>
      </c>
      <c r="I35" s="4">
        <v>21</v>
      </c>
      <c r="J35" s="5" t="s">
        <v>82</v>
      </c>
      <c r="K35" s="19" t="s">
        <v>729</v>
      </c>
      <c r="L35" s="17"/>
      <c r="M35" s="19"/>
      <c r="N35" s="19"/>
      <c r="O35"/>
      <c r="P35" s="5" t="s">
        <v>1110</v>
      </c>
      <c r="Q35" s="5"/>
      <c r="R35" s="4" t="s">
        <v>1111</v>
      </c>
      <c r="S35" s="4" t="s">
        <v>1112</v>
      </c>
    </row>
    <row r="36" spans="1:20">
      <c r="A36" t="s">
        <v>9</v>
      </c>
      <c r="B36" s="4">
        <v>1</v>
      </c>
      <c r="C36" t="s">
        <v>10</v>
      </c>
      <c r="D36" s="4" t="s">
        <v>83</v>
      </c>
      <c r="E36" s="4" t="s">
        <v>13</v>
      </c>
      <c r="F36" s="4" t="s">
        <v>690</v>
      </c>
      <c r="G36" s="4" t="s">
        <v>11</v>
      </c>
      <c r="H36" s="4" t="s">
        <v>140</v>
      </c>
      <c r="I36" s="4">
        <v>21</v>
      </c>
      <c r="J36" s="11" t="s">
        <v>84</v>
      </c>
      <c r="K36" s="19" t="s">
        <v>730</v>
      </c>
      <c r="L36" s="17"/>
      <c r="M36" s="19"/>
      <c r="N36" s="19"/>
      <c r="O36"/>
      <c r="P36" s="5" t="s">
        <v>548</v>
      </c>
      <c r="Q36" s="5"/>
      <c r="R36" s="19">
        <v>5</v>
      </c>
      <c r="S36" s="19"/>
      <c r="T36" t="s">
        <v>1372</v>
      </c>
    </row>
    <row r="37" spans="1:20">
      <c r="A37" t="s">
        <v>9</v>
      </c>
      <c r="B37" s="4">
        <v>1</v>
      </c>
      <c r="C37" t="s">
        <v>10</v>
      </c>
      <c r="D37" s="4" t="s">
        <v>85</v>
      </c>
      <c r="E37" s="4" t="s">
        <v>13</v>
      </c>
      <c r="F37" s="4" t="s">
        <v>747</v>
      </c>
      <c r="G37" s="4" t="s">
        <v>11</v>
      </c>
      <c r="H37" s="4" t="s">
        <v>140</v>
      </c>
      <c r="I37" s="4">
        <v>21</v>
      </c>
      <c r="J37" s="11" t="s">
        <v>86</v>
      </c>
      <c r="K37" s="19" t="s">
        <v>731</v>
      </c>
      <c r="L37" s="17"/>
      <c r="M37" s="19"/>
      <c r="N37" s="19"/>
      <c r="O37" t="s">
        <v>1266</v>
      </c>
      <c r="P37" s="5" t="s">
        <v>549</v>
      </c>
      <c r="Q37" s="5"/>
      <c r="R37" s="19">
        <v>17</v>
      </c>
      <c r="S37" s="19"/>
      <c r="T37" t="s">
        <v>1372</v>
      </c>
    </row>
    <row r="38" spans="1:20" hidden="1">
      <c r="A38" s="24" t="s">
        <v>9</v>
      </c>
      <c r="C38" t="s">
        <v>10</v>
      </c>
      <c r="E38" s="4" t="s">
        <v>13</v>
      </c>
      <c r="J38" s="18"/>
      <c r="K38" s="19" t="s">
        <v>737</v>
      </c>
      <c r="L38" s="17" t="s">
        <v>733</v>
      </c>
      <c r="M38" s="19"/>
      <c r="N38" s="19"/>
      <c r="O38" s="17" t="s">
        <v>1169</v>
      </c>
      <c r="P38" s="5" t="s">
        <v>1166</v>
      </c>
      <c r="Q38" s="5" t="s">
        <v>1167</v>
      </c>
      <c r="R38" s="19">
        <v>1</v>
      </c>
      <c r="S38" s="17" t="s">
        <v>1168</v>
      </c>
    </row>
    <row r="39" spans="1:20">
      <c r="A39" t="s">
        <v>87</v>
      </c>
      <c r="B39" s="4">
        <v>1</v>
      </c>
      <c r="C39" t="s">
        <v>88</v>
      </c>
      <c r="D39" s="4" t="s">
        <v>90</v>
      </c>
      <c r="E39" s="4" t="s">
        <v>13</v>
      </c>
      <c r="F39" s="4" t="s">
        <v>688</v>
      </c>
      <c r="G39" s="4" t="s">
        <v>89</v>
      </c>
      <c r="H39" s="4" t="s">
        <v>140</v>
      </c>
      <c r="I39" s="4">
        <v>1</v>
      </c>
      <c r="J39" s="11" t="s">
        <v>91</v>
      </c>
      <c r="K39" s="19" t="s">
        <v>749</v>
      </c>
      <c r="L39" s="17"/>
      <c r="M39" s="19"/>
      <c r="N39" s="19"/>
      <c r="O39" t="s">
        <v>1171</v>
      </c>
      <c r="P39" s="5" t="s">
        <v>550</v>
      </c>
      <c r="Q39" s="5" t="s">
        <v>1170</v>
      </c>
      <c r="R39" s="19">
        <v>1</v>
      </c>
      <c r="S39" s="17" t="s">
        <v>199</v>
      </c>
      <c r="T39" t="s">
        <v>1373</v>
      </c>
    </row>
    <row r="40" spans="1:20">
      <c r="A40" t="s">
        <v>87</v>
      </c>
      <c r="B40" s="4">
        <v>1</v>
      </c>
      <c r="C40" t="s">
        <v>88</v>
      </c>
      <c r="D40" s="4" t="s">
        <v>92</v>
      </c>
      <c r="E40" s="4" t="s">
        <v>13</v>
      </c>
      <c r="F40" s="4" t="s">
        <v>687</v>
      </c>
      <c r="G40" s="4" t="s">
        <v>89</v>
      </c>
      <c r="H40" s="4" t="s">
        <v>140</v>
      </c>
      <c r="I40" s="4">
        <v>1</v>
      </c>
      <c r="J40" s="11" t="s">
        <v>93</v>
      </c>
      <c r="K40" s="19" t="s">
        <v>750</v>
      </c>
      <c r="L40" s="17"/>
      <c r="M40" s="19"/>
      <c r="N40" s="19"/>
      <c r="O40" s="23" t="s">
        <v>572</v>
      </c>
      <c r="P40" s="5" t="s">
        <v>551</v>
      </c>
      <c r="Q40" s="5"/>
      <c r="R40" s="19">
        <v>4</v>
      </c>
      <c r="S40" s="19"/>
      <c r="T40" t="s">
        <v>1373</v>
      </c>
    </row>
    <row r="41" spans="1:20">
      <c r="A41" t="s">
        <v>87</v>
      </c>
      <c r="B41" s="4">
        <v>1</v>
      </c>
      <c r="C41" t="s">
        <v>88</v>
      </c>
      <c r="D41" s="4" t="s">
        <v>95</v>
      </c>
      <c r="E41" s="4" t="s">
        <v>94</v>
      </c>
      <c r="F41" s="4" t="s">
        <v>687</v>
      </c>
      <c r="G41" s="4" t="s">
        <v>14</v>
      </c>
      <c r="H41" s="4" t="s">
        <v>140</v>
      </c>
      <c r="I41" s="4">
        <v>1</v>
      </c>
      <c r="J41" s="11" t="s">
        <v>96</v>
      </c>
      <c r="K41" s="19" t="s">
        <v>199</v>
      </c>
      <c r="L41" s="17"/>
      <c r="M41" s="19"/>
      <c r="N41" s="19"/>
      <c r="O41"/>
      <c r="P41" s="5" t="s">
        <v>573</v>
      </c>
      <c r="Q41" s="5" t="s">
        <v>1172</v>
      </c>
      <c r="R41" s="19">
        <v>1</v>
      </c>
      <c r="S41" s="17" t="s">
        <v>1161</v>
      </c>
      <c r="T41" t="s">
        <v>1373</v>
      </c>
    </row>
    <row r="42" spans="1:20">
      <c r="A42" t="s">
        <v>87</v>
      </c>
      <c r="B42" s="4">
        <v>1</v>
      </c>
      <c r="C42" t="s">
        <v>88</v>
      </c>
      <c r="D42" s="4" t="s">
        <v>97</v>
      </c>
      <c r="E42" s="4" t="s">
        <v>13</v>
      </c>
      <c r="F42" s="4" t="s">
        <v>687</v>
      </c>
      <c r="G42" s="4" t="s">
        <v>89</v>
      </c>
      <c r="H42" s="4" t="s">
        <v>140</v>
      </c>
      <c r="I42" s="4">
        <v>1</v>
      </c>
      <c r="J42" s="11" t="s">
        <v>98</v>
      </c>
      <c r="K42" s="19" t="s">
        <v>1271</v>
      </c>
      <c r="L42" s="17"/>
      <c r="M42" s="19"/>
      <c r="N42" s="19"/>
      <c r="O42" s="10" t="s">
        <v>1269</v>
      </c>
      <c r="P42" s="5" t="s">
        <v>552</v>
      </c>
      <c r="Q42" s="5" t="s">
        <v>1270</v>
      </c>
      <c r="R42" s="19">
        <v>3</v>
      </c>
      <c r="S42" s="29" t="s">
        <v>1272</v>
      </c>
      <c r="T42" t="s">
        <v>1373</v>
      </c>
    </row>
    <row r="43" spans="1:20" hidden="1">
      <c r="A43" t="s">
        <v>87</v>
      </c>
      <c r="B43" s="4">
        <v>1</v>
      </c>
      <c r="C43" t="s">
        <v>88</v>
      </c>
      <c r="D43" s="4" t="s">
        <v>99</v>
      </c>
      <c r="E43" s="4" t="s">
        <v>13</v>
      </c>
      <c r="F43" s="4" t="s">
        <v>696</v>
      </c>
      <c r="G43" s="4" t="s">
        <v>89</v>
      </c>
      <c r="H43" s="4" t="s">
        <v>140</v>
      </c>
      <c r="I43" s="4">
        <v>1</v>
      </c>
      <c r="J43" s="5" t="s">
        <v>100</v>
      </c>
      <c r="K43" s="19" t="s">
        <v>751</v>
      </c>
      <c r="L43" s="17"/>
      <c r="M43" s="19"/>
      <c r="N43" s="19"/>
      <c r="O43" s="40"/>
      <c r="P43" s="5" t="s">
        <v>1277</v>
      </c>
      <c r="Q43" s="5"/>
      <c r="R43" s="19" t="s">
        <v>887</v>
      </c>
      <c r="S43" s="29" t="s">
        <v>199</v>
      </c>
    </row>
    <row r="44" spans="1:20">
      <c r="A44" t="s">
        <v>87</v>
      </c>
      <c r="B44" s="4">
        <v>1</v>
      </c>
      <c r="C44" t="s">
        <v>88</v>
      </c>
      <c r="D44" s="4" t="s">
        <v>101</v>
      </c>
      <c r="E44" s="4" t="s">
        <v>13</v>
      </c>
      <c r="F44" s="4" t="s">
        <v>684</v>
      </c>
      <c r="G44" s="4" t="s">
        <v>89</v>
      </c>
      <c r="H44" s="4" t="s">
        <v>140</v>
      </c>
      <c r="I44" s="4">
        <v>1</v>
      </c>
      <c r="J44" s="11" t="s">
        <v>102</v>
      </c>
      <c r="K44" s="19" t="s">
        <v>752</v>
      </c>
      <c r="L44" s="17"/>
      <c r="M44" s="19"/>
      <c r="N44" s="19"/>
      <c r="O44" s="40" t="s">
        <v>1274</v>
      </c>
      <c r="P44" s="5" t="s">
        <v>553</v>
      </c>
      <c r="Q44" s="5" t="s">
        <v>1273</v>
      </c>
      <c r="R44" s="19" t="s">
        <v>911</v>
      </c>
      <c r="S44" s="29" t="s">
        <v>1276</v>
      </c>
      <c r="T44" t="s">
        <v>1373</v>
      </c>
    </row>
    <row r="45" spans="1:20">
      <c r="A45" t="s">
        <v>87</v>
      </c>
      <c r="B45" s="4">
        <v>1</v>
      </c>
      <c r="C45" t="s">
        <v>88</v>
      </c>
      <c r="D45" s="4" t="s">
        <v>103</v>
      </c>
      <c r="E45" s="4" t="s">
        <v>13</v>
      </c>
      <c r="F45" s="4" t="s">
        <v>684</v>
      </c>
      <c r="G45" s="4" t="s">
        <v>89</v>
      </c>
      <c r="H45" s="4" t="s">
        <v>140</v>
      </c>
      <c r="I45" s="4">
        <v>1</v>
      </c>
      <c r="J45" s="11" t="s">
        <v>104</v>
      </c>
      <c r="K45" s="19" t="s">
        <v>753</v>
      </c>
      <c r="L45" s="17"/>
      <c r="M45" s="19"/>
      <c r="N45" s="19"/>
      <c r="O45"/>
      <c r="P45" s="5" t="s">
        <v>1123</v>
      </c>
      <c r="Q45" s="5" t="s">
        <v>1114</v>
      </c>
      <c r="R45" s="15" t="s">
        <v>945</v>
      </c>
      <c r="S45" s="15" t="s">
        <v>1113</v>
      </c>
      <c r="T45" t="s">
        <v>1373</v>
      </c>
    </row>
    <row r="46" spans="1:20">
      <c r="A46" t="s">
        <v>87</v>
      </c>
      <c r="B46" s="4">
        <v>1</v>
      </c>
      <c r="C46" t="s">
        <v>88</v>
      </c>
      <c r="D46" s="4" t="s">
        <v>105</v>
      </c>
      <c r="E46" s="4" t="s">
        <v>13</v>
      </c>
      <c r="F46" s="4" t="s">
        <v>687</v>
      </c>
      <c r="G46" s="4" t="s">
        <v>89</v>
      </c>
      <c r="H46" s="4" t="s">
        <v>139</v>
      </c>
      <c r="I46" s="4">
        <v>1</v>
      </c>
      <c r="J46" s="11" t="s">
        <v>106</v>
      </c>
      <c r="K46" s="19" t="s">
        <v>755</v>
      </c>
      <c r="L46" s="17"/>
      <c r="M46" s="19"/>
      <c r="N46" s="19"/>
      <c r="O46"/>
      <c r="P46" s="5" t="s">
        <v>639</v>
      </c>
      <c r="Q46" s="5"/>
      <c r="R46" s="4">
        <v>4</v>
      </c>
      <c r="S46" s="4"/>
      <c r="T46" t="s">
        <v>1373</v>
      </c>
    </row>
    <row r="47" spans="1:20">
      <c r="A47" t="s">
        <v>87</v>
      </c>
      <c r="B47" s="4">
        <v>1</v>
      </c>
      <c r="C47" t="s">
        <v>88</v>
      </c>
      <c r="D47" s="4" t="s">
        <v>107</v>
      </c>
      <c r="E47" s="4" t="s">
        <v>13</v>
      </c>
      <c r="F47" s="4" t="s">
        <v>689</v>
      </c>
      <c r="G47" s="4" t="s">
        <v>89</v>
      </c>
      <c r="H47" s="4" t="s">
        <v>140</v>
      </c>
      <c r="I47" s="4">
        <v>1</v>
      </c>
      <c r="J47" s="11" t="s">
        <v>108</v>
      </c>
      <c r="K47" s="19" t="s">
        <v>789</v>
      </c>
      <c r="L47" s="17"/>
      <c r="M47" s="19"/>
      <c r="N47" s="19"/>
      <c r="O47"/>
      <c r="P47" s="5" t="s">
        <v>554</v>
      </c>
      <c r="Q47" s="5"/>
      <c r="R47" s="19">
        <v>4</v>
      </c>
      <c r="S47" s="19"/>
      <c r="T47" t="s">
        <v>1373</v>
      </c>
    </row>
    <row r="48" spans="1:20">
      <c r="A48" t="s">
        <v>87</v>
      </c>
      <c r="B48" s="4">
        <v>1</v>
      </c>
      <c r="C48" t="s">
        <v>88</v>
      </c>
      <c r="D48" s="4" t="s">
        <v>109</v>
      </c>
      <c r="E48" s="4" t="s">
        <v>13</v>
      </c>
      <c r="F48" s="4" t="s">
        <v>687</v>
      </c>
      <c r="G48" s="4" t="s">
        <v>89</v>
      </c>
      <c r="H48" s="4" t="s">
        <v>140</v>
      </c>
      <c r="I48" s="4">
        <v>1</v>
      </c>
      <c r="J48" s="11" t="s">
        <v>110</v>
      </c>
      <c r="K48" s="19" t="s">
        <v>754</v>
      </c>
      <c r="L48" s="17"/>
      <c r="M48" s="19"/>
      <c r="N48" s="19"/>
      <c r="P48" s="5" t="s">
        <v>555</v>
      </c>
      <c r="Q48" s="5" t="s">
        <v>1338</v>
      </c>
      <c r="R48" s="19">
        <v>3</v>
      </c>
      <c r="S48" s="29" t="s">
        <v>1337</v>
      </c>
      <c r="T48" t="s">
        <v>1373</v>
      </c>
    </row>
    <row r="49" spans="1:20">
      <c r="A49" t="s">
        <v>87</v>
      </c>
      <c r="B49" s="4">
        <v>1</v>
      </c>
      <c r="C49" t="s">
        <v>88</v>
      </c>
      <c r="D49" s="4" t="s">
        <v>111</v>
      </c>
      <c r="E49" s="4" t="s">
        <v>117</v>
      </c>
      <c r="F49" s="4" t="s">
        <v>687</v>
      </c>
      <c r="G49" s="4" t="s">
        <v>89</v>
      </c>
      <c r="H49" s="4" t="s">
        <v>140</v>
      </c>
      <c r="I49" s="4">
        <v>1</v>
      </c>
      <c r="J49" s="11" t="s">
        <v>118</v>
      </c>
      <c r="K49" s="19" t="s">
        <v>756</v>
      </c>
      <c r="L49" s="36" t="s">
        <v>831</v>
      </c>
      <c r="M49" s="41"/>
      <c r="N49" s="41"/>
      <c r="O49" s="40"/>
      <c r="P49" s="5" t="s">
        <v>556</v>
      </c>
      <c r="Q49" s="5" t="s">
        <v>1278</v>
      </c>
      <c r="R49" s="19" t="s">
        <v>1275</v>
      </c>
      <c r="S49" s="29" t="s">
        <v>1279</v>
      </c>
      <c r="T49" t="s">
        <v>1373</v>
      </c>
    </row>
    <row r="50" spans="1:20">
      <c r="A50" t="s">
        <v>87</v>
      </c>
      <c r="B50" s="4">
        <v>1</v>
      </c>
      <c r="C50" t="s">
        <v>88</v>
      </c>
      <c r="D50" s="4" t="s">
        <v>112</v>
      </c>
      <c r="E50" s="4" t="s">
        <v>13</v>
      </c>
      <c r="F50" s="4" t="s">
        <v>697</v>
      </c>
      <c r="G50" s="4" t="s">
        <v>89</v>
      </c>
      <c r="H50" s="4" t="s">
        <v>140</v>
      </c>
      <c r="I50" s="4">
        <v>1</v>
      </c>
      <c r="J50" s="11" t="s">
        <v>119</v>
      </c>
      <c r="K50" s="19" t="s">
        <v>757</v>
      </c>
      <c r="L50" s="36" t="s">
        <v>832</v>
      </c>
      <c r="M50" s="19"/>
      <c r="N50" s="19"/>
      <c r="O50" s="17" t="s">
        <v>1174</v>
      </c>
      <c r="P50" s="5" t="s">
        <v>557</v>
      </c>
      <c r="Q50" s="5" t="s">
        <v>1173</v>
      </c>
      <c r="R50" s="19">
        <v>1</v>
      </c>
      <c r="S50" s="17" t="s">
        <v>199</v>
      </c>
      <c r="T50" t="s">
        <v>1373</v>
      </c>
    </row>
    <row r="51" spans="1:20">
      <c r="A51" t="s">
        <v>87</v>
      </c>
      <c r="B51" s="4">
        <v>1</v>
      </c>
      <c r="C51" t="s">
        <v>88</v>
      </c>
      <c r="D51" s="4" t="s">
        <v>113</v>
      </c>
      <c r="E51" s="4" t="s">
        <v>13</v>
      </c>
      <c r="F51" s="4" t="s">
        <v>687</v>
      </c>
      <c r="G51" s="4" t="s">
        <v>89</v>
      </c>
      <c r="H51" s="4" t="s">
        <v>140</v>
      </c>
      <c r="I51" s="4">
        <v>1</v>
      </c>
      <c r="J51" s="11" t="s">
        <v>120</v>
      </c>
      <c r="K51" s="19" t="s">
        <v>1116</v>
      </c>
      <c r="L51" s="37"/>
      <c r="M51" s="19"/>
      <c r="N51" s="19"/>
      <c r="O51"/>
      <c r="P51" s="5" t="s">
        <v>1123</v>
      </c>
      <c r="Q51" s="5" t="s">
        <v>1115</v>
      </c>
      <c r="R51" s="15">
        <v>1</v>
      </c>
      <c r="S51" s="14" t="s">
        <v>1121</v>
      </c>
      <c r="T51" t="s">
        <v>1373</v>
      </c>
    </row>
    <row r="52" spans="1:20">
      <c r="A52" t="s">
        <v>87</v>
      </c>
      <c r="B52" s="4">
        <v>1</v>
      </c>
      <c r="C52" t="s">
        <v>88</v>
      </c>
      <c r="D52" s="4" t="s">
        <v>114</v>
      </c>
      <c r="E52" s="4" t="s">
        <v>13</v>
      </c>
      <c r="F52" s="4" t="s">
        <v>687</v>
      </c>
      <c r="G52" s="4" t="s">
        <v>89</v>
      </c>
      <c r="H52" s="4" t="s">
        <v>140</v>
      </c>
      <c r="I52" s="4">
        <v>1</v>
      </c>
      <c r="J52" s="11" t="s">
        <v>121</v>
      </c>
      <c r="K52" s="19" t="s">
        <v>1117</v>
      </c>
      <c r="L52" s="37"/>
      <c r="M52" s="19"/>
      <c r="N52" s="19"/>
      <c r="O52" t="s">
        <v>1122</v>
      </c>
      <c r="P52" s="5" t="s">
        <v>1123</v>
      </c>
      <c r="Q52" s="5" t="s">
        <v>1115</v>
      </c>
      <c r="R52" s="15">
        <v>1</v>
      </c>
      <c r="S52" s="14" t="s">
        <v>1121</v>
      </c>
      <c r="T52" t="s">
        <v>1373</v>
      </c>
    </row>
    <row r="53" spans="1:20">
      <c r="A53" t="s">
        <v>87</v>
      </c>
      <c r="B53" s="4">
        <v>1</v>
      </c>
      <c r="C53" t="s">
        <v>88</v>
      </c>
      <c r="D53" s="4" t="s">
        <v>115</v>
      </c>
      <c r="E53" s="4" t="s">
        <v>13</v>
      </c>
      <c r="F53" s="4" t="s">
        <v>684</v>
      </c>
      <c r="G53" s="4" t="s">
        <v>89</v>
      </c>
      <c r="H53" s="4" t="s">
        <v>140</v>
      </c>
      <c r="I53" s="4">
        <v>1</v>
      </c>
      <c r="J53" s="11" t="s">
        <v>122</v>
      </c>
      <c r="K53" s="19" t="s">
        <v>758</v>
      </c>
      <c r="L53" s="21" t="s">
        <v>834</v>
      </c>
      <c r="M53" s="19"/>
      <c r="N53" s="19"/>
      <c r="O53" s="17" t="s">
        <v>1339</v>
      </c>
      <c r="P53" s="5" t="s">
        <v>558</v>
      </c>
      <c r="Q53" s="5" t="s">
        <v>1341</v>
      </c>
      <c r="R53" s="19">
        <v>3</v>
      </c>
      <c r="S53" s="29" t="s">
        <v>1340</v>
      </c>
      <c r="T53" t="s">
        <v>1373</v>
      </c>
    </row>
    <row r="54" spans="1:20">
      <c r="A54" t="s">
        <v>87</v>
      </c>
      <c r="B54" s="4">
        <v>1</v>
      </c>
      <c r="C54" t="s">
        <v>88</v>
      </c>
      <c r="D54" s="4" t="s">
        <v>116</v>
      </c>
      <c r="E54" s="4" t="s">
        <v>13</v>
      </c>
      <c r="F54" s="4" t="s">
        <v>684</v>
      </c>
      <c r="G54" s="4" t="s">
        <v>89</v>
      </c>
      <c r="H54" s="4" t="s">
        <v>140</v>
      </c>
      <c r="I54" s="4">
        <v>1</v>
      </c>
      <c r="J54" s="11" t="s">
        <v>123</v>
      </c>
      <c r="K54" s="19" t="s">
        <v>759</v>
      </c>
      <c r="L54" s="17"/>
      <c r="M54" s="19"/>
      <c r="N54" s="19"/>
      <c r="O54" t="s">
        <v>1176</v>
      </c>
      <c r="P54" s="5" t="s">
        <v>559</v>
      </c>
      <c r="Q54" s="5" t="s">
        <v>1175</v>
      </c>
      <c r="R54" s="19">
        <v>1</v>
      </c>
      <c r="S54" s="17" t="s">
        <v>1177</v>
      </c>
      <c r="T54" t="s">
        <v>1373</v>
      </c>
    </row>
    <row r="55" spans="1:20">
      <c r="A55" t="s">
        <v>87</v>
      </c>
      <c r="B55" s="4">
        <v>1</v>
      </c>
      <c r="C55" t="s">
        <v>88</v>
      </c>
      <c r="D55" s="4" t="s">
        <v>124</v>
      </c>
      <c r="E55" s="4" t="s">
        <v>13</v>
      </c>
      <c r="F55" s="4" t="s">
        <v>738</v>
      </c>
      <c r="G55" s="4" t="s">
        <v>11</v>
      </c>
      <c r="H55" s="4" t="s">
        <v>140</v>
      </c>
      <c r="I55" s="4">
        <v>1</v>
      </c>
      <c r="J55" s="11" t="s">
        <v>126</v>
      </c>
      <c r="K55" s="19" t="s">
        <v>760</v>
      </c>
      <c r="L55" s="36" t="s">
        <v>833</v>
      </c>
      <c r="M55" s="19"/>
      <c r="N55" s="19"/>
      <c r="O55" s="10" t="s">
        <v>1344</v>
      </c>
      <c r="P55" s="5" t="s">
        <v>560</v>
      </c>
      <c r="Q55" s="5" t="s">
        <v>1342</v>
      </c>
      <c r="R55" s="19" t="s">
        <v>1343</v>
      </c>
      <c r="S55" s="29" t="s">
        <v>1345</v>
      </c>
      <c r="T55" t="s">
        <v>1373</v>
      </c>
    </row>
    <row r="56" spans="1:20">
      <c r="A56" t="s">
        <v>87</v>
      </c>
      <c r="B56" s="4">
        <v>1</v>
      </c>
      <c r="C56" t="s">
        <v>88</v>
      </c>
      <c r="D56" s="4" t="s">
        <v>125</v>
      </c>
      <c r="E56" s="4" t="s">
        <v>13</v>
      </c>
      <c r="F56" s="4" t="s">
        <v>684</v>
      </c>
      <c r="G56" s="4" t="s">
        <v>89</v>
      </c>
      <c r="H56" s="4" t="s">
        <v>140</v>
      </c>
      <c r="I56" s="4">
        <v>1</v>
      </c>
      <c r="J56" s="11" t="s">
        <v>127</v>
      </c>
      <c r="K56" s="19" t="s">
        <v>761</v>
      </c>
      <c r="L56" s="17"/>
      <c r="M56" s="19"/>
      <c r="N56" s="19"/>
      <c r="O56"/>
      <c r="P56" s="5" t="s">
        <v>1123</v>
      </c>
      <c r="Q56" s="5" t="s">
        <v>1093</v>
      </c>
      <c r="R56" s="15" t="s">
        <v>911</v>
      </c>
      <c r="S56" s="15" t="s">
        <v>1124</v>
      </c>
      <c r="T56" t="s">
        <v>1373</v>
      </c>
    </row>
    <row r="57" spans="1:20">
      <c r="A57" t="s">
        <v>87</v>
      </c>
      <c r="B57" s="4">
        <v>1</v>
      </c>
      <c r="C57" t="s">
        <v>88</v>
      </c>
      <c r="D57" s="4" t="s">
        <v>128</v>
      </c>
      <c r="E57" s="4" t="s">
        <v>13</v>
      </c>
      <c r="F57" s="4" t="s">
        <v>694</v>
      </c>
      <c r="G57" s="4" t="s">
        <v>89</v>
      </c>
      <c r="H57" s="4" t="s">
        <v>139</v>
      </c>
      <c r="I57" s="4">
        <v>1</v>
      </c>
      <c r="J57" s="11" t="s">
        <v>133</v>
      </c>
      <c r="K57" s="19" t="s">
        <v>1118</v>
      </c>
      <c r="L57" s="17"/>
      <c r="M57" s="19"/>
      <c r="N57" s="19"/>
      <c r="O57" s="40"/>
      <c r="P57" s="5" t="s">
        <v>1123</v>
      </c>
      <c r="Q57" s="5" t="s">
        <v>1126</v>
      </c>
      <c r="R57" s="15">
        <v>2</v>
      </c>
      <c r="S57" s="30" t="s">
        <v>1127</v>
      </c>
      <c r="T57" t="s">
        <v>1373</v>
      </c>
    </row>
    <row r="58" spans="1:20">
      <c r="A58" t="s">
        <v>87</v>
      </c>
      <c r="B58" s="4">
        <v>1</v>
      </c>
      <c r="C58" t="s">
        <v>88</v>
      </c>
      <c r="D58" s="4" t="s">
        <v>129</v>
      </c>
      <c r="E58" s="4" t="s">
        <v>13</v>
      </c>
      <c r="F58" s="4" t="s">
        <v>686</v>
      </c>
      <c r="G58" s="4" t="s">
        <v>89</v>
      </c>
      <c r="H58" s="4" t="s">
        <v>140</v>
      </c>
      <c r="I58" s="4">
        <v>1</v>
      </c>
      <c r="J58" s="11" t="s">
        <v>134</v>
      </c>
      <c r="K58" s="19" t="s">
        <v>1119</v>
      </c>
      <c r="L58" s="17"/>
      <c r="M58" s="19"/>
      <c r="N58" s="19"/>
      <c r="O58"/>
      <c r="P58" s="5" t="s">
        <v>1123</v>
      </c>
      <c r="Q58" s="5" t="s">
        <v>1125</v>
      </c>
      <c r="R58" s="15">
        <v>1</v>
      </c>
      <c r="S58" s="14" t="s">
        <v>1121</v>
      </c>
      <c r="T58" t="s">
        <v>1373</v>
      </c>
    </row>
    <row r="59" spans="1:20">
      <c r="A59" t="s">
        <v>87</v>
      </c>
      <c r="B59" s="4">
        <v>1</v>
      </c>
      <c r="C59" t="s">
        <v>88</v>
      </c>
      <c r="D59" s="4" t="s">
        <v>130</v>
      </c>
      <c r="E59" s="4" t="s">
        <v>13</v>
      </c>
      <c r="F59" s="4" t="s">
        <v>684</v>
      </c>
      <c r="G59" s="4" t="s">
        <v>89</v>
      </c>
      <c r="H59" s="4" t="s">
        <v>140</v>
      </c>
      <c r="I59" s="4">
        <v>1</v>
      </c>
      <c r="J59" s="11" t="s">
        <v>135</v>
      </c>
      <c r="K59" s="19" t="s">
        <v>1120</v>
      </c>
      <c r="L59" s="17"/>
      <c r="M59" s="19"/>
      <c r="N59" s="19"/>
      <c r="O59"/>
      <c r="P59" s="5" t="s">
        <v>1123</v>
      </c>
      <c r="Q59" s="5" t="s">
        <v>1129</v>
      </c>
      <c r="R59" s="15">
        <v>1</v>
      </c>
      <c r="S59" s="14" t="s">
        <v>1128</v>
      </c>
      <c r="T59" t="s">
        <v>1373</v>
      </c>
    </row>
    <row r="60" spans="1:20">
      <c r="A60" t="s">
        <v>87</v>
      </c>
      <c r="B60" s="4">
        <v>1</v>
      </c>
      <c r="C60" t="s">
        <v>88</v>
      </c>
      <c r="D60" s="4" t="s">
        <v>131</v>
      </c>
      <c r="E60" s="4" t="s">
        <v>13</v>
      </c>
      <c r="F60" s="4" t="s">
        <v>691</v>
      </c>
      <c r="G60" s="4" t="s">
        <v>89</v>
      </c>
      <c r="H60" s="4" t="s">
        <v>140</v>
      </c>
      <c r="I60" s="4">
        <v>1</v>
      </c>
      <c r="J60" s="11" t="s">
        <v>136</v>
      </c>
      <c r="K60" s="19" t="s">
        <v>1179</v>
      </c>
      <c r="L60" s="17"/>
      <c r="M60" s="19"/>
      <c r="N60" s="19"/>
      <c r="O60"/>
      <c r="P60" s="5" t="s">
        <v>561</v>
      </c>
      <c r="Q60" s="5" t="s">
        <v>1178</v>
      </c>
      <c r="R60" s="19">
        <v>1</v>
      </c>
      <c r="S60" s="17" t="s">
        <v>1121</v>
      </c>
      <c r="T60" t="s">
        <v>1373</v>
      </c>
    </row>
    <row r="61" spans="1:20">
      <c r="A61" t="s">
        <v>87</v>
      </c>
      <c r="B61" s="4">
        <v>1</v>
      </c>
      <c r="C61" t="s">
        <v>88</v>
      </c>
      <c r="D61" s="4" t="s">
        <v>132</v>
      </c>
      <c r="E61" s="4" t="s">
        <v>94</v>
      </c>
      <c r="F61" s="4" t="s">
        <v>690</v>
      </c>
      <c r="G61" s="4" t="s">
        <v>14</v>
      </c>
      <c r="H61" s="4" t="s">
        <v>1413</v>
      </c>
      <c r="I61" s="4">
        <v>1</v>
      </c>
      <c r="J61" s="11" t="s">
        <v>137</v>
      </c>
      <c r="K61" s="19" t="s">
        <v>199</v>
      </c>
      <c r="L61" s="17"/>
      <c r="M61" s="19"/>
      <c r="N61" s="19"/>
      <c r="O61" s="40" t="s">
        <v>1280</v>
      </c>
      <c r="P61" s="5" t="s">
        <v>574</v>
      </c>
      <c r="Q61" s="5" t="s">
        <v>1281</v>
      </c>
      <c r="R61" s="19">
        <v>2</v>
      </c>
      <c r="S61" t="s">
        <v>1282</v>
      </c>
      <c r="T61" t="s">
        <v>1373</v>
      </c>
    </row>
    <row r="62" spans="1:20">
      <c r="A62" t="s">
        <v>142</v>
      </c>
      <c r="B62" s="4">
        <v>1</v>
      </c>
      <c r="C62" t="s">
        <v>143</v>
      </c>
      <c r="D62" s="4" t="s">
        <v>145</v>
      </c>
      <c r="E62" s="4" t="s">
        <v>13</v>
      </c>
      <c r="F62" s="4" t="s">
        <v>691</v>
      </c>
      <c r="G62" s="4" t="s">
        <v>89</v>
      </c>
      <c r="H62" s="4" t="s">
        <v>140</v>
      </c>
      <c r="I62" s="4" t="s">
        <v>144</v>
      </c>
      <c r="J62" s="11" t="s">
        <v>146</v>
      </c>
      <c r="K62" s="19" t="s">
        <v>762</v>
      </c>
      <c r="L62" s="17"/>
      <c r="M62" s="19"/>
      <c r="N62" s="19"/>
      <c r="O62" s="40"/>
      <c r="P62" s="5" t="s">
        <v>562</v>
      </c>
      <c r="Q62" s="5" t="s">
        <v>1283</v>
      </c>
      <c r="R62" s="19">
        <v>2</v>
      </c>
      <c r="S62" s="29" t="s">
        <v>1284</v>
      </c>
      <c r="T62" t="s">
        <v>1374</v>
      </c>
    </row>
    <row r="63" spans="1:20">
      <c r="A63" t="s">
        <v>142</v>
      </c>
      <c r="B63" s="4">
        <v>1</v>
      </c>
      <c r="C63" t="s">
        <v>143</v>
      </c>
      <c r="D63" s="4" t="s">
        <v>147</v>
      </c>
      <c r="E63" s="4" t="s">
        <v>13</v>
      </c>
      <c r="F63" s="4" t="s">
        <v>739</v>
      </c>
      <c r="G63" s="4" t="s">
        <v>89</v>
      </c>
      <c r="H63" s="4" t="s">
        <v>140</v>
      </c>
      <c r="I63" s="4" t="s">
        <v>144</v>
      </c>
      <c r="J63" s="11" t="s">
        <v>148</v>
      </c>
      <c r="K63" s="19" t="s">
        <v>790</v>
      </c>
      <c r="L63" s="17"/>
      <c r="M63" s="19"/>
      <c r="N63" s="19"/>
      <c r="O63" s="40"/>
      <c r="P63" s="5" t="s">
        <v>575</v>
      </c>
      <c r="Q63" s="5" t="s">
        <v>1285</v>
      </c>
      <c r="R63" s="19">
        <v>2</v>
      </c>
      <c r="S63" s="29" t="s">
        <v>1286</v>
      </c>
      <c r="T63" t="s">
        <v>1374</v>
      </c>
    </row>
    <row r="64" spans="1:20">
      <c r="A64" t="s">
        <v>142</v>
      </c>
      <c r="B64" s="4">
        <v>1</v>
      </c>
      <c r="C64" t="s">
        <v>143</v>
      </c>
      <c r="D64" s="4" t="s">
        <v>150</v>
      </c>
      <c r="E64" s="4" t="s">
        <v>13</v>
      </c>
      <c r="F64" s="4" t="s">
        <v>691</v>
      </c>
      <c r="G64" s="4" t="s">
        <v>89</v>
      </c>
      <c r="H64" s="4" t="s">
        <v>140</v>
      </c>
      <c r="I64" s="4" t="s">
        <v>144</v>
      </c>
      <c r="J64" s="11" t="s">
        <v>149</v>
      </c>
      <c r="K64" s="19" t="s">
        <v>763</v>
      </c>
      <c r="L64" s="17"/>
      <c r="M64" s="19"/>
      <c r="N64" s="19"/>
      <c r="O64" t="s">
        <v>1181</v>
      </c>
      <c r="P64" s="5" t="s">
        <v>576</v>
      </c>
      <c r="Q64" s="5" t="s">
        <v>1180</v>
      </c>
      <c r="R64" s="19">
        <v>1</v>
      </c>
      <c r="S64" s="17" t="s">
        <v>199</v>
      </c>
      <c r="T64" t="s">
        <v>1374</v>
      </c>
    </row>
    <row r="65" spans="1:20">
      <c r="A65" t="s">
        <v>142</v>
      </c>
      <c r="B65" s="4">
        <v>1</v>
      </c>
      <c r="C65" t="s">
        <v>143</v>
      </c>
      <c r="D65" s="4" t="s">
        <v>151</v>
      </c>
      <c r="E65" s="4" t="s">
        <v>13</v>
      </c>
      <c r="F65" s="4" t="s">
        <v>697</v>
      </c>
      <c r="G65" s="4" t="s">
        <v>89</v>
      </c>
      <c r="H65" s="4" t="s">
        <v>140</v>
      </c>
      <c r="I65" s="4" t="s">
        <v>144</v>
      </c>
      <c r="J65" s="11" t="s">
        <v>152</v>
      </c>
      <c r="K65" s="19" t="s">
        <v>764</v>
      </c>
      <c r="L65" s="17"/>
      <c r="M65" s="19"/>
      <c r="N65" s="19"/>
      <c r="O65" t="s">
        <v>1181</v>
      </c>
      <c r="P65" s="5" t="s">
        <v>577</v>
      </c>
      <c r="Q65" s="5" t="s">
        <v>1180</v>
      </c>
      <c r="R65" s="19">
        <v>1</v>
      </c>
      <c r="S65" s="17" t="s">
        <v>199</v>
      </c>
      <c r="T65" t="s">
        <v>1374</v>
      </c>
    </row>
    <row r="66" spans="1:20">
      <c r="A66" t="s">
        <v>142</v>
      </c>
      <c r="B66" s="4">
        <v>1</v>
      </c>
      <c r="C66" t="s">
        <v>143</v>
      </c>
      <c r="D66" s="4" t="s">
        <v>153</v>
      </c>
      <c r="E66" s="4" t="s">
        <v>13</v>
      </c>
      <c r="F66" s="4" t="s">
        <v>691</v>
      </c>
      <c r="G66" s="4" t="s">
        <v>89</v>
      </c>
      <c r="H66" s="4" t="s">
        <v>1413</v>
      </c>
      <c r="I66" s="4" t="s">
        <v>144</v>
      </c>
      <c r="J66" s="11" t="s">
        <v>154</v>
      </c>
      <c r="K66" s="19" t="s">
        <v>765</v>
      </c>
      <c r="L66" s="17"/>
      <c r="M66" s="19"/>
      <c r="N66" s="19"/>
      <c r="O66" s="40"/>
      <c r="P66" s="5" t="s">
        <v>649</v>
      </c>
      <c r="Q66" s="5" t="s">
        <v>1180</v>
      </c>
      <c r="R66" s="15">
        <v>1</v>
      </c>
      <c r="S66" s="30" t="s">
        <v>1287</v>
      </c>
      <c r="T66" t="s">
        <v>1374</v>
      </c>
    </row>
    <row r="67" spans="1:20">
      <c r="A67" t="s">
        <v>155</v>
      </c>
      <c r="B67" s="4">
        <v>1</v>
      </c>
      <c r="C67" t="s">
        <v>156</v>
      </c>
      <c r="D67" s="4" t="s">
        <v>157</v>
      </c>
      <c r="E67" s="4" t="s">
        <v>13</v>
      </c>
      <c r="F67" s="4" t="s">
        <v>691</v>
      </c>
      <c r="G67" s="4" t="s">
        <v>14</v>
      </c>
      <c r="H67" s="4" t="s">
        <v>140</v>
      </c>
      <c r="I67" s="4">
        <v>2</v>
      </c>
      <c r="J67" s="11" t="s">
        <v>162</v>
      </c>
      <c r="K67" s="19" t="s">
        <v>766</v>
      </c>
      <c r="L67" s="17"/>
      <c r="M67" s="19"/>
      <c r="N67" s="19"/>
      <c r="O67"/>
      <c r="P67" s="5" t="s">
        <v>578</v>
      </c>
      <c r="Q67" s="5"/>
      <c r="R67" s="19">
        <v>5</v>
      </c>
      <c r="S67" s="19"/>
      <c r="T67" t="s">
        <v>1375</v>
      </c>
    </row>
    <row r="68" spans="1:20" hidden="1">
      <c r="A68" t="s">
        <v>155</v>
      </c>
      <c r="B68" s="4">
        <v>1</v>
      </c>
      <c r="C68" t="s">
        <v>156</v>
      </c>
      <c r="D68" s="4" t="s">
        <v>158</v>
      </c>
      <c r="E68" s="4" t="s">
        <v>13</v>
      </c>
      <c r="F68" s="4" t="s">
        <v>684</v>
      </c>
      <c r="G68" s="4" t="s">
        <v>89</v>
      </c>
      <c r="H68" s="4" t="s">
        <v>651</v>
      </c>
      <c r="I68" s="4">
        <v>2</v>
      </c>
      <c r="J68" s="5" t="s">
        <v>163</v>
      </c>
      <c r="K68" s="19" t="s">
        <v>767</v>
      </c>
      <c r="L68" s="17"/>
      <c r="M68" s="19"/>
      <c r="N68" s="19"/>
      <c r="O68" t="s">
        <v>1183</v>
      </c>
      <c r="P68" s="5" t="s">
        <v>650</v>
      </c>
      <c r="Q68" s="5" t="s">
        <v>1182</v>
      </c>
      <c r="R68" s="15">
        <v>1</v>
      </c>
      <c r="S68" s="14" t="s">
        <v>1184</v>
      </c>
    </row>
    <row r="69" spans="1:20">
      <c r="A69" t="s">
        <v>155</v>
      </c>
      <c r="B69" s="4">
        <v>1</v>
      </c>
      <c r="C69" t="s">
        <v>156</v>
      </c>
      <c r="D69" s="4" t="s">
        <v>159</v>
      </c>
      <c r="E69" s="4" t="s">
        <v>13</v>
      </c>
      <c r="F69" s="4" t="s">
        <v>687</v>
      </c>
      <c r="G69" s="4" t="s">
        <v>11</v>
      </c>
      <c r="H69" s="4" t="s">
        <v>1413</v>
      </c>
      <c r="I69" s="4">
        <v>2</v>
      </c>
      <c r="J69" s="11" t="s">
        <v>164</v>
      </c>
      <c r="K69" s="19" t="s">
        <v>768</v>
      </c>
      <c r="L69" s="17"/>
      <c r="M69" s="19"/>
      <c r="N69" s="19"/>
      <c r="O69" s="40" t="s">
        <v>1289</v>
      </c>
      <c r="P69" s="5" t="s">
        <v>652</v>
      </c>
      <c r="Q69" s="5" t="s">
        <v>1182</v>
      </c>
      <c r="R69" s="15" t="s">
        <v>911</v>
      </c>
      <c r="S69" s="30" t="s">
        <v>1288</v>
      </c>
      <c r="T69" t="s">
        <v>1375</v>
      </c>
    </row>
    <row r="70" spans="1:20" hidden="1">
      <c r="A70" t="s">
        <v>155</v>
      </c>
      <c r="B70" s="4">
        <v>1</v>
      </c>
      <c r="C70" t="s">
        <v>156</v>
      </c>
      <c r="D70" s="4" t="s">
        <v>160</v>
      </c>
      <c r="E70" s="4" t="s">
        <v>13</v>
      </c>
      <c r="F70" s="4" t="s">
        <v>691</v>
      </c>
      <c r="G70" s="4" t="s">
        <v>11</v>
      </c>
      <c r="H70" s="4" t="s">
        <v>651</v>
      </c>
      <c r="I70" s="4">
        <v>2</v>
      </c>
      <c r="J70" s="5" t="s">
        <v>166</v>
      </c>
      <c r="K70" s="19" t="s">
        <v>769</v>
      </c>
      <c r="L70" s="17"/>
      <c r="M70" s="19"/>
      <c r="N70" s="19"/>
      <c r="O70"/>
      <c r="P70" s="5" t="s">
        <v>653</v>
      </c>
      <c r="Q70" s="5" t="s">
        <v>1185</v>
      </c>
      <c r="R70" s="15">
        <v>1</v>
      </c>
      <c r="S70" s="14" t="s">
        <v>1184</v>
      </c>
    </row>
    <row r="71" spans="1:20" hidden="1">
      <c r="A71" t="s">
        <v>155</v>
      </c>
      <c r="B71" s="4">
        <v>1</v>
      </c>
      <c r="C71" t="s">
        <v>156</v>
      </c>
      <c r="D71" s="4" t="s">
        <v>161</v>
      </c>
      <c r="E71" s="4" t="s">
        <v>13</v>
      </c>
      <c r="F71" s="4" t="s">
        <v>687</v>
      </c>
      <c r="G71" s="4" t="s">
        <v>11</v>
      </c>
      <c r="H71" s="4" t="s">
        <v>285</v>
      </c>
      <c r="I71" s="4">
        <v>2</v>
      </c>
      <c r="J71" s="5" t="s">
        <v>165</v>
      </c>
      <c r="K71" s="19" t="s">
        <v>770</v>
      </c>
      <c r="L71" s="17"/>
      <c r="M71" s="19"/>
      <c r="N71" s="19"/>
      <c r="P71" s="5" t="s">
        <v>654</v>
      </c>
      <c r="Q71" s="5" t="s">
        <v>1346</v>
      </c>
      <c r="R71" s="15">
        <v>3</v>
      </c>
      <c r="S71" s="30" t="s">
        <v>1347</v>
      </c>
    </row>
    <row r="72" spans="1:20">
      <c r="A72" t="s">
        <v>167</v>
      </c>
      <c r="B72" s="4">
        <v>1</v>
      </c>
      <c r="C72" t="s">
        <v>168</v>
      </c>
      <c r="D72" s="4" t="s">
        <v>170</v>
      </c>
      <c r="E72" s="4" t="s">
        <v>13</v>
      </c>
      <c r="F72" s="4" t="s">
        <v>686</v>
      </c>
      <c r="G72" s="4" t="s">
        <v>14</v>
      </c>
      <c r="H72" s="4" t="s">
        <v>140</v>
      </c>
      <c r="I72" s="4">
        <v>16</v>
      </c>
      <c r="J72" s="11" t="s">
        <v>171</v>
      </c>
      <c r="K72" s="19" t="s">
        <v>771</v>
      </c>
      <c r="L72" s="17"/>
      <c r="M72" s="19"/>
      <c r="N72" s="19"/>
      <c r="O72" s="10" t="s">
        <v>1187</v>
      </c>
      <c r="P72" s="5" t="s">
        <v>579</v>
      </c>
      <c r="Q72" s="5" t="s">
        <v>1186</v>
      </c>
      <c r="R72" s="19">
        <v>1</v>
      </c>
      <c r="S72" s="17" t="s">
        <v>199</v>
      </c>
      <c r="T72" t="s">
        <v>1376</v>
      </c>
    </row>
    <row r="73" spans="1:20">
      <c r="A73" t="s">
        <v>167</v>
      </c>
      <c r="B73" s="4">
        <v>1</v>
      </c>
      <c r="C73" t="s">
        <v>168</v>
      </c>
      <c r="D73" s="4" t="s">
        <v>172</v>
      </c>
      <c r="E73" s="4" t="s">
        <v>13</v>
      </c>
      <c r="F73" s="4" t="s">
        <v>740</v>
      </c>
      <c r="G73" s="4" t="s">
        <v>169</v>
      </c>
      <c r="H73" s="4" t="s">
        <v>140</v>
      </c>
      <c r="I73" s="4">
        <v>16</v>
      </c>
      <c r="J73" s="11" t="s">
        <v>173</v>
      </c>
      <c r="K73" s="19" t="s">
        <v>787</v>
      </c>
      <c r="L73" s="36" t="s">
        <v>829</v>
      </c>
      <c r="M73" s="19"/>
      <c r="N73" s="19"/>
      <c r="O73" s="4"/>
      <c r="P73" s="5" t="s">
        <v>580</v>
      </c>
      <c r="Q73" s="5"/>
      <c r="R73" s="19">
        <v>7</v>
      </c>
      <c r="S73" s="17"/>
      <c r="T73" t="s">
        <v>1376</v>
      </c>
    </row>
    <row r="74" spans="1:20">
      <c r="A74" t="s">
        <v>167</v>
      </c>
      <c r="B74" s="4">
        <v>1</v>
      </c>
      <c r="C74" t="s">
        <v>168</v>
      </c>
      <c r="D74" s="4" t="s">
        <v>174</v>
      </c>
      <c r="E74" s="4" t="s">
        <v>13</v>
      </c>
      <c r="F74" s="4" t="s">
        <v>687</v>
      </c>
      <c r="G74" s="4" t="s">
        <v>169</v>
      </c>
      <c r="H74" s="4" t="s">
        <v>140</v>
      </c>
      <c r="I74" s="4">
        <v>16</v>
      </c>
      <c r="J74" s="11" t="s">
        <v>175</v>
      </c>
      <c r="K74" s="19" t="s">
        <v>772</v>
      </c>
      <c r="L74" s="17"/>
      <c r="M74" s="19"/>
      <c r="N74" s="19"/>
      <c r="O74" s="10" t="s">
        <v>1187</v>
      </c>
      <c r="P74" s="5" t="s">
        <v>595</v>
      </c>
      <c r="Q74" s="5" t="s">
        <v>1186</v>
      </c>
      <c r="R74" s="19">
        <v>1</v>
      </c>
      <c r="S74" s="17" t="s">
        <v>199</v>
      </c>
      <c r="T74" t="s">
        <v>1376</v>
      </c>
    </row>
    <row r="75" spans="1:20">
      <c r="A75" t="s">
        <v>167</v>
      </c>
      <c r="B75" s="4">
        <v>1</v>
      </c>
      <c r="C75" t="s">
        <v>168</v>
      </c>
      <c r="D75" s="4" t="s">
        <v>176</v>
      </c>
      <c r="E75" s="4" t="s">
        <v>13</v>
      </c>
      <c r="F75" s="4" t="s">
        <v>687</v>
      </c>
      <c r="G75" s="4" t="s">
        <v>169</v>
      </c>
      <c r="H75" s="4" t="s">
        <v>140</v>
      </c>
      <c r="I75" s="4">
        <v>16</v>
      </c>
      <c r="J75" s="11" t="s">
        <v>177</v>
      </c>
      <c r="K75" s="19" t="s">
        <v>773</v>
      </c>
      <c r="L75" s="17"/>
      <c r="M75" s="19"/>
      <c r="N75" s="19"/>
      <c r="O75" s="40" t="s">
        <v>1291</v>
      </c>
      <c r="P75" s="5" t="s">
        <v>596</v>
      </c>
      <c r="Q75" s="5" t="s">
        <v>1290</v>
      </c>
      <c r="R75" s="19">
        <v>2</v>
      </c>
      <c r="S75" s="29" t="s">
        <v>1292</v>
      </c>
      <c r="T75" t="s">
        <v>1376</v>
      </c>
    </row>
    <row r="76" spans="1:20">
      <c r="A76" t="s">
        <v>167</v>
      </c>
      <c r="B76" s="4">
        <v>1</v>
      </c>
      <c r="C76" t="s">
        <v>168</v>
      </c>
      <c r="D76" s="4" t="s">
        <v>178</v>
      </c>
      <c r="E76" s="4" t="s">
        <v>13</v>
      </c>
      <c r="F76" s="4" t="s">
        <v>687</v>
      </c>
      <c r="G76" s="4" t="s">
        <v>169</v>
      </c>
      <c r="H76" s="4" t="s">
        <v>140</v>
      </c>
      <c r="I76" s="4">
        <v>16</v>
      </c>
      <c r="J76" s="11" t="s">
        <v>179</v>
      </c>
      <c r="K76" s="19" t="s">
        <v>774</v>
      </c>
      <c r="L76" s="17"/>
      <c r="M76" s="19"/>
      <c r="N76" s="19"/>
      <c r="O76" s="40" t="s">
        <v>1294</v>
      </c>
      <c r="P76" s="5" t="s">
        <v>597</v>
      </c>
      <c r="Q76" s="5" t="s">
        <v>1293</v>
      </c>
      <c r="R76" s="19">
        <v>2</v>
      </c>
      <c r="S76" s="29" t="s">
        <v>1295</v>
      </c>
      <c r="T76" t="s">
        <v>1376</v>
      </c>
    </row>
    <row r="77" spans="1:20">
      <c r="A77" t="s">
        <v>167</v>
      </c>
      <c r="B77" s="4">
        <v>1</v>
      </c>
      <c r="C77" t="s">
        <v>168</v>
      </c>
      <c r="D77" s="4" t="s">
        <v>180</v>
      </c>
      <c r="E77" s="4" t="s">
        <v>13</v>
      </c>
      <c r="F77" s="4" t="s">
        <v>691</v>
      </c>
      <c r="G77" s="4" t="s">
        <v>169</v>
      </c>
      <c r="H77" s="4" t="s">
        <v>140</v>
      </c>
      <c r="I77" s="4">
        <v>16</v>
      </c>
      <c r="J77" s="11" t="s">
        <v>181</v>
      </c>
      <c r="K77" s="19" t="s">
        <v>775</v>
      </c>
      <c r="L77" s="17"/>
      <c r="M77" s="19"/>
      <c r="N77" s="19"/>
      <c r="O77" s="40" t="s">
        <v>1298</v>
      </c>
      <c r="P77" s="5" t="s">
        <v>581</v>
      </c>
      <c r="Q77" s="5" t="s">
        <v>1296</v>
      </c>
      <c r="R77" s="19">
        <v>2</v>
      </c>
      <c r="S77" s="29" t="s">
        <v>1297</v>
      </c>
      <c r="T77" t="s">
        <v>1376</v>
      </c>
    </row>
    <row r="78" spans="1:20">
      <c r="A78" t="s">
        <v>167</v>
      </c>
      <c r="B78" s="4">
        <v>1</v>
      </c>
      <c r="C78" t="s">
        <v>168</v>
      </c>
      <c r="D78" s="4" t="s">
        <v>182</v>
      </c>
      <c r="E78" s="4" t="s">
        <v>13</v>
      </c>
      <c r="F78" s="4" t="s">
        <v>692</v>
      </c>
      <c r="G78" s="4" t="s">
        <v>89</v>
      </c>
      <c r="H78" s="4" t="s">
        <v>140</v>
      </c>
      <c r="I78" s="4">
        <v>16</v>
      </c>
      <c r="J78" s="11" t="s">
        <v>183</v>
      </c>
      <c r="K78" s="19" t="s">
        <v>776</v>
      </c>
      <c r="L78" s="17"/>
      <c r="M78" s="19"/>
      <c r="N78" s="19"/>
      <c r="O78" s="10" t="s">
        <v>1191</v>
      </c>
      <c r="P78" s="5" t="s">
        <v>598</v>
      </c>
      <c r="Q78" s="5" t="s">
        <v>1189</v>
      </c>
      <c r="R78" s="19">
        <v>1</v>
      </c>
      <c r="S78" s="17" t="s">
        <v>1190</v>
      </c>
      <c r="T78" t="s">
        <v>1376</v>
      </c>
    </row>
    <row r="79" spans="1:20">
      <c r="A79" t="s">
        <v>167</v>
      </c>
      <c r="B79" s="4">
        <v>1</v>
      </c>
      <c r="C79" t="s">
        <v>168</v>
      </c>
      <c r="D79" s="4" t="s">
        <v>184</v>
      </c>
      <c r="E79" s="4" t="s">
        <v>66</v>
      </c>
      <c r="F79" s="4" t="s">
        <v>691</v>
      </c>
      <c r="G79" s="4" t="s">
        <v>89</v>
      </c>
      <c r="H79" s="4" t="s">
        <v>140</v>
      </c>
      <c r="I79" s="4">
        <v>16</v>
      </c>
      <c r="J79" s="11" t="s">
        <v>185</v>
      </c>
      <c r="K79" s="19" t="s">
        <v>777</v>
      </c>
      <c r="L79" s="36" t="s">
        <v>830</v>
      </c>
      <c r="M79" s="19"/>
      <c r="N79" s="19"/>
      <c r="P79" s="5" t="s">
        <v>582</v>
      </c>
      <c r="Q79" s="5" t="s">
        <v>1348</v>
      </c>
      <c r="R79" s="19">
        <v>3</v>
      </c>
      <c r="S79" s="29" t="s">
        <v>1349</v>
      </c>
      <c r="T79" t="s">
        <v>1376</v>
      </c>
    </row>
    <row r="80" spans="1:20">
      <c r="A80" t="s">
        <v>167</v>
      </c>
      <c r="B80" s="4">
        <v>1</v>
      </c>
      <c r="C80" t="s">
        <v>168</v>
      </c>
      <c r="D80" s="4" t="s">
        <v>186</v>
      </c>
      <c r="E80" s="4" t="s">
        <v>13</v>
      </c>
      <c r="F80" s="4" t="s">
        <v>687</v>
      </c>
      <c r="G80" s="4" t="s">
        <v>1193</v>
      </c>
      <c r="H80" s="4" t="s">
        <v>140</v>
      </c>
      <c r="I80" s="4">
        <v>16</v>
      </c>
      <c r="J80" s="11" t="s">
        <v>187</v>
      </c>
      <c r="K80" s="19" t="s">
        <v>778</v>
      </c>
      <c r="L80" s="17"/>
      <c r="M80" s="19"/>
      <c r="N80" s="19"/>
      <c r="O80" s="4"/>
      <c r="P80" s="5" t="s">
        <v>599</v>
      </c>
      <c r="Q80" s="5" t="s">
        <v>1192</v>
      </c>
      <c r="R80" s="19">
        <v>1</v>
      </c>
      <c r="S80" s="17" t="s">
        <v>199</v>
      </c>
      <c r="T80" t="s">
        <v>1376</v>
      </c>
    </row>
    <row r="81" spans="1:20">
      <c r="A81" t="s">
        <v>167</v>
      </c>
      <c r="B81" s="4">
        <v>1</v>
      </c>
      <c r="C81" t="s">
        <v>168</v>
      </c>
      <c r="D81" s="4" t="s">
        <v>188</v>
      </c>
      <c r="E81" s="4" t="s">
        <v>13</v>
      </c>
      <c r="F81" s="4" t="s">
        <v>688</v>
      </c>
      <c r="G81" s="4" t="s">
        <v>169</v>
      </c>
      <c r="H81" s="4" t="s">
        <v>140</v>
      </c>
      <c r="I81" s="4">
        <v>16</v>
      </c>
      <c r="J81" s="11" t="s">
        <v>189</v>
      </c>
      <c r="K81" s="19" t="s">
        <v>779</v>
      </c>
      <c r="L81" s="17"/>
      <c r="M81" s="19"/>
      <c r="N81" s="19"/>
      <c r="O81" s="10" t="s">
        <v>655</v>
      </c>
      <c r="P81" s="5" t="s">
        <v>1130</v>
      </c>
      <c r="Q81" s="5" t="s">
        <v>1131</v>
      </c>
      <c r="R81" s="15">
        <v>1</v>
      </c>
      <c r="S81" s="14" t="s">
        <v>199</v>
      </c>
      <c r="T81" t="s">
        <v>1376</v>
      </c>
    </row>
    <row r="82" spans="1:20">
      <c r="A82" t="s">
        <v>167</v>
      </c>
      <c r="B82" s="4">
        <v>1</v>
      </c>
      <c r="C82" t="s">
        <v>168</v>
      </c>
      <c r="D82" s="4" t="s">
        <v>190</v>
      </c>
      <c r="E82" s="4" t="s">
        <v>13</v>
      </c>
      <c r="F82" s="4" t="s">
        <v>691</v>
      </c>
      <c r="G82" s="4" t="s">
        <v>169</v>
      </c>
      <c r="H82" s="4" t="s">
        <v>140</v>
      </c>
      <c r="I82" s="4">
        <v>16</v>
      </c>
      <c r="J82" s="11" t="s">
        <v>191</v>
      </c>
      <c r="K82" s="19" t="s">
        <v>780</v>
      </c>
      <c r="L82" s="36" t="s">
        <v>828</v>
      </c>
      <c r="M82" s="19"/>
      <c r="N82" s="19"/>
      <c r="O82" s="4"/>
      <c r="P82" s="5" t="s">
        <v>656</v>
      </c>
      <c r="Q82" s="5"/>
      <c r="R82" s="15">
        <v>13</v>
      </c>
      <c r="S82" s="15"/>
      <c r="T82" t="s">
        <v>1376</v>
      </c>
    </row>
    <row r="83" spans="1:20">
      <c r="A83" t="s">
        <v>192</v>
      </c>
      <c r="B83" s="4">
        <v>1</v>
      </c>
      <c r="C83" t="s">
        <v>193</v>
      </c>
      <c r="D83" s="4" t="s">
        <v>194</v>
      </c>
      <c r="E83" s="4" t="s">
        <v>803</v>
      </c>
      <c r="F83" s="4" t="s">
        <v>741</v>
      </c>
      <c r="G83" s="4" t="s">
        <v>14</v>
      </c>
      <c r="H83" s="4" t="s">
        <v>140</v>
      </c>
      <c r="I83" s="4">
        <v>2</v>
      </c>
      <c r="J83" s="11" t="s">
        <v>196</v>
      </c>
      <c r="K83" s="19" t="s">
        <v>781</v>
      </c>
      <c r="L83" s="17"/>
      <c r="M83" s="19"/>
      <c r="N83" s="19"/>
      <c r="O83"/>
      <c r="P83" s="5" t="s">
        <v>609</v>
      </c>
      <c r="Q83" s="5"/>
      <c r="R83" s="19">
        <v>5</v>
      </c>
      <c r="S83" s="19"/>
      <c r="T83" t="s">
        <v>1371</v>
      </c>
    </row>
    <row r="84" spans="1:20">
      <c r="A84" t="s">
        <v>192</v>
      </c>
      <c r="B84" s="4">
        <v>1</v>
      </c>
      <c r="C84" t="s">
        <v>193</v>
      </c>
      <c r="D84" s="4" t="s">
        <v>195</v>
      </c>
      <c r="E84" s="4" t="s">
        <v>803</v>
      </c>
      <c r="F84" s="4" t="s">
        <v>741</v>
      </c>
      <c r="G84" s="4" t="s">
        <v>14</v>
      </c>
      <c r="H84" s="4" t="s">
        <v>140</v>
      </c>
      <c r="I84" s="4">
        <v>2</v>
      </c>
      <c r="J84" s="11" t="s">
        <v>197</v>
      </c>
      <c r="K84" s="19" t="s">
        <v>782</v>
      </c>
      <c r="L84" s="17"/>
      <c r="M84" s="19"/>
      <c r="N84" s="19"/>
      <c r="O84" s="40"/>
      <c r="P84" s="5" t="s">
        <v>610</v>
      </c>
      <c r="Q84" s="5" t="s">
        <v>1299</v>
      </c>
      <c r="R84" s="19">
        <v>2</v>
      </c>
      <c r="S84" s="29" t="s">
        <v>1300</v>
      </c>
      <c r="T84" t="s">
        <v>1371</v>
      </c>
    </row>
    <row r="85" spans="1:20">
      <c r="A85" t="s">
        <v>192</v>
      </c>
      <c r="B85" s="4">
        <v>1</v>
      </c>
      <c r="C85" t="s">
        <v>193</v>
      </c>
      <c r="D85" s="4" t="s">
        <v>198</v>
      </c>
      <c r="E85" s="4" t="s">
        <v>66</v>
      </c>
      <c r="F85" s="4" t="s">
        <v>697</v>
      </c>
      <c r="G85" s="4" t="s">
        <v>14</v>
      </c>
      <c r="H85" s="4" t="s">
        <v>140</v>
      </c>
      <c r="I85" s="4">
        <v>2</v>
      </c>
      <c r="J85" s="11" t="s">
        <v>200</v>
      </c>
      <c r="K85" s="19" t="s">
        <v>783</v>
      </c>
      <c r="L85" s="17"/>
      <c r="M85" s="19"/>
      <c r="N85" s="19"/>
      <c r="O85" s="10" t="s">
        <v>1195</v>
      </c>
      <c r="P85" s="5" t="s">
        <v>583</v>
      </c>
      <c r="Q85" s="5" t="s">
        <v>1194</v>
      </c>
      <c r="R85" s="19">
        <v>1</v>
      </c>
      <c r="S85" s="17" t="s">
        <v>199</v>
      </c>
      <c r="T85" t="s">
        <v>1371</v>
      </c>
    </row>
    <row r="86" spans="1:20">
      <c r="A86" t="s">
        <v>192</v>
      </c>
      <c r="B86" s="4">
        <v>1</v>
      </c>
      <c r="C86" t="s">
        <v>193</v>
      </c>
      <c r="D86" s="4" t="s">
        <v>205</v>
      </c>
      <c r="E86" s="4" t="s">
        <v>804</v>
      </c>
      <c r="F86" s="7" t="s">
        <v>742</v>
      </c>
      <c r="G86" s="4" t="s">
        <v>14</v>
      </c>
      <c r="H86" s="4" t="s">
        <v>140</v>
      </c>
      <c r="I86" s="4">
        <v>2</v>
      </c>
      <c r="J86" s="11" t="s">
        <v>1188</v>
      </c>
      <c r="K86" s="19" t="s">
        <v>199</v>
      </c>
      <c r="L86" s="17"/>
      <c r="M86" s="19"/>
      <c r="N86" s="19"/>
      <c r="O86"/>
      <c r="P86" s="5" t="s">
        <v>611</v>
      </c>
      <c r="Q86" s="5" t="s">
        <v>1194</v>
      </c>
      <c r="R86" s="19">
        <v>1</v>
      </c>
      <c r="S86" s="17" t="s">
        <v>1197</v>
      </c>
      <c r="T86" t="s">
        <v>1371</v>
      </c>
    </row>
    <row r="87" spans="1:20" hidden="1">
      <c r="A87" t="s">
        <v>192</v>
      </c>
      <c r="B87" s="4">
        <v>1</v>
      </c>
      <c r="C87" t="s">
        <v>193</v>
      </c>
      <c r="D87" s="4" t="s">
        <v>206</v>
      </c>
      <c r="E87" s="4" t="s">
        <v>66</v>
      </c>
      <c r="F87" s="4" t="s">
        <v>687</v>
      </c>
      <c r="G87" s="4" t="s">
        <v>14</v>
      </c>
      <c r="H87" s="4" t="s">
        <v>140</v>
      </c>
      <c r="I87" s="4">
        <v>2</v>
      </c>
      <c r="J87" s="5" t="s">
        <v>201</v>
      </c>
      <c r="K87" s="19" t="s">
        <v>784</v>
      </c>
      <c r="L87" s="17"/>
      <c r="M87" s="19"/>
      <c r="N87" s="19"/>
      <c r="O87"/>
      <c r="P87" s="5" t="s">
        <v>1132</v>
      </c>
      <c r="Q87" s="5"/>
      <c r="R87" s="15" t="s">
        <v>1134</v>
      </c>
      <c r="S87" s="15" t="s">
        <v>1133</v>
      </c>
    </row>
    <row r="88" spans="1:20" hidden="1">
      <c r="A88" t="s">
        <v>202</v>
      </c>
      <c r="B88" s="4">
        <v>1</v>
      </c>
      <c r="C88" t="s">
        <v>203</v>
      </c>
      <c r="D88" s="4" t="s">
        <v>204</v>
      </c>
      <c r="E88" s="4" t="s">
        <v>13</v>
      </c>
      <c r="F88" s="4" t="s">
        <v>697</v>
      </c>
      <c r="G88" s="4" t="s">
        <v>207</v>
      </c>
      <c r="H88" s="4" t="s">
        <v>139</v>
      </c>
      <c r="I88" s="4">
        <v>9</v>
      </c>
      <c r="J88" s="5" t="s">
        <v>208</v>
      </c>
      <c r="K88" s="19" t="s">
        <v>785</v>
      </c>
      <c r="L88" s="17"/>
      <c r="M88" s="19"/>
      <c r="N88" s="19"/>
      <c r="O88"/>
      <c r="P88" s="5" t="s">
        <v>1136</v>
      </c>
      <c r="Q88" s="5"/>
      <c r="R88" s="4" t="s">
        <v>887</v>
      </c>
      <c r="S88" s="4" t="s">
        <v>1135</v>
      </c>
    </row>
    <row r="89" spans="1:20">
      <c r="A89" t="s">
        <v>202</v>
      </c>
      <c r="B89" s="4">
        <v>1</v>
      </c>
      <c r="C89" t="s">
        <v>203</v>
      </c>
      <c r="D89" s="4" t="s">
        <v>209</v>
      </c>
      <c r="E89" s="4" t="s">
        <v>13</v>
      </c>
      <c r="F89" s="4" t="s">
        <v>686</v>
      </c>
      <c r="G89" s="4" t="s">
        <v>210</v>
      </c>
      <c r="H89" s="4" t="s">
        <v>140</v>
      </c>
      <c r="I89" s="4">
        <v>9</v>
      </c>
      <c r="J89" s="11" t="s">
        <v>211</v>
      </c>
      <c r="K89" s="19" t="s">
        <v>786</v>
      </c>
      <c r="L89" s="17"/>
      <c r="M89" s="19"/>
      <c r="N89" s="19"/>
      <c r="O89" s="40" t="s">
        <v>1302</v>
      </c>
      <c r="P89" s="5" t="s">
        <v>584</v>
      </c>
      <c r="Q89" s="5" t="s">
        <v>1301</v>
      </c>
      <c r="R89" s="15">
        <v>2</v>
      </c>
      <c r="S89" s="30" t="s">
        <v>1303</v>
      </c>
      <c r="T89" t="s">
        <v>1377</v>
      </c>
    </row>
    <row r="90" spans="1:20" hidden="1">
      <c r="A90" t="s">
        <v>202</v>
      </c>
      <c r="B90" s="4">
        <v>1</v>
      </c>
      <c r="C90" t="s">
        <v>203</v>
      </c>
      <c r="D90" s="4" t="s">
        <v>212</v>
      </c>
      <c r="E90" s="4" t="s">
        <v>213</v>
      </c>
      <c r="F90" s="7" t="s">
        <v>743</v>
      </c>
      <c r="G90" s="4" t="s">
        <v>207</v>
      </c>
      <c r="H90" s="4" t="s">
        <v>140</v>
      </c>
      <c r="I90" s="4">
        <v>9</v>
      </c>
      <c r="J90" s="5" t="s">
        <v>214</v>
      </c>
      <c r="K90" s="19" t="s">
        <v>199</v>
      </c>
      <c r="L90" s="17"/>
      <c r="M90" s="19"/>
      <c r="N90" s="19"/>
      <c r="O90" s="40"/>
      <c r="P90" s="5" t="s">
        <v>612</v>
      </c>
      <c r="Q90" s="5"/>
      <c r="R90" s="15" t="s">
        <v>1134</v>
      </c>
      <c r="S90" s="30" t="s">
        <v>1304</v>
      </c>
    </row>
    <row r="91" spans="1:20">
      <c r="A91" t="s">
        <v>215</v>
      </c>
      <c r="B91" s="4">
        <v>1</v>
      </c>
      <c r="C91" t="s">
        <v>216</v>
      </c>
      <c r="D91" s="4" t="s">
        <v>217</v>
      </c>
      <c r="E91" s="4" t="s">
        <v>13</v>
      </c>
      <c r="F91" s="4" t="s">
        <v>740</v>
      </c>
      <c r="G91" s="4" t="s">
        <v>89</v>
      </c>
      <c r="H91" s="4" t="s">
        <v>140</v>
      </c>
      <c r="I91" s="4">
        <v>9</v>
      </c>
      <c r="J91" s="11" t="s">
        <v>219</v>
      </c>
      <c r="K91" s="19" t="s">
        <v>791</v>
      </c>
      <c r="L91" s="17"/>
      <c r="M91" s="19"/>
      <c r="N91" s="19"/>
      <c r="O91"/>
      <c r="P91" s="5" t="s">
        <v>585</v>
      </c>
      <c r="Q91" s="5"/>
      <c r="R91" s="15">
        <v>5</v>
      </c>
      <c r="S91" s="15"/>
      <c r="T91" t="s">
        <v>1378</v>
      </c>
    </row>
    <row r="92" spans="1:20" hidden="1">
      <c r="A92" t="s">
        <v>215</v>
      </c>
      <c r="B92" s="4">
        <v>1</v>
      </c>
      <c r="C92" t="s">
        <v>216</v>
      </c>
      <c r="D92" s="4" t="s">
        <v>218</v>
      </c>
      <c r="E92" s="4" t="s">
        <v>13</v>
      </c>
      <c r="F92" s="4" t="s">
        <v>685</v>
      </c>
      <c r="G92" s="4" t="s">
        <v>14</v>
      </c>
      <c r="H92" s="4" t="s">
        <v>140</v>
      </c>
      <c r="I92" s="4">
        <v>9</v>
      </c>
      <c r="J92" s="5" t="s">
        <v>220</v>
      </c>
      <c r="K92" s="19" t="s">
        <v>792</v>
      </c>
      <c r="L92" s="17"/>
      <c r="M92" s="19"/>
      <c r="N92" s="19"/>
      <c r="P92" s="5" t="s">
        <v>600</v>
      </c>
      <c r="Q92" s="5"/>
      <c r="R92" s="15" t="s">
        <v>1350</v>
      </c>
      <c r="S92" s="30" t="s">
        <v>1351</v>
      </c>
    </row>
    <row r="93" spans="1:20">
      <c r="A93" t="s">
        <v>215</v>
      </c>
      <c r="B93" s="4">
        <v>1</v>
      </c>
      <c r="C93" t="s">
        <v>216</v>
      </c>
      <c r="D93" s="4" t="s">
        <v>221</v>
      </c>
      <c r="E93" s="4" t="s">
        <v>13</v>
      </c>
      <c r="F93" s="4" t="s">
        <v>691</v>
      </c>
      <c r="G93" s="4" t="s">
        <v>89</v>
      </c>
      <c r="H93" s="4" t="s">
        <v>140</v>
      </c>
      <c r="I93" s="4">
        <v>9</v>
      </c>
      <c r="J93" s="11" t="s">
        <v>225</v>
      </c>
      <c r="K93" s="19" t="s">
        <v>793</v>
      </c>
      <c r="L93" s="17"/>
      <c r="M93" s="19"/>
      <c r="N93" s="19"/>
      <c r="P93" s="5" t="s">
        <v>586</v>
      </c>
      <c r="Q93" s="5" t="s">
        <v>1196</v>
      </c>
      <c r="R93" s="15" t="s">
        <v>1353</v>
      </c>
      <c r="S93" s="30" t="s">
        <v>1352</v>
      </c>
      <c r="T93" t="s">
        <v>1378</v>
      </c>
    </row>
    <row r="94" spans="1:20" hidden="1">
      <c r="A94" t="s">
        <v>215</v>
      </c>
      <c r="B94" s="4">
        <v>1</v>
      </c>
      <c r="C94" t="s">
        <v>216</v>
      </c>
      <c r="D94" s="4" t="s">
        <v>222</v>
      </c>
      <c r="E94" s="4" t="s">
        <v>13</v>
      </c>
      <c r="F94" s="4" t="s">
        <v>691</v>
      </c>
      <c r="G94" s="4" t="s">
        <v>14</v>
      </c>
      <c r="H94" s="4" t="s">
        <v>140</v>
      </c>
      <c r="I94" s="4">
        <v>9</v>
      </c>
      <c r="J94" s="5" t="s">
        <v>223</v>
      </c>
      <c r="K94" s="19" t="s">
        <v>794</v>
      </c>
      <c r="L94" s="17"/>
      <c r="M94" s="19"/>
      <c r="N94" s="19"/>
      <c r="P94" s="5" t="s">
        <v>587</v>
      </c>
      <c r="Q94" s="5"/>
      <c r="R94" s="15" t="s">
        <v>1350</v>
      </c>
      <c r="S94" s="30" t="s">
        <v>1351</v>
      </c>
    </row>
    <row r="95" spans="1:20">
      <c r="A95" t="s">
        <v>215</v>
      </c>
      <c r="B95" s="4">
        <v>1</v>
      </c>
      <c r="C95" t="s">
        <v>216</v>
      </c>
      <c r="D95" s="4" t="s">
        <v>224</v>
      </c>
      <c r="E95" s="4" t="s">
        <v>13</v>
      </c>
      <c r="F95" s="4" t="s">
        <v>688</v>
      </c>
      <c r="G95" s="4" t="s">
        <v>89</v>
      </c>
      <c r="H95" s="4" t="s">
        <v>140</v>
      </c>
      <c r="I95" s="4">
        <v>9</v>
      </c>
      <c r="J95" s="11" t="s">
        <v>226</v>
      </c>
      <c r="K95" s="19" t="s">
        <v>1199</v>
      </c>
      <c r="L95" s="17"/>
      <c r="M95" s="19"/>
      <c r="N95" s="19"/>
      <c r="O95" t="s">
        <v>1198</v>
      </c>
      <c r="P95" s="5" t="s">
        <v>601</v>
      </c>
      <c r="Q95" s="5" t="s">
        <v>1196</v>
      </c>
      <c r="R95" s="15">
        <v>1</v>
      </c>
      <c r="S95" s="14" t="s">
        <v>1200</v>
      </c>
      <c r="T95" t="s">
        <v>1378</v>
      </c>
    </row>
    <row r="96" spans="1:20">
      <c r="A96" t="s">
        <v>215</v>
      </c>
      <c r="B96" s="4">
        <v>1</v>
      </c>
      <c r="C96" t="s">
        <v>216</v>
      </c>
      <c r="D96" s="4" t="s">
        <v>227</v>
      </c>
      <c r="E96" s="4" t="s">
        <v>13</v>
      </c>
      <c r="F96" s="4" t="s">
        <v>691</v>
      </c>
      <c r="G96" s="4" t="s">
        <v>89</v>
      </c>
      <c r="H96" s="4" t="s">
        <v>140</v>
      </c>
      <c r="I96" s="4">
        <v>9</v>
      </c>
      <c r="J96" s="11" t="s">
        <v>228</v>
      </c>
      <c r="K96" s="19" t="s">
        <v>795</v>
      </c>
      <c r="L96" s="17"/>
      <c r="M96" s="19"/>
      <c r="N96" s="19"/>
      <c r="O96"/>
      <c r="P96" s="5" t="s">
        <v>657</v>
      </c>
      <c r="Q96" s="5" t="s">
        <v>1196</v>
      </c>
      <c r="R96" s="15">
        <v>1</v>
      </c>
      <c r="S96" s="14" t="s">
        <v>199</v>
      </c>
      <c r="T96" t="s">
        <v>1378</v>
      </c>
    </row>
    <row r="97" spans="1:20">
      <c r="A97" t="s">
        <v>836</v>
      </c>
      <c r="C97" t="s">
        <v>837</v>
      </c>
      <c r="D97" s="4" t="s">
        <v>835</v>
      </c>
      <c r="E97" s="4" t="s">
        <v>13</v>
      </c>
      <c r="F97" s="4" t="s">
        <v>690</v>
      </c>
      <c r="G97" s="4" t="s">
        <v>169</v>
      </c>
      <c r="H97" s="4" t="s">
        <v>1413</v>
      </c>
      <c r="I97" s="4">
        <v>17</v>
      </c>
      <c r="J97" s="11" t="s">
        <v>838</v>
      </c>
      <c r="K97" s="19" t="s">
        <v>846</v>
      </c>
      <c r="L97" s="17"/>
      <c r="M97" s="19"/>
      <c r="N97" s="19"/>
      <c r="O97" t="s">
        <v>1203</v>
      </c>
      <c r="P97" s="5" t="s">
        <v>845</v>
      </c>
      <c r="Q97" s="5" t="s">
        <v>1201</v>
      </c>
      <c r="R97" s="15">
        <v>1</v>
      </c>
      <c r="S97" s="14" t="s">
        <v>1202</v>
      </c>
      <c r="T97" t="s">
        <v>1379</v>
      </c>
    </row>
    <row r="98" spans="1:20">
      <c r="A98" t="s">
        <v>836</v>
      </c>
      <c r="C98" t="s">
        <v>837</v>
      </c>
      <c r="D98" s="4" t="s">
        <v>839</v>
      </c>
      <c r="E98" s="4" t="s">
        <v>13</v>
      </c>
      <c r="F98" s="4" t="s">
        <v>747</v>
      </c>
      <c r="G98" s="4" t="s">
        <v>89</v>
      </c>
      <c r="H98" s="4" t="s">
        <v>140</v>
      </c>
      <c r="I98" s="4">
        <v>17</v>
      </c>
      <c r="J98" s="11" t="s">
        <v>840</v>
      </c>
      <c r="K98" s="19" t="s">
        <v>848</v>
      </c>
      <c r="L98" s="36" t="s">
        <v>853</v>
      </c>
      <c r="M98" s="19"/>
      <c r="N98" s="19"/>
      <c r="O98"/>
      <c r="P98" s="5" t="s">
        <v>847</v>
      </c>
      <c r="Q98" s="5" t="s">
        <v>1201</v>
      </c>
      <c r="R98" s="15">
        <v>1</v>
      </c>
      <c r="S98" s="14" t="s">
        <v>199</v>
      </c>
      <c r="T98" t="s">
        <v>1379</v>
      </c>
    </row>
    <row r="99" spans="1:20">
      <c r="A99" t="s">
        <v>836</v>
      </c>
      <c r="C99" t="s">
        <v>837</v>
      </c>
      <c r="D99" s="4" t="s">
        <v>841</v>
      </c>
      <c r="E99" s="4" t="s">
        <v>13</v>
      </c>
      <c r="F99" s="4" t="s">
        <v>747</v>
      </c>
      <c r="G99" s="4" t="s">
        <v>89</v>
      </c>
      <c r="H99" s="4" t="s">
        <v>140</v>
      </c>
      <c r="I99" s="4">
        <v>17</v>
      </c>
      <c r="J99" s="11" t="s">
        <v>843</v>
      </c>
      <c r="K99" s="19" t="s">
        <v>1204</v>
      </c>
      <c r="L99" s="17"/>
      <c r="M99" s="19"/>
      <c r="N99" s="19"/>
      <c r="O99" t="s">
        <v>1205</v>
      </c>
      <c r="P99" s="5" t="s">
        <v>849</v>
      </c>
      <c r="Q99" s="5" t="s">
        <v>1201</v>
      </c>
      <c r="R99" s="15">
        <v>1</v>
      </c>
      <c r="S99" s="14" t="s">
        <v>199</v>
      </c>
      <c r="T99" t="s">
        <v>1379</v>
      </c>
    </row>
    <row r="100" spans="1:20">
      <c r="A100" t="s">
        <v>836</v>
      </c>
      <c r="C100" t="s">
        <v>837</v>
      </c>
      <c r="D100" s="4" t="s">
        <v>842</v>
      </c>
      <c r="E100" s="4" t="s">
        <v>13</v>
      </c>
      <c r="F100" s="4" t="s">
        <v>697</v>
      </c>
      <c r="G100" s="4" t="s">
        <v>89</v>
      </c>
      <c r="H100" s="4" t="s">
        <v>140</v>
      </c>
      <c r="I100" s="4">
        <v>17</v>
      </c>
      <c r="J100" s="11" t="s">
        <v>844</v>
      </c>
      <c r="K100" s="19" t="s">
        <v>851</v>
      </c>
      <c r="L100" s="36" t="s">
        <v>852</v>
      </c>
      <c r="M100" s="19"/>
      <c r="N100" s="19"/>
      <c r="O100"/>
      <c r="P100" s="5" t="s">
        <v>850</v>
      </c>
      <c r="Q100" s="5" t="s">
        <v>1201</v>
      </c>
      <c r="R100" s="15">
        <v>1</v>
      </c>
      <c r="S100" s="14" t="s">
        <v>199</v>
      </c>
      <c r="T100" t="s">
        <v>1379</v>
      </c>
    </row>
    <row r="101" spans="1:20" s="8" customFormat="1" hidden="1">
      <c r="A101" s="26" t="s">
        <v>229</v>
      </c>
      <c r="B101" s="9">
        <v>1</v>
      </c>
      <c r="C101" s="26" t="s">
        <v>230</v>
      </c>
      <c r="D101" s="15" t="s">
        <v>607</v>
      </c>
      <c r="E101" s="15" t="s">
        <v>854</v>
      </c>
      <c r="F101" s="27" t="s">
        <v>744</v>
      </c>
      <c r="G101" s="15" t="s">
        <v>14</v>
      </c>
      <c r="H101" s="15" t="s">
        <v>140</v>
      </c>
      <c r="I101" s="15">
        <v>10</v>
      </c>
      <c r="J101" s="14" t="s">
        <v>608</v>
      </c>
      <c r="K101" s="15" t="s">
        <v>199</v>
      </c>
      <c r="L101" s="14"/>
      <c r="M101" s="15"/>
      <c r="N101" s="15"/>
      <c r="O101" s="26" t="s">
        <v>613</v>
      </c>
      <c r="P101" s="5" t="s">
        <v>1137</v>
      </c>
      <c r="Q101" s="5"/>
      <c r="R101" s="15" t="s">
        <v>887</v>
      </c>
      <c r="S101" s="15" t="s">
        <v>1138</v>
      </c>
    </row>
    <row r="102" spans="1:20">
      <c r="A102" t="s">
        <v>229</v>
      </c>
      <c r="B102" s="4">
        <v>1</v>
      </c>
      <c r="C102" t="s">
        <v>230</v>
      </c>
      <c r="D102" s="4" t="s">
        <v>231</v>
      </c>
      <c r="E102" s="4" t="s">
        <v>66</v>
      </c>
      <c r="F102" s="4" t="s">
        <v>691</v>
      </c>
      <c r="G102" s="4" t="s">
        <v>169</v>
      </c>
      <c r="H102" s="4" t="s">
        <v>140</v>
      </c>
      <c r="I102" s="4">
        <v>10</v>
      </c>
      <c r="J102" s="11" t="s">
        <v>233</v>
      </c>
      <c r="K102" s="19" t="s">
        <v>796</v>
      </c>
      <c r="L102" s="17"/>
      <c r="M102" s="19"/>
      <c r="N102" s="19"/>
      <c r="O102" t="s">
        <v>1207</v>
      </c>
      <c r="P102" s="5" t="s">
        <v>588</v>
      </c>
      <c r="Q102" s="5" t="s">
        <v>1206</v>
      </c>
      <c r="R102" s="15">
        <v>1</v>
      </c>
      <c r="S102" s="14" t="s">
        <v>199</v>
      </c>
      <c r="T102" t="s">
        <v>1380</v>
      </c>
    </row>
    <row r="103" spans="1:20">
      <c r="A103" t="s">
        <v>229</v>
      </c>
      <c r="B103" s="4">
        <v>1</v>
      </c>
      <c r="C103" t="s">
        <v>230</v>
      </c>
      <c r="D103" s="4" t="s">
        <v>232</v>
      </c>
      <c r="E103" s="4" t="s">
        <v>13</v>
      </c>
      <c r="F103" s="4" t="s">
        <v>684</v>
      </c>
      <c r="G103" s="4" t="s">
        <v>89</v>
      </c>
      <c r="H103" s="4" t="s">
        <v>140</v>
      </c>
      <c r="I103" s="4">
        <v>10</v>
      </c>
      <c r="J103" s="11" t="s">
        <v>234</v>
      </c>
      <c r="K103" s="19" t="s">
        <v>797</v>
      </c>
      <c r="L103" s="17"/>
      <c r="M103" s="19"/>
      <c r="N103" s="19"/>
      <c r="O103" t="s">
        <v>1208</v>
      </c>
      <c r="P103" s="5" t="s">
        <v>602</v>
      </c>
      <c r="Q103" s="5" t="s">
        <v>1206</v>
      </c>
      <c r="R103" s="15">
        <v>1</v>
      </c>
      <c r="S103" s="14" t="s">
        <v>199</v>
      </c>
      <c r="T103" t="s">
        <v>1380</v>
      </c>
    </row>
    <row r="104" spans="1:20">
      <c r="A104" t="s">
        <v>236</v>
      </c>
      <c r="B104" s="4">
        <v>1</v>
      </c>
      <c r="C104" t="s">
        <v>237</v>
      </c>
      <c r="D104" s="4" t="s">
        <v>238</v>
      </c>
      <c r="E104" s="4" t="s">
        <v>13</v>
      </c>
      <c r="F104" s="4" t="s">
        <v>690</v>
      </c>
      <c r="G104" s="4" t="s">
        <v>14</v>
      </c>
      <c r="H104" s="4" t="s">
        <v>140</v>
      </c>
      <c r="I104" s="4">
        <v>6</v>
      </c>
      <c r="J104" s="11" t="s">
        <v>243</v>
      </c>
      <c r="K104" s="19" t="s">
        <v>798</v>
      </c>
      <c r="L104" s="17"/>
      <c r="M104" s="19"/>
      <c r="N104" s="19"/>
      <c r="O104" t="s">
        <v>615</v>
      </c>
      <c r="P104" s="5" t="s">
        <v>589</v>
      </c>
      <c r="Q104" s="5"/>
      <c r="R104" s="15">
        <v>5</v>
      </c>
      <c r="S104" s="15"/>
      <c r="T104" t="s">
        <v>1381</v>
      </c>
    </row>
    <row r="105" spans="1:20">
      <c r="A105" t="s">
        <v>236</v>
      </c>
      <c r="B105" s="4">
        <v>1</v>
      </c>
      <c r="C105" t="s">
        <v>237</v>
      </c>
      <c r="D105" s="4" t="s">
        <v>239</v>
      </c>
      <c r="E105" s="4" t="s">
        <v>66</v>
      </c>
      <c r="F105" s="4" t="s">
        <v>691</v>
      </c>
      <c r="G105" s="4" t="s">
        <v>11</v>
      </c>
      <c r="H105" s="4" t="s">
        <v>1413</v>
      </c>
      <c r="I105" s="4">
        <v>6</v>
      </c>
      <c r="J105" s="11" t="s">
        <v>244</v>
      </c>
      <c r="K105" s="19" t="s">
        <v>799</v>
      </c>
      <c r="L105" s="17"/>
      <c r="M105" s="19"/>
      <c r="N105" s="19"/>
      <c r="O105" s="40" t="s">
        <v>1280</v>
      </c>
      <c r="P105" s="5" t="s">
        <v>590</v>
      </c>
      <c r="Q105" s="5" t="s">
        <v>1305</v>
      </c>
      <c r="R105" s="15">
        <v>2</v>
      </c>
      <c r="S105" s="30" t="s">
        <v>1306</v>
      </c>
      <c r="T105" t="s">
        <v>1381</v>
      </c>
    </row>
    <row r="106" spans="1:20">
      <c r="A106" t="s">
        <v>236</v>
      </c>
      <c r="B106" s="4">
        <v>1</v>
      </c>
      <c r="C106" t="s">
        <v>237</v>
      </c>
      <c r="D106" s="4" t="s">
        <v>240</v>
      </c>
      <c r="E106" s="4" t="s">
        <v>13</v>
      </c>
      <c r="F106" s="4" t="s">
        <v>738</v>
      </c>
      <c r="G106" s="4" t="s">
        <v>89</v>
      </c>
      <c r="H106" s="4" t="s">
        <v>140</v>
      </c>
      <c r="I106" s="4">
        <v>6</v>
      </c>
      <c r="J106" s="11" t="s">
        <v>245</v>
      </c>
      <c r="K106" s="19" t="s">
        <v>800</v>
      </c>
      <c r="L106" s="17"/>
      <c r="M106" s="19"/>
      <c r="N106" s="19"/>
      <c r="O106" t="s">
        <v>1210</v>
      </c>
      <c r="P106" s="5" t="s">
        <v>603</v>
      </c>
      <c r="Q106" s="5" t="s">
        <v>1209</v>
      </c>
      <c r="R106" s="15">
        <v>1</v>
      </c>
      <c r="S106" s="14" t="s">
        <v>199</v>
      </c>
      <c r="T106" t="s">
        <v>1381</v>
      </c>
    </row>
    <row r="107" spans="1:20">
      <c r="A107" t="s">
        <v>236</v>
      </c>
      <c r="B107" s="4">
        <v>1</v>
      </c>
      <c r="C107" t="s">
        <v>237</v>
      </c>
      <c r="D107" s="4" t="s">
        <v>241</v>
      </c>
      <c r="E107" s="4" t="s">
        <v>13</v>
      </c>
      <c r="F107" s="4" t="s">
        <v>684</v>
      </c>
      <c r="G107" s="4" t="s">
        <v>169</v>
      </c>
      <c r="H107" s="4" t="s">
        <v>139</v>
      </c>
      <c r="I107" s="4">
        <v>6</v>
      </c>
      <c r="J107" s="11" t="s">
        <v>246</v>
      </c>
      <c r="K107" s="19" t="s">
        <v>801</v>
      </c>
      <c r="L107" s="17"/>
      <c r="M107" s="19"/>
      <c r="N107" s="19"/>
      <c r="O107"/>
      <c r="P107" s="5" t="s">
        <v>640</v>
      </c>
      <c r="Q107" s="5" t="s">
        <v>1211</v>
      </c>
      <c r="R107" s="4">
        <v>1</v>
      </c>
      <c r="S107" s="10" t="s">
        <v>199</v>
      </c>
      <c r="T107" t="s">
        <v>1381</v>
      </c>
    </row>
    <row r="108" spans="1:20">
      <c r="A108" t="s">
        <v>236</v>
      </c>
      <c r="B108" s="4">
        <v>1</v>
      </c>
      <c r="C108" t="s">
        <v>237</v>
      </c>
      <c r="D108" s="4" t="s">
        <v>242</v>
      </c>
      <c r="E108" s="4" t="s">
        <v>803</v>
      </c>
      <c r="F108" s="4" t="s">
        <v>745</v>
      </c>
      <c r="G108" s="4" t="s">
        <v>14</v>
      </c>
      <c r="H108" s="4" t="s">
        <v>140</v>
      </c>
      <c r="I108" s="4">
        <v>6</v>
      </c>
      <c r="J108" s="11" t="s">
        <v>247</v>
      </c>
      <c r="K108" s="19" t="s">
        <v>802</v>
      </c>
      <c r="L108" s="17"/>
      <c r="M108" s="19"/>
      <c r="N108" s="19"/>
      <c r="O108" t="s">
        <v>1212</v>
      </c>
      <c r="P108" s="5" t="s">
        <v>616</v>
      </c>
      <c r="Q108" s="5" t="s">
        <v>1211</v>
      </c>
      <c r="R108" s="15">
        <v>1</v>
      </c>
      <c r="S108" s="14" t="s">
        <v>199</v>
      </c>
      <c r="T108" t="s">
        <v>1381</v>
      </c>
    </row>
    <row r="109" spans="1:20">
      <c r="A109" t="s">
        <v>248</v>
      </c>
      <c r="B109" s="4">
        <v>1</v>
      </c>
      <c r="C109" t="s">
        <v>249</v>
      </c>
      <c r="D109" s="4" t="s">
        <v>250</v>
      </c>
      <c r="E109" s="4" t="s">
        <v>13</v>
      </c>
      <c r="F109" s="4" t="s">
        <v>697</v>
      </c>
      <c r="G109" s="4" t="s">
        <v>89</v>
      </c>
      <c r="H109" s="4" t="s">
        <v>140</v>
      </c>
      <c r="I109" s="4">
        <v>3</v>
      </c>
      <c r="J109" s="11" t="s">
        <v>253</v>
      </c>
      <c r="K109" s="19" t="s">
        <v>805</v>
      </c>
      <c r="L109" s="17"/>
      <c r="M109" s="19"/>
      <c r="N109" s="19"/>
      <c r="O109" s="40"/>
      <c r="P109" s="5" t="s">
        <v>591</v>
      </c>
      <c r="Q109" s="5" t="s">
        <v>1307</v>
      </c>
      <c r="R109" s="15" t="s">
        <v>911</v>
      </c>
      <c r="S109" s="30" t="s">
        <v>199</v>
      </c>
      <c r="T109" t="s">
        <v>1382</v>
      </c>
    </row>
    <row r="110" spans="1:20">
      <c r="A110" t="s">
        <v>248</v>
      </c>
      <c r="B110" s="4">
        <v>1</v>
      </c>
      <c r="C110" t="s">
        <v>249</v>
      </c>
      <c r="D110" s="4" t="s">
        <v>251</v>
      </c>
      <c r="E110" s="4" t="s">
        <v>13</v>
      </c>
      <c r="F110" s="4" t="s">
        <v>684</v>
      </c>
      <c r="G110" s="4" t="s">
        <v>89</v>
      </c>
      <c r="H110" s="4" t="s">
        <v>1413</v>
      </c>
      <c r="I110" s="4">
        <v>3</v>
      </c>
      <c r="J110" s="11" t="s">
        <v>254</v>
      </c>
      <c r="K110" s="19" t="s">
        <v>806</v>
      </c>
      <c r="L110" s="17"/>
      <c r="M110" s="19"/>
      <c r="N110" s="19"/>
      <c r="O110"/>
      <c r="P110" s="5" t="s">
        <v>658</v>
      </c>
      <c r="Q110" s="5"/>
      <c r="R110" s="15">
        <v>6</v>
      </c>
      <c r="S110" s="15"/>
      <c r="T110" t="s">
        <v>1382</v>
      </c>
    </row>
    <row r="111" spans="1:20">
      <c r="A111" t="s">
        <v>248</v>
      </c>
      <c r="B111" s="4">
        <v>1</v>
      </c>
      <c r="C111" t="s">
        <v>249</v>
      </c>
      <c r="D111" s="4" t="s">
        <v>252</v>
      </c>
      <c r="E111" s="4" t="s">
        <v>13</v>
      </c>
      <c r="F111" s="4" t="s">
        <v>747</v>
      </c>
      <c r="G111" s="4" t="s">
        <v>89</v>
      </c>
      <c r="H111" s="4" t="s">
        <v>140</v>
      </c>
      <c r="I111" s="4">
        <v>3</v>
      </c>
      <c r="J111" s="11" t="s">
        <v>255</v>
      </c>
      <c r="K111" s="19" t="s">
        <v>807</v>
      </c>
      <c r="L111" s="17"/>
      <c r="M111" s="19"/>
      <c r="N111" s="19"/>
      <c r="P111" s="5" t="s">
        <v>604</v>
      </c>
      <c r="Q111" s="5" t="s">
        <v>1354</v>
      </c>
      <c r="R111" s="15" t="s">
        <v>945</v>
      </c>
      <c r="S111" s="30" t="s">
        <v>1355</v>
      </c>
      <c r="T111" t="s">
        <v>1382</v>
      </c>
    </row>
    <row r="112" spans="1:20">
      <c r="A112" t="s">
        <v>256</v>
      </c>
      <c r="B112" s="4">
        <v>1</v>
      </c>
      <c r="C112" t="s">
        <v>257</v>
      </c>
      <c r="D112" s="4" t="s">
        <v>259</v>
      </c>
      <c r="E112" s="4" t="s">
        <v>13</v>
      </c>
      <c r="F112" s="4" t="s">
        <v>691</v>
      </c>
      <c r="G112" s="4" t="s">
        <v>89</v>
      </c>
      <c r="H112" s="4" t="s">
        <v>140</v>
      </c>
      <c r="I112" s="4">
        <v>2</v>
      </c>
      <c r="J112" s="11" t="s">
        <v>260</v>
      </c>
      <c r="K112" s="19" t="s">
        <v>808</v>
      </c>
      <c r="L112" s="17"/>
      <c r="M112" s="19"/>
      <c r="N112" s="19"/>
      <c r="O112" t="s">
        <v>1214</v>
      </c>
      <c r="P112" s="5" t="s">
        <v>592</v>
      </c>
      <c r="Q112" s="5" t="s">
        <v>1213</v>
      </c>
      <c r="R112" s="15">
        <v>1</v>
      </c>
      <c r="S112" s="17" t="s">
        <v>1121</v>
      </c>
      <c r="T112" t="s">
        <v>1383</v>
      </c>
    </row>
    <row r="113" spans="1:20">
      <c r="A113" t="s">
        <v>256</v>
      </c>
      <c r="B113" s="4">
        <v>1</v>
      </c>
      <c r="C113" t="s">
        <v>257</v>
      </c>
      <c r="D113" s="4" t="s">
        <v>261</v>
      </c>
      <c r="E113" s="4" t="s">
        <v>13</v>
      </c>
      <c r="F113" s="4" t="s">
        <v>687</v>
      </c>
      <c r="G113" s="4" t="s">
        <v>14</v>
      </c>
      <c r="H113" s="4" t="s">
        <v>140</v>
      </c>
      <c r="I113" s="4">
        <v>2</v>
      </c>
      <c r="J113" s="11" t="s">
        <v>262</v>
      </c>
      <c r="K113" s="19" t="s">
        <v>809</v>
      </c>
      <c r="L113" s="17"/>
      <c r="M113" s="19"/>
      <c r="N113" s="19"/>
      <c r="O113" t="s">
        <v>1215</v>
      </c>
      <c r="P113" s="5" t="s">
        <v>605</v>
      </c>
      <c r="Q113" s="5" t="s">
        <v>1213</v>
      </c>
      <c r="R113" s="15">
        <v>1</v>
      </c>
      <c r="S113" s="14" t="s">
        <v>199</v>
      </c>
      <c r="T113" t="s">
        <v>1383</v>
      </c>
    </row>
    <row r="114" spans="1:20">
      <c r="A114" t="s">
        <v>256</v>
      </c>
      <c r="B114" s="4">
        <v>1</v>
      </c>
      <c r="C114" t="s">
        <v>257</v>
      </c>
      <c r="D114" s="4" t="s">
        <v>264</v>
      </c>
      <c r="E114" s="4" t="s">
        <v>13</v>
      </c>
      <c r="F114" s="4" t="s">
        <v>691</v>
      </c>
      <c r="G114" s="4" t="s">
        <v>14</v>
      </c>
      <c r="H114" s="4" t="s">
        <v>140</v>
      </c>
      <c r="I114" s="4">
        <v>2</v>
      </c>
      <c r="J114" s="11" t="s">
        <v>263</v>
      </c>
      <c r="K114" s="19" t="s">
        <v>810</v>
      </c>
      <c r="L114" s="17"/>
      <c r="M114" s="19"/>
      <c r="N114" s="19"/>
      <c r="O114" t="s">
        <v>1215</v>
      </c>
      <c r="P114" s="5" t="s">
        <v>593</v>
      </c>
      <c r="Q114" s="5" t="s">
        <v>1213</v>
      </c>
      <c r="R114" s="15">
        <v>1</v>
      </c>
      <c r="S114" s="14" t="s">
        <v>199</v>
      </c>
      <c r="T114" t="s">
        <v>1383</v>
      </c>
    </row>
    <row r="115" spans="1:20">
      <c r="A115" t="s">
        <v>256</v>
      </c>
      <c r="B115" s="4">
        <v>1</v>
      </c>
      <c r="C115" t="s">
        <v>257</v>
      </c>
      <c r="D115" s="4" t="s">
        <v>266</v>
      </c>
      <c r="E115" s="4" t="s">
        <v>66</v>
      </c>
      <c r="F115" s="4" t="s">
        <v>691</v>
      </c>
      <c r="G115" s="4" t="s">
        <v>14</v>
      </c>
      <c r="H115" s="4" t="s">
        <v>140</v>
      </c>
      <c r="I115" s="4">
        <v>2</v>
      </c>
      <c r="J115" s="11" t="s">
        <v>265</v>
      </c>
      <c r="K115" s="19" t="s">
        <v>811</v>
      </c>
      <c r="L115" s="17"/>
      <c r="M115" s="19"/>
      <c r="N115" s="19"/>
      <c r="O115" t="s">
        <v>1216</v>
      </c>
      <c r="P115" s="5" t="s">
        <v>594</v>
      </c>
      <c r="Q115" s="5" t="s">
        <v>1213</v>
      </c>
      <c r="R115" s="15">
        <v>1</v>
      </c>
      <c r="S115" s="14" t="s">
        <v>199</v>
      </c>
      <c r="T115" t="s">
        <v>1383</v>
      </c>
    </row>
    <row r="116" spans="1:20">
      <c r="A116" t="s">
        <v>256</v>
      </c>
      <c r="B116" s="4">
        <v>1</v>
      </c>
      <c r="C116" t="s">
        <v>257</v>
      </c>
      <c r="D116" s="4" t="s">
        <v>267</v>
      </c>
      <c r="E116" s="4" t="s">
        <v>13</v>
      </c>
      <c r="F116" s="4" t="s">
        <v>687</v>
      </c>
      <c r="G116" s="4" t="s">
        <v>14</v>
      </c>
      <c r="H116" s="4" t="s">
        <v>140</v>
      </c>
      <c r="I116" s="4">
        <v>2</v>
      </c>
      <c r="J116" s="11" t="s">
        <v>268</v>
      </c>
      <c r="K116" s="19" t="s">
        <v>812</v>
      </c>
      <c r="L116" s="17"/>
      <c r="M116" s="19"/>
      <c r="N116" s="19"/>
      <c r="O116" t="s">
        <v>1217</v>
      </c>
      <c r="P116" s="5" t="s">
        <v>659</v>
      </c>
      <c r="Q116" s="5" t="s">
        <v>1213</v>
      </c>
      <c r="R116" s="15">
        <v>1</v>
      </c>
      <c r="S116" s="14" t="s">
        <v>199</v>
      </c>
      <c r="T116" t="s">
        <v>1383</v>
      </c>
    </row>
    <row r="117" spans="1:20">
      <c r="A117" t="s">
        <v>256</v>
      </c>
      <c r="B117" s="4">
        <v>1</v>
      </c>
      <c r="C117" t="s">
        <v>257</v>
      </c>
      <c r="D117" s="4" t="s">
        <v>258</v>
      </c>
      <c r="E117" s="4" t="s">
        <v>13</v>
      </c>
      <c r="F117" s="4" t="s">
        <v>696</v>
      </c>
      <c r="G117" s="4" t="s">
        <v>14</v>
      </c>
      <c r="H117" s="4" t="s">
        <v>140</v>
      </c>
      <c r="I117" s="4">
        <v>2</v>
      </c>
      <c r="J117" s="11" t="s">
        <v>269</v>
      </c>
      <c r="K117" s="19" t="s">
        <v>813</v>
      </c>
      <c r="L117" s="17"/>
      <c r="M117" s="19"/>
      <c r="N117" s="19"/>
      <c r="O117"/>
      <c r="P117" s="5" t="s">
        <v>606</v>
      </c>
      <c r="Q117" s="5" t="s">
        <v>1213</v>
      </c>
      <c r="R117" s="15">
        <v>1</v>
      </c>
      <c r="S117" s="14" t="s">
        <v>1218</v>
      </c>
      <c r="T117" t="s">
        <v>1383</v>
      </c>
    </row>
    <row r="118" spans="1:20">
      <c r="A118" t="s">
        <v>270</v>
      </c>
      <c r="B118" s="4">
        <v>1</v>
      </c>
      <c r="C118" t="s">
        <v>271</v>
      </c>
      <c r="D118" s="4" t="s">
        <v>274</v>
      </c>
      <c r="E118" s="4" t="s">
        <v>13</v>
      </c>
      <c r="F118" s="4" t="s">
        <v>691</v>
      </c>
      <c r="G118" s="4" t="s">
        <v>169</v>
      </c>
      <c r="H118" s="4" t="s">
        <v>648</v>
      </c>
      <c r="I118" s="4">
        <v>4</v>
      </c>
      <c r="J118" s="11" t="s">
        <v>275</v>
      </c>
      <c r="K118" s="19" t="s">
        <v>814</v>
      </c>
      <c r="L118" s="17"/>
      <c r="M118" s="19">
        <v>2.4</v>
      </c>
      <c r="N118" s="20">
        <v>1.1999999999999999E-7</v>
      </c>
      <c r="O118" t="s">
        <v>1221</v>
      </c>
      <c r="P118" s="5" t="s">
        <v>660</v>
      </c>
      <c r="Q118" s="5" t="s">
        <v>1219</v>
      </c>
      <c r="R118" s="15">
        <v>1</v>
      </c>
      <c r="S118" s="14" t="s">
        <v>1220</v>
      </c>
      <c r="T118" s="23" t="s">
        <v>1384</v>
      </c>
    </row>
    <row r="119" spans="1:20">
      <c r="A119" t="s">
        <v>272</v>
      </c>
      <c r="B119" s="4">
        <v>1</v>
      </c>
      <c r="C119" t="s">
        <v>273</v>
      </c>
      <c r="D119" s="4" t="s">
        <v>276</v>
      </c>
      <c r="E119" s="4" t="s">
        <v>13</v>
      </c>
      <c r="F119" s="4" t="s">
        <v>690</v>
      </c>
      <c r="G119" s="4" t="s">
        <v>89</v>
      </c>
      <c r="H119" s="4" t="s">
        <v>140</v>
      </c>
      <c r="I119" s="4">
        <v>10</v>
      </c>
      <c r="J119" s="11" t="s">
        <v>277</v>
      </c>
      <c r="K119" s="19" t="s">
        <v>815</v>
      </c>
      <c r="L119" s="17"/>
      <c r="M119" s="19"/>
      <c r="N119" s="19"/>
      <c r="O119" t="s">
        <v>1223</v>
      </c>
      <c r="P119" s="5" t="s">
        <v>816</v>
      </c>
      <c r="Q119" s="5" t="s">
        <v>1222</v>
      </c>
      <c r="R119" s="15">
        <v>1</v>
      </c>
      <c r="S119" s="14" t="s">
        <v>1224</v>
      </c>
      <c r="T119" t="s">
        <v>1385</v>
      </c>
    </row>
    <row r="120" spans="1:20">
      <c r="A120" t="s">
        <v>272</v>
      </c>
      <c r="B120" s="4">
        <v>1</v>
      </c>
      <c r="C120" t="s">
        <v>273</v>
      </c>
      <c r="D120" s="4" t="s">
        <v>278</v>
      </c>
      <c r="E120" s="4" t="s">
        <v>13</v>
      </c>
      <c r="F120" s="4" t="s">
        <v>691</v>
      </c>
      <c r="G120" s="4" t="s">
        <v>14</v>
      </c>
      <c r="H120" s="4" t="s">
        <v>140</v>
      </c>
      <c r="I120" s="4">
        <v>10</v>
      </c>
      <c r="J120" s="11" t="s">
        <v>279</v>
      </c>
      <c r="K120" s="19" t="s">
        <v>817</v>
      </c>
      <c r="L120" s="17"/>
      <c r="M120" s="19"/>
      <c r="N120" s="19"/>
      <c r="O120" t="s">
        <v>1225</v>
      </c>
      <c r="P120" s="5" t="s">
        <v>818</v>
      </c>
      <c r="Q120" s="5" t="s">
        <v>1222</v>
      </c>
      <c r="R120" s="15">
        <v>1</v>
      </c>
      <c r="S120" s="14" t="s">
        <v>1224</v>
      </c>
      <c r="T120" t="s">
        <v>1385</v>
      </c>
    </row>
    <row r="121" spans="1:20">
      <c r="A121" t="s">
        <v>272</v>
      </c>
      <c r="B121" s="4">
        <v>1</v>
      </c>
      <c r="C121" t="s">
        <v>273</v>
      </c>
      <c r="D121" s="4" t="s">
        <v>282</v>
      </c>
      <c r="E121" s="4" t="s">
        <v>13</v>
      </c>
      <c r="F121" s="4" t="s">
        <v>691</v>
      </c>
      <c r="G121" s="4" t="s">
        <v>14</v>
      </c>
      <c r="H121" s="4" t="s">
        <v>140</v>
      </c>
      <c r="I121" s="4">
        <v>10</v>
      </c>
      <c r="J121" s="11" t="s">
        <v>283</v>
      </c>
      <c r="K121" s="19" t="s">
        <v>819</v>
      </c>
      <c r="L121" s="17"/>
      <c r="M121" s="19"/>
      <c r="N121" s="19"/>
      <c r="O121"/>
      <c r="P121" s="5" t="s">
        <v>820</v>
      </c>
      <c r="Q121" s="5" t="s">
        <v>1222</v>
      </c>
      <c r="R121" s="15">
        <v>1</v>
      </c>
      <c r="S121" s="14" t="s">
        <v>1226</v>
      </c>
      <c r="T121" t="s">
        <v>1385</v>
      </c>
    </row>
    <row r="122" spans="1:20" hidden="1">
      <c r="A122" t="s">
        <v>280</v>
      </c>
      <c r="B122" s="4">
        <v>1</v>
      </c>
      <c r="C122" t="s">
        <v>281</v>
      </c>
      <c r="D122" s="4" t="s">
        <v>284</v>
      </c>
      <c r="E122" s="4" t="s">
        <v>13</v>
      </c>
      <c r="F122" s="4" t="s">
        <v>686</v>
      </c>
      <c r="G122" s="4" t="s">
        <v>14</v>
      </c>
      <c r="H122" s="4" t="s">
        <v>285</v>
      </c>
      <c r="I122" s="4">
        <v>12</v>
      </c>
      <c r="J122" s="5" t="s">
        <v>286</v>
      </c>
      <c r="K122" s="19" t="s">
        <v>1139</v>
      </c>
      <c r="L122" s="17"/>
      <c r="M122" s="19" t="s">
        <v>1140</v>
      </c>
      <c r="N122" s="20">
        <v>7.0900000000000001E-13</v>
      </c>
      <c r="O122" t="s">
        <v>641</v>
      </c>
      <c r="P122" s="5" t="s">
        <v>642</v>
      </c>
      <c r="Q122" s="5" t="s">
        <v>997</v>
      </c>
      <c r="R122" s="4">
        <v>1</v>
      </c>
      <c r="S122" s="10" t="s">
        <v>1227</v>
      </c>
    </row>
    <row r="123" spans="1:20">
      <c r="A123" t="s">
        <v>287</v>
      </c>
      <c r="B123" s="4">
        <v>1</v>
      </c>
      <c r="C123" t="s">
        <v>288</v>
      </c>
      <c r="D123" s="4" t="s">
        <v>289</v>
      </c>
      <c r="E123" s="4" t="s">
        <v>13</v>
      </c>
      <c r="F123" s="4" t="s">
        <v>691</v>
      </c>
      <c r="G123" s="4" t="s">
        <v>89</v>
      </c>
      <c r="H123" s="4" t="s">
        <v>140</v>
      </c>
      <c r="I123" s="4">
        <v>2</v>
      </c>
      <c r="J123" s="11" t="s">
        <v>292</v>
      </c>
      <c r="K123" s="19" t="s">
        <v>821</v>
      </c>
      <c r="L123" s="17"/>
      <c r="M123" s="19"/>
      <c r="N123" s="19"/>
      <c r="O123" t="s">
        <v>1229</v>
      </c>
      <c r="P123" s="5" t="s">
        <v>617</v>
      </c>
      <c r="Q123" s="5" t="s">
        <v>1228</v>
      </c>
      <c r="R123" s="15">
        <v>1</v>
      </c>
      <c r="S123" s="14" t="s">
        <v>199</v>
      </c>
      <c r="T123" t="s">
        <v>1386</v>
      </c>
    </row>
    <row r="124" spans="1:20">
      <c r="A124" t="s">
        <v>287</v>
      </c>
      <c r="B124" s="4">
        <v>1</v>
      </c>
      <c r="C124" t="s">
        <v>288</v>
      </c>
      <c r="D124" s="4" t="s">
        <v>290</v>
      </c>
      <c r="E124" s="4" t="s">
        <v>13</v>
      </c>
      <c r="F124" s="4" t="s">
        <v>687</v>
      </c>
      <c r="G124" s="4" t="s">
        <v>89</v>
      </c>
      <c r="H124" s="4" t="s">
        <v>140</v>
      </c>
      <c r="I124" s="4">
        <v>2</v>
      </c>
      <c r="J124" s="11" t="s">
        <v>293</v>
      </c>
      <c r="K124" s="19" t="s">
        <v>822</v>
      </c>
      <c r="L124" s="17"/>
      <c r="M124" s="19"/>
      <c r="N124" s="19"/>
      <c r="O124" t="s">
        <v>1230</v>
      </c>
      <c r="P124" s="5" t="s">
        <v>618</v>
      </c>
      <c r="Q124" s="5" t="s">
        <v>1228</v>
      </c>
      <c r="R124" s="15">
        <v>1</v>
      </c>
      <c r="S124" s="14" t="s">
        <v>199</v>
      </c>
      <c r="T124" t="s">
        <v>1386</v>
      </c>
    </row>
    <row r="125" spans="1:20" hidden="1">
      <c r="A125" t="s">
        <v>294</v>
      </c>
      <c r="B125" s="4">
        <v>1</v>
      </c>
      <c r="C125" t="s">
        <v>295</v>
      </c>
      <c r="D125" s="4" t="s">
        <v>516</v>
      </c>
      <c r="E125" s="4" t="s">
        <v>622</v>
      </c>
      <c r="F125" s="4" t="s">
        <v>746</v>
      </c>
      <c r="G125" s="4" t="s">
        <v>11</v>
      </c>
      <c r="H125" s="4" t="s">
        <v>524</v>
      </c>
      <c r="I125" s="4">
        <v>1</v>
      </c>
      <c r="J125" s="4">
        <v>59237125</v>
      </c>
      <c r="M125" s="15">
        <v>1.35</v>
      </c>
      <c r="N125" s="16">
        <v>5.9999999999999995E-4</v>
      </c>
      <c r="O125"/>
      <c r="P125" s="5" t="s">
        <v>525</v>
      </c>
      <c r="Q125" s="5"/>
      <c r="R125" s="6"/>
      <c r="S125" s="5"/>
      <c r="T125" t="s">
        <v>517</v>
      </c>
    </row>
    <row r="126" spans="1:20" hidden="1">
      <c r="A126" t="s">
        <v>294</v>
      </c>
      <c r="B126" s="4">
        <v>1</v>
      </c>
      <c r="C126" t="s">
        <v>295</v>
      </c>
      <c r="D126" s="4" t="s">
        <v>516</v>
      </c>
      <c r="E126" s="4" t="s">
        <v>622</v>
      </c>
      <c r="F126" s="4" t="s">
        <v>746</v>
      </c>
      <c r="G126" s="4" t="s">
        <v>11</v>
      </c>
      <c r="H126" s="4" t="s">
        <v>524</v>
      </c>
      <c r="I126" s="4">
        <v>1</v>
      </c>
      <c r="J126" s="4">
        <v>59237125</v>
      </c>
      <c r="N126" s="16">
        <v>0.79</v>
      </c>
      <c r="O126"/>
      <c r="P126" s="5" t="s">
        <v>525</v>
      </c>
      <c r="Q126" s="5"/>
      <c r="R126" s="6"/>
      <c r="S126" s="5"/>
      <c r="T126" t="s">
        <v>517</v>
      </c>
    </row>
    <row r="127" spans="1:20" hidden="1">
      <c r="A127" t="s">
        <v>294</v>
      </c>
      <c r="B127" s="4">
        <v>1</v>
      </c>
      <c r="C127" t="s">
        <v>295</v>
      </c>
      <c r="D127" s="4" t="s">
        <v>516</v>
      </c>
      <c r="E127" s="4" t="s">
        <v>622</v>
      </c>
      <c r="F127" s="4" t="s">
        <v>746</v>
      </c>
      <c r="G127" s="4" t="s">
        <v>11</v>
      </c>
      <c r="H127" s="4" t="s">
        <v>524</v>
      </c>
      <c r="I127" s="4">
        <v>1</v>
      </c>
      <c r="J127" s="4">
        <v>59237125</v>
      </c>
      <c r="N127" s="16">
        <v>9.9000000000000005E-2</v>
      </c>
      <c r="O127"/>
      <c r="P127" s="5" t="s">
        <v>525</v>
      </c>
      <c r="Q127" s="5"/>
      <c r="R127" s="6"/>
      <c r="S127" s="5"/>
      <c r="T127" t="s">
        <v>517</v>
      </c>
    </row>
    <row r="128" spans="1:20" hidden="1">
      <c r="A128" t="s">
        <v>294</v>
      </c>
      <c r="B128" s="4">
        <v>1</v>
      </c>
      <c r="C128" t="s">
        <v>295</v>
      </c>
      <c r="D128" s="4" t="s">
        <v>516</v>
      </c>
      <c r="E128" s="4" t="s">
        <v>622</v>
      </c>
      <c r="F128" s="4" t="s">
        <v>746</v>
      </c>
      <c r="G128" s="4" t="s">
        <v>11</v>
      </c>
      <c r="H128" s="4" t="s">
        <v>524</v>
      </c>
      <c r="I128" s="4">
        <v>1</v>
      </c>
      <c r="J128" s="4">
        <v>59237125</v>
      </c>
      <c r="N128" s="16">
        <v>0.08</v>
      </c>
      <c r="O128"/>
      <c r="P128" s="5" t="s">
        <v>525</v>
      </c>
      <c r="Q128" s="5"/>
      <c r="R128" s="6"/>
      <c r="S128" s="5"/>
      <c r="T128" t="s">
        <v>517</v>
      </c>
    </row>
    <row r="129" spans="1:20" hidden="1">
      <c r="A129" t="s">
        <v>294</v>
      </c>
      <c r="B129" s="4">
        <v>1</v>
      </c>
      <c r="C129" t="s">
        <v>295</v>
      </c>
      <c r="D129" s="4" t="s">
        <v>516</v>
      </c>
      <c r="E129" s="4" t="s">
        <v>622</v>
      </c>
      <c r="F129" s="4" t="s">
        <v>746</v>
      </c>
      <c r="G129" s="4" t="s">
        <v>11</v>
      </c>
      <c r="H129" s="4" t="s">
        <v>524</v>
      </c>
      <c r="I129" s="4">
        <v>1</v>
      </c>
      <c r="J129" s="4">
        <v>59237125</v>
      </c>
      <c r="M129" s="15">
        <v>1.03</v>
      </c>
      <c r="N129" s="16">
        <v>0.11</v>
      </c>
      <c r="O129"/>
      <c r="P129" s="5" t="s">
        <v>525</v>
      </c>
      <c r="Q129" s="5"/>
      <c r="R129" s="6"/>
      <c r="S129" s="5"/>
      <c r="T129" t="s">
        <v>517</v>
      </c>
    </row>
    <row r="130" spans="1:20" hidden="1">
      <c r="A130" t="s">
        <v>294</v>
      </c>
      <c r="B130" s="4">
        <v>1</v>
      </c>
      <c r="C130" t="s">
        <v>295</v>
      </c>
      <c r="D130" s="4" t="s">
        <v>516</v>
      </c>
      <c r="E130" s="4" t="s">
        <v>622</v>
      </c>
      <c r="F130" s="4" t="s">
        <v>746</v>
      </c>
      <c r="G130" s="4" t="s">
        <v>11</v>
      </c>
      <c r="H130" s="4" t="s">
        <v>524</v>
      </c>
      <c r="I130" s="4">
        <v>1</v>
      </c>
      <c r="J130" s="4">
        <v>59237125</v>
      </c>
      <c r="N130" s="16">
        <v>0.71</v>
      </c>
      <c r="O130"/>
      <c r="P130" s="5" t="s">
        <v>525</v>
      </c>
      <c r="Q130" s="5"/>
      <c r="R130" s="6"/>
      <c r="S130" s="5"/>
      <c r="T130" t="s">
        <v>517</v>
      </c>
    </row>
    <row r="131" spans="1:20" hidden="1">
      <c r="A131" t="s">
        <v>300</v>
      </c>
      <c r="B131" s="4">
        <v>0.88811882885172799</v>
      </c>
      <c r="C131" t="s">
        <v>301</v>
      </c>
      <c r="D131" s="4" t="s">
        <v>302</v>
      </c>
      <c r="E131" s="4" t="s">
        <v>291</v>
      </c>
      <c r="F131" s="4" t="s">
        <v>747</v>
      </c>
      <c r="G131" s="4" t="s">
        <v>169</v>
      </c>
      <c r="H131" s="4" t="s">
        <v>651</v>
      </c>
      <c r="I131" s="4">
        <v>19</v>
      </c>
      <c r="J131" s="5" t="s">
        <v>303</v>
      </c>
      <c r="K131" s="19" t="s">
        <v>199</v>
      </c>
      <c r="L131" s="17"/>
      <c r="M131" s="19">
        <v>1.2</v>
      </c>
      <c r="N131" s="20">
        <v>2.5000000000000001E-14</v>
      </c>
      <c r="O131" t="s">
        <v>661</v>
      </c>
      <c r="P131" s="5" t="s">
        <v>662</v>
      </c>
      <c r="Q131" s="5"/>
      <c r="R131" s="19">
        <v>14</v>
      </c>
      <c r="S131" s="19"/>
      <c r="T131" t="s">
        <v>496</v>
      </c>
    </row>
    <row r="132" spans="1:20">
      <c r="A132" t="s">
        <v>300</v>
      </c>
      <c r="B132" s="4">
        <v>0.88811882885172799</v>
      </c>
      <c r="C132" t="s">
        <v>301</v>
      </c>
      <c r="D132" s="4" t="s">
        <v>302</v>
      </c>
      <c r="E132" s="4" t="s">
        <v>291</v>
      </c>
      <c r="F132" s="4" t="s">
        <v>747</v>
      </c>
      <c r="G132" s="4" t="s">
        <v>169</v>
      </c>
      <c r="H132" s="4" t="s">
        <v>1413</v>
      </c>
      <c r="I132" s="4">
        <v>19</v>
      </c>
      <c r="J132" s="11" t="s">
        <v>303</v>
      </c>
      <c r="K132" s="19" t="s">
        <v>199</v>
      </c>
      <c r="L132" s="17"/>
      <c r="M132" s="19"/>
      <c r="N132" s="20">
        <v>0.42</v>
      </c>
      <c r="O132" t="s">
        <v>661</v>
      </c>
      <c r="P132" s="5" t="s">
        <v>662</v>
      </c>
      <c r="Q132" s="5"/>
      <c r="R132" s="19">
        <v>14</v>
      </c>
      <c r="S132" s="19"/>
      <c r="T132" t="s">
        <v>1387</v>
      </c>
    </row>
    <row r="133" spans="1:20">
      <c r="A133" t="s">
        <v>300</v>
      </c>
      <c r="B133" s="4">
        <v>0.88811882885172799</v>
      </c>
      <c r="C133" t="s">
        <v>301</v>
      </c>
      <c r="D133" s="4" t="s">
        <v>302</v>
      </c>
      <c r="E133" s="4" t="s">
        <v>291</v>
      </c>
      <c r="F133" s="4" t="s">
        <v>747</v>
      </c>
      <c r="G133" s="4" t="s">
        <v>169</v>
      </c>
      <c r="H133" s="4" t="s">
        <v>1413</v>
      </c>
      <c r="I133" s="4">
        <v>19</v>
      </c>
      <c r="J133" s="11" t="s">
        <v>303</v>
      </c>
      <c r="K133" s="19" t="s">
        <v>199</v>
      </c>
      <c r="L133" s="17"/>
      <c r="M133" s="19">
        <v>1.2</v>
      </c>
      <c r="N133" s="20">
        <v>4.5999999999999999E-2</v>
      </c>
      <c r="O133" t="s">
        <v>661</v>
      </c>
      <c r="P133" s="5" t="s">
        <v>662</v>
      </c>
      <c r="Q133" s="5"/>
      <c r="R133" s="19">
        <v>14</v>
      </c>
      <c r="S133" s="19"/>
      <c r="T133" t="s">
        <v>1387</v>
      </c>
    </row>
    <row r="134" spans="1:20">
      <c r="A134" t="s">
        <v>300</v>
      </c>
      <c r="B134" s="4">
        <v>0.88811882885172799</v>
      </c>
      <c r="C134" t="s">
        <v>301</v>
      </c>
      <c r="D134" s="4" t="s">
        <v>302</v>
      </c>
      <c r="E134" s="4" t="s">
        <v>291</v>
      </c>
      <c r="F134" s="4" t="s">
        <v>747</v>
      </c>
      <c r="G134" s="4" t="s">
        <v>169</v>
      </c>
      <c r="H134" s="4" t="s">
        <v>1413</v>
      </c>
      <c r="I134" s="4">
        <v>19</v>
      </c>
      <c r="J134" s="11" t="s">
        <v>303</v>
      </c>
      <c r="K134" s="19" t="s">
        <v>199</v>
      </c>
      <c r="L134" s="17"/>
      <c r="M134" s="19">
        <v>1.33</v>
      </c>
      <c r="N134" s="20">
        <v>1E-3</v>
      </c>
      <c r="O134" t="s">
        <v>661</v>
      </c>
      <c r="P134" s="5" t="s">
        <v>662</v>
      </c>
      <c r="Q134" s="5"/>
      <c r="R134" s="19">
        <v>14</v>
      </c>
      <c r="S134" s="19"/>
      <c r="T134" t="s">
        <v>1387</v>
      </c>
    </row>
    <row r="135" spans="1:20" hidden="1">
      <c r="A135" t="s">
        <v>304</v>
      </c>
      <c r="B135" s="4">
        <v>0.75875051889728395</v>
      </c>
      <c r="C135" t="s">
        <v>305</v>
      </c>
      <c r="D135" s="4" t="s">
        <v>306</v>
      </c>
      <c r="E135" s="4" t="s">
        <v>13</v>
      </c>
      <c r="F135" s="4" t="s">
        <v>697</v>
      </c>
      <c r="G135" s="4" t="s">
        <v>14</v>
      </c>
      <c r="H135" s="4" t="s">
        <v>285</v>
      </c>
      <c r="I135" s="4">
        <v>21</v>
      </c>
      <c r="J135" s="5" t="s">
        <v>307</v>
      </c>
      <c r="K135" s="19" t="s">
        <v>823</v>
      </c>
      <c r="L135" s="17"/>
      <c r="M135" s="19"/>
      <c r="N135" s="19"/>
      <c r="O135" t="s">
        <v>643</v>
      </c>
      <c r="P135" s="5" t="s">
        <v>644</v>
      </c>
      <c r="Q135" s="5" t="s">
        <v>1231</v>
      </c>
      <c r="R135" s="4" t="s">
        <v>887</v>
      </c>
      <c r="S135" s="10" t="s">
        <v>1232</v>
      </c>
    </row>
    <row r="136" spans="1:20">
      <c r="A136" t="s">
        <v>308</v>
      </c>
      <c r="B136" s="4">
        <v>0.67054444444444405</v>
      </c>
      <c r="C136" t="s">
        <v>309</v>
      </c>
      <c r="D136" s="4" t="s">
        <v>310</v>
      </c>
      <c r="E136" s="4" t="s">
        <v>13</v>
      </c>
      <c r="F136" s="4" t="s">
        <v>691</v>
      </c>
      <c r="G136" s="4" t="s">
        <v>14</v>
      </c>
      <c r="H136" s="4" t="s">
        <v>140</v>
      </c>
      <c r="I136" s="4">
        <v>20</v>
      </c>
      <c r="J136" s="11" t="s">
        <v>312</v>
      </c>
      <c r="K136" s="19" t="s">
        <v>824</v>
      </c>
      <c r="L136" s="17"/>
      <c r="M136" s="19"/>
      <c r="N136" s="19"/>
      <c r="O136" t="s">
        <v>1234</v>
      </c>
      <c r="P136" s="5" t="s">
        <v>619</v>
      </c>
      <c r="Q136" s="5" t="s">
        <v>1233</v>
      </c>
      <c r="R136" s="15">
        <v>1</v>
      </c>
      <c r="S136" s="14" t="s">
        <v>1161</v>
      </c>
      <c r="T136" t="s">
        <v>1388</v>
      </c>
    </row>
    <row r="137" spans="1:20">
      <c r="A137" t="s">
        <v>308</v>
      </c>
      <c r="B137" s="4">
        <v>0.67054444444444405</v>
      </c>
      <c r="C137" t="s">
        <v>309</v>
      </c>
      <c r="D137" s="4" t="s">
        <v>311</v>
      </c>
      <c r="E137" s="4" t="s">
        <v>13</v>
      </c>
      <c r="F137" s="4" t="s">
        <v>691</v>
      </c>
      <c r="G137" s="4" t="s">
        <v>14</v>
      </c>
      <c r="H137" s="4" t="s">
        <v>140</v>
      </c>
      <c r="I137" s="4">
        <v>20</v>
      </c>
      <c r="J137" s="11" t="s">
        <v>313</v>
      </c>
      <c r="K137" s="19" t="s">
        <v>825</v>
      </c>
      <c r="L137" s="17"/>
      <c r="M137" s="20"/>
      <c r="O137"/>
      <c r="P137" s="5" t="s">
        <v>620</v>
      </c>
      <c r="Q137" s="5"/>
      <c r="R137" s="15">
        <v>8</v>
      </c>
      <c r="S137" s="15"/>
      <c r="T137" t="s">
        <v>1388</v>
      </c>
    </row>
    <row r="138" spans="1:20" hidden="1">
      <c r="A138" t="s">
        <v>315</v>
      </c>
      <c r="B138" s="4">
        <v>0.64583486462237405</v>
      </c>
      <c r="C138" t="s">
        <v>314</v>
      </c>
      <c r="D138" s="4" t="s">
        <v>319</v>
      </c>
      <c r="E138" s="4" t="s">
        <v>682</v>
      </c>
      <c r="F138" s="4" t="s">
        <v>687</v>
      </c>
      <c r="G138" s="4" t="s">
        <v>14</v>
      </c>
      <c r="H138" s="4" t="s">
        <v>285</v>
      </c>
      <c r="I138" s="4">
        <v>9</v>
      </c>
      <c r="J138" s="5" t="s">
        <v>318</v>
      </c>
      <c r="K138" s="19" t="s">
        <v>826</v>
      </c>
      <c r="L138" s="17"/>
      <c r="N138" s="20">
        <f xml:space="preserve"> (0.0000000008 + 0.00000000005) /2</f>
        <v>4.2500000000000003E-10</v>
      </c>
      <c r="O138" s="10" t="s">
        <v>320</v>
      </c>
      <c r="P138" s="5" t="s">
        <v>645</v>
      </c>
      <c r="Q138" s="5"/>
      <c r="R138" s="4">
        <v>4</v>
      </c>
      <c r="S138" s="4"/>
    </row>
    <row r="139" spans="1:20">
      <c r="A139" t="s">
        <v>315</v>
      </c>
      <c r="B139" s="4">
        <v>0.64583486462237405</v>
      </c>
      <c r="C139" t="s">
        <v>314</v>
      </c>
      <c r="D139" s="4" t="s">
        <v>316</v>
      </c>
      <c r="E139" s="4" t="s">
        <v>683</v>
      </c>
      <c r="F139" s="4" t="s">
        <v>690</v>
      </c>
      <c r="G139" s="4" t="s">
        <v>14</v>
      </c>
      <c r="H139" s="4" t="s">
        <v>1413</v>
      </c>
      <c r="I139" s="4">
        <v>9</v>
      </c>
      <c r="J139" s="11" t="s">
        <v>317</v>
      </c>
      <c r="K139" s="19" t="s">
        <v>199</v>
      </c>
      <c r="L139" s="17"/>
      <c r="M139" s="19">
        <v>1.19</v>
      </c>
      <c r="N139" s="19">
        <v>3.0000000000000001E-6</v>
      </c>
      <c r="O139"/>
      <c r="P139" s="5" t="s">
        <v>663</v>
      </c>
      <c r="Q139" s="5"/>
      <c r="R139" s="15">
        <v>5</v>
      </c>
      <c r="S139" s="15"/>
      <c r="T139" t="s">
        <v>1389</v>
      </c>
    </row>
    <row r="140" spans="1:20">
      <c r="A140" t="s">
        <v>315</v>
      </c>
      <c r="C140" t="s">
        <v>314</v>
      </c>
      <c r="D140" s="4" t="s">
        <v>498</v>
      </c>
      <c r="E140" s="4" t="s">
        <v>623</v>
      </c>
      <c r="F140" s="4" t="s">
        <v>746</v>
      </c>
      <c r="H140" s="4" t="s">
        <v>1413</v>
      </c>
      <c r="I140" s="4">
        <v>9</v>
      </c>
      <c r="J140" s="17">
        <v>27543283</v>
      </c>
      <c r="K140" s="19" t="s">
        <v>199</v>
      </c>
      <c r="L140" s="17"/>
      <c r="M140" s="19">
        <v>1.1499999999999999</v>
      </c>
      <c r="N140" s="20">
        <v>1.0099999999999999E-8</v>
      </c>
      <c r="O140" t="s">
        <v>621</v>
      </c>
      <c r="P140" s="5" t="s">
        <v>624</v>
      </c>
      <c r="Q140" s="5"/>
      <c r="R140" s="19">
        <v>22</v>
      </c>
      <c r="S140" s="19"/>
      <c r="T140" t="s">
        <v>1389</v>
      </c>
    </row>
    <row r="141" spans="1:20">
      <c r="A141" t="s">
        <v>315</v>
      </c>
      <c r="C141" t="s">
        <v>314</v>
      </c>
      <c r="D141" s="4" t="s">
        <v>498</v>
      </c>
      <c r="E141" s="4" t="s">
        <v>623</v>
      </c>
      <c r="F141" s="4" t="s">
        <v>746</v>
      </c>
      <c r="H141" s="4" t="s">
        <v>1413</v>
      </c>
      <c r="I141" s="4">
        <v>9</v>
      </c>
      <c r="J141" s="17">
        <v>27543283</v>
      </c>
      <c r="K141" s="19" t="s">
        <v>199</v>
      </c>
      <c r="L141" s="17"/>
      <c r="M141" s="19">
        <v>1.23</v>
      </c>
      <c r="N141" s="20">
        <v>1.5799999999999999E-6</v>
      </c>
      <c r="O141" t="s">
        <v>621</v>
      </c>
      <c r="P141" s="5" t="s">
        <v>624</v>
      </c>
      <c r="Q141" s="5"/>
      <c r="R141" s="19">
        <v>22</v>
      </c>
      <c r="S141" s="19"/>
      <c r="T141" t="s">
        <v>1389</v>
      </c>
    </row>
    <row r="142" spans="1:20">
      <c r="A142" t="s">
        <v>315</v>
      </c>
      <c r="C142" t="s">
        <v>314</v>
      </c>
      <c r="D142" s="4" t="s">
        <v>498</v>
      </c>
      <c r="E142" s="4" t="s">
        <v>623</v>
      </c>
      <c r="F142" s="4" t="s">
        <v>746</v>
      </c>
      <c r="H142" s="4" t="s">
        <v>1413</v>
      </c>
      <c r="I142" s="4">
        <v>9</v>
      </c>
      <c r="J142" s="17">
        <v>27543283</v>
      </c>
      <c r="K142" s="19" t="s">
        <v>199</v>
      </c>
      <c r="L142" s="17"/>
      <c r="M142" s="19">
        <v>1.39</v>
      </c>
      <c r="N142" s="20">
        <v>2.2199999999999999E-6</v>
      </c>
      <c r="O142" t="s">
        <v>621</v>
      </c>
      <c r="P142" s="5" t="s">
        <v>624</v>
      </c>
      <c r="Q142" s="5"/>
      <c r="R142" s="19">
        <v>22</v>
      </c>
      <c r="S142" s="19"/>
      <c r="T142" t="s">
        <v>1389</v>
      </c>
    </row>
    <row r="143" spans="1:20">
      <c r="A143" t="s">
        <v>315</v>
      </c>
      <c r="C143" t="s">
        <v>314</v>
      </c>
      <c r="D143" s="4" t="s">
        <v>498</v>
      </c>
      <c r="E143" s="4" t="s">
        <v>623</v>
      </c>
      <c r="F143" s="4" t="s">
        <v>746</v>
      </c>
      <c r="H143" s="4" t="s">
        <v>1413</v>
      </c>
      <c r="I143" s="4">
        <v>9</v>
      </c>
      <c r="J143" s="17">
        <v>27543283</v>
      </c>
      <c r="K143" s="19" t="s">
        <v>199</v>
      </c>
      <c r="L143" s="17"/>
      <c r="M143" s="19">
        <v>1.22</v>
      </c>
      <c r="N143" s="20">
        <v>4.64E-10</v>
      </c>
      <c r="O143" t="s">
        <v>621</v>
      </c>
      <c r="P143" s="5" t="s">
        <v>624</v>
      </c>
      <c r="Q143" s="5"/>
      <c r="R143" s="19">
        <v>22</v>
      </c>
      <c r="S143" s="19"/>
      <c r="T143" t="s">
        <v>1389</v>
      </c>
    </row>
    <row r="144" spans="1:20">
      <c r="A144" t="s">
        <v>315</v>
      </c>
      <c r="C144" t="s">
        <v>314</v>
      </c>
      <c r="D144" s="4" t="s">
        <v>498</v>
      </c>
      <c r="E144" s="4" t="s">
        <v>623</v>
      </c>
      <c r="F144" s="4" t="s">
        <v>746</v>
      </c>
      <c r="H144" s="4" t="s">
        <v>1413</v>
      </c>
      <c r="I144" s="4">
        <v>9</v>
      </c>
      <c r="J144" s="17">
        <v>27543283</v>
      </c>
      <c r="K144" s="19" t="s">
        <v>199</v>
      </c>
      <c r="L144" s="17"/>
      <c r="M144" s="19">
        <v>2.16</v>
      </c>
      <c r="N144" s="20">
        <v>9.1100000000000001E-11</v>
      </c>
      <c r="O144" t="s">
        <v>621</v>
      </c>
      <c r="P144" s="5" t="s">
        <v>624</v>
      </c>
      <c r="Q144" s="5"/>
      <c r="R144" s="19">
        <v>22</v>
      </c>
      <c r="S144" s="19"/>
      <c r="T144" t="s">
        <v>1389</v>
      </c>
    </row>
    <row r="145" spans="1:20">
      <c r="A145" t="s">
        <v>315</v>
      </c>
      <c r="C145" t="s">
        <v>314</v>
      </c>
      <c r="D145" s="4" t="s">
        <v>498</v>
      </c>
      <c r="E145" s="4" t="s">
        <v>623</v>
      </c>
      <c r="F145" s="4" t="s">
        <v>746</v>
      </c>
      <c r="H145" s="4" t="s">
        <v>1413</v>
      </c>
      <c r="I145" s="4">
        <v>9</v>
      </c>
      <c r="J145" s="17">
        <v>27543283</v>
      </c>
      <c r="K145" s="19" t="s">
        <v>199</v>
      </c>
      <c r="L145" s="17"/>
      <c r="M145" s="19">
        <v>1.23</v>
      </c>
      <c r="N145" s="20">
        <v>1.5799999999999999E-6</v>
      </c>
      <c r="O145" t="s">
        <v>621</v>
      </c>
      <c r="P145" s="5" t="s">
        <v>624</v>
      </c>
      <c r="Q145" s="5"/>
      <c r="R145" s="19">
        <v>22</v>
      </c>
      <c r="S145" s="19"/>
      <c r="T145" t="s">
        <v>1389</v>
      </c>
    </row>
    <row r="146" spans="1:20" hidden="1">
      <c r="A146" t="s">
        <v>321</v>
      </c>
      <c r="B146" s="4">
        <v>0.503796967851036</v>
      </c>
      <c r="C146" t="s">
        <v>322</v>
      </c>
      <c r="D146" s="4" t="s">
        <v>323</v>
      </c>
      <c r="E146" s="4" t="s">
        <v>291</v>
      </c>
      <c r="F146" s="4" t="s">
        <v>693</v>
      </c>
      <c r="G146" s="4" t="s">
        <v>14</v>
      </c>
      <c r="H146" s="4" t="s">
        <v>141</v>
      </c>
      <c r="I146" s="4">
        <v>17</v>
      </c>
      <c r="J146" s="5" t="s">
        <v>324</v>
      </c>
      <c r="K146" s="19" t="s">
        <v>199</v>
      </c>
      <c r="L146" s="17"/>
      <c r="M146" s="19">
        <v>1.1100000000000001</v>
      </c>
      <c r="N146" s="15">
        <f>(0.00000001 + 0.0000000003)/2</f>
        <v>5.1499999999999998E-9</v>
      </c>
      <c r="O146" s="40"/>
      <c r="P146" s="5" t="s">
        <v>664</v>
      </c>
      <c r="Q146" s="5" t="s">
        <v>1308</v>
      </c>
      <c r="R146" s="15" t="s">
        <v>1134</v>
      </c>
      <c r="S146" s="30" t="s">
        <v>1309</v>
      </c>
    </row>
    <row r="147" spans="1:20">
      <c r="A147" t="s">
        <v>327</v>
      </c>
      <c r="B147" s="4">
        <v>0.41522474562881401</v>
      </c>
      <c r="C147" t="s">
        <v>328</v>
      </c>
      <c r="D147" s="4" t="s">
        <v>330</v>
      </c>
      <c r="E147" s="4" t="s">
        <v>291</v>
      </c>
      <c r="F147" s="4" t="s">
        <v>691</v>
      </c>
      <c r="G147" s="4" t="s">
        <v>14</v>
      </c>
      <c r="H147" s="4" t="s">
        <v>1413</v>
      </c>
      <c r="I147" s="4">
        <v>14</v>
      </c>
      <c r="J147" s="11" t="s">
        <v>333</v>
      </c>
      <c r="K147" s="19" t="s">
        <v>199</v>
      </c>
      <c r="L147" s="17"/>
      <c r="M147" s="19">
        <f>(1.09+1.08)/2</f>
        <v>1.085</v>
      </c>
      <c r="N147" s="19">
        <f>(0.00000003 + 0.0000001) /2</f>
        <v>6.5E-8</v>
      </c>
      <c r="O147" t="s">
        <v>1236</v>
      </c>
      <c r="P147" s="5" t="s">
        <v>665</v>
      </c>
      <c r="Q147" s="5" t="s">
        <v>1235</v>
      </c>
      <c r="R147" s="15">
        <v>1</v>
      </c>
      <c r="S147" s="14" t="s">
        <v>1161</v>
      </c>
      <c r="T147" t="s">
        <v>1390</v>
      </c>
    </row>
    <row r="148" spans="1:20">
      <c r="A148" t="s">
        <v>335</v>
      </c>
      <c r="B148" s="4">
        <v>0.35332259870268401</v>
      </c>
      <c r="C148" t="s">
        <v>336</v>
      </c>
      <c r="D148" s="4" t="s">
        <v>337</v>
      </c>
      <c r="E148" s="4" t="s">
        <v>94</v>
      </c>
      <c r="F148" s="4" t="s">
        <v>747</v>
      </c>
      <c r="G148" s="4" t="s">
        <v>14</v>
      </c>
      <c r="H148" s="4" t="s">
        <v>1413</v>
      </c>
      <c r="I148" s="4">
        <v>17</v>
      </c>
      <c r="J148" s="11" t="s">
        <v>338</v>
      </c>
      <c r="K148" s="19" t="s">
        <v>199</v>
      </c>
      <c r="L148" s="17"/>
      <c r="M148" s="19">
        <v>1.1599999999999999</v>
      </c>
      <c r="N148" s="20">
        <v>2.9999999999999999E-7</v>
      </c>
      <c r="O148" s="40"/>
      <c r="P148" s="5" t="s">
        <v>667</v>
      </c>
      <c r="Q148" s="5" t="s">
        <v>1310</v>
      </c>
      <c r="R148" s="15">
        <v>2</v>
      </c>
      <c r="S148" s="30" t="s">
        <v>199</v>
      </c>
      <c r="T148" t="s">
        <v>1391</v>
      </c>
    </row>
    <row r="149" spans="1:20">
      <c r="A149" t="s">
        <v>335</v>
      </c>
      <c r="B149" s="4">
        <v>0.35332259870268401</v>
      </c>
      <c r="C149" t="s">
        <v>336</v>
      </c>
      <c r="D149" s="4" t="s">
        <v>337</v>
      </c>
      <c r="E149" s="4" t="s">
        <v>94</v>
      </c>
      <c r="F149" s="4" t="s">
        <v>747</v>
      </c>
      <c r="G149" s="4" t="s">
        <v>14</v>
      </c>
      <c r="H149" s="4" t="s">
        <v>1413</v>
      </c>
      <c r="I149" s="4">
        <v>17</v>
      </c>
      <c r="J149" s="11" t="s">
        <v>338</v>
      </c>
      <c r="K149" s="19" t="s">
        <v>199</v>
      </c>
      <c r="L149" s="17"/>
      <c r="M149" s="19">
        <v>1.3</v>
      </c>
      <c r="N149" s="20">
        <v>2.9999999999999999E-7</v>
      </c>
      <c r="O149" s="40"/>
      <c r="P149" s="5" t="s">
        <v>667</v>
      </c>
      <c r="Q149" s="5" t="s">
        <v>1311</v>
      </c>
      <c r="R149" s="15">
        <v>2</v>
      </c>
      <c r="S149" s="30" t="s">
        <v>199</v>
      </c>
      <c r="T149" t="s">
        <v>1391</v>
      </c>
    </row>
    <row r="150" spans="1:20">
      <c r="A150" t="s">
        <v>340</v>
      </c>
      <c r="B150" s="4">
        <v>0.34829887848290297</v>
      </c>
      <c r="C150" t="s">
        <v>341</v>
      </c>
      <c r="D150" s="4" t="s">
        <v>339</v>
      </c>
      <c r="E150" s="4" t="s">
        <v>291</v>
      </c>
      <c r="F150" s="4" t="s">
        <v>739</v>
      </c>
      <c r="G150" s="4" t="s">
        <v>14</v>
      </c>
      <c r="H150" s="4" t="s">
        <v>1413</v>
      </c>
      <c r="I150" s="4">
        <v>1</v>
      </c>
      <c r="J150" s="11" t="s">
        <v>342</v>
      </c>
      <c r="K150" s="19" t="s">
        <v>199</v>
      </c>
      <c r="L150" s="17"/>
      <c r="M150" s="19"/>
      <c r="N150" s="20">
        <v>2E-8</v>
      </c>
      <c r="O150"/>
      <c r="P150" s="5" t="s">
        <v>666</v>
      </c>
      <c r="Q150" s="5"/>
      <c r="R150" s="19">
        <v>7</v>
      </c>
      <c r="S150" s="19"/>
      <c r="T150" t="s">
        <v>1392</v>
      </c>
    </row>
    <row r="151" spans="1:20">
      <c r="A151" t="s">
        <v>340</v>
      </c>
      <c r="B151" s="4">
        <v>0.34829887848290297</v>
      </c>
      <c r="C151" t="s">
        <v>341</v>
      </c>
      <c r="D151" s="4" t="s">
        <v>339</v>
      </c>
      <c r="E151" s="4" t="s">
        <v>291</v>
      </c>
      <c r="F151" s="4" t="s">
        <v>739</v>
      </c>
      <c r="G151" s="4" t="s">
        <v>14</v>
      </c>
      <c r="H151" s="4" t="s">
        <v>1413</v>
      </c>
      <c r="I151" s="4">
        <v>1</v>
      </c>
      <c r="J151" s="11" t="s">
        <v>342</v>
      </c>
      <c r="K151" s="19" t="s">
        <v>199</v>
      </c>
      <c r="L151" s="17"/>
      <c r="M151" s="19"/>
      <c r="N151" s="20">
        <v>1.8399999999999999E-8</v>
      </c>
      <c r="O151"/>
      <c r="P151" s="5" t="s">
        <v>666</v>
      </c>
      <c r="Q151" s="5"/>
      <c r="R151" s="19">
        <v>7</v>
      </c>
      <c r="S151" s="19"/>
      <c r="T151" t="s">
        <v>1392</v>
      </c>
    </row>
    <row r="152" spans="1:20">
      <c r="A152" t="s">
        <v>340</v>
      </c>
      <c r="B152" s="4">
        <v>0.34829887848290297</v>
      </c>
      <c r="C152" t="s">
        <v>341</v>
      </c>
      <c r="D152" s="4" t="s">
        <v>339</v>
      </c>
      <c r="E152" s="4" t="s">
        <v>291</v>
      </c>
      <c r="F152" s="4" t="s">
        <v>739</v>
      </c>
      <c r="G152" s="4" t="s">
        <v>14</v>
      </c>
      <c r="H152" s="4" t="s">
        <v>1413</v>
      </c>
      <c r="I152" s="4">
        <v>1</v>
      </c>
      <c r="J152" s="11" t="s">
        <v>342</v>
      </c>
      <c r="K152" s="19" t="s">
        <v>199</v>
      </c>
      <c r="L152" s="17"/>
      <c r="M152" s="19">
        <v>0.95</v>
      </c>
      <c r="N152" s="20">
        <v>0.49</v>
      </c>
      <c r="O152"/>
      <c r="P152" s="5" t="s">
        <v>666</v>
      </c>
      <c r="Q152" s="5"/>
      <c r="R152" s="19">
        <v>7</v>
      </c>
      <c r="S152" s="19"/>
      <c r="T152" t="s">
        <v>1392</v>
      </c>
    </row>
    <row r="153" spans="1:20">
      <c r="A153" t="s">
        <v>343</v>
      </c>
      <c r="B153" s="4">
        <v>0.31857322877336097</v>
      </c>
      <c r="C153" t="s">
        <v>344</v>
      </c>
      <c r="D153" s="4" t="s">
        <v>345</v>
      </c>
      <c r="E153" s="4" t="s">
        <v>1237</v>
      </c>
      <c r="F153" s="4" t="s">
        <v>696</v>
      </c>
      <c r="G153" s="4" t="s">
        <v>14</v>
      </c>
      <c r="H153" s="4" t="s">
        <v>1413</v>
      </c>
      <c r="I153" s="4">
        <v>17</v>
      </c>
      <c r="J153" s="11" t="s">
        <v>349</v>
      </c>
      <c r="K153" s="19" t="s">
        <v>199</v>
      </c>
      <c r="L153" s="17"/>
      <c r="M153" s="15">
        <v>1.2658</v>
      </c>
      <c r="N153" s="20">
        <v>8.9999999999999996E-7</v>
      </c>
      <c r="O153" t="s">
        <v>347</v>
      </c>
      <c r="P153" s="5" t="s">
        <v>668</v>
      </c>
      <c r="Q153" s="5" t="s">
        <v>1239</v>
      </c>
      <c r="R153" s="15" t="s">
        <v>1240</v>
      </c>
      <c r="S153" s="14" t="s">
        <v>1238</v>
      </c>
      <c r="T153" t="s">
        <v>1393</v>
      </c>
    </row>
    <row r="154" spans="1:20">
      <c r="A154" t="s">
        <v>343</v>
      </c>
      <c r="B154" s="4">
        <v>0.31857322877336097</v>
      </c>
      <c r="C154" t="s">
        <v>344</v>
      </c>
      <c r="D154" s="4" t="s">
        <v>346</v>
      </c>
      <c r="E154" s="4" t="s">
        <v>291</v>
      </c>
      <c r="F154" s="4" t="s">
        <v>691</v>
      </c>
      <c r="G154" s="4" t="s">
        <v>169</v>
      </c>
      <c r="H154" s="4" t="s">
        <v>1413</v>
      </c>
      <c r="I154" s="4">
        <v>17</v>
      </c>
      <c r="J154" s="11" t="s">
        <v>348</v>
      </c>
      <c r="K154" s="19" t="s">
        <v>199</v>
      </c>
      <c r="L154" s="17"/>
      <c r="M154" s="15">
        <v>1.2</v>
      </c>
      <c r="N154" s="20">
        <v>8.9999999999999995E-9</v>
      </c>
      <c r="O154" s="10" t="s">
        <v>1359</v>
      </c>
      <c r="P154" s="5" t="s">
        <v>1356</v>
      </c>
      <c r="Q154" s="5" t="s">
        <v>1363</v>
      </c>
      <c r="R154" s="19" t="s">
        <v>1362</v>
      </c>
      <c r="S154" s="29" t="s">
        <v>1364</v>
      </c>
      <c r="T154" t="s">
        <v>1393</v>
      </c>
    </row>
    <row r="155" spans="1:20">
      <c r="A155" t="s">
        <v>343</v>
      </c>
      <c r="B155" s="4">
        <v>0.31857322877336097</v>
      </c>
      <c r="C155" t="s">
        <v>344</v>
      </c>
      <c r="D155" s="4" t="s">
        <v>346</v>
      </c>
      <c r="E155" s="4" t="s">
        <v>291</v>
      </c>
      <c r="F155" s="4" t="s">
        <v>691</v>
      </c>
      <c r="G155" s="4" t="s">
        <v>169</v>
      </c>
      <c r="H155" s="4" t="s">
        <v>1413</v>
      </c>
      <c r="I155" s="4">
        <v>17</v>
      </c>
      <c r="J155" s="11" t="s">
        <v>348</v>
      </c>
      <c r="K155" s="19" t="s">
        <v>199</v>
      </c>
      <c r="L155" s="17"/>
      <c r="M155" s="15">
        <v>0.82</v>
      </c>
      <c r="N155" s="20">
        <v>1.11E-8</v>
      </c>
      <c r="O155" s="10" t="s">
        <v>1359</v>
      </c>
      <c r="P155" s="5" t="s">
        <v>669</v>
      </c>
      <c r="Q155" s="5" t="s">
        <v>1357</v>
      </c>
      <c r="R155" s="19">
        <v>1</v>
      </c>
      <c r="S155" s="29" t="s">
        <v>1358</v>
      </c>
      <c r="T155" t="s">
        <v>1393</v>
      </c>
    </row>
    <row r="156" spans="1:20">
      <c r="A156" t="s">
        <v>343</v>
      </c>
      <c r="B156" s="4">
        <v>0.31857322877336097</v>
      </c>
      <c r="C156" t="s">
        <v>344</v>
      </c>
      <c r="D156" s="4" t="s">
        <v>346</v>
      </c>
      <c r="E156" s="4" t="s">
        <v>291</v>
      </c>
      <c r="F156" s="4" t="s">
        <v>691</v>
      </c>
      <c r="G156" s="4" t="s">
        <v>169</v>
      </c>
      <c r="H156" s="4" t="s">
        <v>1413</v>
      </c>
      <c r="I156" s="4">
        <v>17</v>
      </c>
      <c r="J156" s="11" t="s">
        <v>348</v>
      </c>
      <c r="K156" s="19" t="s">
        <v>199</v>
      </c>
      <c r="L156" s="17"/>
      <c r="M156" s="15" t="s">
        <v>1360</v>
      </c>
      <c r="N156" s="20">
        <v>1</v>
      </c>
      <c r="O156" s="10" t="s">
        <v>1359</v>
      </c>
      <c r="P156" s="5" t="s">
        <v>669</v>
      </c>
      <c r="Q156" s="5" t="s">
        <v>1103</v>
      </c>
      <c r="R156" s="19">
        <v>1</v>
      </c>
      <c r="S156" s="29" t="s">
        <v>1361</v>
      </c>
      <c r="T156" t="s">
        <v>1393</v>
      </c>
    </row>
    <row r="157" spans="1:20">
      <c r="A157" t="s">
        <v>350</v>
      </c>
      <c r="B157" s="4">
        <v>0.31521541501971201</v>
      </c>
      <c r="C157" t="s">
        <v>351</v>
      </c>
      <c r="D157" s="4" t="s">
        <v>352</v>
      </c>
      <c r="E157" s="4" t="s">
        <v>670</v>
      </c>
      <c r="F157" s="4" t="s">
        <v>740</v>
      </c>
      <c r="G157" s="4" t="s">
        <v>14</v>
      </c>
      <c r="H157" s="4" t="s">
        <v>1413</v>
      </c>
      <c r="I157" s="4">
        <v>9</v>
      </c>
      <c r="J157" s="11" t="s">
        <v>356</v>
      </c>
      <c r="K157" s="19" t="s">
        <v>199</v>
      </c>
      <c r="L157" s="17"/>
      <c r="M157" s="15">
        <v>1.22</v>
      </c>
      <c r="N157" s="16">
        <v>3.3299999999999999E-6</v>
      </c>
      <c r="O157" t="s">
        <v>672</v>
      </c>
      <c r="P157" s="5" t="s">
        <v>671</v>
      </c>
      <c r="Q157" s="5"/>
      <c r="R157" s="19">
        <v>16</v>
      </c>
      <c r="S157" s="19"/>
      <c r="T157" t="s">
        <v>1394</v>
      </c>
    </row>
    <row r="158" spans="1:20">
      <c r="A158" t="s">
        <v>350</v>
      </c>
      <c r="B158" s="4">
        <v>0.31521541501971201</v>
      </c>
      <c r="C158" t="s">
        <v>351</v>
      </c>
      <c r="D158" s="4" t="s">
        <v>352</v>
      </c>
      <c r="E158" s="4" t="s">
        <v>670</v>
      </c>
      <c r="F158" s="4" t="s">
        <v>740</v>
      </c>
      <c r="G158" s="4" t="s">
        <v>14</v>
      </c>
      <c r="H158" s="4" t="s">
        <v>1413</v>
      </c>
      <c r="I158" s="4">
        <v>9</v>
      </c>
      <c r="J158" s="11" t="s">
        <v>356</v>
      </c>
      <c r="K158" s="19" t="s">
        <v>199</v>
      </c>
      <c r="L158" s="17"/>
      <c r="M158" s="15">
        <v>1.38</v>
      </c>
      <c r="N158" s="16">
        <v>3.32E-6</v>
      </c>
      <c r="O158" t="s">
        <v>672</v>
      </c>
      <c r="P158" s="5" t="s">
        <v>625</v>
      </c>
      <c r="Q158" s="5"/>
      <c r="R158" s="19">
        <v>16</v>
      </c>
      <c r="S158" s="19"/>
      <c r="T158" t="s">
        <v>1394</v>
      </c>
    </row>
    <row r="159" spans="1:20">
      <c r="A159" t="s">
        <v>350</v>
      </c>
      <c r="B159" s="4">
        <v>1.31521541501971</v>
      </c>
      <c r="C159" t="s">
        <v>351</v>
      </c>
      <c r="D159" s="4" t="s">
        <v>352</v>
      </c>
      <c r="E159" s="4" t="s">
        <v>670</v>
      </c>
      <c r="F159" s="4" t="s">
        <v>740</v>
      </c>
      <c r="G159" s="4" t="s">
        <v>14</v>
      </c>
      <c r="H159" s="4" t="s">
        <v>1413</v>
      </c>
      <c r="I159" s="4">
        <v>9</v>
      </c>
      <c r="J159" s="11" t="s">
        <v>356</v>
      </c>
      <c r="K159" s="19" t="s">
        <v>199</v>
      </c>
      <c r="L159" s="17"/>
      <c r="M159" s="15">
        <v>1.1599999999999999</v>
      </c>
      <c r="N159" s="16">
        <v>7.4499999999999997E-9</v>
      </c>
      <c r="O159" t="s">
        <v>672</v>
      </c>
      <c r="P159" s="5" t="s">
        <v>625</v>
      </c>
      <c r="Q159" s="5"/>
      <c r="R159" s="19">
        <v>16</v>
      </c>
      <c r="S159" s="19"/>
      <c r="T159" t="s">
        <v>1394</v>
      </c>
    </row>
    <row r="160" spans="1:20">
      <c r="A160" t="s">
        <v>350</v>
      </c>
      <c r="B160" s="4">
        <v>2.31521541501971</v>
      </c>
      <c r="C160" t="s">
        <v>351</v>
      </c>
      <c r="D160" s="4" t="s">
        <v>352</v>
      </c>
      <c r="E160" s="4" t="s">
        <v>670</v>
      </c>
      <c r="F160" s="4" t="s">
        <v>740</v>
      </c>
      <c r="G160" s="4" t="s">
        <v>14</v>
      </c>
      <c r="H160" s="4" t="s">
        <v>1413</v>
      </c>
      <c r="I160" s="4">
        <v>9</v>
      </c>
      <c r="J160" s="11" t="s">
        <v>356</v>
      </c>
      <c r="K160" s="19" t="s">
        <v>199</v>
      </c>
      <c r="L160" s="17"/>
      <c r="M160" s="15">
        <v>1.08</v>
      </c>
      <c r="N160" s="16">
        <v>0.52</v>
      </c>
      <c r="O160" t="s">
        <v>672</v>
      </c>
      <c r="P160" s="5" t="s">
        <v>625</v>
      </c>
      <c r="Q160" s="5"/>
      <c r="R160" s="19">
        <v>16</v>
      </c>
      <c r="S160" s="19"/>
      <c r="T160" t="s">
        <v>1394</v>
      </c>
    </row>
    <row r="161" spans="1:20">
      <c r="A161" t="s">
        <v>350</v>
      </c>
      <c r="C161" t="s">
        <v>351</v>
      </c>
      <c r="D161" s="4" t="s">
        <v>511</v>
      </c>
      <c r="E161" s="4" t="s">
        <v>291</v>
      </c>
      <c r="F161" s="4" t="s">
        <v>696</v>
      </c>
      <c r="G161" s="4" t="s">
        <v>169</v>
      </c>
      <c r="H161" s="4" t="s">
        <v>1413</v>
      </c>
      <c r="I161" s="4">
        <v>9</v>
      </c>
      <c r="J161" s="17">
        <v>27409266</v>
      </c>
      <c r="K161" s="19" t="s">
        <v>199</v>
      </c>
      <c r="L161" s="17"/>
      <c r="M161" s="15">
        <v>2.2599999999999998</v>
      </c>
      <c r="N161" s="16">
        <v>2.88E-8</v>
      </c>
      <c r="P161" s="5" t="s">
        <v>673</v>
      </c>
      <c r="Q161" s="5" t="s">
        <v>1365</v>
      </c>
      <c r="R161" s="19" t="s">
        <v>945</v>
      </c>
      <c r="S161" s="29" t="s">
        <v>199</v>
      </c>
      <c r="T161" t="s">
        <v>1394</v>
      </c>
    </row>
    <row r="162" spans="1:20">
      <c r="A162" t="s">
        <v>357</v>
      </c>
      <c r="B162" s="4">
        <v>0.28703810199679203</v>
      </c>
      <c r="C162" t="s">
        <v>358</v>
      </c>
      <c r="D162" s="4" t="s">
        <v>359</v>
      </c>
      <c r="E162" s="4" t="s">
        <v>291</v>
      </c>
      <c r="F162" s="4" t="s">
        <v>690</v>
      </c>
      <c r="G162" s="4" t="s">
        <v>14</v>
      </c>
      <c r="H162" s="4" t="s">
        <v>1413</v>
      </c>
      <c r="I162" s="4">
        <v>7</v>
      </c>
      <c r="J162" s="11" t="s">
        <v>360</v>
      </c>
      <c r="K162" s="19" t="s">
        <v>199</v>
      </c>
      <c r="L162" s="17"/>
      <c r="M162" s="15">
        <v>1.37</v>
      </c>
      <c r="N162" s="16">
        <v>2.5299999999999999E-6</v>
      </c>
      <c r="O162"/>
      <c r="P162" s="5" t="s">
        <v>674</v>
      </c>
      <c r="Q162" s="5"/>
      <c r="R162" s="19">
        <v>8</v>
      </c>
      <c r="S162" s="19"/>
      <c r="T162" t="s">
        <v>1395</v>
      </c>
    </row>
    <row r="163" spans="1:20">
      <c r="A163" t="s">
        <v>357</v>
      </c>
      <c r="B163" s="4">
        <v>0.28703810199679203</v>
      </c>
      <c r="C163" t="s">
        <v>358</v>
      </c>
      <c r="D163" s="4" t="s">
        <v>359</v>
      </c>
      <c r="E163" s="4" t="s">
        <v>291</v>
      </c>
      <c r="F163" s="4" t="s">
        <v>690</v>
      </c>
      <c r="G163" s="4" t="s">
        <v>14</v>
      </c>
      <c r="H163" s="4" t="s">
        <v>1413</v>
      </c>
      <c r="I163" s="4">
        <v>7</v>
      </c>
      <c r="J163" s="11" t="s">
        <v>360</v>
      </c>
      <c r="K163" s="19" t="s">
        <v>199</v>
      </c>
      <c r="L163" s="17"/>
      <c r="N163" s="16">
        <v>1.2E-2</v>
      </c>
      <c r="O163"/>
      <c r="P163" s="5" t="s">
        <v>674</v>
      </c>
      <c r="Q163" s="5"/>
      <c r="R163" s="19">
        <v>8</v>
      </c>
      <c r="S163" s="19"/>
      <c r="T163" t="s">
        <v>1395</v>
      </c>
    </row>
    <row r="164" spans="1:20">
      <c r="A164" t="s">
        <v>357</v>
      </c>
      <c r="B164" s="4">
        <v>0.28703810199679203</v>
      </c>
      <c r="C164" t="s">
        <v>358</v>
      </c>
      <c r="D164" s="4" t="s">
        <v>359</v>
      </c>
      <c r="E164" s="4" t="s">
        <v>291</v>
      </c>
      <c r="F164" s="4" t="s">
        <v>690</v>
      </c>
      <c r="G164" s="4" t="s">
        <v>14</v>
      </c>
      <c r="H164" s="4" t="s">
        <v>1413</v>
      </c>
      <c r="I164" s="4">
        <v>7</v>
      </c>
      <c r="J164" s="11" t="s">
        <v>360</v>
      </c>
      <c r="K164" s="19" t="s">
        <v>199</v>
      </c>
      <c r="L164" s="17"/>
      <c r="N164" s="16">
        <v>6.2E-2</v>
      </c>
      <c r="O164"/>
      <c r="P164" s="5" t="s">
        <v>674</v>
      </c>
      <c r="Q164" s="5"/>
      <c r="R164" s="19">
        <v>8</v>
      </c>
      <c r="S164" s="19"/>
      <c r="T164" t="s">
        <v>1395</v>
      </c>
    </row>
    <row r="165" spans="1:20">
      <c r="A165" t="s">
        <v>357</v>
      </c>
      <c r="B165" s="4">
        <v>0.28703810199679203</v>
      </c>
      <c r="C165" t="s">
        <v>358</v>
      </c>
      <c r="D165" s="4" t="s">
        <v>359</v>
      </c>
      <c r="E165" s="4" t="s">
        <v>291</v>
      </c>
      <c r="F165" s="4" t="s">
        <v>690</v>
      </c>
      <c r="G165" s="4" t="s">
        <v>14</v>
      </c>
      <c r="H165" s="4" t="s">
        <v>1413</v>
      </c>
      <c r="I165" s="4">
        <v>7</v>
      </c>
      <c r="J165" s="11" t="s">
        <v>360</v>
      </c>
      <c r="K165" s="19" t="s">
        <v>199</v>
      </c>
      <c r="L165" s="17"/>
      <c r="M165" s="15">
        <v>1.23</v>
      </c>
      <c r="N165" s="16">
        <v>2.6200000000000003E-4</v>
      </c>
      <c r="O165"/>
      <c r="P165" s="5" t="s">
        <v>674</v>
      </c>
      <c r="Q165" s="5"/>
      <c r="R165" s="19">
        <v>8</v>
      </c>
      <c r="S165" s="19"/>
      <c r="T165" t="s">
        <v>1395</v>
      </c>
    </row>
    <row r="166" spans="1:20">
      <c r="A166" t="s">
        <v>357</v>
      </c>
      <c r="B166" s="4">
        <v>0.28703810199679203</v>
      </c>
      <c r="C166" t="s">
        <v>358</v>
      </c>
      <c r="D166" s="4" t="s">
        <v>359</v>
      </c>
      <c r="E166" s="4" t="s">
        <v>291</v>
      </c>
      <c r="F166" s="4" t="s">
        <v>690</v>
      </c>
      <c r="G166" s="4" t="s">
        <v>14</v>
      </c>
      <c r="H166" s="4" t="s">
        <v>1413</v>
      </c>
      <c r="I166" s="4">
        <v>7</v>
      </c>
      <c r="J166" s="11" t="s">
        <v>360</v>
      </c>
      <c r="K166" s="19" t="s">
        <v>199</v>
      </c>
      <c r="L166" s="17"/>
      <c r="M166" s="15">
        <v>1.1599999999999999</v>
      </c>
      <c r="N166" s="16">
        <v>1.6000000000000001E-3</v>
      </c>
      <c r="O166"/>
      <c r="P166" s="5" t="s">
        <v>674</v>
      </c>
      <c r="Q166" s="5"/>
      <c r="R166" s="19">
        <v>8</v>
      </c>
      <c r="S166" s="19"/>
      <c r="T166" t="s">
        <v>1395</v>
      </c>
    </row>
    <row r="167" spans="1:20">
      <c r="A167" t="s">
        <v>357</v>
      </c>
      <c r="B167" s="4">
        <v>0.28703810199679203</v>
      </c>
      <c r="C167" t="s">
        <v>358</v>
      </c>
      <c r="D167" s="4" t="s">
        <v>359</v>
      </c>
      <c r="E167" s="4" t="s">
        <v>291</v>
      </c>
      <c r="F167" s="4" t="s">
        <v>690</v>
      </c>
      <c r="G167" s="4" t="s">
        <v>14</v>
      </c>
      <c r="H167" s="4" t="s">
        <v>1413</v>
      </c>
      <c r="I167" s="4">
        <v>7</v>
      </c>
      <c r="J167" s="11" t="s">
        <v>360</v>
      </c>
      <c r="K167" s="19" t="s">
        <v>199</v>
      </c>
      <c r="L167" s="17"/>
      <c r="N167" s="16">
        <v>0.89</v>
      </c>
      <c r="O167"/>
      <c r="P167" s="5" t="s">
        <v>674</v>
      </c>
      <c r="Q167" s="5"/>
      <c r="R167" s="19">
        <v>8</v>
      </c>
      <c r="S167" s="19"/>
      <c r="T167" t="s">
        <v>1395</v>
      </c>
    </row>
    <row r="168" spans="1:20">
      <c r="A168" t="s">
        <v>357</v>
      </c>
      <c r="B168" s="4">
        <v>0.28703810199679203</v>
      </c>
      <c r="C168" t="s">
        <v>358</v>
      </c>
      <c r="D168" s="4" t="s">
        <v>359</v>
      </c>
      <c r="E168" s="4" t="s">
        <v>291</v>
      </c>
      <c r="F168" s="4" t="s">
        <v>690</v>
      </c>
      <c r="G168" s="4" t="s">
        <v>14</v>
      </c>
      <c r="H168" s="4" t="s">
        <v>1413</v>
      </c>
      <c r="I168" s="4">
        <v>7</v>
      </c>
      <c r="J168" s="11" t="s">
        <v>360</v>
      </c>
      <c r="K168" s="19" t="s">
        <v>199</v>
      </c>
      <c r="L168" s="17"/>
      <c r="M168" s="15">
        <v>0.97</v>
      </c>
      <c r="N168" s="16">
        <v>0.63</v>
      </c>
      <c r="O168"/>
      <c r="P168" s="5" t="s">
        <v>674</v>
      </c>
      <c r="Q168" s="5"/>
      <c r="R168" s="19">
        <v>8</v>
      </c>
      <c r="S168" s="19"/>
      <c r="T168" t="s">
        <v>1395</v>
      </c>
    </row>
    <row r="169" spans="1:20">
      <c r="A169" t="s">
        <v>357</v>
      </c>
      <c r="B169" s="4">
        <v>0.28703810199679203</v>
      </c>
      <c r="C169" t="s">
        <v>358</v>
      </c>
      <c r="D169" s="4" t="s">
        <v>359</v>
      </c>
      <c r="E169" s="4" t="s">
        <v>291</v>
      </c>
      <c r="F169" s="4" t="s">
        <v>690</v>
      </c>
      <c r="G169" s="4" t="s">
        <v>14</v>
      </c>
      <c r="H169" s="4" t="s">
        <v>1413</v>
      </c>
      <c r="I169" s="4">
        <v>7</v>
      </c>
      <c r="J169" s="11" t="s">
        <v>360</v>
      </c>
      <c r="K169" s="19" t="s">
        <v>199</v>
      </c>
      <c r="L169" s="17"/>
      <c r="M169" s="15">
        <v>1</v>
      </c>
      <c r="N169" s="16">
        <v>0.97</v>
      </c>
      <c r="O169"/>
      <c r="P169" s="5" t="s">
        <v>674</v>
      </c>
      <c r="Q169" s="5"/>
      <c r="R169" s="19">
        <v>8</v>
      </c>
      <c r="S169" s="19"/>
      <c r="T169" t="s">
        <v>1395</v>
      </c>
    </row>
    <row r="170" spans="1:20">
      <c r="A170" t="s">
        <v>357</v>
      </c>
      <c r="B170" s="4">
        <v>0.28703810199679203</v>
      </c>
      <c r="C170" t="s">
        <v>358</v>
      </c>
      <c r="D170" s="4" t="s">
        <v>359</v>
      </c>
      <c r="E170" s="4" t="s">
        <v>291</v>
      </c>
      <c r="F170" s="4" t="s">
        <v>690</v>
      </c>
      <c r="G170" s="4" t="s">
        <v>14</v>
      </c>
      <c r="H170" s="4" t="s">
        <v>1413</v>
      </c>
      <c r="I170" s="4">
        <v>7</v>
      </c>
      <c r="J170" s="11" t="s">
        <v>360</v>
      </c>
      <c r="K170" s="19" t="s">
        <v>199</v>
      </c>
      <c r="L170" s="17"/>
      <c r="M170" s="15">
        <v>3.7</v>
      </c>
      <c r="N170" s="16">
        <v>0.36</v>
      </c>
      <c r="O170"/>
      <c r="P170" s="5" t="s">
        <v>674</v>
      </c>
      <c r="Q170" s="5"/>
      <c r="R170" s="19">
        <v>8</v>
      </c>
      <c r="S170" s="19"/>
      <c r="T170" t="s">
        <v>1395</v>
      </c>
    </row>
    <row r="171" spans="1:20">
      <c r="A171" t="s">
        <v>357</v>
      </c>
      <c r="B171" s="4">
        <v>0.28703810199679203</v>
      </c>
      <c r="C171" t="s">
        <v>358</v>
      </c>
      <c r="D171" s="4" t="s">
        <v>359</v>
      </c>
      <c r="E171" s="4" t="s">
        <v>291</v>
      </c>
      <c r="F171" s="4" t="s">
        <v>690</v>
      </c>
      <c r="G171" s="4" t="s">
        <v>14</v>
      </c>
      <c r="H171" s="4" t="s">
        <v>1413</v>
      </c>
      <c r="I171" s="4">
        <v>7</v>
      </c>
      <c r="J171" s="11" t="s">
        <v>360</v>
      </c>
      <c r="K171" s="19" t="s">
        <v>199</v>
      </c>
      <c r="L171" s="17"/>
      <c r="M171" s="15">
        <v>0.94</v>
      </c>
      <c r="N171" s="16">
        <v>0.35</v>
      </c>
      <c r="O171"/>
      <c r="P171" s="5" t="s">
        <v>674</v>
      </c>
      <c r="Q171" s="5"/>
      <c r="R171" s="19">
        <v>8</v>
      </c>
      <c r="S171" s="19"/>
      <c r="T171" t="s">
        <v>1395</v>
      </c>
    </row>
    <row r="172" spans="1:20">
      <c r="A172" t="s">
        <v>361</v>
      </c>
      <c r="B172" s="4">
        <v>0.281267149866537</v>
      </c>
      <c r="C172" t="s">
        <v>362</v>
      </c>
      <c r="D172" s="4" t="s">
        <v>363</v>
      </c>
      <c r="E172" s="4" t="s">
        <v>291</v>
      </c>
      <c r="F172" s="4" t="s">
        <v>696</v>
      </c>
      <c r="G172" s="4" t="s">
        <v>169</v>
      </c>
      <c r="H172" s="4" t="s">
        <v>1413</v>
      </c>
      <c r="I172" s="4">
        <v>1</v>
      </c>
      <c r="J172" s="11" t="s">
        <v>366</v>
      </c>
      <c r="K172" s="19" t="s">
        <v>199</v>
      </c>
      <c r="L172" s="17"/>
      <c r="N172" s="16">
        <v>3.5299999999999998E-8</v>
      </c>
      <c r="O172" t="s">
        <v>1244</v>
      </c>
      <c r="P172" s="5" t="s">
        <v>675</v>
      </c>
      <c r="Q172" s="5" t="s">
        <v>1243</v>
      </c>
      <c r="R172" s="15">
        <v>1</v>
      </c>
      <c r="S172" s="14" t="s">
        <v>199</v>
      </c>
      <c r="T172" t="s">
        <v>1396</v>
      </c>
    </row>
    <row r="173" spans="1:20">
      <c r="A173" t="s">
        <v>364</v>
      </c>
      <c r="B173" s="4">
        <v>0.27304463314543898</v>
      </c>
      <c r="C173" t="s">
        <v>364</v>
      </c>
      <c r="D173" s="4" t="s">
        <v>365</v>
      </c>
      <c r="E173" s="4" t="s">
        <v>291</v>
      </c>
      <c r="F173" s="4" t="s">
        <v>684</v>
      </c>
      <c r="G173" s="4" t="s">
        <v>14</v>
      </c>
      <c r="H173" s="4" t="s">
        <v>1413</v>
      </c>
      <c r="I173" s="4">
        <v>16</v>
      </c>
      <c r="J173" s="11" t="s">
        <v>367</v>
      </c>
      <c r="K173" s="19" t="s">
        <v>199</v>
      </c>
      <c r="L173" s="17"/>
      <c r="M173" s="15">
        <v>1.27</v>
      </c>
      <c r="N173" s="16">
        <v>4.9999999999999998E-7</v>
      </c>
      <c r="O173" t="s">
        <v>1245</v>
      </c>
      <c r="P173" s="5" t="s">
        <v>676</v>
      </c>
      <c r="Q173" s="5" t="s">
        <v>1247</v>
      </c>
      <c r="R173" s="15">
        <v>1</v>
      </c>
      <c r="S173" s="14" t="s">
        <v>199</v>
      </c>
      <c r="T173" t="s">
        <v>199</v>
      </c>
    </row>
    <row r="174" spans="1:20">
      <c r="A174" t="s">
        <v>368</v>
      </c>
      <c r="B174" s="4">
        <v>0.27086610056368199</v>
      </c>
      <c r="C174" t="s">
        <v>369</v>
      </c>
      <c r="D174" s="4" t="s">
        <v>370</v>
      </c>
      <c r="E174" s="4" t="s">
        <v>291</v>
      </c>
      <c r="F174" s="4" t="s">
        <v>696</v>
      </c>
      <c r="G174" s="4" t="s">
        <v>14</v>
      </c>
      <c r="H174" s="4" t="s">
        <v>1413</v>
      </c>
      <c r="I174" s="4">
        <v>1</v>
      </c>
      <c r="J174" s="11" t="s">
        <v>371</v>
      </c>
      <c r="K174" s="19" t="s">
        <v>199</v>
      </c>
      <c r="L174" s="17"/>
      <c r="M174" s="15">
        <v>2</v>
      </c>
      <c r="N174" s="15">
        <v>7.9999999999999996E-6</v>
      </c>
      <c r="O174" s="40"/>
      <c r="P174" s="5" t="s">
        <v>1312</v>
      </c>
      <c r="Q174" s="5" t="s">
        <v>1005</v>
      </c>
      <c r="R174" s="19">
        <v>1</v>
      </c>
      <c r="S174" s="29" t="s">
        <v>1314</v>
      </c>
      <c r="T174" t="s">
        <v>497</v>
      </c>
    </row>
    <row r="175" spans="1:20">
      <c r="A175" t="s">
        <v>368</v>
      </c>
      <c r="B175" s="4">
        <v>0.27086610056368199</v>
      </c>
      <c r="C175" t="s">
        <v>369</v>
      </c>
      <c r="D175" s="4" t="s">
        <v>370</v>
      </c>
      <c r="E175" s="4" t="s">
        <v>291</v>
      </c>
      <c r="F175" s="4" t="s">
        <v>696</v>
      </c>
      <c r="G175" s="4" t="s">
        <v>14</v>
      </c>
      <c r="H175" s="4" t="s">
        <v>1413</v>
      </c>
      <c r="I175" s="4">
        <v>1</v>
      </c>
      <c r="J175" s="11" t="s">
        <v>371</v>
      </c>
      <c r="K175" s="19" t="s">
        <v>199</v>
      </c>
      <c r="L175" s="17"/>
      <c r="M175" s="15">
        <v>0.499</v>
      </c>
      <c r="N175" s="16">
        <v>7.9799999999999998E-6</v>
      </c>
      <c r="O175" s="40"/>
      <c r="P175" s="5" t="s">
        <v>1312</v>
      </c>
      <c r="Q175" s="5" t="s">
        <v>1313</v>
      </c>
      <c r="R175" s="19">
        <v>1</v>
      </c>
      <c r="S175" s="29" t="s">
        <v>1315</v>
      </c>
      <c r="T175" t="s">
        <v>497</v>
      </c>
    </row>
    <row r="176" spans="1:20" hidden="1">
      <c r="A176" t="s">
        <v>373</v>
      </c>
      <c r="B176" s="4">
        <v>0.26310482480723502</v>
      </c>
      <c r="C176" t="s">
        <v>374</v>
      </c>
      <c r="D176" s="4" t="s">
        <v>372</v>
      </c>
      <c r="E176" s="4" t="s">
        <v>291</v>
      </c>
      <c r="F176" s="4" t="s">
        <v>687</v>
      </c>
      <c r="G176" s="4" t="s">
        <v>14</v>
      </c>
      <c r="H176" s="4" t="s">
        <v>141</v>
      </c>
      <c r="I176" s="4">
        <v>1</v>
      </c>
      <c r="J176" s="5" t="s">
        <v>375</v>
      </c>
      <c r="K176" s="19" t="s">
        <v>199</v>
      </c>
      <c r="L176" s="17"/>
      <c r="N176" s="16">
        <v>7.0000000000000005E-8</v>
      </c>
      <c r="O176"/>
      <c r="P176" s="5" t="s">
        <v>677</v>
      </c>
      <c r="Q176" s="5" t="s">
        <v>1246</v>
      </c>
      <c r="R176" s="15" t="s">
        <v>887</v>
      </c>
      <c r="S176" s="14" t="s">
        <v>1248</v>
      </c>
    </row>
    <row r="177" spans="1:20">
      <c r="A177" t="s">
        <v>377</v>
      </c>
      <c r="B177" s="4">
        <v>0.25285556076655102</v>
      </c>
      <c r="C177" t="s">
        <v>378</v>
      </c>
      <c r="D177" s="4" t="s">
        <v>376</v>
      </c>
      <c r="E177" s="4" t="s">
        <v>291</v>
      </c>
      <c r="F177" s="4" t="s">
        <v>691</v>
      </c>
      <c r="G177" s="4" t="s">
        <v>14</v>
      </c>
      <c r="H177" s="4" t="s">
        <v>1413</v>
      </c>
      <c r="I177" s="4">
        <v>6</v>
      </c>
      <c r="J177" s="11" t="s">
        <v>379</v>
      </c>
      <c r="K177" s="19" t="s">
        <v>199</v>
      </c>
      <c r="L177" s="17"/>
      <c r="N177" s="15">
        <v>3.9999999999999998E-6</v>
      </c>
      <c r="O177" s="40" t="s">
        <v>1318</v>
      </c>
      <c r="P177" s="5" t="s">
        <v>678</v>
      </c>
      <c r="Q177" s="5" t="s">
        <v>1316</v>
      </c>
      <c r="R177" s="15">
        <v>2</v>
      </c>
      <c r="S177" s="30" t="s">
        <v>1317</v>
      </c>
      <c r="T177" t="s">
        <v>1397</v>
      </c>
    </row>
    <row r="178" spans="1:20">
      <c r="A178" t="s">
        <v>380</v>
      </c>
      <c r="B178" s="4">
        <v>0.24673944104746001</v>
      </c>
      <c r="C178" t="s">
        <v>381</v>
      </c>
      <c r="D178" s="4" t="s">
        <v>382</v>
      </c>
      <c r="E178" s="4" t="s">
        <v>291</v>
      </c>
      <c r="F178" s="4" t="s">
        <v>690</v>
      </c>
      <c r="G178" s="4" t="s">
        <v>14</v>
      </c>
      <c r="H178" s="4" t="s">
        <v>1413</v>
      </c>
      <c r="I178" s="4">
        <v>1</v>
      </c>
      <c r="J178" s="11" t="s">
        <v>383</v>
      </c>
      <c r="K178" s="19" t="s">
        <v>199</v>
      </c>
      <c r="L178" s="17"/>
      <c r="M178" s="15">
        <v>1.3120000000000001</v>
      </c>
      <c r="N178" s="16">
        <v>2.9999999999999997E-8</v>
      </c>
      <c r="O178" s="40" t="s">
        <v>1319</v>
      </c>
      <c r="P178" s="5" t="s">
        <v>679</v>
      </c>
      <c r="Q178" s="5" t="s">
        <v>1101</v>
      </c>
      <c r="R178" s="15">
        <v>1</v>
      </c>
      <c r="S178" s="30" t="s">
        <v>1320</v>
      </c>
      <c r="T178" t="s">
        <v>1398</v>
      </c>
    </row>
    <row r="179" spans="1:20">
      <c r="A179" t="s">
        <v>380</v>
      </c>
      <c r="B179" s="4">
        <v>0.24673944104746001</v>
      </c>
      <c r="C179" t="s">
        <v>381</v>
      </c>
      <c r="D179" s="4" t="s">
        <v>382</v>
      </c>
      <c r="E179" s="4" t="s">
        <v>291</v>
      </c>
      <c r="F179" s="4" t="s">
        <v>690</v>
      </c>
      <c r="G179" s="4" t="s">
        <v>14</v>
      </c>
      <c r="H179" s="4" t="s">
        <v>1413</v>
      </c>
      <c r="I179" s="4">
        <v>1</v>
      </c>
      <c r="J179" s="11" t="s">
        <v>383</v>
      </c>
      <c r="K179" s="19" t="s">
        <v>199</v>
      </c>
      <c r="L179" s="17"/>
      <c r="M179" s="15">
        <v>1.31</v>
      </c>
      <c r="N179" s="16">
        <v>2.92E-8</v>
      </c>
      <c r="O179" s="40" t="s">
        <v>353</v>
      </c>
      <c r="P179" s="5" t="s">
        <v>679</v>
      </c>
      <c r="Q179" s="5" t="s">
        <v>1103</v>
      </c>
      <c r="R179" s="19">
        <v>1</v>
      </c>
      <c r="S179" s="29" t="s">
        <v>1321</v>
      </c>
      <c r="T179" t="s">
        <v>1398</v>
      </c>
    </row>
    <row r="180" spans="1:20">
      <c r="A180" t="s">
        <v>518</v>
      </c>
      <c r="C180" t="s">
        <v>519</v>
      </c>
      <c r="D180" s="4" t="s">
        <v>504</v>
      </c>
      <c r="E180" s="4" t="s">
        <v>291</v>
      </c>
      <c r="F180" s="4" t="s">
        <v>687</v>
      </c>
      <c r="G180" s="4" t="s">
        <v>14</v>
      </c>
      <c r="H180" s="4" t="s">
        <v>1413</v>
      </c>
      <c r="I180" s="4">
        <v>20</v>
      </c>
      <c r="J180" s="17">
        <v>63962894</v>
      </c>
      <c r="K180" s="19"/>
      <c r="L180" s="17"/>
      <c r="M180" s="15">
        <v>1.32</v>
      </c>
      <c r="N180" s="16">
        <v>6.6999999999999996E-10</v>
      </c>
      <c r="O180" t="s">
        <v>626</v>
      </c>
      <c r="P180" s="5" t="s">
        <v>627</v>
      </c>
      <c r="Q180" s="5"/>
      <c r="R180" s="19">
        <v>7</v>
      </c>
      <c r="S180" s="19"/>
      <c r="T180" t="s">
        <v>505</v>
      </c>
    </row>
    <row r="181" spans="1:20" hidden="1">
      <c r="A181" t="s">
        <v>384</v>
      </c>
      <c r="B181" s="4">
        <v>0.23785580060704201</v>
      </c>
      <c r="C181" t="s">
        <v>385</v>
      </c>
      <c r="D181" s="4" t="s">
        <v>386</v>
      </c>
      <c r="E181" s="4" t="s">
        <v>13</v>
      </c>
      <c r="F181" s="4" t="s">
        <v>687</v>
      </c>
      <c r="G181" s="4" t="s">
        <v>14</v>
      </c>
      <c r="H181" s="4" t="s">
        <v>141</v>
      </c>
      <c r="I181" s="4">
        <v>2</v>
      </c>
      <c r="J181" s="5" t="s">
        <v>387</v>
      </c>
      <c r="K181" s="19" t="s">
        <v>1324</v>
      </c>
      <c r="L181" s="17"/>
      <c r="N181" s="15">
        <v>7.9999999999999996E-6</v>
      </c>
      <c r="O181" s="40"/>
      <c r="P181" s="5" t="s">
        <v>680</v>
      </c>
      <c r="Q181" s="5"/>
      <c r="R181" s="15" t="s">
        <v>1134</v>
      </c>
      <c r="S181" s="30" t="s">
        <v>1322</v>
      </c>
    </row>
    <row r="182" spans="1:20">
      <c r="A182" t="s">
        <v>388</v>
      </c>
      <c r="B182" s="4">
        <v>0.22337908493271499</v>
      </c>
      <c r="C182" t="s">
        <v>389</v>
      </c>
      <c r="D182" s="4" t="s">
        <v>390</v>
      </c>
      <c r="E182" s="4" t="s">
        <v>291</v>
      </c>
      <c r="F182" s="4" t="s">
        <v>687</v>
      </c>
      <c r="G182" s="4" t="s">
        <v>14</v>
      </c>
      <c r="H182" s="4" t="s">
        <v>1413</v>
      </c>
      <c r="I182" s="4">
        <v>3</v>
      </c>
      <c r="J182" s="11" t="s">
        <v>391</v>
      </c>
      <c r="K182" s="19" t="s">
        <v>199</v>
      </c>
      <c r="L182" s="17"/>
      <c r="N182" s="15">
        <v>6.9999999999999999E-6</v>
      </c>
      <c r="O182"/>
      <c r="P182" s="5" t="s">
        <v>681</v>
      </c>
      <c r="Q182" s="5" t="s">
        <v>1005</v>
      </c>
      <c r="R182" s="15">
        <v>1</v>
      </c>
      <c r="S182" s="14" t="s">
        <v>1249</v>
      </c>
      <c r="T182" t="s">
        <v>1399</v>
      </c>
    </row>
    <row r="183" spans="1:20">
      <c r="A183" t="s">
        <v>499</v>
      </c>
      <c r="C183" t="s">
        <v>500</v>
      </c>
      <c r="D183" s="4" t="s">
        <v>501</v>
      </c>
      <c r="E183" s="4" t="s">
        <v>291</v>
      </c>
      <c r="F183" s="4" t="s">
        <v>738</v>
      </c>
      <c r="G183" s="4" t="s">
        <v>169</v>
      </c>
      <c r="H183" s="4" t="s">
        <v>1413</v>
      </c>
      <c r="I183" s="4">
        <v>7</v>
      </c>
      <c r="J183" s="14">
        <v>48012082</v>
      </c>
      <c r="K183" s="15" t="s">
        <v>199</v>
      </c>
      <c r="M183" s="15">
        <v>1.17</v>
      </c>
      <c r="N183" s="16">
        <v>6.9800000000000003E-7</v>
      </c>
      <c r="O183"/>
      <c r="P183" s="5" t="s">
        <v>1241</v>
      </c>
      <c r="Q183" s="5" t="s">
        <v>1250</v>
      </c>
      <c r="R183" s="19">
        <v>1</v>
      </c>
      <c r="S183" t="s">
        <v>1251</v>
      </c>
      <c r="T183" t="s">
        <v>503</v>
      </c>
    </row>
    <row r="184" spans="1:20">
      <c r="A184" t="s">
        <v>499</v>
      </c>
      <c r="C184" t="s">
        <v>500</v>
      </c>
      <c r="D184" s="4" t="s">
        <v>502</v>
      </c>
      <c r="E184" s="4" t="s">
        <v>628</v>
      </c>
      <c r="F184" s="4" t="s">
        <v>687</v>
      </c>
      <c r="G184" s="4" t="s">
        <v>169</v>
      </c>
      <c r="H184" s="4" t="s">
        <v>1413</v>
      </c>
      <c r="I184" s="4">
        <v>7</v>
      </c>
      <c r="J184" s="14">
        <v>48046205</v>
      </c>
      <c r="K184" s="15" t="s">
        <v>199</v>
      </c>
      <c r="M184" s="15">
        <v>1.18</v>
      </c>
      <c r="N184" s="16">
        <v>1.1599999999999999E-6</v>
      </c>
      <c r="O184"/>
      <c r="P184" s="5" t="s">
        <v>1242</v>
      </c>
      <c r="Q184" s="5" t="s">
        <v>1250</v>
      </c>
      <c r="R184" s="19">
        <v>1</v>
      </c>
      <c r="S184" t="s">
        <v>1251</v>
      </c>
      <c r="T184" t="s">
        <v>503</v>
      </c>
    </row>
    <row r="185" spans="1:20">
      <c r="A185" t="s">
        <v>506</v>
      </c>
      <c r="C185" t="s">
        <v>520</v>
      </c>
      <c r="D185" s="4" t="s">
        <v>507</v>
      </c>
      <c r="E185" s="4" t="s">
        <v>13</v>
      </c>
      <c r="F185" s="4" t="s">
        <v>684</v>
      </c>
      <c r="G185" s="4" t="s">
        <v>169</v>
      </c>
      <c r="H185" s="4" t="s">
        <v>1413</v>
      </c>
      <c r="I185" s="4">
        <v>22</v>
      </c>
      <c r="J185" s="14">
        <v>24186073</v>
      </c>
      <c r="K185" s="15" t="s">
        <v>1366</v>
      </c>
      <c r="M185" s="15">
        <v>1.52</v>
      </c>
      <c r="N185" s="16">
        <v>2.3499999999999999E-9</v>
      </c>
      <c r="O185"/>
      <c r="P185" s="5" t="s">
        <v>629</v>
      </c>
      <c r="Q185" s="5"/>
      <c r="R185" s="19">
        <v>4</v>
      </c>
      <c r="S185" s="19"/>
      <c r="T185" t="s">
        <v>508</v>
      </c>
    </row>
    <row r="186" spans="1:20">
      <c r="A186" t="s">
        <v>509</v>
      </c>
      <c r="C186" t="s">
        <v>521</v>
      </c>
      <c r="D186" s="4" t="s">
        <v>510</v>
      </c>
      <c r="E186" s="4" t="s">
        <v>291</v>
      </c>
      <c r="F186" s="4" t="s">
        <v>691</v>
      </c>
      <c r="G186" s="4" t="s">
        <v>169</v>
      </c>
      <c r="H186" s="4" t="s">
        <v>1413</v>
      </c>
      <c r="I186" s="4">
        <v>21</v>
      </c>
      <c r="J186" s="14">
        <v>31545981</v>
      </c>
      <c r="K186" s="15" t="s">
        <v>199</v>
      </c>
      <c r="M186" s="15">
        <v>4.4000000000000004</v>
      </c>
      <c r="N186" s="16">
        <v>2.5799999999999999E-8</v>
      </c>
      <c r="O186" s="40" t="s">
        <v>1325</v>
      </c>
      <c r="P186" s="5" t="s">
        <v>1323</v>
      </c>
      <c r="Q186" s="5" t="s">
        <v>1327</v>
      </c>
      <c r="R186" s="19">
        <v>2</v>
      </c>
      <c r="S186" s="29" t="s">
        <v>1326</v>
      </c>
      <c r="T186" t="s">
        <v>1400</v>
      </c>
    </row>
    <row r="187" spans="1:20" hidden="1">
      <c r="A187" t="s">
        <v>512</v>
      </c>
      <c r="C187" t="s">
        <v>522</v>
      </c>
      <c r="D187" s="4" t="s">
        <v>513</v>
      </c>
      <c r="E187" s="4" t="s">
        <v>630</v>
      </c>
      <c r="F187" s="4" t="s">
        <v>691</v>
      </c>
      <c r="G187" s="4" t="s">
        <v>14</v>
      </c>
      <c r="H187" s="4" t="s">
        <v>631</v>
      </c>
      <c r="I187" s="4">
        <v>6</v>
      </c>
      <c r="J187" s="15">
        <v>41161514</v>
      </c>
      <c r="K187" s="15" t="s">
        <v>827</v>
      </c>
      <c r="M187" s="15">
        <v>2.4</v>
      </c>
      <c r="N187" s="16">
        <v>4.1000000000000003E-3</v>
      </c>
      <c r="O187" t="s">
        <v>633</v>
      </c>
      <c r="P187" s="5" t="s">
        <v>632</v>
      </c>
      <c r="Q187" s="5"/>
      <c r="R187" s="19">
        <v>47</v>
      </c>
      <c r="S187" s="19"/>
      <c r="T187" t="s">
        <v>514</v>
      </c>
    </row>
    <row r="188" spans="1:20">
      <c r="A188" t="s">
        <v>515</v>
      </c>
      <c r="C188" t="s">
        <v>523</v>
      </c>
      <c r="D188" s="4" t="s">
        <v>634</v>
      </c>
      <c r="E188" s="4" t="s">
        <v>291</v>
      </c>
      <c r="F188" s="4" t="s">
        <v>748</v>
      </c>
      <c r="G188" s="4" t="s">
        <v>14</v>
      </c>
      <c r="H188" s="4" t="s">
        <v>1413</v>
      </c>
      <c r="I188" s="4">
        <v>12</v>
      </c>
      <c r="J188" s="14">
        <v>26483453</v>
      </c>
      <c r="K188" s="15" t="s">
        <v>199</v>
      </c>
      <c r="M188" s="15">
        <v>1.58</v>
      </c>
      <c r="N188" s="16">
        <v>3.2799999999999999E-6</v>
      </c>
      <c r="O188"/>
      <c r="P188" s="5" t="s">
        <v>635</v>
      </c>
      <c r="Q188" s="5"/>
      <c r="R188" s="19">
        <v>8</v>
      </c>
      <c r="S188" s="19"/>
      <c r="T188" t="s">
        <v>1401</v>
      </c>
    </row>
    <row r="189" spans="1:20">
      <c r="A189" t="s">
        <v>515</v>
      </c>
      <c r="C189" t="s">
        <v>523</v>
      </c>
      <c r="D189" s="4" t="s">
        <v>634</v>
      </c>
      <c r="E189" s="4" t="s">
        <v>291</v>
      </c>
      <c r="F189" s="4" t="s">
        <v>748</v>
      </c>
      <c r="G189" s="4" t="s">
        <v>14</v>
      </c>
      <c r="H189" s="4" t="s">
        <v>1413</v>
      </c>
      <c r="I189" s="4">
        <v>12</v>
      </c>
      <c r="J189" s="14">
        <v>26483453</v>
      </c>
      <c r="K189" s="15" t="s">
        <v>199</v>
      </c>
      <c r="N189" s="16">
        <v>0.64</v>
      </c>
      <c r="O189"/>
      <c r="P189" s="5" t="s">
        <v>635</v>
      </c>
      <c r="Q189" s="5"/>
      <c r="R189" s="19">
        <v>8</v>
      </c>
      <c r="S189" s="19"/>
      <c r="T189" t="s">
        <v>1401</v>
      </c>
    </row>
    <row r="190" spans="1:20">
      <c r="A190" t="s">
        <v>515</v>
      </c>
      <c r="C190" t="s">
        <v>523</v>
      </c>
      <c r="D190" s="4" t="s">
        <v>634</v>
      </c>
      <c r="E190" s="4" t="s">
        <v>291</v>
      </c>
      <c r="F190" s="4" t="s">
        <v>748</v>
      </c>
      <c r="G190" s="4" t="s">
        <v>14</v>
      </c>
      <c r="H190" s="4" t="s">
        <v>1413</v>
      </c>
      <c r="I190" s="4">
        <v>12</v>
      </c>
      <c r="J190" s="14">
        <v>26483453</v>
      </c>
      <c r="K190" s="15" t="s">
        <v>199</v>
      </c>
      <c r="N190" s="16">
        <v>0.04</v>
      </c>
      <c r="O190"/>
      <c r="P190" s="5" t="s">
        <v>635</v>
      </c>
      <c r="Q190" s="5"/>
      <c r="R190" s="19">
        <v>8</v>
      </c>
      <c r="S190" s="19"/>
      <c r="T190" t="s">
        <v>1401</v>
      </c>
    </row>
    <row r="191" spans="1:20">
      <c r="A191" t="s">
        <v>515</v>
      </c>
      <c r="C191" t="s">
        <v>523</v>
      </c>
      <c r="D191" s="4" t="s">
        <v>634</v>
      </c>
      <c r="E191" s="4" t="s">
        <v>291</v>
      </c>
      <c r="F191" s="4" t="s">
        <v>748</v>
      </c>
      <c r="G191" s="4" t="s">
        <v>14</v>
      </c>
      <c r="H191" s="4" t="s">
        <v>1413</v>
      </c>
      <c r="I191" s="4">
        <v>12</v>
      </c>
      <c r="J191" s="14">
        <v>26483453</v>
      </c>
      <c r="K191" s="15" t="s">
        <v>199</v>
      </c>
      <c r="M191" s="15">
        <v>1.01</v>
      </c>
      <c r="N191" s="16">
        <v>0.87</v>
      </c>
      <c r="O191"/>
      <c r="P191" s="5" t="s">
        <v>635</v>
      </c>
      <c r="Q191" s="5"/>
      <c r="R191" s="19">
        <v>8</v>
      </c>
      <c r="S191" s="19"/>
      <c r="T191" t="s">
        <v>1401</v>
      </c>
    </row>
    <row r="192" spans="1:20">
      <c r="A192" t="s">
        <v>515</v>
      </c>
      <c r="C192" t="s">
        <v>523</v>
      </c>
      <c r="D192" s="4" t="s">
        <v>634</v>
      </c>
      <c r="E192" s="4" t="s">
        <v>291</v>
      </c>
      <c r="F192" s="4" t="s">
        <v>748</v>
      </c>
      <c r="G192" s="4" t="s">
        <v>14</v>
      </c>
      <c r="H192" s="4" t="s">
        <v>1413</v>
      </c>
      <c r="I192" s="4">
        <v>12</v>
      </c>
      <c r="J192" s="14">
        <v>26483453</v>
      </c>
      <c r="K192" s="15" t="s">
        <v>199</v>
      </c>
      <c r="M192" s="15">
        <v>1.21</v>
      </c>
      <c r="N192" s="16">
        <v>3.7200000000000003E-5</v>
      </c>
      <c r="O192"/>
      <c r="P192" s="5" t="s">
        <v>635</v>
      </c>
      <c r="Q192" s="5"/>
      <c r="R192" s="19">
        <v>8</v>
      </c>
      <c r="S192" s="19"/>
      <c r="T192" t="s">
        <v>1401</v>
      </c>
    </row>
    <row r="193" spans="1:20">
      <c r="A193" t="s">
        <v>515</v>
      </c>
      <c r="C193" t="s">
        <v>523</v>
      </c>
      <c r="D193" s="4" t="s">
        <v>634</v>
      </c>
      <c r="E193" s="4" t="s">
        <v>291</v>
      </c>
      <c r="F193" s="4" t="s">
        <v>748</v>
      </c>
      <c r="G193" s="4" t="s">
        <v>14</v>
      </c>
      <c r="H193" s="4" t="s">
        <v>1413</v>
      </c>
      <c r="I193" s="4">
        <v>12</v>
      </c>
      <c r="J193" s="14">
        <v>26483453</v>
      </c>
      <c r="K193" s="15" t="s">
        <v>199</v>
      </c>
      <c r="N193" s="16">
        <v>0.98</v>
      </c>
      <c r="O193"/>
      <c r="P193" s="5" t="s">
        <v>635</v>
      </c>
      <c r="Q193" s="5"/>
      <c r="R193" s="19">
        <v>8</v>
      </c>
      <c r="S193" s="19"/>
      <c r="T193" t="s">
        <v>1401</v>
      </c>
    </row>
    <row r="194" spans="1:20">
      <c r="A194" t="s">
        <v>515</v>
      </c>
      <c r="C194" t="s">
        <v>523</v>
      </c>
      <c r="D194" s="4" t="s">
        <v>634</v>
      </c>
      <c r="E194" s="4" t="s">
        <v>291</v>
      </c>
      <c r="F194" s="4" t="s">
        <v>748</v>
      </c>
      <c r="G194" s="4" t="s">
        <v>14</v>
      </c>
      <c r="H194" s="4" t="s">
        <v>1413</v>
      </c>
      <c r="I194" s="4">
        <v>12</v>
      </c>
      <c r="J194" s="14">
        <v>26483453</v>
      </c>
      <c r="K194" s="15" t="s">
        <v>199</v>
      </c>
      <c r="M194" s="15">
        <v>1.3</v>
      </c>
      <c r="N194" s="16">
        <v>0.14000000000000001</v>
      </c>
      <c r="O194"/>
      <c r="P194" s="5" t="s">
        <v>635</v>
      </c>
      <c r="Q194" s="5"/>
      <c r="R194" s="19">
        <v>8</v>
      </c>
      <c r="S194" s="19"/>
      <c r="T194" t="s">
        <v>1401</v>
      </c>
    </row>
    <row r="195" spans="1:20">
      <c r="A195" t="s">
        <v>515</v>
      </c>
      <c r="C195" t="s">
        <v>523</v>
      </c>
      <c r="D195" s="4" t="s">
        <v>634</v>
      </c>
      <c r="E195" s="4" t="s">
        <v>291</v>
      </c>
      <c r="F195" s="4" t="s">
        <v>748</v>
      </c>
      <c r="G195" s="4" t="s">
        <v>14</v>
      </c>
      <c r="H195" s="4" t="s">
        <v>1413</v>
      </c>
      <c r="I195" s="4">
        <v>12</v>
      </c>
      <c r="J195" s="14">
        <v>26483453</v>
      </c>
      <c r="K195" s="15" t="s">
        <v>199</v>
      </c>
      <c r="M195" s="15">
        <v>1.02</v>
      </c>
      <c r="N195" s="16">
        <v>0.74</v>
      </c>
      <c r="O195"/>
      <c r="P195" s="5" t="s">
        <v>635</v>
      </c>
      <c r="Q195" s="5"/>
      <c r="R195" s="19">
        <v>8</v>
      </c>
      <c r="S195" s="19"/>
      <c r="T195" t="s">
        <v>1401</v>
      </c>
    </row>
    <row r="196" spans="1:20">
      <c r="A196" t="s">
        <v>857</v>
      </c>
      <c r="B196"/>
      <c r="C196" t="s">
        <v>858</v>
      </c>
      <c r="D196" s="4" t="s">
        <v>859</v>
      </c>
      <c r="E196" s="4" t="s">
        <v>291</v>
      </c>
      <c r="F196" s="4" t="s">
        <v>687</v>
      </c>
      <c r="G196" s="4" t="s">
        <v>14</v>
      </c>
      <c r="H196" s="4" t="s">
        <v>1413</v>
      </c>
      <c r="I196" s="4">
        <v>5</v>
      </c>
      <c r="J196" s="11" t="s">
        <v>860</v>
      </c>
      <c r="K196" s="15" t="s">
        <v>199</v>
      </c>
      <c r="L196" s="10"/>
      <c r="M196" s="4" t="s">
        <v>861</v>
      </c>
      <c r="N196" s="12">
        <v>4.0000000000000001E-8</v>
      </c>
      <c r="O196" t="s">
        <v>862</v>
      </c>
      <c r="P196" s="5" t="s">
        <v>863</v>
      </c>
      <c r="Q196" s="5" t="s">
        <v>864</v>
      </c>
      <c r="R196" s="4">
        <v>1</v>
      </c>
      <c r="S196" s="17" t="s">
        <v>865</v>
      </c>
      <c r="T196" t="s">
        <v>1402</v>
      </c>
    </row>
    <row r="197" spans="1:20">
      <c r="A197" t="s">
        <v>866</v>
      </c>
      <c r="B197"/>
      <c r="C197" t="s">
        <v>867</v>
      </c>
      <c r="D197" s="4" t="s">
        <v>868</v>
      </c>
      <c r="E197" s="4" t="s">
        <v>291</v>
      </c>
      <c r="F197" s="4" t="s">
        <v>695</v>
      </c>
      <c r="G197" s="4" t="s">
        <v>169</v>
      </c>
      <c r="H197" s="4" t="s">
        <v>1413</v>
      </c>
      <c r="I197" s="4">
        <v>10</v>
      </c>
      <c r="J197" s="11" t="s">
        <v>869</v>
      </c>
      <c r="K197" s="15" t="s">
        <v>199</v>
      </c>
      <c r="L197" s="10"/>
      <c r="M197" s="4"/>
      <c r="N197" s="12">
        <v>1.87E-9</v>
      </c>
      <c r="O197"/>
      <c r="P197" s="5" t="s">
        <v>870</v>
      </c>
      <c r="Q197" s="5" t="s">
        <v>871</v>
      </c>
      <c r="R197" s="4">
        <v>1</v>
      </c>
      <c r="S197" s="17" t="s">
        <v>199</v>
      </c>
      <c r="T197" t="s">
        <v>1403</v>
      </c>
    </row>
    <row r="198" spans="1:20">
      <c r="A198" t="s">
        <v>872</v>
      </c>
      <c r="B198"/>
      <c r="C198" t="s">
        <v>873</v>
      </c>
      <c r="D198" s="4" t="s">
        <v>874</v>
      </c>
      <c r="E198" s="4" t="s">
        <v>803</v>
      </c>
      <c r="F198" s="4" t="s">
        <v>745</v>
      </c>
      <c r="G198" s="4" t="s">
        <v>14</v>
      </c>
      <c r="H198" s="4" t="s">
        <v>140</v>
      </c>
      <c r="I198" s="4">
        <v>9</v>
      </c>
      <c r="J198" s="10" t="s">
        <v>875</v>
      </c>
      <c r="K198" s="4" t="s">
        <v>876</v>
      </c>
      <c r="L198" s="10"/>
      <c r="M198" s="4"/>
      <c r="N198" s="4"/>
      <c r="O198" t="s">
        <v>877</v>
      </c>
      <c r="P198" s="5" t="s">
        <v>878</v>
      </c>
      <c r="Q198" s="5" t="s">
        <v>879</v>
      </c>
      <c r="R198" s="4" t="s">
        <v>880</v>
      </c>
      <c r="S198" s="18" t="s">
        <v>881</v>
      </c>
      <c r="T198" t="s">
        <v>1369</v>
      </c>
    </row>
    <row r="199" spans="1:20" hidden="1">
      <c r="A199" t="s">
        <v>872</v>
      </c>
      <c r="B199"/>
      <c r="C199" t="s">
        <v>873</v>
      </c>
      <c r="D199" s="4" t="s">
        <v>882</v>
      </c>
      <c r="E199" s="4" t="s">
        <v>13</v>
      </c>
      <c r="F199" s="4" t="s">
        <v>747</v>
      </c>
      <c r="G199" s="4" t="s">
        <v>883</v>
      </c>
      <c r="H199" s="4" t="s">
        <v>285</v>
      </c>
      <c r="I199" s="4">
        <v>9</v>
      </c>
      <c r="J199" s="6" t="s">
        <v>884</v>
      </c>
      <c r="K199" s="4" t="s">
        <v>885</v>
      </c>
      <c r="L199" s="10"/>
      <c r="M199"/>
      <c r="N199"/>
      <c r="O199"/>
      <c r="P199" s="5" t="s">
        <v>886</v>
      </c>
      <c r="Q199" s="5"/>
      <c r="R199" s="4" t="s">
        <v>887</v>
      </c>
      <c r="S199" s="18" t="s">
        <v>888</v>
      </c>
      <c r="T199" t="s">
        <v>872</v>
      </c>
    </row>
    <row r="200" spans="1:20">
      <c r="A200" t="s">
        <v>872</v>
      </c>
      <c r="B200"/>
      <c r="C200" t="s">
        <v>873</v>
      </c>
      <c r="D200" s="4" t="s">
        <v>889</v>
      </c>
      <c r="E200" s="4" t="s">
        <v>13</v>
      </c>
      <c r="F200" s="4" t="s">
        <v>691</v>
      </c>
      <c r="G200" s="4" t="s">
        <v>883</v>
      </c>
      <c r="H200" s="4" t="s">
        <v>140</v>
      </c>
      <c r="I200" s="4">
        <v>9</v>
      </c>
      <c r="J200" s="11" t="s">
        <v>890</v>
      </c>
      <c r="K200" s="4" t="s">
        <v>891</v>
      </c>
      <c r="L200" s="10"/>
      <c r="M200" s="4"/>
      <c r="N200" s="4"/>
      <c r="O200" t="s">
        <v>892</v>
      </c>
      <c r="P200" s="5" t="s">
        <v>893</v>
      </c>
      <c r="Q200" s="5" t="s">
        <v>894</v>
      </c>
      <c r="R200" s="4">
        <v>1</v>
      </c>
      <c r="S200" s="17" t="s">
        <v>199</v>
      </c>
      <c r="T200" t="s">
        <v>1369</v>
      </c>
    </row>
    <row r="201" spans="1:20" hidden="1">
      <c r="A201" t="s">
        <v>872</v>
      </c>
      <c r="B201"/>
      <c r="C201" t="s">
        <v>873</v>
      </c>
      <c r="D201" s="4" t="s">
        <v>895</v>
      </c>
      <c r="E201" s="4" t="s">
        <v>13</v>
      </c>
      <c r="F201" s="4" t="s">
        <v>684</v>
      </c>
      <c r="G201" s="4" t="s">
        <v>883</v>
      </c>
      <c r="H201" s="4" t="s">
        <v>631</v>
      </c>
      <c r="I201" s="4">
        <v>9</v>
      </c>
      <c r="J201" s="6" t="s">
        <v>896</v>
      </c>
      <c r="K201" s="4" t="s">
        <v>897</v>
      </c>
      <c r="L201" s="10"/>
      <c r="M201"/>
      <c r="N201"/>
      <c r="O201" s="8"/>
      <c r="P201" s="5" t="s">
        <v>898</v>
      </c>
      <c r="Q201" s="5"/>
      <c r="R201" s="4" t="s">
        <v>887</v>
      </c>
      <c r="S201" s="18" t="s">
        <v>899</v>
      </c>
      <c r="T201" t="s">
        <v>872</v>
      </c>
    </row>
    <row r="202" spans="1:20">
      <c r="A202" t="s">
        <v>872</v>
      </c>
      <c r="B202"/>
      <c r="C202" t="s">
        <v>873</v>
      </c>
      <c r="D202" s="4" t="s">
        <v>900</v>
      </c>
      <c r="E202" s="4" t="s">
        <v>13</v>
      </c>
      <c r="F202" s="4" t="s">
        <v>687</v>
      </c>
      <c r="G202" s="4" t="s">
        <v>901</v>
      </c>
      <c r="H202" s="4" t="s">
        <v>140</v>
      </c>
      <c r="I202" s="4">
        <v>9</v>
      </c>
      <c r="J202" s="11" t="s">
        <v>902</v>
      </c>
      <c r="K202" s="4" t="s">
        <v>903</v>
      </c>
      <c r="L202" s="10"/>
      <c r="M202" s="4"/>
      <c r="N202" s="4"/>
      <c r="O202" t="s">
        <v>904</v>
      </c>
      <c r="P202" s="5" t="s">
        <v>905</v>
      </c>
      <c r="Q202" s="5" t="s">
        <v>894</v>
      </c>
      <c r="R202" s="4">
        <v>1</v>
      </c>
      <c r="S202" s="17" t="s">
        <v>199</v>
      </c>
      <c r="T202" t="s">
        <v>1369</v>
      </c>
    </row>
    <row r="203" spans="1:20">
      <c r="A203" t="s">
        <v>872</v>
      </c>
      <c r="B203"/>
      <c r="C203" t="s">
        <v>873</v>
      </c>
      <c r="D203" s="4" t="s">
        <v>906</v>
      </c>
      <c r="E203" s="4" t="s">
        <v>13</v>
      </c>
      <c r="F203" s="4" t="s">
        <v>684</v>
      </c>
      <c r="G203" s="4" t="s">
        <v>883</v>
      </c>
      <c r="H203" s="4" t="s">
        <v>140</v>
      </c>
      <c r="I203" s="4">
        <v>9</v>
      </c>
      <c r="J203" s="11" t="s">
        <v>907</v>
      </c>
      <c r="K203" s="4" t="s">
        <v>908</v>
      </c>
      <c r="L203" s="10"/>
      <c r="M203" s="4"/>
      <c r="N203" s="4"/>
      <c r="O203" s="8"/>
      <c r="P203" s="5" t="s">
        <v>909</v>
      </c>
      <c r="Q203" s="5" t="s">
        <v>910</v>
      </c>
      <c r="R203" s="4" t="s">
        <v>911</v>
      </c>
      <c r="S203" s="18" t="s">
        <v>912</v>
      </c>
      <c r="T203" t="s">
        <v>1369</v>
      </c>
    </row>
    <row r="204" spans="1:20">
      <c r="A204" t="s">
        <v>872</v>
      </c>
      <c r="B204"/>
      <c r="C204" t="s">
        <v>873</v>
      </c>
      <c r="D204" s="4" t="s">
        <v>913</v>
      </c>
      <c r="E204" s="4" t="s">
        <v>914</v>
      </c>
      <c r="F204" s="4" t="s">
        <v>915</v>
      </c>
      <c r="G204" s="4" t="s">
        <v>14</v>
      </c>
      <c r="H204" s="4" t="s">
        <v>140</v>
      </c>
      <c r="I204" s="4">
        <v>9</v>
      </c>
      <c r="J204" s="11" t="s">
        <v>916</v>
      </c>
      <c r="K204" s="4" t="s">
        <v>199</v>
      </c>
      <c r="L204" s="10"/>
      <c r="M204" s="4"/>
      <c r="N204" s="4"/>
      <c r="O204" t="s">
        <v>917</v>
      </c>
      <c r="P204" s="5" t="s">
        <v>918</v>
      </c>
      <c r="Q204" s="5" t="s">
        <v>919</v>
      </c>
      <c r="R204" s="4" t="s">
        <v>920</v>
      </c>
      <c r="S204" s="18" t="s">
        <v>921</v>
      </c>
      <c r="T204" t="s">
        <v>1369</v>
      </c>
    </row>
    <row r="205" spans="1:20">
      <c r="A205" t="s">
        <v>872</v>
      </c>
      <c r="B205"/>
      <c r="C205" t="s">
        <v>873</v>
      </c>
      <c r="D205" s="4" t="s">
        <v>922</v>
      </c>
      <c r="E205" s="4" t="s">
        <v>13</v>
      </c>
      <c r="F205" s="4" t="s">
        <v>687</v>
      </c>
      <c r="G205" s="4" t="s">
        <v>14</v>
      </c>
      <c r="H205" s="4" t="s">
        <v>139</v>
      </c>
      <c r="I205" s="4">
        <v>9</v>
      </c>
      <c r="J205" s="11" t="s">
        <v>923</v>
      </c>
      <c r="K205" s="4" t="s">
        <v>924</v>
      </c>
      <c r="L205" s="10"/>
      <c r="M205" s="4"/>
      <c r="N205" s="4"/>
      <c r="O205"/>
      <c r="P205" s="5" t="s">
        <v>925</v>
      </c>
      <c r="Q205" s="5" t="s">
        <v>926</v>
      </c>
      <c r="R205" s="4">
        <v>1</v>
      </c>
      <c r="S205" s="17" t="s">
        <v>927</v>
      </c>
      <c r="T205" t="s">
        <v>1369</v>
      </c>
    </row>
    <row r="206" spans="1:20" s="38" customFormat="1">
      <c r="A206" s="38" t="s">
        <v>872</v>
      </c>
      <c r="B206" s="32"/>
      <c r="C206" s="32" t="s">
        <v>873</v>
      </c>
      <c r="D206" s="22" t="s">
        <v>928</v>
      </c>
      <c r="E206" s="22" t="s">
        <v>13</v>
      </c>
      <c r="F206" s="22" t="s">
        <v>690</v>
      </c>
      <c r="G206" s="22" t="s">
        <v>883</v>
      </c>
      <c r="H206" s="22" t="s">
        <v>1413</v>
      </c>
      <c r="I206" s="22">
        <v>9</v>
      </c>
      <c r="J206" s="43" t="s">
        <v>929</v>
      </c>
      <c r="K206" s="22" t="s">
        <v>930</v>
      </c>
      <c r="L206" s="21"/>
      <c r="M206" s="22"/>
      <c r="N206" s="22"/>
      <c r="P206" s="39" t="s">
        <v>931</v>
      </c>
      <c r="Q206" s="39" t="s">
        <v>932</v>
      </c>
      <c r="R206" s="22">
        <v>1</v>
      </c>
      <c r="S206" s="21" t="s">
        <v>933</v>
      </c>
      <c r="T206" t="s">
        <v>1369</v>
      </c>
    </row>
    <row r="207" spans="1:20" hidden="1">
      <c r="A207" t="s">
        <v>934</v>
      </c>
      <c r="B207"/>
      <c r="C207" t="s">
        <v>935</v>
      </c>
      <c r="D207" s="4" t="s">
        <v>936</v>
      </c>
      <c r="E207" s="4" t="s">
        <v>66</v>
      </c>
      <c r="F207" s="4" t="s">
        <v>738</v>
      </c>
      <c r="G207" s="4" t="s">
        <v>14</v>
      </c>
      <c r="H207" s="4" t="s">
        <v>140</v>
      </c>
      <c r="I207" s="4">
        <v>15</v>
      </c>
      <c r="J207" s="4">
        <v>44589270</v>
      </c>
      <c r="K207" s="4" t="s">
        <v>937</v>
      </c>
      <c r="L207" s="25"/>
      <c r="M207"/>
      <c r="N207"/>
      <c r="O207"/>
      <c r="P207" s="5" t="s">
        <v>938</v>
      </c>
      <c r="Q207" s="5"/>
      <c r="R207" s="4" t="s">
        <v>887</v>
      </c>
      <c r="S207" s="18" t="s">
        <v>939</v>
      </c>
      <c r="T207" t="s">
        <v>934</v>
      </c>
    </row>
    <row r="208" spans="1:20">
      <c r="A208" t="s">
        <v>934</v>
      </c>
      <c r="B208"/>
      <c r="C208" t="s">
        <v>935</v>
      </c>
      <c r="D208" s="4" t="s">
        <v>940</v>
      </c>
      <c r="E208" s="4" t="s">
        <v>66</v>
      </c>
      <c r="F208" s="4" t="s">
        <v>687</v>
      </c>
      <c r="G208" s="4" t="s">
        <v>14</v>
      </c>
      <c r="H208" s="4" t="s">
        <v>140</v>
      </c>
      <c r="I208" s="4">
        <v>15</v>
      </c>
      <c r="J208" s="10" t="s">
        <v>941</v>
      </c>
      <c r="K208" s="4" t="s">
        <v>942</v>
      </c>
      <c r="L208" s="10"/>
      <c r="M208" s="4"/>
      <c r="N208" s="4"/>
      <c r="O208"/>
      <c r="P208" s="5" t="s">
        <v>943</v>
      </c>
      <c r="Q208" s="5" t="s">
        <v>944</v>
      </c>
      <c r="R208" s="4" t="s">
        <v>945</v>
      </c>
      <c r="S208" s="26" t="s">
        <v>946</v>
      </c>
      <c r="T208" t="s">
        <v>1370</v>
      </c>
    </row>
    <row r="209" spans="1:20">
      <c r="A209" t="s">
        <v>934</v>
      </c>
      <c r="B209"/>
      <c r="C209" t="s">
        <v>935</v>
      </c>
      <c r="D209" s="4" t="s">
        <v>947</v>
      </c>
      <c r="E209" s="4" t="s">
        <v>66</v>
      </c>
      <c r="F209" s="4" t="s">
        <v>687</v>
      </c>
      <c r="G209" s="4" t="s">
        <v>14</v>
      </c>
      <c r="H209" s="4" t="s">
        <v>140</v>
      </c>
      <c r="I209" s="4">
        <v>15</v>
      </c>
      <c r="J209" s="10" t="s">
        <v>948</v>
      </c>
      <c r="K209" s="4" t="s">
        <v>949</v>
      </c>
      <c r="L209" s="10"/>
      <c r="M209" s="4"/>
      <c r="N209" s="4"/>
      <c r="O209"/>
      <c r="P209" s="5" t="s">
        <v>950</v>
      </c>
      <c r="Q209" s="5" t="s">
        <v>951</v>
      </c>
      <c r="R209" s="4" t="s">
        <v>952</v>
      </c>
      <c r="S209" s="26" t="s">
        <v>953</v>
      </c>
      <c r="T209" t="s">
        <v>1370</v>
      </c>
    </row>
    <row r="210" spans="1:20">
      <c r="A210" t="s">
        <v>934</v>
      </c>
      <c r="B210"/>
      <c r="C210" t="s">
        <v>935</v>
      </c>
      <c r="D210" s="4" t="s">
        <v>954</v>
      </c>
      <c r="E210" s="4" t="s">
        <v>66</v>
      </c>
      <c r="F210" s="4" t="s">
        <v>691</v>
      </c>
      <c r="G210" s="4" t="s">
        <v>901</v>
      </c>
      <c r="H210" s="4" t="s">
        <v>140</v>
      </c>
      <c r="I210" s="4">
        <v>15</v>
      </c>
      <c r="J210" s="11" t="s">
        <v>955</v>
      </c>
      <c r="K210" s="4" t="s">
        <v>956</v>
      </c>
      <c r="L210" s="10"/>
      <c r="M210" s="4"/>
      <c r="N210" s="4"/>
      <c r="O210"/>
      <c r="P210" s="5" t="s">
        <v>957</v>
      </c>
      <c r="Q210" s="5" t="s">
        <v>958</v>
      </c>
      <c r="R210" s="4" t="s">
        <v>959</v>
      </c>
      <c r="S210" s="26" t="s">
        <v>946</v>
      </c>
      <c r="T210" t="s">
        <v>1370</v>
      </c>
    </row>
    <row r="211" spans="1:20">
      <c r="A211" t="s">
        <v>934</v>
      </c>
      <c r="B211"/>
      <c r="C211" t="s">
        <v>935</v>
      </c>
      <c r="D211" s="4" t="s">
        <v>960</v>
      </c>
      <c r="E211" s="4" t="s">
        <v>961</v>
      </c>
      <c r="F211" s="4" t="s">
        <v>962</v>
      </c>
      <c r="G211" s="4" t="s">
        <v>14</v>
      </c>
      <c r="H211" s="4" t="s">
        <v>140</v>
      </c>
      <c r="I211" s="4">
        <v>15</v>
      </c>
      <c r="J211" s="11" t="s">
        <v>963</v>
      </c>
      <c r="K211" s="4" t="s">
        <v>964</v>
      </c>
      <c r="L211" s="10"/>
      <c r="M211" s="4"/>
      <c r="N211" s="4"/>
      <c r="O211" t="s">
        <v>965</v>
      </c>
      <c r="P211" s="5" t="s">
        <v>966</v>
      </c>
      <c r="Q211" s="5" t="s">
        <v>967</v>
      </c>
      <c r="R211" s="4" t="s">
        <v>968</v>
      </c>
      <c r="S211" s="18" t="s">
        <v>969</v>
      </c>
      <c r="T211" t="s">
        <v>1370</v>
      </c>
    </row>
    <row r="212" spans="1:20">
      <c r="A212" t="s">
        <v>934</v>
      </c>
      <c r="B212"/>
      <c r="C212" t="s">
        <v>935</v>
      </c>
      <c r="D212" s="4" t="s">
        <v>970</v>
      </c>
      <c r="E212" s="4" t="s">
        <v>66</v>
      </c>
      <c r="F212" s="4" t="s">
        <v>747</v>
      </c>
      <c r="G212" s="4" t="s">
        <v>901</v>
      </c>
      <c r="H212" s="4" t="s">
        <v>140</v>
      </c>
      <c r="I212" s="4">
        <v>15</v>
      </c>
      <c r="J212" s="11" t="s">
        <v>971</v>
      </c>
      <c r="K212" s="4" t="s">
        <v>972</v>
      </c>
      <c r="L212" s="10"/>
      <c r="M212" s="4"/>
      <c r="N212" s="4"/>
      <c r="O212"/>
      <c r="P212" s="5" t="s">
        <v>973</v>
      </c>
      <c r="Q212" s="5" t="s">
        <v>958</v>
      </c>
      <c r="R212" s="4" t="s">
        <v>945</v>
      </c>
      <c r="S212" s="26" t="s">
        <v>946</v>
      </c>
      <c r="T212" t="s">
        <v>1370</v>
      </c>
    </row>
    <row r="213" spans="1:20">
      <c r="A213" t="s">
        <v>934</v>
      </c>
      <c r="B213"/>
      <c r="C213" t="s">
        <v>935</v>
      </c>
      <c r="D213" s="4" t="s">
        <v>974</v>
      </c>
      <c r="E213" s="4" t="s">
        <v>975</v>
      </c>
      <c r="F213" s="7" t="s">
        <v>976</v>
      </c>
      <c r="G213" s="4" t="s">
        <v>901</v>
      </c>
      <c r="H213" s="4" t="s">
        <v>140</v>
      </c>
      <c r="I213" s="4">
        <v>15</v>
      </c>
      <c r="J213" s="11" t="s">
        <v>977</v>
      </c>
      <c r="K213" s="4" t="s">
        <v>199</v>
      </c>
      <c r="L213" s="10"/>
      <c r="M213" s="4"/>
      <c r="N213" s="4"/>
      <c r="O213"/>
      <c r="P213" s="5" t="s">
        <v>978</v>
      </c>
      <c r="Q213" s="5" t="s">
        <v>958</v>
      </c>
      <c r="R213" s="4" t="s">
        <v>945</v>
      </c>
      <c r="S213" s="26" t="s">
        <v>946</v>
      </c>
      <c r="T213" t="s">
        <v>1370</v>
      </c>
    </row>
    <row r="214" spans="1:20" hidden="1">
      <c r="A214" t="s">
        <v>979</v>
      </c>
      <c r="B214"/>
      <c r="C214" t="s">
        <v>980</v>
      </c>
      <c r="D214" s="4" t="s">
        <v>981</v>
      </c>
      <c r="E214" s="4" t="s">
        <v>13</v>
      </c>
      <c r="F214" s="4" t="s">
        <v>687</v>
      </c>
      <c r="G214" s="4" t="s">
        <v>89</v>
      </c>
      <c r="H214" s="4" t="s">
        <v>140</v>
      </c>
      <c r="I214" s="4">
        <v>12</v>
      </c>
      <c r="J214" s="5" t="s">
        <v>982</v>
      </c>
      <c r="K214" s="4" t="s">
        <v>983</v>
      </c>
      <c r="L214" s="10"/>
      <c r="M214"/>
      <c r="N214"/>
      <c r="O214"/>
      <c r="P214" s="5" t="s">
        <v>984</v>
      </c>
      <c r="Q214" s="5"/>
      <c r="R214" s="4" t="s">
        <v>887</v>
      </c>
      <c r="S214" s="18" t="s">
        <v>985</v>
      </c>
      <c r="T214" t="s">
        <v>979</v>
      </c>
    </row>
    <row r="215" spans="1:20">
      <c r="A215" t="s">
        <v>979</v>
      </c>
      <c r="B215"/>
      <c r="C215" t="s">
        <v>980</v>
      </c>
      <c r="D215" s="4" t="s">
        <v>986</v>
      </c>
      <c r="E215" s="4" t="s">
        <v>13</v>
      </c>
      <c r="F215" s="4" t="s">
        <v>684</v>
      </c>
      <c r="G215" s="4" t="s">
        <v>169</v>
      </c>
      <c r="H215" s="4" t="s">
        <v>140</v>
      </c>
      <c r="I215" s="4">
        <v>12</v>
      </c>
      <c r="J215" s="11" t="s">
        <v>987</v>
      </c>
      <c r="K215" s="4" t="s">
        <v>988</v>
      </c>
      <c r="L215" s="10"/>
      <c r="M215" s="4"/>
      <c r="N215" s="4"/>
      <c r="O215"/>
      <c r="P215" s="5" t="s">
        <v>984</v>
      </c>
      <c r="Q215" s="5" t="s">
        <v>989</v>
      </c>
      <c r="R215" s="4">
        <v>1</v>
      </c>
      <c r="S215" s="17" t="s">
        <v>990</v>
      </c>
      <c r="T215" t="s">
        <v>199</v>
      </c>
    </row>
    <row r="216" spans="1:20">
      <c r="A216" t="s">
        <v>991</v>
      </c>
      <c r="B216"/>
      <c r="C216" t="s">
        <v>992</v>
      </c>
      <c r="D216" s="4" t="s">
        <v>993</v>
      </c>
      <c r="E216" s="4" t="s">
        <v>291</v>
      </c>
      <c r="F216" s="4" t="s">
        <v>687</v>
      </c>
      <c r="G216" s="4" t="s">
        <v>14</v>
      </c>
      <c r="H216" s="4" t="s">
        <v>1413</v>
      </c>
      <c r="I216" s="4">
        <v>12</v>
      </c>
      <c r="J216" s="11" t="s">
        <v>994</v>
      </c>
      <c r="K216" s="4" t="s">
        <v>199</v>
      </c>
      <c r="L216" s="10"/>
      <c r="M216" s="4">
        <v>1.2</v>
      </c>
      <c r="N216" s="12">
        <v>1.6000000000000001E-3</v>
      </c>
      <c r="O216" t="s">
        <v>995</v>
      </c>
      <c r="P216" s="5" t="s">
        <v>996</v>
      </c>
      <c r="Q216" s="5" t="s">
        <v>997</v>
      </c>
      <c r="R216" s="4">
        <v>1</v>
      </c>
      <c r="S216" s="17" t="s">
        <v>998</v>
      </c>
      <c r="T216" t="s">
        <v>1404</v>
      </c>
    </row>
    <row r="217" spans="1:20">
      <c r="A217" t="s">
        <v>991</v>
      </c>
      <c r="B217"/>
      <c r="C217" t="s">
        <v>992</v>
      </c>
      <c r="D217" s="4" t="s">
        <v>993</v>
      </c>
      <c r="E217" s="4" t="s">
        <v>291</v>
      </c>
      <c r="F217" s="4" t="s">
        <v>687</v>
      </c>
      <c r="G217" s="4" t="s">
        <v>14</v>
      </c>
      <c r="H217" s="4" t="s">
        <v>1413</v>
      </c>
      <c r="I217" s="4">
        <v>12</v>
      </c>
      <c r="J217" s="11" t="s">
        <v>994</v>
      </c>
      <c r="K217" s="4" t="s">
        <v>199</v>
      </c>
      <c r="L217" s="10"/>
      <c r="M217" s="4">
        <v>1.21</v>
      </c>
      <c r="N217" s="12">
        <v>6.5999999999999995E-8</v>
      </c>
      <c r="O217" t="s">
        <v>995</v>
      </c>
      <c r="P217" s="5" t="s">
        <v>996</v>
      </c>
      <c r="Q217" s="5" t="s">
        <v>999</v>
      </c>
      <c r="R217" s="4">
        <v>1</v>
      </c>
      <c r="S217" s="17" t="s">
        <v>199</v>
      </c>
      <c r="T217" t="s">
        <v>1404</v>
      </c>
    </row>
    <row r="218" spans="1:20">
      <c r="A218" t="s">
        <v>1000</v>
      </c>
      <c r="B218"/>
      <c r="C218" t="s">
        <v>1001</v>
      </c>
      <c r="D218" s="4" t="s">
        <v>1002</v>
      </c>
      <c r="E218" s="4" t="s">
        <v>291</v>
      </c>
      <c r="F218" s="4" t="s">
        <v>747</v>
      </c>
      <c r="G218" s="4" t="s">
        <v>14</v>
      </c>
      <c r="H218" s="4" t="s">
        <v>1413</v>
      </c>
      <c r="I218" s="4">
        <v>2</v>
      </c>
      <c r="J218" s="11" t="s">
        <v>1003</v>
      </c>
      <c r="K218" s="4" t="s">
        <v>199</v>
      </c>
      <c r="L218" s="10"/>
      <c r="M218" s="4">
        <v>0.70899999999999996</v>
      </c>
      <c r="N218" s="12">
        <v>6.7100000000000001E-6</v>
      </c>
      <c r="O218"/>
      <c r="P218" s="5" t="s">
        <v>1004</v>
      </c>
      <c r="Q218" s="5" t="s">
        <v>1005</v>
      </c>
      <c r="R218" s="4">
        <v>1</v>
      </c>
      <c r="S218" s="17" t="s">
        <v>1006</v>
      </c>
      <c r="T218" t="s">
        <v>1405</v>
      </c>
    </row>
    <row r="219" spans="1:20">
      <c r="A219" t="s">
        <v>296</v>
      </c>
      <c r="B219"/>
      <c r="C219" t="s">
        <v>297</v>
      </c>
      <c r="D219" s="4" t="s">
        <v>298</v>
      </c>
      <c r="E219" s="4" t="s">
        <v>13</v>
      </c>
      <c r="F219" s="4" t="s">
        <v>696</v>
      </c>
      <c r="G219" s="4" t="s">
        <v>11</v>
      </c>
      <c r="H219" s="4" t="s">
        <v>1413</v>
      </c>
      <c r="I219" s="4">
        <v>1</v>
      </c>
      <c r="J219" s="11" t="s">
        <v>299</v>
      </c>
      <c r="K219" s="4" t="s">
        <v>731</v>
      </c>
      <c r="L219" s="10"/>
      <c r="M219" s="4"/>
      <c r="N219" s="4"/>
      <c r="O219"/>
      <c r="P219" s="5" t="s">
        <v>1007</v>
      </c>
      <c r="Q219" s="5" t="s">
        <v>1008</v>
      </c>
      <c r="R219" s="4">
        <v>1</v>
      </c>
      <c r="S219" s="17" t="s">
        <v>1009</v>
      </c>
      <c r="T219" t="s">
        <v>1406</v>
      </c>
    </row>
    <row r="220" spans="1:20">
      <c r="A220" t="s">
        <v>1010</v>
      </c>
      <c r="B220"/>
      <c r="C220" t="s">
        <v>1011</v>
      </c>
      <c r="D220" s="4" t="s">
        <v>1012</v>
      </c>
      <c r="E220" s="4" t="s">
        <v>13</v>
      </c>
      <c r="F220" s="4" t="s">
        <v>692</v>
      </c>
      <c r="G220" s="4" t="s">
        <v>169</v>
      </c>
      <c r="H220" s="4" t="s">
        <v>140</v>
      </c>
      <c r="I220" s="4">
        <v>14</v>
      </c>
      <c r="J220" s="11" t="s">
        <v>1013</v>
      </c>
      <c r="K220" s="4" t="s">
        <v>1014</v>
      </c>
      <c r="L220" s="10"/>
      <c r="M220" s="4"/>
      <c r="N220" s="4"/>
      <c r="O220" t="s">
        <v>1015</v>
      </c>
      <c r="P220" s="5" t="s">
        <v>1016</v>
      </c>
      <c r="Q220" s="5" t="s">
        <v>1017</v>
      </c>
      <c r="R220" s="4">
        <v>1</v>
      </c>
      <c r="S220" s="17" t="s">
        <v>1018</v>
      </c>
      <c r="T220" t="s">
        <v>1407</v>
      </c>
    </row>
    <row r="221" spans="1:20">
      <c r="A221" t="s">
        <v>1010</v>
      </c>
      <c r="B221"/>
      <c r="C221" t="s">
        <v>1011</v>
      </c>
      <c r="D221" s="4" t="s">
        <v>1019</v>
      </c>
      <c r="E221" s="4" t="s">
        <v>13</v>
      </c>
      <c r="F221" s="4" t="s">
        <v>692</v>
      </c>
      <c r="G221" s="4" t="s">
        <v>169</v>
      </c>
      <c r="H221" s="4" t="s">
        <v>140</v>
      </c>
      <c r="I221" s="4">
        <v>14</v>
      </c>
      <c r="J221" s="11" t="s">
        <v>1020</v>
      </c>
      <c r="K221" s="4" t="s">
        <v>1021</v>
      </c>
      <c r="L221" s="10"/>
      <c r="M221" s="4"/>
      <c r="N221" s="4"/>
      <c r="O221" t="s">
        <v>1022</v>
      </c>
      <c r="P221" s="5" t="s">
        <v>1023</v>
      </c>
      <c r="Q221" s="5" t="s">
        <v>1017</v>
      </c>
      <c r="R221" s="4">
        <v>1</v>
      </c>
      <c r="S221" s="17" t="s">
        <v>1024</v>
      </c>
      <c r="T221" t="s">
        <v>1407</v>
      </c>
    </row>
    <row r="222" spans="1:20">
      <c r="A222" t="s">
        <v>1010</v>
      </c>
      <c r="B222"/>
      <c r="C222" t="s">
        <v>1011</v>
      </c>
      <c r="D222" s="4" t="s">
        <v>1025</v>
      </c>
      <c r="E222" s="4" t="s">
        <v>13</v>
      </c>
      <c r="F222" s="4" t="s">
        <v>684</v>
      </c>
      <c r="G222" s="4" t="s">
        <v>169</v>
      </c>
      <c r="H222" s="4" t="s">
        <v>140</v>
      </c>
      <c r="I222" s="4">
        <v>14</v>
      </c>
      <c r="J222" s="11" t="s">
        <v>1026</v>
      </c>
      <c r="K222" s="4" t="s">
        <v>1027</v>
      </c>
      <c r="L222" s="10"/>
      <c r="M222" s="4"/>
      <c r="N222" s="4"/>
      <c r="O222" t="s">
        <v>1028</v>
      </c>
      <c r="P222" s="5" t="s">
        <v>1029</v>
      </c>
      <c r="Q222" s="5" t="s">
        <v>1017</v>
      </c>
      <c r="R222" s="4">
        <v>1</v>
      </c>
      <c r="S222" s="17" t="s">
        <v>1018</v>
      </c>
      <c r="T222" t="s">
        <v>1407</v>
      </c>
    </row>
    <row r="223" spans="1:20">
      <c r="A223" t="s">
        <v>1010</v>
      </c>
      <c r="B223"/>
      <c r="C223" t="s">
        <v>1011</v>
      </c>
      <c r="D223" s="4" t="s">
        <v>1030</v>
      </c>
      <c r="E223" s="4" t="s">
        <v>13</v>
      </c>
      <c r="F223" s="4" t="s">
        <v>687</v>
      </c>
      <c r="G223" s="4" t="s">
        <v>169</v>
      </c>
      <c r="H223" s="4" t="s">
        <v>140</v>
      </c>
      <c r="I223" s="4">
        <v>14</v>
      </c>
      <c r="J223" s="11" t="s">
        <v>1031</v>
      </c>
      <c r="K223" s="4" t="s">
        <v>1032</v>
      </c>
      <c r="L223" s="10"/>
      <c r="M223" s="4"/>
      <c r="N223" s="4"/>
      <c r="O223" t="s">
        <v>1033</v>
      </c>
      <c r="P223" s="5" t="s">
        <v>1034</v>
      </c>
      <c r="Q223" s="5" t="s">
        <v>1017</v>
      </c>
      <c r="R223" s="4">
        <v>1</v>
      </c>
      <c r="S223" s="17" t="s">
        <v>1035</v>
      </c>
      <c r="T223" t="s">
        <v>1407</v>
      </c>
    </row>
    <row r="224" spans="1:20">
      <c r="A224" t="s">
        <v>1010</v>
      </c>
      <c r="B224"/>
      <c r="C224" t="s">
        <v>1011</v>
      </c>
      <c r="D224" s="4" t="s">
        <v>1036</v>
      </c>
      <c r="E224" s="4" t="s">
        <v>13</v>
      </c>
      <c r="F224" s="4" t="s">
        <v>686</v>
      </c>
      <c r="G224" s="4" t="s">
        <v>89</v>
      </c>
      <c r="H224" s="4" t="s">
        <v>140</v>
      </c>
      <c r="I224" s="4">
        <v>14</v>
      </c>
      <c r="J224" s="11" t="s">
        <v>1037</v>
      </c>
      <c r="K224" s="4" t="s">
        <v>1038</v>
      </c>
      <c r="L224" s="10"/>
      <c r="M224" s="4"/>
      <c r="N224" s="4"/>
      <c r="O224" t="s">
        <v>1039</v>
      </c>
      <c r="P224" s="5" t="s">
        <v>1040</v>
      </c>
      <c r="Q224" s="5" t="s">
        <v>1017</v>
      </c>
      <c r="R224" s="4">
        <v>1</v>
      </c>
      <c r="S224" s="17" t="s">
        <v>1018</v>
      </c>
      <c r="T224" t="s">
        <v>1407</v>
      </c>
    </row>
    <row r="225" spans="1:20">
      <c r="A225" t="s">
        <v>1010</v>
      </c>
      <c r="B225"/>
      <c r="C225" t="s">
        <v>1011</v>
      </c>
      <c r="D225" s="19" t="s">
        <v>1041</v>
      </c>
      <c r="E225" s="4" t="s">
        <v>13</v>
      </c>
      <c r="F225" s="4" t="s">
        <v>687</v>
      </c>
      <c r="G225" s="4" t="s">
        <v>14</v>
      </c>
      <c r="H225" s="4" t="s">
        <v>140</v>
      </c>
      <c r="I225" s="4">
        <v>14</v>
      </c>
      <c r="J225" s="11" t="s">
        <v>1042</v>
      </c>
      <c r="K225" s="4" t="s">
        <v>1043</v>
      </c>
      <c r="L225" s="10"/>
      <c r="M225" s="4"/>
      <c r="N225" s="4"/>
      <c r="O225" t="s">
        <v>1044</v>
      </c>
      <c r="P225" s="5" t="s">
        <v>1045</v>
      </c>
      <c r="Q225" s="5" t="s">
        <v>1046</v>
      </c>
      <c r="R225" s="4">
        <v>1</v>
      </c>
      <c r="S225" s="17" t="s">
        <v>1047</v>
      </c>
      <c r="T225" t="s">
        <v>1407</v>
      </c>
    </row>
    <row r="226" spans="1:20">
      <c r="A226" t="s">
        <v>1010</v>
      </c>
      <c r="B226"/>
      <c r="C226" t="s">
        <v>1011</v>
      </c>
      <c r="D226" s="4" t="s">
        <v>1048</v>
      </c>
      <c r="E226" s="4" t="s">
        <v>13</v>
      </c>
      <c r="F226" s="4" t="s">
        <v>687</v>
      </c>
      <c r="G226" s="4" t="s">
        <v>14</v>
      </c>
      <c r="H226" s="4" t="s">
        <v>140</v>
      </c>
      <c r="I226" s="4">
        <v>14</v>
      </c>
      <c r="J226" s="11" t="s">
        <v>1049</v>
      </c>
      <c r="K226" s="4" t="s">
        <v>1050</v>
      </c>
      <c r="L226" s="10"/>
      <c r="M226" s="4"/>
      <c r="N226" s="4"/>
      <c r="O226" t="s">
        <v>1051</v>
      </c>
      <c r="P226" s="5" t="s">
        <v>1052</v>
      </c>
      <c r="Q226" s="5" t="s">
        <v>1053</v>
      </c>
      <c r="R226" s="4">
        <v>1</v>
      </c>
      <c r="S226" s="17" t="s">
        <v>199</v>
      </c>
      <c r="T226" t="s">
        <v>1407</v>
      </c>
    </row>
    <row r="227" spans="1:20">
      <c r="A227" t="s">
        <v>1010</v>
      </c>
      <c r="B227"/>
      <c r="C227" t="s">
        <v>1011</v>
      </c>
      <c r="D227" s="4" t="s">
        <v>1054</v>
      </c>
      <c r="E227" s="4" t="s">
        <v>13</v>
      </c>
      <c r="F227" s="4" t="s">
        <v>691</v>
      </c>
      <c r="G227" s="4" t="s">
        <v>14</v>
      </c>
      <c r="H227" s="4" t="s">
        <v>140</v>
      </c>
      <c r="I227" s="4">
        <v>14</v>
      </c>
      <c r="J227" s="11" t="s">
        <v>1055</v>
      </c>
      <c r="K227" s="4" t="s">
        <v>1056</v>
      </c>
      <c r="L227" s="10"/>
      <c r="M227" s="4"/>
      <c r="N227" s="4"/>
      <c r="O227" t="s">
        <v>1057</v>
      </c>
      <c r="P227" s="5" t="s">
        <v>1058</v>
      </c>
      <c r="Q227" s="5" t="s">
        <v>1053</v>
      </c>
      <c r="R227" s="4">
        <v>1</v>
      </c>
      <c r="S227" s="17" t="s">
        <v>199</v>
      </c>
      <c r="T227" t="s">
        <v>1407</v>
      </c>
    </row>
    <row r="228" spans="1:20">
      <c r="A228" t="s">
        <v>1059</v>
      </c>
      <c r="B228"/>
      <c r="C228" t="s">
        <v>1060</v>
      </c>
      <c r="D228" s="4" t="s">
        <v>1061</v>
      </c>
      <c r="E228" s="4" t="s">
        <v>13</v>
      </c>
      <c r="F228" s="4" t="s">
        <v>686</v>
      </c>
      <c r="G228" s="4" t="s">
        <v>89</v>
      </c>
      <c r="H228" s="4" t="s">
        <v>140</v>
      </c>
      <c r="I228" s="4">
        <v>5</v>
      </c>
      <c r="J228" s="11" t="s">
        <v>1062</v>
      </c>
      <c r="K228" s="4" t="s">
        <v>1063</v>
      </c>
      <c r="L228" s="10"/>
      <c r="M228" s="4"/>
      <c r="N228" s="4"/>
      <c r="O228" t="s">
        <v>1064</v>
      </c>
      <c r="P228" s="5" t="s">
        <v>1065</v>
      </c>
      <c r="Q228" s="5" t="s">
        <v>1066</v>
      </c>
      <c r="R228" s="4" t="s">
        <v>959</v>
      </c>
      <c r="S228" s="26" t="s">
        <v>1067</v>
      </c>
      <c r="T228" t="s">
        <v>1408</v>
      </c>
    </row>
    <row r="229" spans="1:20">
      <c r="A229" t="s">
        <v>1059</v>
      </c>
      <c r="B229"/>
      <c r="C229" t="s">
        <v>1060</v>
      </c>
      <c r="D229" s="4" t="s">
        <v>1068</v>
      </c>
      <c r="E229" s="4" t="s">
        <v>13</v>
      </c>
      <c r="F229" s="4" t="s">
        <v>696</v>
      </c>
      <c r="G229" s="4" t="s">
        <v>14</v>
      </c>
      <c r="H229" s="4" t="s">
        <v>140</v>
      </c>
      <c r="I229" s="4">
        <v>5</v>
      </c>
      <c r="J229" s="11" t="s">
        <v>1062</v>
      </c>
      <c r="K229" s="4" t="s">
        <v>1069</v>
      </c>
      <c r="L229" s="10"/>
      <c r="M229" s="4"/>
      <c r="N229" s="4"/>
      <c r="O229" t="s">
        <v>1070</v>
      </c>
      <c r="P229" s="5" t="s">
        <v>1071</v>
      </c>
      <c r="Q229" s="5" t="s">
        <v>1072</v>
      </c>
      <c r="R229" s="4">
        <v>1</v>
      </c>
      <c r="S229" s="17" t="s">
        <v>1073</v>
      </c>
      <c r="T229" t="s">
        <v>1408</v>
      </c>
    </row>
    <row r="230" spans="1:20">
      <c r="A230" t="s">
        <v>1059</v>
      </c>
      <c r="B230"/>
      <c r="C230" t="s">
        <v>1060</v>
      </c>
      <c r="D230" s="4" t="s">
        <v>1074</v>
      </c>
      <c r="E230" s="4" t="s">
        <v>13</v>
      </c>
      <c r="F230" s="4" t="s">
        <v>684</v>
      </c>
      <c r="G230" s="4" t="s">
        <v>89</v>
      </c>
      <c r="H230" s="4" t="s">
        <v>1413</v>
      </c>
      <c r="I230" s="4">
        <v>5</v>
      </c>
      <c r="J230" s="11" t="s">
        <v>1075</v>
      </c>
      <c r="K230" s="4" t="s">
        <v>1076</v>
      </c>
      <c r="L230" s="10"/>
      <c r="M230" s="4"/>
      <c r="N230" s="4"/>
      <c r="O230" t="s">
        <v>1077</v>
      </c>
      <c r="P230" s="5" t="s">
        <v>1078</v>
      </c>
      <c r="Q230" s="5" t="s">
        <v>1072</v>
      </c>
      <c r="R230" s="4">
        <v>1</v>
      </c>
      <c r="S230" s="17" t="s">
        <v>1079</v>
      </c>
      <c r="T230" t="s">
        <v>1408</v>
      </c>
    </row>
    <row r="231" spans="1:20">
      <c r="A231" t="s">
        <v>1059</v>
      </c>
      <c r="B231"/>
      <c r="C231" t="s">
        <v>1060</v>
      </c>
      <c r="D231" s="4" t="s">
        <v>1080</v>
      </c>
      <c r="E231" s="4" t="s">
        <v>13</v>
      </c>
      <c r="F231" s="4" t="s">
        <v>691</v>
      </c>
      <c r="G231" s="4" t="s">
        <v>169</v>
      </c>
      <c r="H231" s="4" t="s">
        <v>1413</v>
      </c>
      <c r="I231" s="4">
        <v>5</v>
      </c>
      <c r="J231" s="11" t="s">
        <v>1081</v>
      </c>
      <c r="K231" s="4" t="s">
        <v>1082</v>
      </c>
      <c r="L231" s="10"/>
      <c r="M231" s="4"/>
      <c r="N231" s="4"/>
      <c r="O231" t="s">
        <v>1083</v>
      </c>
      <c r="P231" s="5" t="s">
        <v>1084</v>
      </c>
      <c r="Q231" s="5" t="s">
        <v>1072</v>
      </c>
      <c r="R231" s="4">
        <v>1</v>
      </c>
      <c r="S231" s="17" t="s">
        <v>1079</v>
      </c>
      <c r="T231" t="s">
        <v>1408</v>
      </c>
    </row>
    <row r="232" spans="1:20">
      <c r="A232" t="s">
        <v>325</v>
      </c>
      <c r="B232"/>
      <c r="C232" t="s">
        <v>326</v>
      </c>
      <c r="D232" s="4" t="s">
        <v>1085</v>
      </c>
      <c r="E232" s="4" t="s">
        <v>291</v>
      </c>
      <c r="F232" s="4" t="s">
        <v>684</v>
      </c>
      <c r="G232" s="4" t="s">
        <v>169</v>
      </c>
      <c r="H232" s="4" t="s">
        <v>1413</v>
      </c>
      <c r="I232" s="4">
        <v>3</v>
      </c>
      <c r="J232" s="11" t="s">
        <v>329</v>
      </c>
      <c r="K232" s="4" t="s">
        <v>199</v>
      </c>
      <c r="L232" s="10"/>
      <c r="M232" s="4">
        <v>1.1000000000000001</v>
      </c>
      <c r="N232" s="12">
        <v>4.1399999999999997E-5</v>
      </c>
      <c r="O232" s="40"/>
      <c r="P232" s="5" t="s">
        <v>1086</v>
      </c>
      <c r="Q232" s="5" t="s">
        <v>1087</v>
      </c>
      <c r="R232" s="4">
        <v>2</v>
      </c>
      <c r="S232" s="29" t="s">
        <v>1088</v>
      </c>
      <c r="T232" t="s">
        <v>1409</v>
      </c>
    </row>
    <row r="233" spans="1:20">
      <c r="A233" t="s">
        <v>1089</v>
      </c>
      <c r="B233"/>
      <c r="C233" t="s">
        <v>1090</v>
      </c>
      <c r="D233" s="4" t="s">
        <v>1091</v>
      </c>
      <c r="E233" s="4" t="s">
        <v>13</v>
      </c>
      <c r="F233" s="4" t="s">
        <v>684</v>
      </c>
      <c r="G233" s="4" t="s">
        <v>14</v>
      </c>
      <c r="H233" s="4" t="s">
        <v>140</v>
      </c>
      <c r="I233" s="4">
        <v>1</v>
      </c>
      <c r="J233" s="11" t="s">
        <v>104</v>
      </c>
      <c r="K233" s="4" t="s">
        <v>753</v>
      </c>
      <c r="L233" s="10"/>
      <c r="M233" s="4"/>
      <c r="N233" s="4"/>
      <c r="O233"/>
      <c r="P233" s="5" t="s">
        <v>1092</v>
      </c>
      <c r="Q233" s="5" t="s">
        <v>1093</v>
      </c>
      <c r="R233" s="4" t="s">
        <v>911</v>
      </c>
      <c r="S233" s="18" t="s">
        <v>1094</v>
      </c>
      <c r="T233" t="s">
        <v>1410</v>
      </c>
    </row>
    <row r="234" spans="1:20">
      <c r="A234" t="s">
        <v>1095</v>
      </c>
      <c r="B234"/>
      <c r="C234" t="s">
        <v>520</v>
      </c>
      <c r="D234" s="4" t="s">
        <v>507</v>
      </c>
      <c r="E234" s="4" t="s">
        <v>13</v>
      </c>
      <c r="F234" s="4" t="s">
        <v>684</v>
      </c>
      <c r="G234" s="4" t="s">
        <v>14</v>
      </c>
      <c r="H234" s="4" t="s">
        <v>1413</v>
      </c>
      <c r="I234" s="4">
        <v>22</v>
      </c>
      <c r="J234" s="11" t="s">
        <v>1096</v>
      </c>
      <c r="K234" s="4" t="s">
        <v>1097</v>
      </c>
      <c r="L234" s="10"/>
      <c r="M234" s="4"/>
      <c r="N234" s="12">
        <v>1E-3</v>
      </c>
      <c r="O234" t="s">
        <v>1098</v>
      </c>
      <c r="P234" s="5" t="s">
        <v>1099</v>
      </c>
      <c r="Q234" s="5" t="s">
        <v>1100</v>
      </c>
      <c r="R234" s="4">
        <v>1</v>
      </c>
      <c r="S234" s="17" t="s">
        <v>199</v>
      </c>
      <c r="T234" t="s">
        <v>1411</v>
      </c>
    </row>
    <row r="235" spans="1:20">
      <c r="A235" t="s">
        <v>1095</v>
      </c>
      <c r="B235"/>
      <c r="C235" t="s">
        <v>520</v>
      </c>
      <c r="D235" s="4" t="s">
        <v>507</v>
      </c>
      <c r="E235" s="4" t="s">
        <v>13</v>
      </c>
      <c r="F235" s="4" t="s">
        <v>684</v>
      </c>
      <c r="G235" s="4" t="s">
        <v>14</v>
      </c>
      <c r="H235" s="4" t="s">
        <v>1413</v>
      </c>
      <c r="I235" s="4">
        <v>22</v>
      </c>
      <c r="J235" s="11" t="s">
        <v>1096</v>
      </c>
      <c r="K235" s="4" t="s">
        <v>1097</v>
      </c>
      <c r="L235" s="10"/>
      <c r="M235" s="4">
        <v>1.52</v>
      </c>
      <c r="N235" s="12">
        <v>2.3499999999999999E-9</v>
      </c>
      <c r="O235" t="s">
        <v>1098</v>
      </c>
      <c r="P235" s="5" t="s">
        <v>1099</v>
      </c>
      <c r="Q235" s="5" t="s">
        <v>1101</v>
      </c>
      <c r="R235" s="4">
        <v>1</v>
      </c>
      <c r="S235" s="17" t="s">
        <v>199</v>
      </c>
      <c r="T235" t="s">
        <v>1411</v>
      </c>
    </row>
    <row r="236" spans="1:20">
      <c r="A236" t="s">
        <v>1095</v>
      </c>
      <c r="B236"/>
      <c r="C236" t="s">
        <v>520</v>
      </c>
      <c r="D236" s="4" t="s">
        <v>507</v>
      </c>
      <c r="E236" s="4" t="s">
        <v>13</v>
      </c>
      <c r="F236" s="4" t="s">
        <v>684</v>
      </c>
      <c r="G236" s="4" t="s">
        <v>14</v>
      </c>
      <c r="H236" s="4" t="s">
        <v>1413</v>
      </c>
      <c r="I236" s="4">
        <v>22</v>
      </c>
      <c r="J236" s="11" t="s">
        <v>1096</v>
      </c>
      <c r="K236" s="4" t="s">
        <v>1097</v>
      </c>
      <c r="L236" s="10"/>
      <c r="M236" s="4" t="s">
        <v>1102</v>
      </c>
      <c r="N236" s="4">
        <v>0.159</v>
      </c>
      <c r="O236" t="s">
        <v>1098</v>
      </c>
      <c r="P236" s="5" t="s">
        <v>1099</v>
      </c>
      <c r="Q236" s="5" t="s">
        <v>1103</v>
      </c>
      <c r="R236" s="4">
        <v>1</v>
      </c>
      <c r="S236" s="17" t="s">
        <v>199</v>
      </c>
      <c r="T236" t="s">
        <v>1411</v>
      </c>
    </row>
    <row r="237" spans="1:20">
      <c r="A237" t="s">
        <v>331</v>
      </c>
      <c r="B237"/>
      <c r="C237" t="s">
        <v>332</v>
      </c>
      <c r="D237" s="4" t="s">
        <v>1104</v>
      </c>
      <c r="E237" s="4" t="s">
        <v>291</v>
      </c>
      <c r="F237" s="4" t="s">
        <v>687</v>
      </c>
      <c r="G237" s="4" t="s">
        <v>14</v>
      </c>
      <c r="H237" s="4" t="s">
        <v>1413</v>
      </c>
      <c r="I237" s="4">
        <v>3</v>
      </c>
      <c r="J237" s="11" t="s">
        <v>334</v>
      </c>
      <c r="K237" s="4" t="s">
        <v>199</v>
      </c>
      <c r="L237" s="10"/>
      <c r="M237" s="42" t="s">
        <v>1105</v>
      </c>
      <c r="N237" s="12">
        <v>6.9199999999999998E-6</v>
      </c>
      <c r="O237" t="s">
        <v>1106</v>
      </c>
      <c r="P237" s="5" t="s">
        <v>1107</v>
      </c>
      <c r="Q237" s="5" t="s">
        <v>1108</v>
      </c>
      <c r="R237" s="4">
        <v>1</v>
      </c>
      <c r="S237" s="17" t="s">
        <v>1109</v>
      </c>
      <c r="T237" t="s">
        <v>1412</v>
      </c>
    </row>
    <row r="238" spans="1:20" hidden="1">
      <c r="A238" t="s">
        <v>280</v>
      </c>
      <c r="B238" s="4">
        <v>1</v>
      </c>
      <c r="C238" t="s">
        <v>281</v>
      </c>
      <c r="D238" s="4" t="s">
        <v>284</v>
      </c>
      <c r="E238" s="4" t="s">
        <v>13</v>
      </c>
      <c r="F238" s="4" t="s">
        <v>740</v>
      </c>
      <c r="G238" s="4" t="s">
        <v>14</v>
      </c>
      <c r="H238" s="4" t="s">
        <v>285</v>
      </c>
      <c r="I238" s="4">
        <v>12</v>
      </c>
      <c r="J238" s="5" t="s">
        <v>286</v>
      </c>
      <c r="K238" s="15" t="s">
        <v>1141</v>
      </c>
      <c r="O238" t="s">
        <v>641</v>
      </c>
      <c r="P238" s="5" t="s">
        <v>642</v>
      </c>
      <c r="R238" s="15">
        <v>0</v>
      </c>
      <c r="S238" s="15" t="s">
        <v>1142</v>
      </c>
    </row>
    <row r="239" spans="1:20" ht="16">
      <c r="B239"/>
      <c r="D239"/>
      <c r="E239" s="44"/>
      <c r="F239" s="44"/>
      <c r="G239" s="44"/>
      <c r="H239"/>
      <c r="I239"/>
      <c r="J239"/>
    </row>
    <row r="240" spans="1:20" ht="16">
      <c r="B240"/>
      <c r="C240" s="32" t="s">
        <v>5214</v>
      </c>
      <c r="D240" s="32" t="s">
        <v>5213</v>
      </c>
      <c r="E240" s="45" t="s">
        <v>5462</v>
      </c>
      <c r="F240" s="44"/>
      <c r="H240"/>
      <c r="I240" s="44"/>
      <c r="J240"/>
    </row>
    <row r="241" spans="2:10" ht="18">
      <c r="B241"/>
      <c r="C241" t="s">
        <v>9</v>
      </c>
      <c r="D241" t="s">
        <v>10</v>
      </c>
      <c r="E241" s="47" t="s">
        <v>2177</v>
      </c>
      <c r="F241" s="44"/>
      <c r="H241"/>
      <c r="I241"/>
      <c r="J241"/>
    </row>
    <row r="242" spans="2:10" ht="18">
      <c r="B242"/>
      <c r="C242" t="s">
        <v>87</v>
      </c>
      <c r="D242" t="s">
        <v>88</v>
      </c>
      <c r="E242" s="47" t="s">
        <v>1962</v>
      </c>
      <c r="F242" s="44"/>
      <c r="H242" s="44"/>
      <c r="I242"/>
      <c r="J242"/>
    </row>
    <row r="243" spans="2:10" ht="18">
      <c r="B243"/>
      <c r="C243" t="s">
        <v>872</v>
      </c>
      <c r="D243" t="s">
        <v>873</v>
      </c>
      <c r="E243" s="47" t="s">
        <v>5245</v>
      </c>
      <c r="F243" s="44"/>
      <c r="H243" s="44"/>
      <c r="I243" s="44"/>
      <c r="J243"/>
    </row>
    <row r="244" spans="2:10" ht="18">
      <c r="B244"/>
      <c r="C244" t="s">
        <v>142</v>
      </c>
      <c r="D244" t="s">
        <v>143</v>
      </c>
      <c r="E244" s="47" t="s">
        <v>2958</v>
      </c>
      <c r="F244" s="44"/>
      <c r="H244"/>
      <c r="I244" s="44"/>
      <c r="J244"/>
    </row>
    <row r="245" spans="2:10" ht="18">
      <c r="B245"/>
      <c r="C245" t="s">
        <v>155</v>
      </c>
      <c r="D245" t="s">
        <v>156</v>
      </c>
      <c r="E245" s="47" t="s">
        <v>469</v>
      </c>
      <c r="F245" s="44"/>
      <c r="H245"/>
      <c r="I245" s="44"/>
      <c r="J245"/>
    </row>
    <row r="246" spans="2:10" ht="18">
      <c r="B246"/>
      <c r="C246" t="s">
        <v>167</v>
      </c>
      <c r="D246" t="s">
        <v>168</v>
      </c>
      <c r="E246" s="47" t="s">
        <v>343</v>
      </c>
      <c r="F246" s="44"/>
      <c r="H246"/>
      <c r="I246" s="44"/>
      <c r="J246"/>
    </row>
    <row r="247" spans="2:10" ht="18">
      <c r="B247"/>
      <c r="C247" t="s">
        <v>934</v>
      </c>
      <c r="D247" t="s">
        <v>935</v>
      </c>
      <c r="E247" s="47" t="s">
        <v>2618</v>
      </c>
      <c r="F247" s="44"/>
      <c r="H247"/>
      <c r="I247" s="44"/>
      <c r="J247"/>
    </row>
    <row r="248" spans="2:10" ht="18">
      <c r="B248"/>
      <c r="C248" t="s">
        <v>192</v>
      </c>
      <c r="D248" t="s">
        <v>193</v>
      </c>
      <c r="E248" s="47" t="s">
        <v>1908</v>
      </c>
      <c r="F248" s="44"/>
      <c r="H248" s="44"/>
      <c r="I248" s="44"/>
      <c r="J248"/>
    </row>
    <row r="249" spans="2:10" ht="18">
      <c r="B249"/>
      <c r="C249" t="s">
        <v>202</v>
      </c>
      <c r="D249" t="s">
        <v>203</v>
      </c>
      <c r="E249" s="47" t="s">
        <v>3605</v>
      </c>
      <c r="F249" s="44"/>
      <c r="H249" s="44"/>
      <c r="I249" s="44"/>
      <c r="J249"/>
    </row>
    <row r="250" spans="2:10" ht="18">
      <c r="B250"/>
      <c r="C250" t="s">
        <v>215</v>
      </c>
      <c r="D250" t="s">
        <v>216</v>
      </c>
      <c r="E250" s="47" t="s">
        <v>1482</v>
      </c>
      <c r="F250" s="44"/>
      <c r="H250" s="44"/>
      <c r="I250" s="44"/>
      <c r="J250"/>
    </row>
    <row r="251" spans="2:10" ht="18">
      <c r="B251"/>
      <c r="C251" t="s">
        <v>236</v>
      </c>
      <c r="D251" t="s">
        <v>237</v>
      </c>
      <c r="E251" s="47" t="s">
        <v>3597</v>
      </c>
      <c r="F251" s="44"/>
      <c r="H251" s="44"/>
      <c r="I251" s="44"/>
      <c r="J251"/>
    </row>
    <row r="252" spans="2:10" ht="18">
      <c r="B252"/>
      <c r="C252" t="s">
        <v>836</v>
      </c>
      <c r="D252" t="s">
        <v>5338</v>
      </c>
      <c r="E252" s="47" t="s">
        <v>5117</v>
      </c>
      <c r="F252" s="44"/>
      <c r="H252" s="44"/>
      <c r="I252" s="44"/>
      <c r="J252"/>
    </row>
    <row r="253" spans="2:10" ht="18">
      <c r="B253"/>
      <c r="C253" t="s">
        <v>229</v>
      </c>
      <c r="D253" t="s">
        <v>230</v>
      </c>
      <c r="E253" s="47" t="s">
        <v>1564</v>
      </c>
      <c r="F253" s="44"/>
      <c r="H253" s="44"/>
      <c r="I253" s="44"/>
      <c r="J253"/>
    </row>
    <row r="254" spans="2:10" ht="18">
      <c r="B254"/>
      <c r="C254" t="s">
        <v>248</v>
      </c>
      <c r="D254" t="s">
        <v>249</v>
      </c>
      <c r="E254" s="47" t="s">
        <v>1944</v>
      </c>
      <c r="F254" s="44"/>
      <c r="H254"/>
      <c r="I254" s="44"/>
      <c r="J254"/>
    </row>
    <row r="255" spans="2:10" ht="18">
      <c r="B255"/>
      <c r="C255" t="s">
        <v>5215</v>
      </c>
      <c r="D255" t="s">
        <v>5339</v>
      </c>
      <c r="E255" s="47" t="s">
        <v>1669</v>
      </c>
      <c r="F255" s="44"/>
      <c r="H255" s="44"/>
      <c r="I255" s="44"/>
      <c r="J255"/>
    </row>
    <row r="256" spans="2:10" ht="18">
      <c r="B256"/>
      <c r="C256" t="s">
        <v>256</v>
      </c>
      <c r="D256" t="s">
        <v>257</v>
      </c>
      <c r="E256" s="47" t="s">
        <v>5145</v>
      </c>
      <c r="F256" s="44"/>
      <c r="H256" s="44"/>
      <c r="I256" s="44"/>
      <c r="J256"/>
    </row>
    <row r="257" spans="2:10" ht="18">
      <c r="B257"/>
      <c r="C257" t="s">
        <v>270</v>
      </c>
      <c r="D257" t="s">
        <v>271</v>
      </c>
      <c r="E257" s="47" t="s">
        <v>1630</v>
      </c>
      <c r="F257" s="44"/>
      <c r="H257" s="44"/>
      <c r="I257" s="44"/>
      <c r="J257"/>
    </row>
    <row r="258" spans="2:10" ht="18">
      <c r="B258"/>
      <c r="C258" t="s">
        <v>272</v>
      </c>
      <c r="D258" t="s">
        <v>273</v>
      </c>
      <c r="E258" s="47" t="s">
        <v>5278</v>
      </c>
      <c r="F258" s="44"/>
      <c r="H258"/>
      <c r="I258" s="44"/>
      <c r="J258"/>
    </row>
    <row r="259" spans="2:10" ht="18">
      <c r="B259"/>
      <c r="C259" t="s">
        <v>280</v>
      </c>
      <c r="D259" t="s">
        <v>281</v>
      </c>
      <c r="E259" s="47" t="s">
        <v>300</v>
      </c>
      <c r="F259" s="44"/>
      <c r="H259"/>
      <c r="I259" s="44"/>
      <c r="J259"/>
    </row>
    <row r="260" spans="2:10" ht="18">
      <c r="B260"/>
      <c r="C260" t="s">
        <v>991</v>
      </c>
      <c r="D260" t="s">
        <v>992</v>
      </c>
      <c r="E260" s="47" t="s">
        <v>4540</v>
      </c>
      <c r="F260" s="44"/>
      <c r="H260"/>
      <c r="I260" s="44"/>
      <c r="J260"/>
    </row>
    <row r="261" spans="2:10" ht="18">
      <c r="B261"/>
      <c r="C261" t="s">
        <v>1414</v>
      </c>
      <c r="D261" t="s">
        <v>1415</v>
      </c>
      <c r="E261" s="47" t="s">
        <v>3024</v>
      </c>
      <c r="F261" s="44"/>
      <c r="H261"/>
      <c r="I261" s="44"/>
      <c r="J261"/>
    </row>
    <row r="262" spans="2:10" ht="18">
      <c r="B262"/>
      <c r="C262" t="s">
        <v>1416</v>
      </c>
      <c r="D262" t="s">
        <v>1417</v>
      </c>
      <c r="E262" s="47" t="s">
        <v>5011</v>
      </c>
      <c r="F262" s="44"/>
      <c r="H262"/>
      <c r="I262" s="44"/>
      <c r="J262"/>
    </row>
    <row r="263" spans="2:10" ht="18">
      <c r="B263"/>
      <c r="C263" t="s">
        <v>5216</v>
      </c>
      <c r="D263" t="s">
        <v>1001</v>
      </c>
      <c r="E263" s="47" t="s">
        <v>2568</v>
      </c>
      <c r="F263" s="44"/>
      <c r="H263"/>
      <c r="I263" s="44"/>
      <c r="J263"/>
    </row>
    <row r="264" spans="2:10" ht="18">
      <c r="B264"/>
      <c r="C264" t="s">
        <v>287</v>
      </c>
      <c r="D264" t="s">
        <v>288</v>
      </c>
      <c r="E264" s="47" t="s">
        <v>1488</v>
      </c>
      <c r="F264" s="44"/>
      <c r="H264" s="44"/>
      <c r="I264" s="44"/>
      <c r="J264"/>
    </row>
    <row r="265" spans="2:10" ht="18">
      <c r="B265"/>
      <c r="C265" t="s">
        <v>294</v>
      </c>
      <c r="D265" t="s">
        <v>295</v>
      </c>
      <c r="E265" s="47" t="s">
        <v>3209</v>
      </c>
      <c r="F265" s="44"/>
      <c r="H265" s="44"/>
      <c r="I265" s="44"/>
      <c r="J265"/>
    </row>
    <row r="266" spans="2:10" ht="18">
      <c r="B266"/>
      <c r="C266" t="s">
        <v>1418</v>
      </c>
      <c r="D266" t="s">
        <v>1419</v>
      </c>
      <c r="E266" s="47" t="s">
        <v>2261</v>
      </c>
      <c r="F266" s="44"/>
      <c r="H266" s="44"/>
      <c r="I266" s="44"/>
      <c r="J266"/>
    </row>
    <row r="267" spans="2:10" ht="18">
      <c r="B267"/>
      <c r="C267" t="s">
        <v>1420</v>
      </c>
      <c r="D267" t="s">
        <v>1421</v>
      </c>
      <c r="E267" s="47" t="s">
        <v>4906</v>
      </c>
      <c r="F267" s="44"/>
      <c r="H267"/>
      <c r="I267" s="44"/>
      <c r="J267"/>
    </row>
    <row r="268" spans="2:10" ht="18">
      <c r="B268"/>
      <c r="C268" t="s">
        <v>1422</v>
      </c>
      <c r="D268" t="s">
        <v>1423</v>
      </c>
      <c r="E268" s="47" t="s">
        <v>5228</v>
      </c>
      <c r="F268" s="44"/>
      <c r="H268" s="44"/>
      <c r="I268" s="44"/>
      <c r="J268"/>
    </row>
    <row r="269" spans="2:10" ht="18">
      <c r="B269"/>
      <c r="C269" t="s">
        <v>1424</v>
      </c>
      <c r="D269" t="s">
        <v>1425</v>
      </c>
      <c r="E269" s="47" t="s">
        <v>1580</v>
      </c>
      <c r="F269" s="44"/>
      <c r="H269" s="44"/>
      <c r="I269" s="44"/>
      <c r="J269"/>
    </row>
    <row r="270" spans="2:10" ht="18">
      <c r="B270"/>
      <c r="C270" t="s">
        <v>1426</v>
      </c>
      <c r="D270" t="s">
        <v>1427</v>
      </c>
      <c r="E270" s="47" t="s">
        <v>2412</v>
      </c>
      <c r="F270" s="44"/>
      <c r="H270" s="44"/>
      <c r="I270" s="44"/>
      <c r="J270"/>
    </row>
    <row r="271" spans="2:10" ht="18">
      <c r="B271"/>
      <c r="C271" t="s">
        <v>1428</v>
      </c>
      <c r="D271" t="s">
        <v>1429</v>
      </c>
      <c r="E271" s="47" t="s">
        <v>3203</v>
      </c>
      <c r="F271" s="44"/>
      <c r="H271" s="44"/>
      <c r="I271" s="44"/>
      <c r="J271"/>
    </row>
    <row r="272" spans="2:10" ht="18">
      <c r="B272"/>
      <c r="C272" t="s">
        <v>1430</v>
      </c>
      <c r="D272" t="s">
        <v>1431</v>
      </c>
      <c r="E272" s="47" t="s">
        <v>4712</v>
      </c>
      <c r="F272" s="44"/>
      <c r="H272" s="44"/>
      <c r="I272" s="44"/>
      <c r="J272"/>
    </row>
    <row r="273" spans="2:10" ht="18">
      <c r="B273"/>
      <c r="C273" t="s">
        <v>1432</v>
      </c>
      <c r="D273" t="s">
        <v>1433</v>
      </c>
      <c r="E273" s="47" t="s">
        <v>4526</v>
      </c>
      <c r="F273" s="44"/>
      <c r="H273" s="44"/>
      <c r="I273" s="44"/>
      <c r="J273"/>
    </row>
    <row r="274" spans="2:10" ht="18">
      <c r="B274"/>
      <c r="C274" t="s">
        <v>296</v>
      </c>
      <c r="D274" t="s">
        <v>297</v>
      </c>
      <c r="E274" s="47" t="s">
        <v>5209</v>
      </c>
      <c r="F274" s="44"/>
      <c r="H274" s="44"/>
      <c r="I274" s="44"/>
    </row>
    <row r="275" spans="2:10" ht="18">
      <c r="B275"/>
      <c r="C275" t="s">
        <v>1434</v>
      </c>
      <c r="D275" t="s">
        <v>1435</v>
      </c>
      <c r="E275" s="47" t="s">
        <v>4173</v>
      </c>
      <c r="F275" s="44"/>
      <c r="H275"/>
      <c r="I275" s="44"/>
      <c r="J275"/>
    </row>
    <row r="276" spans="2:10" ht="18">
      <c r="B276"/>
      <c r="C276" t="s">
        <v>1436</v>
      </c>
      <c r="D276" t="s">
        <v>1437</v>
      </c>
      <c r="E276" s="47" t="s">
        <v>5113</v>
      </c>
      <c r="F276" s="44"/>
      <c r="H276"/>
      <c r="I276" s="44"/>
    </row>
    <row r="277" spans="2:10" ht="18">
      <c r="B277"/>
      <c r="C277" t="s">
        <v>1438</v>
      </c>
      <c r="D277" t="s">
        <v>1439</v>
      </c>
      <c r="E277" s="47" t="s">
        <v>3515</v>
      </c>
      <c r="F277" s="44"/>
      <c r="H277"/>
      <c r="I277" s="44"/>
      <c r="J277"/>
    </row>
    <row r="278" spans="2:10" ht="18">
      <c r="B278"/>
      <c r="C278" t="s">
        <v>300</v>
      </c>
      <c r="D278" t="s">
        <v>301</v>
      </c>
      <c r="E278" s="47" t="s">
        <v>2382</v>
      </c>
      <c r="F278" s="44"/>
      <c r="H278"/>
      <c r="I278" s="44"/>
      <c r="J278"/>
    </row>
    <row r="279" spans="2:10" ht="18">
      <c r="B279"/>
      <c r="C279" t="s">
        <v>1010</v>
      </c>
      <c r="D279" t="s">
        <v>1011</v>
      </c>
      <c r="E279" s="47" t="s">
        <v>3078</v>
      </c>
      <c r="F279" s="44"/>
      <c r="H279" s="44"/>
      <c r="I279" s="44"/>
    </row>
    <row r="280" spans="2:10" ht="18">
      <c r="B280"/>
      <c r="C280" t="s">
        <v>1440</v>
      </c>
      <c r="D280" t="s">
        <v>1441</v>
      </c>
      <c r="E280" s="47" t="s">
        <v>1966</v>
      </c>
      <c r="F280" s="44"/>
      <c r="H280"/>
      <c r="I280" s="44"/>
    </row>
    <row r="281" spans="2:10" ht="18">
      <c r="B281"/>
      <c r="C281" t="s">
        <v>1442</v>
      </c>
      <c r="D281" t="s">
        <v>1443</v>
      </c>
      <c r="E281" s="47" t="s">
        <v>1506</v>
      </c>
      <c r="F281" s="44"/>
      <c r="H281"/>
      <c r="I281" s="44"/>
    </row>
    <row r="282" spans="2:10" ht="18">
      <c r="B282"/>
      <c r="C282" t="s">
        <v>304</v>
      </c>
      <c r="D282" t="s">
        <v>305</v>
      </c>
      <c r="E282" s="47" t="s">
        <v>2456</v>
      </c>
      <c r="F282" s="44"/>
      <c r="H282"/>
      <c r="I282"/>
    </row>
    <row r="283" spans="2:10" ht="18">
      <c r="B283"/>
      <c r="C283" t="s">
        <v>1059</v>
      </c>
      <c r="D283" t="s">
        <v>1060</v>
      </c>
      <c r="E283" s="47" t="s">
        <v>4570</v>
      </c>
      <c r="F283" s="44"/>
      <c r="H283" s="44"/>
      <c r="I283" s="44"/>
    </row>
    <row r="284" spans="2:10" ht="18">
      <c r="B284"/>
      <c r="C284" t="s">
        <v>399</v>
      </c>
      <c r="D284" t="s">
        <v>400</v>
      </c>
      <c r="E284" s="47" t="s">
        <v>4806</v>
      </c>
      <c r="F284" s="44"/>
      <c r="H284"/>
      <c r="I284"/>
    </row>
    <row r="285" spans="2:10" ht="18">
      <c r="B285"/>
      <c r="C285" t="s">
        <v>1444</v>
      </c>
      <c r="D285" t="s">
        <v>1445</v>
      </c>
      <c r="E285" s="47" t="s">
        <v>5313</v>
      </c>
      <c r="F285" s="44"/>
      <c r="H285" s="44"/>
      <c r="I285" s="44"/>
    </row>
    <row r="286" spans="2:10" ht="18">
      <c r="B286"/>
      <c r="C286" t="s">
        <v>1446</v>
      </c>
      <c r="D286" t="s">
        <v>1447</v>
      </c>
      <c r="E286" s="47" t="s">
        <v>4951</v>
      </c>
      <c r="F286" s="44"/>
      <c r="H286"/>
      <c r="I286" s="44"/>
    </row>
    <row r="287" spans="2:10" ht="18">
      <c r="B287"/>
      <c r="C287" t="s">
        <v>1448</v>
      </c>
      <c r="D287" t="s">
        <v>1449</v>
      </c>
      <c r="E287" s="47" t="s">
        <v>4186</v>
      </c>
      <c r="F287" s="44"/>
      <c r="H287"/>
      <c r="I287"/>
    </row>
    <row r="288" spans="2:10" ht="18">
      <c r="B288"/>
      <c r="C288" t="s">
        <v>1450</v>
      </c>
      <c r="D288" t="s">
        <v>1451</v>
      </c>
      <c r="E288" s="47" t="s">
        <v>3813</v>
      </c>
      <c r="F288" s="44"/>
      <c r="H288"/>
      <c r="I288" s="44"/>
      <c r="J288"/>
    </row>
    <row r="289" spans="2:10" ht="18">
      <c r="B289"/>
      <c r="C289" t="s">
        <v>1452</v>
      </c>
      <c r="D289" t="s">
        <v>1453</v>
      </c>
      <c r="E289" s="47" t="s">
        <v>477</v>
      </c>
      <c r="F289" s="44"/>
      <c r="H289"/>
      <c r="I289"/>
      <c r="J289"/>
    </row>
    <row r="290" spans="2:10" ht="18">
      <c r="B290"/>
      <c r="C290" t="s">
        <v>1454</v>
      </c>
      <c r="D290" t="s">
        <v>1455</v>
      </c>
      <c r="E290" s="47" t="s">
        <v>2217</v>
      </c>
      <c r="F290" s="44"/>
      <c r="H290"/>
      <c r="I290"/>
      <c r="J290"/>
    </row>
    <row r="291" spans="2:10" ht="18">
      <c r="B291"/>
      <c r="C291" t="s">
        <v>1456</v>
      </c>
      <c r="D291" t="s">
        <v>1457</v>
      </c>
      <c r="E291" s="47" t="s">
        <v>2342</v>
      </c>
      <c r="F291" s="44"/>
      <c r="H291"/>
      <c r="I291"/>
      <c r="J291"/>
    </row>
    <row r="292" spans="2:10" ht="18">
      <c r="B292"/>
      <c r="C292" t="s">
        <v>1458</v>
      </c>
      <c r="D292" t="s">
        <v>1459</v>
      </c>
      <c r="E292" s="47" t="s">
        <v>3201</v>
      </c>
      <c r="F292" s="44"/>
      <c r="H292"/>
      <c r="I292"/>
      <c r="J292"/>
    </row>
    <row r="293" spans="2:10" ht="18">
      <c r="B293"/>
      <c r="C293" t="s">
        <v>1460</v>
      </c>
      <c r="D293" t="s">
        <v>1461</v>
      </c>
      <c r="E293" s="47" t="s">
        <v>4452</v>
      </c>
      <c r="F293" s="44"/>
      <c r="H293"/>
      <c r="I293"/>
      <c r="J293"/>
    </row>
    <row r="294" spans="2:10" ht="18">
      <c r="B294"/>
      <c r="C294" t="s">
        <v>1059</v>
      </c>
      <c r="D294" t="s">
        <v>1060</v>
      </c>
      <c r="E294" s="47" t="s">
        <v>3635</v>
      </c>
      <c r="F294" s="44"/>
      <c r="H294"/>
      <c r="I294"/>
      <c r="J294"/>
    </row>
    <row r="295" spans="2:10" ht="18">
      <c r="B295"/>
      <c r="C295" t="s">
        <v>308</v>
      </c>
      <c r="D295" t="s">
        <v>309</v>
      </c>
      <c r="E295" s="47" t="s">
        <v>2656</v>
      </c>
      <c r="F295" s="44"/>
      <c r="H295"/>
      <c r="I295"/>
      <c r="J295"/>
    </row>
    <row r="296" spans="2:10" ht="18">
      <c r="B296"/>
      <c r="C296" t="s">
        <v>315</v>
      </c>
      <c r="D296" t="s">
        <v>314</v>
      </c>
      <c r="E296" s="47" t="s">
        <v>1956</v>
      </c>
      <c r="F296" s="44"/>
      <c r="H296"/>
      <c r="I296"/>
      <c r="J296"/>
    </row>
    <row r="297" spans="2:10" ht="18">
      <c r="B297"/>
      <c r="C297" t="s">
        <v>321</v>
      </c>
      <c r="D297" t="s">
        <v>322</v>
      </c>
      <c r="E297" s="47" t="s">
        <v>872</v>
      </c>
      <c r="F297" s="44"/>
      <c r="H297"/>
      <c r="I297"/>
      <c r="J297"/>
    </row>
    <row r="298" spans="2:10" ht="18">
      <c r="B298"/>
      <c r="C298" t="s">
        <v>325</v>
      </c>
      <c r="D298" t="s">
        <v>326</v>
      </c>
      <c r="E298" s="47" t="s">
        <v>4772</v>
      </c>
      <c r="F298" s="44"/>
      <c r="H298"/>
      <c r="I298"/>
      <c r="J298"/>
    </row>
    <row r="299" spans="2:10" ht="18">
      <c r="B299"/>
      <c r="C299" t="s">
        <v>1089</v>
      </c>
      <c r="D299" t="s">
        <v>1090</v>
      </c>
      <c r="E299" s="47" t="s">
        <v>3044</v>
      </c>
      <c r="F299" s="44"/>
      <c r="H299"/>
      <c r="I299"/>
      <c r="J299"/>
    </row>
    <row r="300" spans="2:10" ht="18">
      <c r="B300"/>
      <c r="C300" t="s">
        <v>327</v>
      </c>
      <c r="D300" t="s">
        <v>328</v>
      </c>
      <c r="E300" s="47" t="s">
        <v>4188</v>
      </c>
      <c r="F300" s="44"/>
      <c r="H300"/>
      <c r="I300"/>
      <c r="J300"/>
    </row>
    <row r="301" spans="2:10" ht="18">
      <c r="B301"/>
      <c r="C301" t="s">
        <v>506</v>
      </c>
      <c r="D301" t="s">
        <v>520</v>
      </c>
      <c r="E301" s="47" t="s">
        <v>4394</v>
      </c>
      <c r="F301" s="44"/>
      <c r="H301" s="44"/>
      <c r="I301"/>
      <c r="J301"/>
    </row>
    <row r="302" spans="2:10" ht="18">
      <c r="B302"/>
      <c r="C302" t="s">
        <v>1462</v>
      </c>
      <c r="D302" t="s">
        <v>1463</v>
      </c>
      <c r="E302" s="47" t="s">
        <v>4466</v>
      </c>
      <c r="F302" s="44"/>
      <c r="H302" s="44"/>
      <c r="I302"/>
      <c r="J302"/>
    </row>
    <row r="303" spans="2:10" ht="18">
      <c r="B303"/>
      <c r="C303" t="s">
        <v>331</v>
      </c>
      <c r="D303" t="s">
        <v>332</v>
      </c>
      <c r="E303" s="47" t="s">
        <v>3645</v>
      </c>
      <c r="F303" s="44"/>
      <c r="H303"/>
      <c r="I303"/>
      <c r="J303"/>
    </row>
    <row r="304" spans="2:10" ht="18">
      <c r="B304"/>
      <c r="C304" t="s">
        <v>1464</v>
      </c>
      <c r="D304" t="s">
        <v>1465</v>
      </c>
      <c r="E304" s="47" t="s">
        <v>2930</v>
      </c>
      <c r="F304" s="44"/>
      <c r="H304" s="44"/>
      <c r="I304"/>
      <c r="J304"/>
    </row>
    <row r="305" spans="2:10" ht="18">
      <c r="B305"/>
      <c r="C305" t="s">
        <v>335</v>
      </c>
      <c r="D305" t="s">
        <v>336</v>
      </c>
      <c r="E305" s="47" t="s">
        <v>5337</v>
      </c>
      <c r="F305" s="44"/>
      <c r="H305" s="44"/>
      <c r="I305"/>
      <c r="J305"/>
    </row>
    <row r="306" spans="2:10" ht="18">
      <c r="B306"/>
      <c r="C306" t="s">
        <v>340</v>
      </c>
      <c r="D306" t="s">
        <v>341</v>
      </c>
      <c r="E306" s="47" t="s">
        <v>3517</v>
      </c>
      <c r="F306" s="44"/>
      <c r="H306" s="44"/>
      <c r="I306" s="44"/>
      <c r="J306"/>
    </row>
    <row r="307" spans="2:10" ht="18">
      <c r="B307"/>
      <c r="C307" t="s">
        <v>1466</v>
      </c>
      <c r="D307" t="s">
        <v>1467</v>
      </c>
      <c r="E307" s="47" t="s">
        <v>2834</v>
      </c>
      <c r="F307" s="44"/>
      <c r="H307" s="44"/>
      <c r="I307"/>
      <c r="J307"/>
    </row>
    <row r="308" spans="2:10" ht="18">
      <c r="B308"/>
      <c r="C308" t="s">
        <v>857</v>
      </c>
      <c r="D308" t="s">
        <v>858</v>
      </c>
      <c r="E308" s="47" t="s">
        <v>4334</v>
      </c>
      <c r="F308" s="44"/>
      <c r="H308" s="44"/>
      <c r="I308"/>
      <c r="J308"/>
    </row>
    <row r="309" spans="2:10" ht="18">
      <c r="B309"/>
      <c r="C309" t="s">
        <v>1468</v>
      </c>
      <c r="D309" t="s">
        <v>1469</v>
      </c>
      <c r="E309" s="47" t="s">
        <v>5135</v>
      </c>
      <c r="F309" s="44"/>
      <c r="H309" s="44"/>
      <c r="I309"/>
      <c r="J309"/>
    </row>
    <row r="310" spans="2:10" ht="18">
      <c r="B310"/>
      <c r="C310" t="s">
        <v>1470</v>
      </c>
      <c r="D310" t="s">
        <v>1471</v>
      </c>
      <c r="E310" s="47" t="s">
        <v>4624</v>
      </c>
      <c r="F310" s="44"/>
      <c r="H310" s="44"/>
      <c r="I310"/>
      <c r="J310"/>
    </row>
    <row r="311" spans="2:10" ht="18">
      <c r="B311"/>
      <c r="C311" t="s">
        <v>1472</v>
      </c>
      <c r="D311" t="s">
        <v>1473</v>
      </c>
      <c r="E311" s="47" t="s">
        <v>5319</v>
      </c>
      <c r="F311" s="44"/>
      <c r="H311" s="44"/>
      <c r="I311"/>
      <c r="J311"/>
    </row>
    <row r="312" spans="2:10" ht="18">
      <c r="B312"/>
      <c r="C312" t="s">
        <v>1474</v>
      </c>
      <c r="D312" t="s">
        <v>1475</v>
      </c>
      <c r="E312" s="47" t="s">
        <v>4111</v>
      </c>
      <c r="F312" s="44"/>
      <c r="H312" s="44"/>
      <c r="I312"/>
      <c r="J312"/>
    </row>
    <row r="313" spans="2:10" ht="18">
      <c r="B313"/>
      <c r="C313" t="s">
        <v>1476</v>
      </c>
      <c r="D313" t="s">
        <v>1477</v>
      </c>
      <c r="E313" s="47" t="s">
        <v>4874</v>
      </c>
      <c r="F313" s="44"/>
      <c r="H313" s="44"/>
      <c r="I313"/>
      <c r="J313"/>
    </row>
    <row r="314" spans="2:10" ht="18">
      <c r="B314"/>
      <c r="C314" t="s">
        <v>1478</v>
      </c>
      <c r="D314" t="s">
        <v>1479</v>
      </c>
      <c r="E314" s="47" t="s">
        <v>2514</v>
      </c>
      <c r="F314" s="44"/>
      <c r="H314" s="44"/>
      <c r="I314"/>
      <c r="J314"/>
    </row>
    <row r="315" spans="2:10" ht="18">
      <c r="B315"/>
      <c r="C315" t="s">
        <v>1480</v>
      </c>
      <c r="D315" t="s">
        <v>1481</v>
      </c>
      <c r="E315" s="47" t="s">
        <v>3849</v>
      </c>
      <c r="F315" s="44"/>
      <c r="H315" s="44"/>
      <c r="I315"/>
      <c r="J315"/>
    </row>
    <row r="316" spans="2:10" ht="18">
      <c r="B316"/>
      <c r="C316" t="s">
        <v>1482</v>
      </c>
      <c r="D316" t="s">
        <v>1483</v>
      </c>
      <c r="E316" s="47" t="s">
        <v>453</v>
      </c>
      <c r="F316" s="44"/>
      <c r="H316" s="44"/>
      <c r="I316"/>
      <c r="J316"/>
    </row>
    <row r="317" spans="2:10" ht="18">
      <c r="B317"/>
      <c r="C317" t="s">
        <v>1484</v>
      </c>
      <c r="D317" t="s">
        <v>1485</v>
      </c>
      <c r="E317" s="47" t="s">
        <v>5063</v>
      </c>
      <c r="F317" s="44"/>
      <c r="H317" s="44"/>
      <c r="I317"/>
      <c r="J317"/>
    </row>
    <row r="318" spans="2:10" ht="18">
      <c r="B318"/>
      <c r="C318" t="s">
        <v>1486</v>
      </c>
      <c r="D318" t="s">
        <v>1487</v>
      </c>
      <c r="E318" s="47" t="s">
        <v>2015</v>
      </c>
      <c r="F318" s="44"/>
      <c r="H318" s="44"/>
      <c r="I318"/>
      <c r="J318"/>
    </row>
    <row r="319" spans="2:10" ht="18">
      <c r="B319"/>
      <c r="C319" t="s">
        <v>1488</v>
      </c>
      <c r="D319" t="s">
        <v>1489</v>
      </c>
      <c r="E319" s="47" t="s">
        <v>1414</v>
      </c>
      <c r="F319" s="44"/>
      <c r="H319" s="44"/>
      <c r="I319" s="44"/>
      <c r="J319"/>
    </row>
    <row r="320" spans="2:10" ht="18">
      <c r="B320"/>
      <c r="C320" t="s">
        <v>1490</v>
      </c>
      <c r="D320" t="s">
        <v>1491</v>
      </c>
      <c r="E320" s="47" t="s">
        <v>4520</v>
      </c>
      <c r="F320" s="44"/>
      <c r="H320"/>
      <c r="I320" s="44"/>
      <c r="J320"/>
    </row>
    <row r="321" spans="2:10" ht="18">
      <c r="B321"/>
      <c r="C321" t="s">
        <v>1492</v>
      </c>
      <c r="D321" t="s">
        <v>1493</v>
      </c>
      <c r="E321" s="48" t="s">
        <v>1874</v>
      </c>
      <c r="F321" s="44"/>
      <c r="H321"/>
      <c r="I321" s="44"/>
      <c r="J321"/>
    </row>
    <row r="322" spans="2:10" ht="18">
      <c r="B322"/>
      <c r="C322" t="s">
        <v>1494</v>
      </c>
      <c r="D322" t="s">
        <v>1495</v>
      </c>
      <c r="E322" s="48" t="s">
        <v>3345</v>
      </c>
      <c r="F322" s="44"/>
      <c r="H322"/>
      <c r="I322"/>
      <c r="J322"/>
    </row>
    <row r="323" spans="2:10" ht="18">
      <c r="B323"/>
      <c r="C323" t="s">
        <v>1496</v>
      </c>
      <c r="D323" t="s">
        <v>1497</v>
      </c>
      <c r="E323" s="48" t="s">
        <v>3689</v>
      </c>
      <c r="F323" s="44"/>
      <c r="H323"/>
      <c r="I323" s="44"/>
      <c r="J323"/>
    </row>
    <row r="324" spans="2:10" ht="18">
      <c r="B324"/>
      <c r="C324" t="s">
        <v>1498</v>
      </c>
      <c r="D324" t="s">
        <v>1499</v>
      </c>
      <c r="E324" s="48" t="s">
        <v>5059</v>
      </c>
      <c r="F324" s="44"/>
      <c r="H324" s="44"/>
      <c r="I324"/>
      <c r="J324"/>
    </row>
    <row r="325" spans="2:10" ht="18">
      <c r="B325"/>
      <c r="C325" t="s">
        <v>1500</v>
      </c>
      <c r="D325" t="s">
        <v>1501</v>
      </c>
      <c r="E325" s="48" t="s">
        <v>1791</v>
      </c>
      <c r="F325" s="44"/>
      <c r="H325"/>
      <c r="I325" s="44"/>
      <c r="J325"/>
    </row>
    <row r="326" spans="2:10" ht="18">
      <c r="B326"/>
      <c r="C326" t="s">
        <v>866</v>
      </c>
      <c r="D326" t="s">
        <v>867</v>
      </c>
      <c r="E326" s="48" t="s">
        <v>2538</v>
      </c>
      <c r="F326" s="44"/>
      <c r="H326"/>
      <c r="I326" s="44"/>
      <c r="J326"/>
    </row>
    <row r="327" spans="2:10" ht="18">
      <c r="B327"/>
      <c r="C327" t="s">
        <v>1502</v>
      </c>
      <c r="D327" t="s">
        <v>1503</v>
      </c>
      <c r="E327" s="48" t="s">
        <v>3497</v>
      </c>
      <c r="F327" s="44"/>
      <c r="H327"/>
      <c r="I327" s="44"/>
      <c r="J327"/>
    </row>
    <row r="328" spans="2:10" ht="18">
      <c r="B328"/>
      <c r="C328" t="s">
        <v>1504</v>
      </c>
      <c r="D328" t="s">
        <v>1505</v>
      </c>
      <c r="E328" s="48" t="s">
        <v>4664</v>
      </c>
      <c r="F328" s="44"/>
      <c r="H328"/>
      <c r="I328"/>
      <c r="J328"/>
    </row>
    <row r="329" spans="2:10" ht="18">
      <c r="B329"/>
      <c r="C329" t="s">
        <v>1506</v>
      </c>
      <c r="D329" t="s">
        <v>1507</v>
      </c>
      <c r="E329" s="48" t="s">
        <v>5107</v>
      </c>
      <c r="F329" s="44"/>
      <c r="H329"/>
      <c r="I329" s="44"/>
      <c r="J329"/>
    </row>
    <row r="330" spans="2:10" ht="18">
      <c r="B330"/>
      <c r="C330" t="s">
        <v>1508</v>
      </c>
      <c r="D330" t="s">
        <v>1509</v>
      </c>
      <c r="E330" s="48" t="s">
        <v>3054</v>
      </c>
      <c r="F330" s="44"/>
      <c r="H330"/>
      <c r="I330" s="44"/>
      <c r="J330"/>
    </row>
    <row r="331" spans="2:10" ht="18">
      <c r="B331"/>
      <c r="C331" t="s">
        <v>1510</v>
      </c>
      <c r="D331" t="s">
        <v>1511</v>
      </c>
      <c r="E331" s="48" t="s">
        <v>4846</v>
      </c>
      <c r="F331" s="44"/>
      <c r="H331"/>
      <c r="I331" s="44"/>
      <c r="J331"/>
    </row>
    <row r="332" spans="2:10" ht="18">
      <c r="B332"/>
      <c r="C332" t="s">
        <v>1512</v>
      </c>
      <c r="D332" t="s">
        <v>1513</v>
      </c>
      <c r="E332" s="48" t="s">
        <v>424</v>
      </c>
      <c r="F332" s="44"/>
      <c r="H332"/>
      <c r="I332" s="44"/>
      <c r="J332"/>
    </row>
    <row r="333" spans="2:10" ht="18">
      <c r="B333"/>
      <c r="C333" t="s">
        <v>1514</v>
      </c>
      <c r="D333" t="s">
        <v>1515</v>
      </c>
      <c r="E333" s="48" t="s">
        <v>4870</v>
      </c>
      <c r="F333" s="44"/>
      <c r="H333"/>
      <c r="I333" s="44"/>
      <c r="J333"/>
    </row>
    <row r="334" spans="2:10" ht="18">
      <c r="B334"/>
      <c r="C334" t="s">
        <v>1516</v>
      </c>
      <c r="D334" t="s">
        <v>1517</v>
      </c>
      <c r="E334" s="48" t="s">
        <v>3457</v>
      </c>
      <c r="F334" s="44"/>
      <c r="H334"/>
      <c r="I334" s="44"/>
      <c r="J334"/>
    </row>
    <row r="335" spans="2:10" ht="18">
      <c r="B335"/>
      <c r="C335" t="s">
        <v>1518</v>
      </c>
      <c r="D335" t="s">
        <v>1519</v>
      </c>
      <c r="E335" s="48" t="s">
        <v>2970</v>
      </c>
      <c r="F335" s="44"/>
      <c r="H335"/>
      <c r="I335" s="44"/>
      <c r="J335"/>
    </row>
    <row r="336" spans="2:10" ht="18">
      <c r="B336"/>
      <c r="C336" t="s">
        <v>1520</v>
      </c>
      <c r="D336" t="s">
        <v>1521</v>
      </c>
      <c r="E336" s="48" t="s">
        <v>2289</v>
      </c>
      <c r="F336" s="44"/>
      <c r="H336"/>
      <c r="I336" s="44"/>
      <c r="J336"/>
    </row>
    <row r="337" spans="2:10" ht="18">
      <c r="B337"/>
      <c r="C337" t="s">
        <v>1522</v>
      </c>
      <c r="D337" t="s">
        <v>1523</v>
      </c>
      <c r="E337" s="48" t="s">
        <v>4344</v>
      </c>
      <c r="F337" s="44"/>
      <c r="H337"/>
      <c r="I337" s="44"/>
      <c r="J337"/>
    </row>
    <row r="338" spans="2:10" ht="18">
      <c r="B338"/>
      <c r="C338" t="s">
        <v>1524</v>
      </c>
      <c r="D338" t="s">
        <v>1525</v>
      </c>
      <c r="E338" s="48" t="s">
        <v>4644</v>
      </c>
      <c r="F338" s="44"/>
      <c r="H338"/>
      <c r="I338" s="44"/>
      <c r="J338"/>
    </row>
    <row r="339" spans="2:10" ht="18">
      <c r="B339"/>
      <c r="C339" t="s">
        <v>343</v>
      </c>
      <c r="D339" t="s">
        <v>344</v>
      </c>
      <c r="E339" s="48" t="s">
        <v>3195</v>
      </c>
      <c r="F339" s="44"/>
      <c r="H339" s="44"/>
      <c r="I339" s="44"/>
      <c r="J339"/>
    </row>
    <row r="340" spans="2:10" ht="18">
      <c r="B340"/>
      <c r="C340" t="s">
        <v>1526</v>
      </c>
      <c r="D340" t="s">
        <v>1527</v>
      </c>
      <c r="E340" s="48" t="s">
        <v>5149</v>
      </c>
      <c r="F340" s="44"/>
      <c r="H340" s="44"/>
      <c r="I340" s="44"/>
      <c r="J340"/>
    </row>
    <row r="341" spans="2:10" ht="18">
      <c r="B341"/>
      <c r="C341" t="s">
        <v>350</v>
      </c>
      <c r="D341" t="s">
        <v>351</v>
      </c>
      <c r="E341" s="48" t="s">
        <v>2498</v>
      </c>
      <c r="F341" s="44"/>
      <c r="H341" s="44"/>
      <c r="I341"/>
      <c r="J341"/>
    </row>
    <row r="342" spans="2:10" ht="18">
      <c r="B342"/>
      <c r="C342" t="s">
        <v>1528</v>
      </c>
      <c r="D342" t="s">
        <v>1529</v>
      </c>
      <c r="E342" s="48" t="s">
        <v>4057</v>
      </c>
      <c r="F342" s="44"/>
      <c r="H342" s="44"/>
      <c r="I342"/>
      <c r="J342"/>
    </row>
    <row r="343" spans="2:10" ht="18">
      <c r="B343"/>
      <c r="C343" t="s">
        <v>1530</v>
      </c>
      <c r="D343" t="s">
        <v>1531</v>
      </c>
      <c r="E343" s="48" t="s">
        <v>5075</v>
      </c>
      <c r="F343" s="44"/>
      <c r="H343"/>
      <c r="I343" s="44"/>
      <c r="J343"/>
    </row>
    <row r="344" spans="2:10" ht="18">
      <c r="B344"/>
      <c r="C344" t="s">
        <v>1532</v>
      </c>
      <c r="D344" t="s">
        <v>1533</v>
      </c>
      <c r="E344" s="48" t="s">
        <v>3521</v>
      </c>
      <c r="F344" s="44"/>
      <c r="H344" s="44"/>
      <c r="I344"/>
      <c r="J344"/>
    </row>
    <row r="345" spans="2:10" ht="18">
      <c r="B345"/>
      <c r="C345" t="s">
        <v>1534</v>
      </c>
      <c r="D345" t="s">
        <v>1535</v>
      </c>
      <c r="E345" s="48" t="s">
        <v>3981</v>
      </c>
      <c r="F345" s="44"/>
      <c r="H345" s="44"/>
      <c r="I345" s="44"/>
      <c r="J345"/>
    </row>
    <row r="346" spans="2:10" ht="18">
      <c r="B346"/>
      <c r="C346" t="s">
        <v>1536</v>
      </c>
      <c r="D346" t="s">
        <v>1537</v>
      </c>
      <c r="E346" s="48" t="s">
        <v>4818</v>
      </c>
      <c r="F346" s="44"/>
      <c r="H346"/>
      <c r="I346" s="44"/>
      <c r="J346"/>
    </row>
    <row r="347" spans="2:10" ht="18">
      <c r="B347"/>
      <c r="C347" t="s">
        <v>1538</v>
      </c>
      <c r="D347" t="s">
        <v>1539</v>
      </c>
      <c r="E347" s="48" t="s">
        <v>5183</v>
      </c>
      <c r="F347" s="44"/>
      <c r="H347"/>
      <c r="I347"/>
      <c r="J347"/>
    </row>
    <row r="348" spans="2:10" ht="18">
      <c r="B348"/>
      <c r="C348" t="s">
        <v>1540</v>
      </c>
      <c r="D348" t="s">
        <v>1541</v>
      </c>
      <c r="E348" s="48" t="s">
        <v>3072</v>
      </c>
      <c r="F348" s="44"/>
      <c r="H348" s="44"/>
      <c r="I348"/>
      <c r="J348"/>
    </row>
    <row r="349" spans="2:10" ht="18">
      <c r="B349"/>
      <c r="C349" t="s">
        <v>1542</v>
      </c>
      <c r="D349" t="s">
        <v>1543</v>
      </c>
      <c r="E349" s="48" t="s">
        <v>3555</v>
      </c>
      <c r="F349" s="44"/>
      <c r="H349" s="44"/>
      <c r="I349"/>
      <c r="J349"/>
    </row>
    <row r="350" spans="2:10" ht="18">
      <c r="B350"/>
      <c r="C350" t="s">
        <v>1544</v>
      </c>
      <c r="D350" t="s">
        <v>1545</v>
      </c>
      <c r="E350" s="48" t="s">
        <v>1538</v>
      </c>
      <c r="F350" s="44"/>
      <c r="H350" s="44"/>
      <c r="I350"/>
      <c r="J350"/>
    </row>
    <row r="351" spans="2:10" ht="18">
      <c r="B351"/>
      <c r="C351" t="s">
        <v>1546</v>
      </c>
      <c r="D351" t="s">
        <v>1547</v>
      </c>
      <c r="E351" s="48" t="s">
        <v>1659</v>
      </c>
      <c r="F351" s="44"/>
      <c r="H351" s="44"/>
      <c r="I351"/>
      <c r="J351"/>
    </row>
    <row r="352" spans="2:10" ht="18">
      <c r="B352"/>
      <c r="C352" t="s">
        <v>1548</v>
      </c>
      <c r="D352" t="s">
        <v>1549</v>
      </c>
      <c r="E352" s="48" t="s">
        <v>4029</v>
      </c>
      <c r="F352" s="44"/>
      <c r="H352" s="44"/>
      <c r="I352" s="44"/>
      <c r="J352"/>
    </row>
    <row r="353" spans="2:10" ht="18">
      <c r="B353"/>
      <c r="C353" t="s">
        <v>1550</v>
      </c>
      <c r="D353" t="s">
        <v>1551</v>
      </c>
      <c r="E353" s="48" t="s">
        <v>3903</v>
      </c>
      <c r="F353" s="44"/>
      <c r="H353"/>
      <c r="I353" s="44"/>
      <c r="J353"/>
    </row>
    <row r="354" spans="2:10" ht="18">
      <c r="B354"/>
      <c r="C354" t="s">
        <v>357</v>
      </c>
      <c r="D354" t="s">
        <v>358</v>
      </c>
      <c r="E354" s="48" t="s">
        <v>1496</v>
      </c>
      <c r="F354" s="44"/>
      <c r="H354" s="44"/>
      <c r="I354" s="44"/>
      <c r="J354"/>
    </row>
    <row r="355" spans="2:10" ht="18">
      <c r="B355"/>
      <c r="C355" t="s">
        <v>1552</v>
      </c>
      <c r="D355" t="s">
        <v>1553</v>
      </c>
      <c r="E355" s="48" t="s">
        <v>4332</v>
      </c>
      <c r="F355" s="44"/>
      <c r="H355" s="44"/>
      <c r="I355" s="44"/>
      <c r="J355"/>
    </row>
    <row r="356" spans="2:10" ht="18">
      <c r="B356"/>
      <c r="C356" t="s">
        <v>1554</v>
      </c>
      <c r="D356" t="s">
        <v>1555</v>
      </c>
      <c r="E356" s="48" t="s">
        <v>4426</v>
      </c>
      <c r="F356" s="44"/>
      <c r="H356" s="44"/>
      <c r="I356" s="44"/>
      <c r="J356"/>
    </row>
    <row r="357" spans="2:10" ht="18">
      <c r="B357"/>
      <c r="C357" t="s">
        <v>1556</v>
      </c>
      <c r="D357" t="s">
        <v>1557</v>
      </c>
      <c r="E357" s="48" t="s">
        <v>335</v>
      </c>
      <c r="F357" s="44"/>
      <c r="H357" s="44"/>
      <c r="I357" s="44"/>
      <c r="J357"/>
    </row>
    <row r="358" spans="2:10" ht="18">
      <c r="B358"/>
      <c r="C358" t="s">
        <v>1558</v>
      </c>
      <c r="D358" t="s">
        <v>1559</v>
      </c>
      <c r="E358" s="48" t="s">
        <v>1711</v>
      </c>
      <c r="F358" s="44"/>
      <c r="H358" s="44"/>
      <c r="I358" s="44"/>
      <c r="J358"/>
    </row>
    <row r="359" spans="2:10" ht="18">
      <c r="B359"/>
      <c r="C359" t="s">
        <v>1560</v>
      </c>
      <c r="D359" t="s">
        <v>1561</v>
      </c>
      <c r="E359" s="48" t="s">
        <v>5265</v>
      </c>
      <c r="F359" s="44"/>
      <c r="H359"/>
      <c r="I359" s="44"/>
      <c r="J359"/>
    </row>
    <row r="360" spans="2:10" ht="18">
      <c r="B360"/>
      <c r="C360" t="s">
        <v>1562</v>
      </c>
      <c r="D360" t="s">
        <v>1563</v>
      </c>
      <c r="E360" s="48" t="s">
        <v>1805</v>
      </c>
      <c r="F360" s="44"/>
      <c r="H360"/>
      <c r="I360" s="44"/>
      <c r="J360"/>
    </row>
    <row r="361" spans="2:10" ht="18">
      <c r="B361"/>
      <c r="C361" t="s">
        <v>1564</v>
      </c>
      <c r="D361" t="s">
        <v>1565</v>
      </c>
      <c r="E361" s="47" t="s">
        <v>445</v>
      </c>
      <c r="F361" s="44"/>
      <c r="H361" s="44"/>
      <c r="I361"/>
      <c r="J361"/>
    </row>
    <row r="362" spans="2:10" ht="18">
      <c r="B362"/>
      <c r="C362" t="s">
        <v>1566</v>
      </c>
      <c r="D362" t="s">
        <v>1567</v>
      </c>
      <c r="E362" s="47" t="s">
        <v>2932</v>
      </c>
      <c r="F362" s="44"/>
      <c r="H362"/>
      <c r="I362" s="44"/>
      <c r="J362"/>
    </row>
    <row r="363" spans="2:10" ht="18">
      <c r="B363"/>
      <c r="C363" t="s">
        <v>361</v>
      </c>
      <c r="D363" t="s">
        <v>362</v>
      </c>
      <c r="E363" s="47" t="s">
        <v>5189</v>
      </c>
      <c r="F363" s="44"/>
      <c r="H363"/>
      <c r="I363" s="44"/>
      <c r="J363"/>
    </row>
    <row r="364" spans="2:10" ht="18">
      <c r="B364"/>
      <c r="C364" t="s">
        <v>1568</v>
      </c>
      <c r="D364" t="s">
        <v>1569</v>
      </c>
      <c r="E364" s="47" t="s">
        <v>3697</v>
      </c>
      <c r="F364" s="44"/>
      <c r="H364"/>
      <c r="I364"/>
      <c r="J364"/>
    </row>
    <row r="365" spans="2:10" ht="18">
      <c r="B365"/>
      <c r="C365" t="s">
        <v>1570</v>
      </c>
      <c r="D365" t="s">
        <v>1571</v>
      </c>
      <c r="E365" s="47" t="s">
        <v>4608</v>
      </c>
      <c r="F365" s="44"/>
      <c r="H365" s="44"/>
      <c r="I365" s="44"/>
      <c r="J365"/>
    </row>
    <row r="366" spans="2:10" ht="18">
      <c r="B366"/>
      <c r="C366" t="s">
        <v>1572</v>
      </c>
      <c r="D366" t="s">
        <v>1573</v>
      </c>
      <c r="E366" s="47" t="s">
        <v>384</v>
      </c>
      <c r="F366" s="44"/>
      <c r="H366"/>
      <c r="I366" s="44"/>
      <c r="J366"/>
    </row>
    <row r="367" spans="2:10" ht="18">
      <c r="B367"/>
      <c r="C367" t="s">
        <v>1574</v>
      </c>
      <c r="D367" t="s">
        <v>1575</v>
      </c>
      <c r="E367" s="47" t="s">
        <v>3701</v>
      </c>
      <c r="F367" s="44"/>
      <c r="H367" s="44"/>
      <c r="I367"/>
      <c r="J367"/>
    </row>
    <row r="368" spans="2:10" ht="18">
      <c r="B368"/>
      <c r="C368" t="s">
        <v>1576</v>
      </c>
      <c r="D368" t="s">
        <v>1577</v>
      </c>
      <c r="E368" s="47" t="s">
        <v>4736</v>
      </c>
      <c r="F368" s="44"/>
      <c r="H368" s="44"/>
      <c r="I368"/>
      <c r="J368"/>
    </row>
    <row r="369" spans="2:10" ht="18">
      <c r="B369"/>
      <c r="C369" t="s">
        <v>1578</v>
      </c>
      <c r="D369" t="s">
        <v>1579</v>
      </c>
      <c r="E369" s="47" t="s">
        <v>5037</v>
      </c>
      <c r="F369" s="44"/>
      <c r="H369"/>
      <c r="I369"/>
      <c r="J369"/>
    </row>
    <row r="370" spans="2:10" ht="18">
      <c r="B370"/>
      <c r="C370" t="s">
        <v>1580</v>
      </c>
      <c r="D370" t="s">
        <v>1581</v>
      </c>
      <c r="E370" s="47" t="s">
        <v>4842</v>
      </c>
      <c r="F370" s="44"/>
      <c r="H370" s="44"/>
      <c r="I370" s="44"/>
      <c r="J370"/>
    </row>
    <row r="371" spans="2:10" ht="18">
      <c r="B371"/>
      <c r="C371" t="s">
        <v>1582</v>
      </c>
      <c r="D371" t="s">
        <v>1583</v>
      </c>
      <c r="E371" s="47" t="s">
        <v>4210</v>
      </c>
      <c r="F371" s="44"/>
      <c r="H371"/>
      <c r="I371" s="44"/>
      <c r="J371"/>
    </row>
    <row r="372" spans="2:10" ht="18">
      <c r="B372"/>
      <c r="C372" t="s">
        <v>364</v>
      </c>
      <c r="D372" t="s">
        <v>364</v>
      </c>
      <c r="E372" s="47" t="s">
        <v>4432</v>
      </c>
      <c r="F372" s="44"/>
      <c r="H372"/>
      <c r="I372" s="44"/>
      <c r="J372"/>
    </row>
    <row r="373" spans="2:10" ht="18">
      <c r="B373"/>
      <c r="C373" t="s">
        <v>1584</v>
      </c>
      <c r="D373" t="s">
        <v>1585</v>
      </c>
      <c r="E373" s="47" t="s">
        <v>2141</v>
      </c>
      <c r="F373" s="44"/>
      <c r="H373"/>
      <c r="I373"/>
      <c r="J373"/>
    </row>
    <row r="374" spans="2:10" ht="18">
      <c r="B374"/>
      <c r="C374" t="s">
        <v>1586</v>
      </c>
      <c r="D374" t="s">
        <v>1587</v>
      </c>
      <c r="E374" s="47" t="s">
        <v>2940</v>
      </c>
      <c r="F374" s="44"/>
      <c r="H374"/>
      <c r="I374"/>
      <c r="J374"/>
    </row>
    <row r="375" spans="2:10" ht="18">
      <c r="B375"/>
      <c r="C375" t="s">
        <v>1588</v>
      </c>
      <c r="D375" t="s">
        <v>1589</v>
      </c>
      <c r="E375" s="47" t="s">
        <v>3253</v>
      </c>
      <c r="F375" s="44"/>
      <c r="H375"/>
      <c r="I375" s="44"/>
      <c r="J375"/>
    </row>
    <row r="376" spans="2:10" ht="18">
      <c r="B376"/>
      <c r="C376" t="s">
        <v>1590</v>
      </c>
      <c r="D376" t="s">
        <v>1591</v>
      </c>
      <c r="E376" s="47" t="s">
        <v>3833</v>
      </c>
      <c r="F376" s="44"/>
      <c r="H376" s="44"/>
      <c r="I376" s="44"/>
      <c r="J376"/>
    </row>
    <row r="377" spans="2:10" ht="18">
      <c r="B377"/>
      <c r="C377" t="s">
        <v>1592</v>
      </c>
      <c r="D377" t="s">
        <v>1593</v>
      </c>
      <c r="E377" s="47" t="s">
        <v>3951</v>
      </c>
      <c r="F377" s="44"/>
      <c r="H377"/>
      <c r="I377" s="44"/>
      <c r="J377"/>
    </row>
    <row r="378" spans="2:10" ht="18">
      <c r="B378"/>
      <c r="C378" t="s">
        <v>1594</v>
      </c>
      <c r="D378" t="s">
        <v>1595</v>
      </c>
      <c r="E378" s="47" t="s">
        <v>4704</v>
      </c>
      <c r="F378" s="44"/>
      <c r="H378" s="44"/>
      <c r="I378" s="44"/>
      <c r="J378"/>
    </row>
    <row r="379" spans="2:10" ht="18">
      <c r="B379"/>
      <c r="C379" t="s">
        <v>1596</v>
      </c>
      <c r="D379" t="s">
        <v>1597</v>
      </c>
      <c r="E379" s="47" t="s">
        <v>4856</v>
      </c>
      <c r="F379" s="44"/>
      <c r="H379"/>
      <c r="I379"/>
      <c r="J379"/>
    </row>
    <row r="380" spans="2:10" ht="18">
      <c r="B380"/>
      <c r="C380" t="s">
        <v>1598</v>
      </c>
      <c r="D380" t="s">
        <v>1599</v>
      </c>
      <c r="E380" s="47" t="s">
        <v>4979</v>
      </c>
      <c r="F380" s="44"/>
      <c r="H380" s="44"/>
      <c r="I380" s="44"/>
      <c r="J380"/>
    </row>
    <row r="381" spans="2:10" ht="18">
      <c r="B381"/>
      <c r="C381" t="s">
        <v>368</v>
      </c>
      <c r="D381" t="s">
        <v>369</v>
      </c>
      <c r="E381" s="47" t="s">
        <v>4083</v>
      </c>
      <c r="F381" s="44"/>
      <c r="H381"/>
      <c r="I381"/>
      <c r="J381"/>
    </row>
    <row r="382" spans="2:10" ht="18">
      <c r="B382"/>
      <c r="C382" t="s">
        <v>1600</v>
      </c>
      <c r="D382" t="s">
        <v>1601</v>
      </c>
      <c r="E382" s="47" t="s">
        <v>1512</v>
      </c>
      <c r="F382" s="44"/>
      <c r="H382"/>
      <c r="I382"/>
      <c r="J382"/>
    </row>
    <row r="383" spans="2:10" ht="18">
      <c r="B383"/>
      <c r="C383" t="s">
        <v>1602</v>
      </c>
      <c r="D383" t="s">
        <v>1603</v>
      </c>
      <c r="E383" s="47" t="s">
        <v>3767</v>
      </c>
      <c r="F383" s="44"/>
      <c r="H383" s="44"/>
      <c r="I383" s="44"/>
      <c r="J383"/>
    </row>
    <row r="384" spans="2:10" ht="18">
      <c r="B384"/>
      <c r="C384" t="s">
        <v>1604</v>
      </c>
      <c r="D384" t="s">
        <v>1605</v>
      </c>
      <c r="E384" s="47" t="s">
        <v>5336</v>
      </c>
      <c r="F384" s="44"/>
      <c r="H384"/>
      <c r="I384"/>
      <c r="J384"/>
    </row>
    <row r="385" spans="2:10" ht="18">
      <c r="B385"/>
      <c r="C385" t="s">
        <v>1606</v>
      </c>
      <c r="D385" t="s">
        <v>1607</v>
      </c>
      <c r="E385" s="47" t="s">
        <v>4955</v>
      </c>
      <c r="F385" s="44"/>
      <c r="H385"/>
      <c r="I385"/>
      <c r="J385"/>
    </row>
    <row r="386" spans="2:10" ht="18">
      <c r="B386"/>
      <c r="C386" t="s">
        <v>1608</v>
      </c>
      <c r="D386" t="s">
        <v>1609</v>
      </c>
      <c r="E386" s="47" t="s">
        <v>270</v>
      </c>
      <c r="F386" s="44"/>
      <c r="H386" s="44"/>
      <c r="I386"/>
      <c r="J386"/>
    </row>
    <row r="387" spans="2:10" ht="18">
      <c r="B387"/>
      <c r="C387" t="s">
        <v>1610</v>
      </c>
      <c r="D387" t="s">
        <v>1611</v>
      </c>
      <c r="E387" s="47" t="s">
        <v>3751</v>
      </c>
      <c r="F387" s="44"/>
      <c r="H387" s="44"/>
      <c r="I387"/>
      <c r="J387"/>
    </row>
    <row r="388" spans="2:10" ht="18">
      <c r="B388"/>
      <c r="C388" t="s">
        <v>1612</v>
      </c>
      <c r="D388" t="s">
        <v>1613</v>
      </c>
      <c r="E388" s="47" t="s">
        <v>5293</v>
      </c>
      <c r="F388" s="44"/>
      <c r="H388" s="44"/>
      <c r="I388"/>
      <c r="J388"/>
    </row>
    <row r="389" spans="2:10" ht="18">
      <c r="B389"/>
      <c r="C389" t="s">
        <v>1614</v>
      </c>
      <c r="D389" t="s">
        <v>1615</v>
      </c>
      <c r="E389" s="47" t="s">
        <v>4690</v>
      </c>
      <c r="F389" s="44"/>
      <c r="H389" s="44"/>
      <c r="I389"/>
      <c r="J389"/>
    </row>
    <row r="390" spans="2:10" ht="18">
      <c r="B390"/>
      <c r="C390" t="s">
        <v>1616</v>
      </c>
      <c r="D390" t="s">
        <v>1617</v>
      </c>
      <c r="E390" s="47" t="s">
        <v>1991</v>
      </c>
      <c r="F390" s="44"/>
      <c r="H390" s="44"/>
      <c r="I390"/>
      <c r="J390"/>
    </row>
    <row r="391" spans="2:10" ht="18">
      <c r="B391"/>
      <c r="C391" t="s">
        <v>1618</v>
      </c>
      <c r="D391" t="s">
        <v>1619</v>
      </c>
      <c r="E391" s="47" t="s">
        <v>2742</v>
      </c>
      <c r="F391" s="44"/>
      <c r="H391" s="44"/>
      <c r="I391"/>
      <c r="J391"/>
    </row>
    <row r="392" spans="2:10" ht="18">
      <c r="B392"/>
      <c r="C392" t="s">
        <v>1620</v>
      </c>
      <c r="D392" t="s">
        <v>1621</v>
      </c>
      <c r="E392" s="47" t="s">
        <v>4001</v>
      </c>
      <c r="F392" s="44"/>
      <c r="H392" s="44"/>
      <c r="I392"/>
      <c r="J392"/>
    </row>
    <row r="393" spans="2:10" ht="18">
      <c r="B393"/>
      <c r="C393" t="s">
        <v>1622</v>
      </c>
      <c r="D393" t="s">
        <v>1623</v>
      </c>
      <c r="E393" s="47" t="s">
        <v>4973</v>
      </c>
      <c r="F393" s="44"/>
      <c r="H393" s="44"/>
      <c r="I393"/>
      <c r="J393"/>
    </row>
    <row r="394" spans="2:10" ht="18">
      <c r="B394"/>
      <c r="C394" t="s">
        <v>1624</v>
      </c>
      <c r="D394" t="s">
        <v>1625</v>
      </c>
      <c r="E394" s="47" t="s">
        <v>2115</v>
      </c>
      <c r="F394" s="44"/>
      <c r="H394" s="44"/>
      <c r="I394"/>
      <c r="J394"/>
    </row>
    <row r="395" spans="2:10" ht="18">
      <c r="B395"/>
      <c r="C395" t="s">
        <v>1626</v>
      </c>
      <c r="D395" t="s">
        <v>1627</v>
      </c>
      <c r="E395" s="47" t="s">
        <v>5199</v>
      </c>
      <c r="F395" s="44"/>
      <c r="H395" s="44"/>
      <c r="I395"/>
      <c r="J395"/>
    </row>
    <row r="396" spans="2:10" ht="18">
      <c r="B396"/>
      <c r="C396" t="s">
        <v>373</v>
      </c>
      <c r="D396" t="s">
        <v>374</v>
      </c>
      <c r="E396" s="47" t="s">
        <v>2085</v>
      </c>
      <c r="F396" s="44"/>
      <c r="H396" s="44"/>
      <c r="I396"/>
      <c r="J396"/>
    </row>
    <row r="397" spans="2:10" ht="18">
      <c r="B397"/>
      <c r="C397" t="s">
        <v>1628</v>
      </c>
      <c r="D397" t="s">
        <v>1629</v>
      </c>
      <c r="E397" s="47" t="s">
        <v>350</v>
      </c>
      <c r="F397" s="44"/>
      <c r="H397" s="44"/>
      <c r="I397"/>
      <c r="J397"/>
    </row>
    <row r="398" spans="2:10" ht="18">
      <c r="B398"/>
      <c r="C398" t="s">
        <v>1630</v>
      </c>
      <c r="D398" t="s">
        <v>1090</v>
      </c>
      <c r="E398" s="47" t="s">
        <v>3165</v>
      </c>
      <c r="F398" s="44"/>
      <c r="H398" s="44"/>
      <c r="I398"/>
      <c r="J398"/>
    </row>
    <row r="399" spans="2:10" ht="18">
      <c r="B399"/>
      <c r="C399" t="s">
        <v>1631</v>
      </c>
      <c r="D399" t="s">
        <v>1632</v>
      </c>
      <c r="E399" s="47" t="s">
        <v>4610</v>
      </c>
      <c r="F399" s="44"/>
      <c r="H399" s="44"/>
      <c r="I399"/>
      <c r="J399"/>
    </row>
    <row r="400" spans="2:10" ht="18">
      <c r="B400"/>
      <c r="C400" t="s">
        <v>1633</v>
      </c>
      <c r="D400" t="s">
        <v>1634</v>
      </c>
      <c r="E400" s="47" t="s">
        <v>4786</v>
      </c>
      <c r="F400" s="44"/>
      <c r="H400" s="44"/>
      <c r="I400"/>
      <c r="J400"/>
    </row>
    <row r="401" spans="2:10" ht="18">
      <c r="B401"/>
      <c r="C401" t="s">
        <v>1635</v>
      </c>
      <c r="D401" t="s">
        <v>1636</v>
      </c>
      <c r="E401" s="47" t="s">
        <v>5077</v>
      </c>
      <c r="F401" s="44"/>
      <c r="H401" s="44"/>
      <c r="I401"/>
      <c r="J401"/>
    </row>
    <row r="402" spans="2:10" ht="18">
      <c r="B402"/>
      <c r="C402" t="s">
        <v>1637</v>
      </c>
      <c r="D402" t="s">
        <v>1638</v>
      </c>
      <c r="E402" s="47" t="s">
        <v>4576</v>
      </c>
      <c r="F402" s="44"/>
      <c r="H402" s="44"/>
      <c r="I402"/>
      <c r="J402"/>
    </row>
    <row r="403" spans="2:10" ht="18">
      <c r="B403"/>
      <c r="C403" t="s">
        <v>1639</v>
      </c>
      <c r="D403" t="s">
        <v>1640</v>
      </c>
      <c r="E403" s="47" t="s">
        <v>2476</v>
      </c>
      <c r="F403" s="44"/>
      <c r="H403" s="44"/>
      <c r="I403"/>
      <c r="J403"/>
    </row>
    <row r="404" spans="2:10" ht="18">
      <c r="B404"/>
      <c r="C404" t="s">
        <v>1641</v>
      </c>
      <c r="D404" t="s">
        <v>1642</v>
      </c>
      <c r="E404" s="47" t="s">
        <v>4868</v>
      </c>
      <c r="F404" s="44"/>
      <c r="H404" s="44"/>
      <c r="I404"/>
      <c r="J404"/>
    </row>
    <row r="405" spans="2:10" ht="18">
      <c r="B405"/>
      <c r="C405" t="s">
        <v>1643</v>
      </c>
      <c r="D405" t="s">
        <v>1644</v>
      </c>
      <c r="E405" s="47" t="s">
        <v>5281</v>
      </c>
      <c r="F405" s="44"/>
      <c r="H405" s="44"/>
      <c r="I405"/>
      <c r="J405"/>
    </row>
    <row r="406" spans="2:10" ht="18">
      <c r="B406"/>
      <c r="C406" t="s">
        <v>1645</v>
      </c>
      <c r="D406" t="s">
        <v>1646</v>
      </c>
      <c r="E406" s="47" t="s">
        <v>2011</v>
      </c>
      <c r="F406" s="44"/>
      <c r="H406"/>
      <c r="I406" s="44"/>
      <c r="J406"/>
    </row>
    <row r="407" spans="2:10" ht="18">
      <c r="B407"/>
      <c r="C407" t="s">
        <v>1647</v>
      </c>
      <c r="D407" t="s">
        <v>1648</v>
      </c>
      <c r="E407" s="47" t="s">
        <v>4404</v>
      </c>
      <c r="F407" s="44"/>
      <c r="H407"/>
      <c r="I407" s="44"/>
      <c r="J407"/>
    </row>
    <row r="408" spans="2:10" ht="18">
      <c r="B408"/>
      <c r="C408" t="s">
        <v>1649</v>
      </c>
      <c r="D408" t="s">
        <v>1650</v>
      </c>
      <c r="E408" s="47" t="s">
        <v>5187</v>
      </c>
      <c r="F408" s="44"/>
      <c r="H408"/>
      <c r="I408" s="44"/>
      <c r="J408"/>
    </row>
    <row r="409" spans="2:10" ht="18">
      <c r="B409"/>
      <c r="C409" t="s">
        <v>1651</v>
      </c>
      <c r="D409" t="s">
        <v>1652</v>
      </c>
      <c r="E409" s="47" t="s">
        <v>5007</v>
      </c>
      <c r="F409" s="44"/>
      <c r="H409"/>
      <c r="I409" s="44"/>
      <c r="J409"/>
    </row>
    <row r="410" spans="2:10" ht="18">
      <c r="B410"/>
      <c r="C410" t="s">
        <v>1653</v>
      </c>
      <c r="D410" t="s">
        <v>1654</v>
      </c>
      <c r="E410" s="47" t="s">
        <v>3707</v>
      </c>
      <c r="F410" s="44"/>
      <c r="H410" s="44"/>
      <c r="I410" s="44"/>
      <c r="J410"/>
    </row>
    <row r="411" spans="2:10" ht="18">
      <c r="B411"/>
      <c r="C411" t="s">
        <v>1655</v>
      </c>
      <c r="D411" t="s">
        <v>1656</v>
      </c>
      <c r="E411" s="47" t="s">
        <v>3529</v>
      </c>
      <c r="F411" s="44"/>
      <c r="H411"/>
      <c r="I411"/>
      <c r="J411"/>
    </row>
    <row r="412" spans="2:10" ht="18">
      <c r="B412"/>
      <c r="C412" t="s">
        <v>1657</v>
      </c>
      <c r="D412" t="s">
        <v>1658</v>
      </c>
      <c r="E412" s="47" t="s">
        <v>4662</v>
      </c>
      <c r="F412" s="44"/>
      <c r="H412"/>
      <c r="I412" s="44"/>
      <c r="J412"/>
    </row>
    <row r="413" spans="2:10" ht="18">
      <c r="B413"/>
      <c r="C413" t="s">
        <v>1659</v>
      </c>
      <c r="D413" t="s">
        <v>1660</v>
      </c>
      <c r="E413" s="47" t="s">
        <v>5247</v>
      </c>
      <c r="F413" s="44"/>
      <c r="H413"/>
      <c r="I413" s="44"/>
      <c r="J413"/>
    </row>
    <row r="414" spans="2:10" ht="18">
      <c r="B414"/>
      <c r="C414" t="s">
        <v>1661</v>
      </c>
      <c r="D414" t="s">
        <v>1662</v>
      </c>
      <c r="E414" s="47" t="s">
        <v>1938</v>
      </c>
      <c r="F414" s="44"/>
      <c r="H414"/>
      <c r="I414"/>
      <c r="J414"/>
    </row>
    <row r="415" spans="2:10" ht="18">
      <c r="B415"/>
      <c r="C415" t="s">
        <v>1663</v>
      </c>
      <c r="D415" t="s">
        <v>1664</v>
      </c>
      <c r="E415" s="47" t="s">
        <v>3066</v>
      </c>
      <c r="F415" s="44"/>
      <c r="H415" s="44"/>
      <c r="I415" s="44"/>
      <c r="J415"/>
    </row>
    <row r="416" spans="2:10" ht="18">
      <c r="B416"/>
      <c r="C416" t="s">
        <v>1665</v>
      </c>
      <c r="D416" t="s">
        <v>1666</v>
      </c>
      <c r="E416" s="47" t="s">
        <v>3407</v>
      </c>
      <c r="F416" s="44"/>
      <c r="H416" s="44"/>
      <c r="I416" s="44"/>
      <c r="J416"/>
    </row>
    <row r="417" spans="2:10" ht="18">
      <c r="B417"/>
      <c r="C417" t="s">
        <v>1667</v>
      </c>
      <c r="D417" t="s">
        <v>1668</v>
      </c>
      <c r="E417" s="47" t="s">
        <v>1655</v>
      </c>
      <c r="F417" s="44"/>
      <c r="H417" s="44"/>
      <c r="I417" s="44"/>
      <c r="J417"/>
    </row>
    <row r="418" spans="2:10" ht="18">
      <c r="B418"/>
      <c r="C418" t="s">
        <v>1669</v>
      </c>
      <c r="D418" t="s">
        <v>1670</v>
      </c>
      <c r="E418" s="47" t="s">
        <v>3655</v>
      </c>
      <c r="F418" s="44"/>
      <c r="H418" s="44"/>
      <c r="I418" s="44"/>
      <c r="J418"/>
    </row>
    <row r="419" spans="2:10" ht="18">
      <c r="B419"/>
      <c r="C419" t="s">
        <v>1671</v>
      </c>
      <c r="D419" t="s">
        <v>1672</v>
      </c>
      <c r="E419" s="47" t="s">
        <v>2838</v>
      </c>
      <c r="F419" s="44"/>
      <c r="H419" s="44"/>
      <c r="I419" s="44"/>
      <c r="J419"/>
    </row>
    <row r="420" spans="2:10" ht="18">
      <c r="B420"/>
      <c r="C420" t="s">
        <v>1673</v>
      </c>
      <c r="D420" t="s">
        <v>1674</v>
      </c>
      <c r="E420" s="47" t="s">
        <v>1544</v>
      </c>
      <c r="F420" s="44"/>
      <c r="H420" s="44"/>
      <c r="I420" s="44"/>
      <c r="J420"/>
    </row>
    <row r="421" spans="2:10" ht="18">
      <c r="B421"/>
      <c r="C421" t="s">
        <v>1675</v>
      </c>
      <c r="D421" t="s">
        <v>1676</v>
      </c>
      <c r="E421" s="47" t="s">
        <v>294</v>
      </c>
      <c r="F421" s="44"/>
      <c r="H421" s="44"/>
      <c r="I421" s="44"/>
      <c r="J421"/>
    </row>
    <row r="422" spans="2:10" ht="18">
      <c r="B422"/>
      <c r="C422" t="s">
        <v>1677</v>
      </c>
      <c r="D422" t="s">
        <v>1678</v>
      </c>
      <c r="E422" s="47" t="s">
        <v>377</v>
      </c>
      <c r="F422" s="44"/>
      <c r="H422" s="44"/>
      <c r="I422"/>
      <c r="J422"/>
    </row>
    <row r="423" spans="2:10" ht="18">
      <c r="B423"/>
      <c r="C423" t="s">
        <v>1679</v>
      </c>
      <c r="D423" t="s">
        <v>1680</v>
      </c>
      <c r="E423" s="47" t="s">
        <v>1606</v>
      </c>
      <c r="F423" s="44"/>
      <c r="H423"/>
      <c r="I423" s="44"/>
      <c r="J423"/>
    </row>
    <row r="424" spans="2:10" ht="18">
      <c r="B424"/>
      <c r="C424" t="s">
        <v>1681</v>
      </c>
      <c r="D424" t="s">
        <v>1682</v>
      </c>
      <c r="E424" s="47" t="s">
        <v>2093</v>
      </c>
      <c r="F424" s="44"/>
      <c r="H424"/>
      <c r="I424" s="44"/>
      <c r="J424"/>
    </row>
    <row r="425" spans="2:10" ht="18">
      <c r="B425"/>
      <c r="C425" t="s">
        <v>1683</v>
      </c>
      <c r="D425" t="s">
        <v>1684</v>
      </c>
      <c r="E425" s="47" t="s">
        <v>2826</v>
      </c>
      <c r="F425" s="44"/>
      <c r="H425"/>
      <c r="I425" s="44"/>
      <c r="J425"/>
    </row>
    <row r="426" spans="2:10" ht="18">
      <c r="B426"/>
      <c r="C426" t="s">
        <v>1685</v>
      </c>
      <c r="D426" t="s">
        <v>1686</v>
      </c>
      <c r="E426" s="47" t="s">
        <v>3531</v>
      </c>
      <c r="F426" s="44"/>
      <c r="H426" s="44"/>
      <c r="I426"/>
      <c r="J426"/>
    </row>
    <row r="427" spans="2:10" ht="18">
      <c r="B427"/>
      <c r="C427" t="s">
        <v>1687</v>
      </c>
      <c r="D427" t="s">
        <v>1688</v>
      </c>
      <c r="E427" s="47" t="s">
        <v>4648</v>
      </c>
      <c r="F427" s="44"/>
      <c r="H427" s="44"/>
      <c r="I427" s="44"/>
      <c r="J427"/>
    </row>
    <row r="428" spans="2:10" ht="18">
      <c r="B428"/>
      <c r="C428" t="s">
        <v>1689</v>
      </c>
      <c r="D428" t="s">
        <v>1690</v>
      </c>
      <c r="E428" s="47" t="s">
        <v>1815</v>
      </c>
      <c r="F428" s="44"/>
      <c r="H428"/>
      <c r="I428" s="44"/>
      <c r="J428"/>
    </row>
    <row r="429" spans="2:10" ht="18">
      <c r="B429"/>
      <c r="C429" t="s">
        <v>377</v>
      </c>
      <c r="D429" t="s">
        <v>378</v>
      </c>
      <c r="E429" s="47" t="s">
        <v>4562</v>
      </c>
      <c r="F429" s="44"/>
      <c r="H429"/>
      <c r="I429"/>
      <c r="J429"/>
    </row>
    <row r="430" spans="2:10" ht="18">
      <c r="B430"/>
      <c r="C430" t="s">
        <v>1691</v>
      </c>
      <c r="D430" t="s">
        <v>1692</v>
      </c>
      <c r="E430" s="47" t="s">
        <v>3583</v>
      </c>
      <c r="F430" s="44"/>
      <c r="H430"/>
      <c r="I430"/>
      <c r="J430"/>
    </row>
    <row r="431" spans="2:10" ht="18">
      <c r="B431"/>
      <c r="C431" t="s">
        <v>1693</v>
      </c>
      <c r="D431" t="s">
        <v>1694</v>
      </c>
      <c r="E431" s="47" t="s">
        <v>4374</v>
      </c>
      <c r="F431" s="44"/>
      <c r="H431"/>
      <c r="I431"/>
      <c r="J431"/>
    </row>
    <row r="432" spans="2:10" ht="18">
      <c r="B432"/>
      <c r="C432" t="s">
        <v>1695</v>
      </c>
      <c r="D432" t="s">
        <v>1696</v>
      </c>
      <c r="E432" s="47" t="s">
        <v>4738</v>
      </c>
      <c r="F432" s="44"/>
      <c r="H432"/>
      <c r="I432"/>
      <c r="J432"/>
    </row>
    <row r="433" spans="2:10" ht="18">
      <c r="B433"/>
      <c r="C433" t="s">
        <v>1697</v>
      </c>
      <c r="D433" t="s">
        <v>1698</v>
      </c>
      <c r="E433" s="47" t="s">
        <v>4390</v>
      </c>
      <c r="F433" s="44"/>
      <c r="H433"/>
      <c r="I433" s="44"/>
      <c r="J433"/>
    </row>
    <row r="434" spans="2:10" ht="18">
      <c r="B434"/>
      <c r="C434" t="s">
        <v>1699</v>
      </c>
      <c r="D434" t="s">
        <v>1700</v>
      </c>
      <c r="E434" s="47" t="s">
        <v>4516</v>
      </c>
      <c r="F434" s="44"/>
      <c r="H434"/>
      <c r="I434" s="44"/>
      <c r="J434"/>
    </row>
    <row r="435" spans="2:10" ht="18">
      <c r="B435"/>
      <c r="C435" t="s">
        <v>1701</v>
      </c>
      <c r="D435" t="s">
        <v>1702</v>
      </c>
      <c r="E435" s="47" t="s">
        <v>3569</v>
      </c>
      <c r="F435" s="44"/>
      <c r="H435" s="44"/>
      <c r="I435" s="44"/>
      <c r="J435"/>
    </row>
    <row r="436" spans="2:10" ht="18">
      <c r="B436"/>
      <c r="C436" t="s">
        <v>1703</v>
      </c>
      <c r="D436" t="s">
        <v>1704</v>
      </c>
      <c r="E436" s="47" t="s">
        <v>5205</v>
      </c>
      <c r="F436" s="44"/>
      <c r="H436" s="44"/>
      <c r="I436"/>
      <c r="J436"/>
    </row>
    <row r="437" spans="2:10" ht="18">
      <c r="B437"/>
      <c r="C437" t="s">
        <v>1705</v>
      </c>
      <c r="D437" t="s">
        <v>1706</v>
      </c>
      <c r="E437" s="47" t="s">
        <v>4614</v>
      </c>
      <c r="F437" s="44"/>
      <c r="H437" s="44"/>
      <c r="I437"/>
      <c r="J437"/>
    </row>
    <row r="438" spans="2:10" ht="18">
      <c r="B438"/>
      <c r="C438" t="s">
        <v>1707</v>
      </c>
      <c r="D438" t="s">
        <v>1708</v>
      </c>
      <c r="E438" s="47" t="s">
        <v>2161</v>
      </c>
      <c r="F438" s="44"/>
      <c r="H438" s="44"/>
      <c r="I438"/>
      <c r="J438"/>
    </row>
    <row r="439" spans="2:10" ht="18">
      <c r="B439"/>
      <c r="C439" t="s">
        <v>1709</v>
      </c>
      <c r="D439" t="s">
        <v>1710</v>
      </c>
      <c r="E439" s="47" t="s">
        <v>1989</v>
      </c>
      <c r="F439" s="44"/>
      <c r="H439" s="44"/>
      <c r="I439"/>
      <c r="J439"/>
    </row>
    <row r="440" spans="2:10" ht="18">
      <c r="B440"/>
      <c r="C440" t="s">
        <v>1711</v>
      </c>
      <c r="D440" t="s">
        <v>1712</v>
      </c>
      <c r="E440" s="47" t="s">
        <v>2362</v>
      </c>
      <c r="F440" s="44"/>
      <c r="H440" s="44"/>
      <c r="I440"/>
      <c r="J440"/>
    </row>
    <row r="441" spans="2:10" ht="18">
      <c r="B441"/>
      <c r="C441" t="s">
        <v>1713</v>
      </c>
      <c r="D441" t="s">
        <v>1714</v>
      </c>
      <c r="E441" s="47" t="s">
        <v>518</v>
      </c>
      <c r="F441" s="44"/>
      <c r="H441" s="44"/>
      <c r="I441"/>
      <c r="J441"/>
    </row>
    <row r="442" spans="2:10" ht="18">
      <c r="B442"/>
      <c r="C442" t="s">
        <v>1715</v>
      </c>
      <c r="D442" t="s">
        <v>1716</v>
      </c>
      <c r="E442" s="47" t="s">
        <v>5021</v>
      </c>
      <c r="F442" s="44"/>
      <c r="H442" s="44"/>
      <c r="I442"/>
      <c r="J442"/>
    </row>
    <row r="443" spans="2:10" ht="18">
      <c r="B443"/>
      <c r="C443" t="s">
        <v>1717</v>
      </c>
      <c r="D443" t="s">
        <v>1718</v>
      </c>
      <c r="E443" s="47" t="s">
        <v>4414</v>
      </c>
      <c r="F443" s="44"/>
      <c r="H443"/>
      <c r="I443" s="44"/>
      <c r="J443"/>
    </row>
    <row r="444" spans="2:10" ht="18">
      <c r="B444"/>
      <c r="C444" t="s">
        <v>1719</v>
      </c>
      <c r="D444" t="s">
        <v>1720</v>
      </c>
      <c r="E444" s="47" t="s">
        <v>5299</v>
      </c>
      <c r="F444" s="44"/>
      <c r="H444" s="44"/>
      <c r="I444" s="44"/>
      <c r="J444"/>
    </row>
    <row r="445" spans="2:10" ht="18">
      <c r="B445"/>
      <c r="C445" t="s">
        <v>380</v>
      </c>
      <c r="D445" t="s">
        <v>381</v>
      </c>
      <c r="E445" s="47" t="s">
        <v>4456</v>
      </c>
      <c r="F445" s="44"/>
      <c r="H445" s="44"/>
      <c r="I445" s="44"/>
      <c r="J445"/>
    </row>
    <row r="446" spans="2:10" ht="18">
      <c r="B446"/>
      <c r="C446" t="s">
        <v>1721</v>
      </c>
      <c r="D446" t="s">
        <v>1722</v>
      </c>
      <c r="E446" s="47" t="s">
        <v>4838</v>
      </c>
      <c r="F446" s="44"/>
      <c r="H446"/>
      <c r="I446" s="44"/>
      <c r="J446"/>
    </row>
    <row r="447" spans="2:10" ht="18">
      <c r="B447"/>
      <c r="C447" t="s">
        <v>1723</v>
      </c>
      <c r="D447" t="s">
        <v>1724</v>
      </c>
      <c r="E447" s="47" t="s">
        <v>4814</v>
      </c>
      <c r="F447" s="44"/>
      <c r="H447" s="44"/>
      <c r="I447" s="44"/>
      <c r="J447"/>
    </row>
    <row r="448" spans="2:10" ht="18">
      <c r="B448"/>
      <c r="C448" t="s">
        <v>1725</v>
      </c>
      <c r="D448" t="s">
        <v>1726</v>
      </c>
      <c r="E448" s="47" t="s">
        <v>1827</v>
      </c>
      <c r="F448" s="44"/>
      <c r="H448"/>
      <c r="I448" s="44"/>
      <c r="J448"/>
    </row>
    <row r="449" spans="2:10" ht="18">
      <c r="B449"/>
      <c r="C449" t="s">
        <v>1727</v>
      </c>
      <c r="D449" t="s">
        <v>1728</v>
      </c>
      <c r="E449" s="47" t="s">
        <v>1743</v>
      </c>
      <c r="F449" s="44"/>
      <c r="H449" s="44"/>
      <c r="I449"/>
      <c r="J449"/>
    </row>
    <row r="450" spans="2:10" ht="18">
      <c r="B450"/>
      <c r="C450" t="s">
        <v>1729</v>
      </c>
      <c r="D450" t="s">
        <v>1730</v>
      </c>
      <c r="E450" s="47" t="s">
        <v>1731</v>
      </c>
      <c r="F450" s="44"/>
      <c r="H450" s="44"/>
      <c r="I450"/>
      <c r="J450"/>
    </row>
    <row r="451" spans="2:10" ht="18">
      <c r="B451"/>
      <c r="C451" t="s">
        <v>1731</v>
      </c>
      <c r="D451" t="s">
        <v>1732</v>
      </c>
      <c r="E451" s="47" t="s">
        <v>1745</v>
      </c>
      <c r="F451" s="44"/>
      <c r="H451" s="44"/>
      <c r="I451"/>
      <c r="J451"/>
    </row>
    <row r="452" spans="2:10" ht="18">
      <c r="B452"/>
      <c r="C452" t="s">
        <v>1733</v>
      </c>
      <c r="D452" t="s">
        <v>1734</v>
      </c>
      <c r="E452" s="47" t="s">
        <v>1739</v>
      </c>
      <c r="F452" s="44"/>
      <c r="H452" s="44"/>
      <c r="I452" s="44"/>
      <c r="J452"/>
    </row>
    <row r="453" spans="2:10" ht="18">
      <c r="B453"/>
      <c r="C453" t="s">
        <v>1735</v>
      </c>
      <c r="D453" t="s">
        <v>1736</v>
      </c>
      <c r="E453" s="47" t="s">
        <v>2352</v>
      </c>
      <c r="F453" s="44"/>
      <c r="H453"/>
      <c r="I453" s="44"/>
      <c r="J453"/>
    </row>
    <row r="454" spans="2:10" ht="18">
      <c r="B454"/>
      <c r="C454" t="s">
        <v>1737</v>
      </c>
      <c r="D454" t="s">
        <v>1738</v>
      </c>
      <c r="E454" s="47" t="s">
        <v>934</v>
      </c>
      <c r="F454" s="44"/>
      <c r="H454"/>
      <c r="I454"/>
      <c r="J454"/>
    </row>
    <row r="455" spans="2:10" ht="18">
      <c r="B455"/>
      <c r="C455" t="s">
        <v>1739</v>
      </c>
      <c r="D455" t="s">
        <v>1740</v>
      </c>
      <c r="E455" s="47" t="s">
        <v>1749</v>
      </c>
      <c r="F455" s="44"/>
      <c r="H455"/>
      <c r="I455" s="44"/>
      <c r="J455"/>
    </row>
    <row r="456" spans="2:10" ht="18">
      <c r="B456"/>
      <c r="C456" t="s">
        <v>1741</v>
      </c>
      <c r="D456" t="s">
        <v>1742</v>
      </c>
      <c r="E456" s="47" t="s">
        <v>1849</v>
      </c>
      <c r="F456" s="44"/>
      <c r="H456" s="44"/>
      <c r="I456" s="44"/>
      <c r="J456"/>
    </row>
    <row r="457" spans="2:10" ht="18">
      <c r="B457"/>
      <c r="C457" t="s">
        <v>1743</v>
      </c>
      <c r="D457" t="s">
        <v>1744</v>
      </c>
      <c r="E457" s="47" t="s">
        <v>4077</v>
      </c>
      <c r="F457" s="44"/>
      <c r="H457" s="44"/>
      <c r="I457" s="44"/>
      <c r="J457"/>
    </row>
    <row r="458" spans="2:10" ht="18">
      <c r="B458"/>
      <c r="C458" t="s">
        <v>1745</v>
      </c>
      <c r="D458" t="s">
        <v>1746</v>
      </c>
      <c r="E458" s="47" t="s">
        <v>202</v>
      </c>
      <c r="F458" s="44"/>
      <c r="H458"/>
      <c r="I458" s="44"/>
      <c r="J458"/>
    </row>
    <row r="459" spans="2:10" ht="18">
      <c r="B459"/>
      <c r="C459" t="s">
        <v>1747</v>
      </c>
      <c r="D459" t="s">
        <v>1748</v>
      </c>
      <c r="E459" s="47" t="s">
        <v>1972</v>
      </c>
      <c r="F459" s="44"/>
      <c r="H459"/>
      <c r="I459"/>
      <c r="J459"/>
    </row>
    <row r="460" spans="2:10" ht="18">
      <c r="B460"/>
      <c r="C460" t="s">
        <v>1749</v>
      </c>
      <c r="D460" t="s">
        <v>1750</v>
      </c>
      <c r="E460" s="47" t="s">
        <v>4039</v>
      </c>
      <c r="F460" s="44"/>
      <c r="H460"/>
      <c r="I460" s="44"/>
      <c r="J460"/>
    </row>
    <row r="461" spans="2:10" ht="18">
      <c r="B461"/>
      <c r="C461" t="s">
        <v>1751</v>
      </c>
      <c r="D461" t="s">
        <v>1752</v>
      </c>
      <c r="E461" s="47" t="s">
        <v>3351</v>
      </c>
      <c r="F461" s="44"/>
      <c r="H461" s="44"/>
      <c r="I461" s="44"/>
      <c r="J461"/>
    </row>
    <row r="462" spans="2:10" ht="18">
      <c r="B462"/>
      <c r="C462" t="s">
        <v>1753</v>
      </c>
      <c r="D462" t="s">
        <v>1754</v>
      </c>
      <c r="E462" s="47" t="s">
        <v>489</v>
      </c>
      <c r="F462" s="44"/>
      <c r="H462" s="44"/>
      <c r="I462" s="44"/>
      <c r="J462"/>
    </row>
    <row r="463" spans="2:10" ht="18">
      <c r="B463"/>
      <c r="C463" t="s">
        <v>451</v>
      </c>
      <c r="D463" t="s">
        <v>452</v>
      </c>
      <c r="E463" s="47" t="s">
        <v>315</v>
      </c>
      <c r="F463" s="44"/>
      <c r="H463"/>
      <c r="I463"/>
      <c r="J463"/>
    </row>
    <row r="464" spans="2:10" ht="18">
      <c r="B464"/>
      <c r="C464" t="s">
        <v>1755</v>
      </c>
      <c r="D464" t="s">
        <v>1756</v>
      </c>
      <c r="E464" s="47" t="s">
        <v>1847</v>
      </c>
      <c r="F464" s="44"/>
      <c r="H464" s="44"/>
      <c r="I464" s="44"/>
      <c r="J464"/>
    </row>
    <row r="465" spans="2:10" ht="18">
      <c r="B465"/>
      <c r="C465" t="s">
        <v>384</v>
      </c>
      <c r="D465" t="s">
        <v>385</v>
      </c>
      <c r="E465" s="47" t="s">
        <v>3104</v>
      </c>
      <c r="F465" s="44"/>
      <c r="H465" s="44"/>
      <c r="I465" s="44"/>
      <c r="J465"/>
    </row>
    <row r="466" spans="2:10" ht="18">
      <c r="B466"/>
      <c r="C466" t="s">
        <v>1757</v>
      </c>
      <c r="D466" t="s">
        <v>1758</v>
      </c>
      <c r="E466" s="47" t="s">
        <v>3259</v>
      </c>
      <c r="F466" s="44"/>
      <c r="H466"/>
      <c r="I466" s="44"/>
      <c r="J466"/>
    </row>
    <row r="467" spans="2:10" ht="18">
      <c r="B467"/>
      <c r="C467" t="s">
        <v>1759</v>
      </c>
      <c r="D467" t="s">
        <v>1760</v>
      </c>
      <c r="E467" s="47" t="s">
        <v>4528</v>
      </c>
      <c r="F467" s="44"/>
      <c r="H467"/>
      <c r="I467" s="44"/>
      <c r="J467"/>
    </row>
    <row r="468" spans="2:10" ht="18">
      <c r="B468"/>
      <c r="C468" t="s">
        <v>1761</v>
      </c>
      <c r="D468" t="s">
        <v>1762</v>
      </c>
      <c r="E468" s="47" t="s">
        <v>4133</v>
      </c>
      <c r="F468" s="44"/>
      <c r="H468"/>
      <c r="I468" s="44"/>
      <c r="J468"/>
    </row>
    <row r="469" spans="2:10" ht="18">
      <c r="B469"/>
      <c r="C469" t="s">
        <v>1763</v>
      </c>
      <c r="D469" t="s">
        <v>1764</v>
      </c>
      <c r="E469" s="47" t="s">
        <v>2464</v>
      </c>
      <c r="F469" s="44"/>
      <c r="H469"/>
      <c r="I469"/>
      <c r="J469"/>
    </row>
    <row r="470" spans="2:10" ht="18">
      <c r="B470"/>
      <c r="C470" t="s">
        <v>1765</v>
      </c>
      <c r="D470" t="s">
        <v>1766</v>
      </c>
      <c r="E470" s="47" t="s">
        <v>3247</v>
      </c>
      <c r="F470" s="44"/>
      <c r="H470"/>
      <c r="I470" s="44"/>
      <c r="J470"/>
    </row>
    <row r="471" spans="2:10" ht="18">
      <c r="B471"/>
      <c r="C471" t="s">
        <v>1767</v>
      </c>
      <c r="D471" t="s">
        <v>1768</v>
      </c>
      <c r="E471" s="47" t="s">
        <v>4003</v>
      </c>
      <c r="F471" s="44"/>
      <c r="H471" s="44"/>
      <c r="I471" s="44"/>
      <c r="J471"/>
    </row>
    <row r="472" spans="2:10" ht="18">
      <c r="B472"/>
      <c r="C472" t="s">
        <v>1769</v>
      </c>
      <c r="D472" t="s">
        <v>1770</v>
      </c>
      <c r="E472" s="47" t="s">
        <v>4121</v>
      </c>
      <c r="F472" s="44"/>
      <c r="H472" s="44"/>
      <c r="I472" s="44"/>
      <c r="J472"/>
    </row>
    <row r="473" spans="2:10" ht="18">
      <c r="B473"/>
      <c r="C473" t="s">
        <v>1771</v>
      </c>
      <c r="D473" t="s">
        <v>1772</v>
      </c>
      <c r="E473" s="47" t="s">
        <v>296</v>
      </c>
      <c r="F473" s="44"/>
      <c r="H473"/>
      <c r="I473" s="44"/>
      <c r="J473"/>
    </row>
    <row r="474" spans="2:10" ht="18">
      <c r="B474"/>
      <c r="C474" t="s">
        <v>1773</v>
      </c>
      <c r="D474" t="s">
        <v>1774</v>
      </c>
      <c r="E474" s="47" t="s">
        <v>3661</v>
      </c>
      <c r="F474" s="44"/>
      <c r="H474"/>
      <c r="I474"/>
      <c r="J474"/>
    </row>
    <row r="475" spans="2:10" ht="18">
      <c r="B475"/>
      <c r="C475" t="s">
        <v>1775</v>
      </c>
      <c r="D475" t="s">
        <v>1776</v>
      </c>
      <c r="E475" s="47" t="s">
        <v>1727</v>
      </c>
      <c r="F475" s="44"/>
      <c r="H475"/>
      <c r="I475" s="44"/>
      <c r="J475"/>
    </row>
    <row r="476" spans="2:10" ht="18">
      <c r="B476"/>
      <c r="C476" t="s">
        <v>1777</v>
      </c>
      <c r="D476" t="s">
        <v>1778</v>
      </c>
      <c r="E476" s="47" t="s">
        <v>2406</v>
      </c>
      <c r="F476" s="44"/>
      <c r="H476"/>
      <c r="I476"/>
      <c r="J476"/>
    </row>
    <row r="477" spans="2:10" ht="18">
      <c r="B477"/>
      <c r="C477" t="s">
        <v>1779</v>
      </c>
      <c r="D477" t="s">
        <v>1780</v>
      </c>
      <c r="E477" s="47" t="s">
        <v>3417</v>
      </c>
      <c r="F477" s="44"/>
      <c r="H477" s="44"/>
      <c r="I477" s="44"/>
      <c r="J477"/>
    </row>
    <row r="478" spans="2:10" ht="18">
      <c r="B478"/>
      <c r="C478" t="s">
        <v>1781</v>
      </c>
      <c r="D478" t="s">
        <v>1782</v>
      </c>
      <c r="E478" s="47" t="s">
        <v>2049</v>
      </c>
      <c r="F478" s="44"/>
      <c r="H478"/>
      <c r="I478" s="44"/>
      <c r="J478"/>
    </row>
    <row r="479" spans="2:10" ht="18">
      <c r="B479"/>
      <c r="C479" t="s">
        <v>1783</v>
      </c>
      <c r="D479" t="s">
        <v>1784</v>
      </c>
      <c r="E479" s="47" t="s">
        <v>4478</v>
      </c>
      <c r="F479" s="44"/>
      <c r="H479"/>
      <c r="I479" s="44"/>
      <c r="J479"/>
    </row>
    <row r="480" spans="2:10" ht="18">
      <c r="B480"/>
      <c r="C480" t="s">
        <v>1785</v>
      </c>
      <c r="D480" t="s">
        <v>1786</v>
      </c>
      <c r="E480" s="47" t="s">
        <v>5045</v>
      </c>
      <c r="F480" s="44"/>
      <c r="H480"/>
      <c r="I480" s="44"/>
      <c r="J480"/>
    </row>
    <row r="481" spans="2:10" ht="18">
      <c r="B481"/>
      <c r="C481" t="s">
        <v>388</v>
      </c>
      <c r="D481" t="s">
        <v>389</v>
      </c>
      <c r="E481" s="47" t="s">
        <v>3715</v>
      </c>
      <c r="F481" s="44"/>
      <c r="H481"/>
      <c r="I481" s="44"/>
      <c r="J481"/>
    </row>
    <row r="482" spans="2:10" ht="18">
      <c r="B482"/>
      <c r="C482" t="s">
        <v>1787</v>
      </c>
      <c r="D482" t="s">
        <v>1788</v>
      </c>
      <c r="E482" s="47" t="s">
        <v>3721</v>
      </c>
      <c r="F482" s="44"/>
      <c r="H482" s="44"/>
      <c r="I482" s="44"/>
      <c r="J482"/>
    </row>
    <row r="483" spans="2:10" ht="18">
      <c r="B483"/>
      <c r="C483" t="s">
        <v>1789</v>
      </c>
      <c r="D483" t="s">
        <v>1790</v>
      </c>
      <c r="E483" s="47" t="s">
        <v>2215</v>
      </c>
      <c r="F483" s="44"/>
      <c r="H483" s="44"/>
      <c r="I483" s="44"/>
      <c r="J483"/>
    </row>
    <row r="484" spans="2:10" ht="18">
      <c r="B484"/>
      <c r="C484" t="s">
        <v>1791</v>
      </c>
      <c r="D484" t="s">
        <v>1792</v>
      </c>
      <c r="E484" s="47" t="s">
        <v>3913</v>
      </c>
      <c r="F484" s="44"/>
      <c r="H484" s="44"/>
      <c r="I484"/>
      <c r="J484"/>
    </row>
    <row r="485" spans="2:10" ht="18">
      <c r="B485"/>
      <c r="C485" t="s">
        <v>1793</v>
      </c>
      <c r="D485" t="s">
        <v>1794</v>
      </c>
      <c r="E485" s="47" t="s">
        <v>4117</v>
      </c>
      <c r="F485" s="44"/>
      <c r="H485" s="44"/>
      <c r="I485" s="44"/>
      <c r="J485"/>
    </row>
    <row r="486" spans="2:10" ht="18">
      <c r="B486"/>
      <c r="C486" t="s">
        <v>1795</v>
      </c>
      <c r="D486" t="s">
        <v>1796</v>
      </c>
      <c r="E486" s="47" t="s">
        <v>4350</v>
      </c>
      <c r="F486" s="44"/>
      <c r="H486" s="44"/>
      <c r="I486"/>
      <c r="J486"/>
    </row>
    <row r="487" spans="2:10" ht="18">
      <c r="B487"/>
      <c r="C487" t="s">
        <v>1797</v>
      </c>
      <c r="D487" t="s">
        <v>1798</v>
      </c>
      <c r="E487" s="47" t="s">
        <v>4941</v>
      </c>
      <c r="F487" s="44"/>
      <c r="H487" s="44"/>
      <c r="I487" s="44"/>
      <c r="J487"/>
    </row>
    <row r="488" spans="2:10" ht="18">
      <c r="B488"/>
      <c r="C488" t="s">
        <v>1799</v>
      </c>
      <c r="D488" t="s">
        <v>1800</v>
      </c>
      <c r="E488" s="47" t="s">
        <v>4017</v>
      </c>
      <c r="F488" s="44"/>
      <c r="H488" s="44"/>
      <c r="I488" s="44"/>
      <c r="J488"/>
    </row>
    <row r="489" spans="2:10" ht="18">
      <c r="B489"/>
      <c r="C489" t="s">
        <v>1801</v>
      </c>
      <c r="D489" t="s">
        <v>1802</v>
      </c>
      <c r="E489" s="47" t="s">
        <v>5091</v>
      </c>
      <c r="F489" s="44"/>
      <c r="H489" s="44"/>
      <c r="I489" s="44"/>
      <c r="J489"/>
    </row>
    <row r="490" spans="2:10" ht="18">
      <c r="B490"/>
      <c r="C490" t="s">
        <v>1803</v>
      </c>
      <c r="D490" t="s">
        <v>1804</v>
      </c>
      <c r="E490" s="47" t="s">
        <v>331</v>
      </c>
      <c r="F490" s="44"/>
      <c r="H490" s="44"/>
      <c r="I490" s="44"/>
      <c r="J490"/>
    </row>
    <row r="491" spans="2:10" ht="18">
      <c r="B491"/>
      <c r="C491" t="s">
        <v>1805</v>
      </c>
      <c r="D491" t="s">
        <v>1806</v>
      </c>
      <c r="E491" s="47" t="s">
        <v>3931</v>
      </c>
      <c r="F491" s="44"/>
      <c r="H491"/>
      <c r="I491" s="44"/>
      <c r="J491"/>
    </row>
    <row r="492" spans="2:10" ht="18">
      <c r="B492"/>
      <c r="C492" t="s">
        <v>1807</v>
      </c>
      <c r="D492" t="s">
        <v>1808</v>
      </c>
      <c r="E492" s="47" t="s">
        <v>4079</v>
      </c>
      <c r="F492" s="44"/>
      <c r="H492"/>
      <c r="I492" s="44"/>
      <c r="J492"/>
    </row>
    <row r="493" spans="2:10" ht="18">
      <c r="B493"/>
      <c r="C493" t="s">
        <v>404</v>
      </c>
      <c r="D493" t="s">
        <v>405</v>
      </c>
      <c r="E493" s="47" t="s">
        <v>2033</v>
      </c>
      <c r="F493" s="44"/>
      <c r="H493" s="44"/>
      <c r="I493"/>
      <c r="J493"/>
    </row>
    <row r="494" spans="2:10" ht="18">
      <c r="B494"/>
      <c r="C494" t="s">
        <v>1809</v>
      </c>
      <c r="D494" t="s">
        <v>1810</v>
      </c>
      <c r="E494" s="47" t="s">
        <v>459</v>
      </c>
      <c r="F494" s="44"/>
      <c r="H494" s="44"/>
      <c r="I494" s="44"/>
      <c r="J494"/>
    </row>
    <row r="495" spans="2:10" ht="18">
      <c r="B495"/>
      <c r="C495" t="s">
        <v>1811</v>
      </c>
      <c r="D495" t="s">
        <v>1812</v>
      </c>
      <c r="E495" s="47" t="s">
        <v>3909</v>
      </c>
      <c r="F495" s="44"/>
      <c r="H495" s="44"/>
      <c r="I495"/>
      <c r="J495"/>
    </row>
    <row r="496" spans="2:10" ht="18">
      <c r="B496"/>
      <c r="C496" t="s">
        <v>1813</v>
      </c>
      <c r="D496" t="s">
        <v>1814</v>
      </c>
      <c r="E496" s="47" t="s">
        <v>5225</v>
      </c>
      <c r="F496" s="44"/>
      <c r="H496" s="44"/>
      <c r="I496"/>
      <c r="J496"/>
    </row>
    <row r="497" spans="2:10" ht="18">
      <c r="B497"/>
      <c r="C497" t="s">
        <v>1815</v>
      </c>
      <c r="D497" t="s">
        <v>1816</v>
      </c>
      <c r="E497" s="47" t="s">
        <v>3036</v>
      </c>
      <c r="F497" s="44"/>
      <c r="H497" s="44"/>
      <c r="I497" s="44"/>
      <c r="J497"/>
    </row>
    <row r="498" spans="2:10" ht="18">
      <c r="B498"/>
      <c r="C498" t="s">
        <v>1817</v>
      </c>
      <c r="D498" t="s">
        <v>1818</v>
      </c>
      <c r="E498" s="47" t="s">
        <v>3977</v>
      </c>
      <c r="F498" s="44"/>
      <c r="H498" s="44"/>
      <c r="I498" s="44"/>
      <c r="J498"/>
    </row>
    <row r="499" spans="2:10" ht="18">
      <c r="B499"/>
      <c r="C499" t="s">
        <v>1819</v>
      </c>
      <c r="D499" t="s">
        <v>1820</v>
      </c>
      <c r="E499" s="47" t="s">
        <v>5087</v>
      </c>
      <c r="F499" s="44"/>
      <c r="H499" s="44"/>
      <c r="I499"/>
      <c r="J499"/>
    </row>
    <row r="500" spans="2:10" ht="18">
      <c r="B500"/>
      <c r="C500" t="s">
        <v>1821</v>
      </c>
      <c r="D500" t="s">
        <v>1822</v>
      </c>
      <c r="E500" s="47" t="s">
        <v>3317</v>
      </c>
      <c r="F500" s="44"/>
      <c r="H500" s="44"/>
      <c r="I500"/>
      <c r="J500"/>
    </row>
    <row r="501" spans="2:10" ht="18">
      <c r="B501"/>
      <c r="C501" t="s">
        <v>1823</v>
      </c>
      <c r="D501" t="s">
        <v>1824</v>
      </c>
      <c r="E501" s="47" t="s">
        <v>5249</v>
      </c>
      <c r="F501" s="44"/>
      <c r="H501" s="44"/>
      <c r="I501" s="44"/>
      <c r="J501"/>
    </row>
    <row r="502" spans="2:10" ht="18">
      <c r="B502"/>
      <c r="C502" t="s">
        <v>443</v>
      </c>
      <c r="D502" t="s">
        <v>444</v>
      </c>
      <c r="E502" s="47" t="s">
        <v>2728</v>
      </c>
      <c r="F502" s="44"/>
      <c r="H502" s="44"/>
      <c r="I502" s="44"/>
      <c r="J502"/>
    </row>
    <row r="503" spans="2:10" ht="18">
      <c r="B503"/>
      <c r="C503" t="s">
        <v>1825</v>
      </c>
      <c r="D503" t="s">
        <v>1826</v>
      </c>
      <c r="E503" s="47" t="s">
        <v>3132</v>
      </c>
      <c r="F503" s="44"/>
      <c r="H503" s="44"/>
      <c r="I503" s="44"/>
      <c r="J503"/>
    </row>
    <row r="504" spans="2:10" ht="18">
      <c r="B504"/>
      <c r="C504" t="s">
        <v>1827</v>
      </c>
      <c r="D504" t="s">
        <v>1828</v>
      </c>
      <c r="E504" s="47" t="s">
        <v>3475</v>
      </c>
      <c r="F504" s="44"/>
      <c r="H504" s="44"/>
      <c r="I504" s="44"/>
      <c r="J504"/>
    </row>
    <row r="505" spans="2:10" ht="18">
      <c r="B505"/>
      <c r="C505" t="s">
        <v>1829</v>
      </c>
      <c r="D505" t="s">
        <v>1830</v>
      </c>
      <c r="E505" s="47" t="s">
        <v>3663</v>
      </c>
      <c r="F505" s="44"/>
      <c r="H505" s="44"/>
      <c r="I505" s="44"/>
      <c r="J505"/>
    </row>
    <row r="506" spans="2:10" ht="18">
      <c r="B506"/>
      <c r="C506" t="s">
        <v>5217</v>
      </c>
      <c r="D506" t="s">
        <v>5340</v>
      </c>
      <c r="E506" s="47" t="s">
        <v>3375</v>
      </c>
      <c r="F506" s="44"/>
      <c r="H506"/>
      <c r="I506" s="44"/>
      <c r="J506"/>
    </row>
    <row r="507" spans="2:10" ht="18">
      <c r="B507"/>
      <c r="C507" t="s">
        <v>1831</v>
      </c>
      <c r="D507" t="s">
        <v>1832</v>
      </c>
      <c r="E507" s="47" t="s">
        <v>1799</v>
      </c>
      <c r="F507" s="44"/>
      <c r="H507" s="44"/>
      <c r="I507" s="44"/>
      <c r="J507"/>
    </row>
    <row r="508" spans="2:10" ht="18">
      <c r="B508"/>
      <c r="C508" t="s">
        <v>1833</v>
      </c>
      <c r="D508" t="s">
        <v>1834</v>
      </c>
      <c r="E508" s="47" t="s">
        <v>5255</v>
      </c>
      <c r="F508" s="44"/>
      <c r="H508" s="44"/>
      <c r="I508" s="44"/>
      <c r="J508"/>
    </row>
    <row r="509" spans="2:10" ht="18">
      <c r="B509"/>
      <c r="C509" t="s">
        <v>1835</v>
      </c>
      <c r="D509" t="s">
        <v>1836</v>
      </c>
      <c r="E509" s="47" t="s">
        <v>4784</v>
      </c>
      <c r="F509" s="44"/>
      <c r="H509" s="44"/>
      <c r="I509"/>
      <c r="J509"/>
    </row>
    <row r="510" spans="2:10" ht="18">
      <c r="B510"/>
      <c r="C510" t="s">
        <v>1837</v>
      </c>
      <c r="D510" t="s">
        <v>1838</v>
      </c>
      <c r="E510" s="47" t="s">
        <v>3637</v>
      </c>
      <c r="F510" s="44"/>
      <c r="H510" s="44"/>
      <c r="I510"/>
      <c r="J510"/>
    </row>
    <row r="511" spans="2:10" ht="18">
      <c r="B511"/>
      <c r="C511" t="s">
        <v>1839</v>
      </c>
      <c r="D511" t="s">
        <v>1840</v>
      </c>
      <c r="E511" s="47" t="s">
        <v>1914</v>
      </c>
      <c r="F511" s="44"/>
      <c r="H511" s="44"/>
      <c r="I511"/>
      <c r="J511"/>
    </row>
    <row r="512" spans="2:10" ht="18">
      <c r="B512"/>
      <c r="C512" t="s">
        <v>1841</v>
      </c>
      <c r="D512" t="s">
        <v>1842</v>
      </c>
      <c r="E512" s="47" t="s">
        <v>5191</v>
      </c>
      <c r="F512" s="44"/>
      <c r="H512" s="44"/>
      <c r="I512"/>
      <c r="J512"/>
    </row>
    <row r="513" spans="2:10" ht="18">
      <c r="B513"/>
      <c r="C513" t="s">
        <v>1843</v>
      </c>
      <c r="D513" t="s">
        <v>1844</v>
      </c>
      <c r="E513" s="47" t="s">
        <v>1795</v>
      </c>
      <c r="F513" s="44"/>
      <c r="H513" s="44"/>
      <c r="I513"/>
      <c r="J513"/>
    </row>
    <row r="514" spans="2:10" ht="18">
      <c r="B514"/>
      <c r="C514" t="s">
        <v>1845</v>
      </c>
      <c r="D514" t="s">
        <v>1846</v>
      </c>
      <c r="E514" s="47" t="s">
        <v>2003</v>
      </c>
      <c r="F514" s="44"/>
      <c r="H514" s="44"/>
      <c r="I514"/>
      <c r="J514"/>
    </row>
    <row r="515" spans="2:10" ht="18">
      <c r="B515"/>
      <c r="C515" t="s">
        <v>1847</v>
      </c>
      <c r="D515" t="s">
        <v>1848</v>
      </c>
      <c r="E515" s="47" t="s">
        <v>4462</v>
      </c>
      <c r="F515" s="44"/>
      <c r="H515" s="44"/>
      <c r="I515"/>
      <c r="J515"/>
    </row>
    <row r="516" spans="2:10" ht="18">
      <c r="B516"/>
      <c r="C516" t="s">
        <v>1849</v>
      </c>
      <c r="D516" t="s">
        <v>1850</v>
      </c>
      <c r="E516" s="47" t="s">
        <v>2566</v>
      </c>
      <c r="F516" s="44"/>
      <c r="H516" s="44"/>
      <c r="I516"/>
      <c r="J516"/>
    </row>
    <row r="517" spans="2:10" ht="18">
      <c r="B517"/>
      <c r="C517" t="s">
        <v>1851</v>
      </c>
      <c r="D517" t="s">
        <v>1852</v>
      </c>
      <c r="E517" s="47" t="s">
        <v>1683</v>
      </c>
      <c r="F517" s="44"/>
      <c r="H517"/>
      <c r="I517"/>
      <c r="J517"/>
    </row>
    <row r="518" spans="2:10" ht="18">
      <c r="B518"/>
      <c r="C518" t="s">
        <v>1853</v>
      </c>
      <c r="D518" t="s">
        <v>1854</v>
      </c>
      <c r="E518" s="47" t="s">
        <v>4850</v>
      </c>
      <c r="F518" s="44"/>
      <c r="H518"/>
      <c r="I518"/>
      <c r="J518"/>
    </row>
    <row r="519" spans="2:10" ht="18">
      <c r="B519"/>
      <c r="C519" t="s">
        <v>1855</v>
      </c>
      <c r="D519" t="s">
        <v>1856</v>
      </c>
      <c r="E519" s="47" t="s">
        <v>3175</v>
      </c>
      <c r="F519" s="44"/>
      <c r="H519"/>
      <c r="I519" s="44"/>
      <c r="J519"/>
    </row>
    <row r="520" spans="2:10" ht="18">
      <c r="B520"/>
      <c r="C520" t="s">
        <v>1857</v>
      </c>
      <c r="D520" t="s">
        <v>1858</v>
      </c>
      <c r="E520" s="47" t="s">
        <v>5334</v>
      </c>
      <c r="F520" s="44"/>
      <c r="H520" s="44"/>
      <c r="I520" s="44"/>
      <c r="J520"/>
    </row>
    <row r="521" spans="2:10" ht="18">
      <c r="B521"/>
      <c r="C521" t="s">
        <v>1859</v>
      </c>
      <c r="D521" t="s">
        <v>1860</v>
      </c>
      <c r="E521" s="47" t="s">
        <v>2416</v>
      </c>
      <c r="F521" s="44"/>
      <c r="H521"/>
      <c r="I521"/>
      <c r="J521"/>
    </row>
    <row r="522" spans="2:10" ht="18">
      <c r="B522"/>
      <c r="C522" t="s">
        <v>1861</v>
      </c>
      <c r="D522" t="s">
        <v>1862</v>
      </c>
      <c r="E522" s="47" t="s">
        <v>1926</v>
      </c>
      <c r="F522" s="44"/>
      <c r="H522" s="44"/>
      <c r="I522" s="44"/>
      <c r="J522"/>
    </row>
    <row r="523" spans="2:10" ht="18">
      <c r="B523"/>
      <c r="C523" t="s">
        <v>1863</v>
      </c>
      <c r="D523" t="s">
        <v>1864</v>
      </c>
      <c r="E523" s="47" t="s">
        <v>5309</v>
      </c>
      <c r="F523" s="44"/>
      <c r="H523" s="44"/>
      <c r="I523" s="44"/>
      <c r="J523"/>
    </row>
    <row r="524" spans="2:10" ht="18">
      <c r="B524"/>
      <c r="C524" t="s">
        <v>1865</v>
      </c>
      <c r="D524" t="s">
        <v>1866</v>
      </c>
      <c r="E524" s="47" t="s">
        <v>2584</v>
      </c>
      <c r="F524" s="44"/>
      <c r="H524" s="44"/>
      <c r="I524" s="44"/>
      <c r="J524"/>
    </row>
    <row r="525" spans="2:10" ht="18">
      <c r="B525"/>
      <c r="C525" t="s">
        <v>1867</v>
      </c>
      <c r="D525" t="s">
        <v>1868</v>
      </c>
      <c r="E525" s="47" t="s">
        <v>3633</v>
      </c>
      <c r="F525" s="44"/>
      <c r="H525"/>
      <c r="I525"/>
      <c r="J525"/>
    </row>
    <row r="526" spans="2:10" ht="18">
      <c r="B526"/>
      <c r="C526" t="s">
        <v>1869</v>
      </c>
      <c r="D526" t="s">
        <v>1870</v>
      </c>
      <c r="E526" s="47" t="s">
        <v>4464</v>
      </c>
      <c r="F526" s="44"/>
      <c r="H526" s="44"/>
      <c r="I526"/>
      <c r="J526"/>
    </row>
    <row r="527" spans="2:10" ht="18">
      <c r="B527"/>
      <c r="C527" t="s">
        <v>1871</v>
      </c>
      <c r="D527" t="s">
        <v>5341</v>
      </c>
      <c r="E527" s="47" t="s">
        <v>5031</v>
      </c>
      <c r="F527" s="44"/>
      <c r="H527" s="44"/>
      <c r="I527"/>
      <c r="J527"/>
    </row>
    <row r="528" spans="2:10" ht="18">
      <c r="B528"/>
      <c r="C528" t="s">
        <v>1872</v>
      </c>
      <c r="D528" t="s">
        <v>1873</v>
      </c>
      <c r="E528" s="47" t="s">
        <v>3335</v>
      </c>
      <c r="F528" s="44"/>
      <c r="H528" s="44"/>
      <c r="I528"/>
      <c r="J528"/>
    </row>
    <row r="529" spans="2:10" ht="18">
      <c r="B529"/>
      <c r="C529" t="s">
        <v>1874</v>
      </c>
      <c r="D529" t="s">
        <v>1875</v>
      </c>
      <c r="E529" s="47" t="s">
        <v>3735</v>
      </c>
      <c r="F529" s="44"/>
      <c r="H529" s="44"/>
      <c r="I529"/>
      <c r="J529"/>
    </row>
    <row r="530" spans="2:10" ht="18">
      <c r="B530"/>
      <c r="C530" t="s">
        <v>1876</v>
      </c>
      <c r="D530" t="s">
        <v>1877</v>
      </c>
      <c r="E530" s="47" t="s">
        <v>4015</v>
      </c>
      <c r="F530" s="44"/>
      <c r="H530" s="44"/>
      <c r="I530"/>
      <c r="J530"/>
    </row>
    <row r="531" spans="2:10" ht="18">
      <c r="B531"/>
      <c r="C531" t="s">
        <v>1878</v>
      </c>
      <c r="D531" t="s">
        <v>1879</v>
      </c>
      <c r="E531" s="47" t="s">
        <v>3919</v>
      </c>
      <c r="F531" s="44"/>
      <c r="H531" s="44"/>
      <c r="I531"/>
      <c r="J531"/>
    </row>
    <row r="532" spans="2:10" ht="18">
      <c r="B532"/>
      <c r="C532" t="s">
        <v>1880</v>
      </c>
      <c r="D532" t="s">
        <v>1881</v>
      </c>
      <c r="E532" s="47" t="s">
        <v>4594</v>
      </c>
      <c r="F532" s="44"/>
      <c r="H532" s="44"/>
      <c r="I532"/>
      <c r="J532"/>
    </row>
    <row r="533" spans="2:10" ht="18">
      <c r="B533"/>
      <c r="C533" t="s">
        <v>1882</v>
      </c>
      <c r="D533" t="s">
        <v>1883</v>
      </c>
      <c r="E533" s="47" t="s">
        <v>4490</v>
      </c>
      <c r="F533" s="44"/>
      <c r="H533" s="44"/>
      <c r="I533"/>
      <c r="J533"/>
    </row>
    <row r="534" spans="2:10" ht="18">
      <c r="B534"/>
      <c r="C534" t="s">
        <v>1884</v>
      </c>
      <c r="D534" t="s">
        <v>1885</v>
      </c>
      <c r="E534" s="47" t="s">
        <v>1920</v>
      </c>
      <c r="F534" s="44"/>
      <c r="H534" s="44"/>
      <c r="I534"/>
      <c r="J534"/>
    </row>
    <row r="535" spans="2:10" ht="18">
      <c r="B535"/>
      <c r="C535" t="s">
        <v>1886</v>
      </c>
      <c r="D535" t="s">
        <v>1887</v>
      </c>
      <c r="E535" s="47" t="s">
        <v>4031</v>
      </c>
      <c r="F535" s="44"/>
      <c r="H535" s="44"/>
      <c r="I535"/>
      <c r="J535"/>
    </row>
    <row r="536" spans="2:10" ht="18">
      <c r="B536"/>
      <c r="C536" t="s">
        <v>1888</v>
      </c>
      <c r="D536" t="s">
        <v>1889</v>
      </c>
      <c r="E536" s="47" t="s">
        <v>1771</v>
      </c>
      <c r="F536" s="44"/>
      <c r="H536" s="44"/>
      <c r="I536" s="44"/>
      <c r="J536"/>
    </row>
    <row r="537" spans="2:10" ht="18">
      <c r="B537"/>
      <c r="C537" t="s">
        <v>1890</v>
      </c>
      <c r="D537" t="s">
        <v>1891</v>
      </c>
      <c r="E537" s="47" t="s">
        <v>3223</v>
      </c>
      <c r="F537" s="44"/>
      <c r="H537"/>
      <c r="I537"/>
      <c r="J537"/>
    </row>
    <row r="538" spans="2:10" ht="18">
      <c r="B538"/>
      <c r="C538" t="s">
        <v>1892</v>
      </c>
      <c r="D538" t="s">
        <v>1893</v>
      </c>
      <c r="E538" s="47" t="s">
        <v>432</v>
      </c>
      <c r="F538" s="44"/>
      <c r="H538"/>
      <c r="I538" s="44"/>
      <c r="J538"/>
    </row>
    <row r="539" spans="2:10" ht="18">
      <c r="B539"/>
      <c r="C539" t="s">
        <v>1894</v>
      </c>
      <c r="D539" t="s">
        <v>1895</v>
      </c>
      <c r="E539" s="47" t="s">
        <v>3106</v>
      </c>
      <c r="F539" s="44"/>
      <c r="H539"/>
      <c r="I539" s="44"/>
      <c r="J539"/>
    </row>
    <row r="540" spans="2:10" ht="18">
      <c r="B540"/>
      <c r="C540" t="s">
        <v>1896</v>
      </c>
      <c r="D540" t="s">
        <v>1897</v>
      </c>
      <c r="E540" s="47" t="s">
        <v>3471</v>
      </c>
      <c r="F540" s="44"/>
      <c r="H540" s="44"/>
      <c r="I540" s="44"/>
      <c r="J540"/>
    </row>
    <row r="541" spans="2:10" ht="18">
      <c r="B541"/>
      <c r="C541" t="s">
        <v>1898</v>
      </c>
      <c r="D541" t="s">
        <v>1899</v>
      </c>
      <c r="E541" s="47" t="s">
        <v>415</v>
      </c>
      <c r="F541" s="44"/>
      <c r="H541" s="44"/>
      <c r="I541" s="44"/>
      <c r="J541"/>
    </row>
    <row r="542" spans="2:10" ht="18">
      <c r="B542"/>
      <c r="C542" t="s">
        <v>1900</v>
      </c>
      <c r="D542" t="s">
        <v>1901</v>
      </c>
      <c r="E542" s="47" t="s">
        <v>4276</v>
      </c>
      <c r="F542" s="44"/>
      <c r="H542"/>
      <c r="I542"/>
      <c r="J542"/>
    </row>
    <row r="543" spans="2:10" ht="18">
      <c r="B543"/>
      <c r="C543" t="s">
        <v>1902</v>
      </c>
      <c r="D543" t="s">
        <v>1903</v>
      </c>
      <c r="E543" s="47" t="s">
        <v>3971</v>
      </c>
      <c r="F543" s="44"/>
      <c r="H543" s="44"/>
      <c r="I543"/>
      <c r="J543"/>
    </row>
    <row r="544" spans="2:10" ht="18">
      <c r="B544"/>
      <c r="C544" t="s">
        <v>1904</v>
      </c>
      <c r="D544" t="s">
        <v>1905</v>
      </c>
      <c r="E544" s="47" t="s">
        <v>4412</v>
      </c>
      <c r="F544" s="44"/>
      <c r="H544" s="44"/>
      <c r="I544" s="44"/>
      <c r="J544"/>
    </row>
    <row r="545" spans="2:10" ht="18">
      <c r="B545"/>
      <c r="C545" t="s">
        <v>1906</v>
      </c>
      <c r="D545" t="s">
        <v>1907</v>
      </c>
      <c r="E545" s="47" t="s">
        <v>4724</v>
      </c>
      <c r="F545" s="44"/>
      <c r="H545" s="44"/>
      <c r="I545" s="44"/>
      <c r="J545"/>
    </row>
    <row r="546" spans="2:10" ht="18">
      <c r="B546"/>
      <c r="C546" t="s">
        <v>1908</v>
      </c>
      <c r="D546" t="s">
        <v>1909</v>
      </c>
      <c r="E546" s="47" t="s">
        <v>5013</v>
      </c>
      <c r="F546" s="44"/>
      <c r="H546"/>
      <c r="I546" s="44"/>
      <c r="J546"/>
    </row>
    <row r="547" spans="2:10" ht="18">
      <c r="B547"/>
      <c r="C547" t="s">
        <v>1910</v>
      </c>
      <c r="D547" t="s">
        <v>1911</v>
      </c>
      <c r="E547" s="47" t="s">
        <v>5103</v>
      </c>
      <c r="F547" s="44"/>
      <c r="H547"/>
      <c r="I547" s="44"/>
      <c r="J547"/>
    </row>
    <row r="548" spans="2:10" ht="18">
      <c r="B548"/>
      <c r="C548" t="s">
        <v>1912</v>
      </c>
      <c r="D548" t="s">
        <v>1913</v>
      </c>
      <c r="E548" s="47" t="s">
        <v>2904</v>
      </c>
      <c r="F548" s="44"/>
      <c r="H548" s="44"/>
      <c r="I548" s="44"/>
      <c r="J548"/>
    </row>
    <row r="549" spans="2:10" ht="18">
      <c r="B549"/>
      <c r="C549" t="s">
        <v>1914</v>
      </c>
      <c r="D549" t="s">
        <v>1915</v>
      </c>
      <c r="E549" s="47" t="s">
        <v>2570</v>
      </c>
      <c r="F549" s="44"/>
      <c r="H549"/>
      <c r="I549"/>
      <c r="J549"/>
    </row>
    <row r="550" spans="2:10" ht="18">
      <c r="B550"/>
      <c r="C550" t="s">
        <v>1916</v>
      </c>
      <c r="D550" t="s">
        <v>1917</v>
      </c>
      <c r="E550" s="47" t="s">
        <v>3703</v>
      </c>
      <c r="F550" s="44"/>
      <c r="H550" s="44"/>
      <c r="I550"/>
      <c r="J550"/>
    </row>
    <row r="551" spans="2:10" ht="18">
      <c r="B551"/>
      <c r="C551" t="s">
        <v>1918</v>
      </c>
      <c r="D551" t="s">
        <v>1919</v>
      </c>
      <c r="E551" s="47" t="s">
        <v>4131</v>
      </c>
      <c r="F551" s="44"/>
      <c r="H551" s="44"/>
      <c r="I551"/>
      <c r="J551"/>
    </row>
    <row r="552" spans="2:10" ht="18">
      <c r="B552"/>
      <c r="C552" t="s">
        <v>1920</v>
      </c>
      <c r="D552" t="s">
        <v>1921</v>
      </c>
      <c r="E552" s="47" t="s">
        <v>3777</v>
      </c>
      <c r="F552" s="44"/>
      <c r="H552" s="44"/>
      <c r="I552"/>
      <c r="J552"/>
    </row>
    <row r="553" spans="2:10" ht="18">
      <c r="B553"/>
      <c r="C553" t="s">
        <v>1922</v>
      </c>
      <c r="D553" t="s">
        <v>1923</v>
      </c>
      <c r="E553" s="47" t="s">
        <v>2762</v>
      </c>
      <c r="F553" s="44"/>
      <c r="H553" s="44"/>
      <c r="I553"/>
      <c r="J553"/>
    </row>
    <row r="554" spans="2:10" ht="18">
      <c r="B554"/>
      <c r="C554" t="s">
        <v>1924</v>
      </c>
      <c r="D554" t="s">
        <v>1925</v>
      </c>
      <c r="E554" s="47" t="s">
        <v>1882</v>
      </c>
      <c r="F554" s="44"/>
      <c r="H554" s="44"/>
      <c r="I554"/>
      <c r="J554"/>
    </row>
    <row r="555" spans="2:10" ht="18">
      <c r="B555"/>
      <c r="C555" t="s">
        <v>1926</v>
      </c>
      <c r="D555" t="s">
        <v>1927</v>
      </c>
      <c r="E555" s="47" t="s">
        <v>3989</v>
      </c>
      <c r="F555" s="44"/>
      <c r="H555" s="44"/>
      <c r="I555"/>
      <c r="J555"/>
    </row>
    <row r="556" spans="2:10" ht="18">
      <c r="B556"/>
      <c r="C556" t="s">
        <v>1928</v>
      </c>
      <c r="D556" t="s">
        <v>1929</v>
      </c>
      <c r="E556" s="47" t="s">
        <v>4091</v>
      </c>
      <c r="F556" s="44"/>
      <c r="H556" s="44"/>
      <c r="I556"/>
      <c r="J556"/>
    </row>
    <row r="557" spans="2:10" ht="18">
      <c r="B557"/>
      <c r="C557" t="s">
        <v>1930</v>
      </c>
      <c r="D557" t="s">
        <v>1931</v>
      </c>
      <c r="E557" s="47" t="s">
        <v>2614</v>
      </c>
      <c r="F557" s="44"/>
      <c r="H557" s="44"/>
      <c r="I557"/>
      <c r="J557"/>
    </row>
    <row r="558" spans="2:10" ht="18">
      <c r="B558"/>
      <c r="C558" t="s">
        <v>1932</v>
      </c>
      <c r="D558" t="s">
        <v>1933</v>
      </c>
      <c r="E558" s="47" t="s">
        <v>3393</v>
      </c>
      <c r="F558" s="44"/>
      <c r="H558" s="44"/>
      <c r="I558"/>
      <c r="J558"/>
    </row>
    <row r="559" spans="2:10" ht="18">
      <c r="B559"/>
      <c r="C559" t="s">
        <v>1934</v>
      </c>
      <c r="D559" t="s">
        <v>1935</v>
      </c>
      <c r="E559" s="47" t="s">
        <v>4866</v>
      </c>
      <c r="F559" s="44"/>
      <c r="H559" s="44"/>
      <c r="I559"/>
      <c r="J559"/>
    </row>
    <row r="560" spans="2:10" ht="18">
      <c r="B560"/>
      <c r="C560" t="s">
        <v>1936</v>
      </c>
      <c r="D560" t="s">
        <v>1937</v>
      </c>
      <c r="E560" s="47" t="s">
        <v>5240</v>
      </c>
      <c r="F560" s="44"/>
      <c r="H560" s="44"/>
      <c r="I560"/>
      <c r="J560"/>
    </row>
    <row r="561" spans="2:10" ht="18">
      <c r="B561"/>
      <c r="C561" t="s">
        <v>1938</v>
      </c>
      <c r="D561" t="s">
        <v>1939</v>
      </c>
      <c r="E561" s="47" t="s">
        <v>1643</v>
      </c>
      <c r="F561" s="44"/>
      <c r="H561" s="44"/>
      <c r="I561"/>
      <c r="J561"/>
    </row>
    <row r="562" spans="2:10" ht="18">
      <c r="B562"/>
      <c r="C562" t="s">
        <v>1940</v>
      </c>
      <c r="D562" t="s">
        <v>1941</v>
      </c>
      <c r="E562" s="47" t="s">
        <v>3189</v>
      </c>
      <c r="F562" s="44"/>
      <c r="H562" s="44"/>
      <c r="I562"/>
      <c r="J562"/>
    </row>
    <row r="563" spans="2:10" ht="18">
      <c r="B563"/>
      <c r="C563" t="s">
        <v>408</v>
      </c>
      <c r="D563" t="s">
        <v>409</v>
      </c>
      <c r="E563" s="47" t="s">
        <v>3068</v>
      </c>
      <c r="F563" s="44"/>
      <c r="H563" s="44"/>
      <c r="I563"/>
      <c r="J563"/>
    </row>
    <row r="564" spans="2:10" ht="18">
      <c r="B564"/>
      <c r="C564" t="s">
        <v>1942</v>
      </c>
      <c r="D564" t="s">
        <v>1943</v>
      </c>
      <c r="E564" s="47" t="s">
        <v>3695</v>
      </c>
      <c r="F564" s="44"/>
      <c r="H564" s="44"/>
      <c r="I564"/>
      <c r="J564"/>
    </row>
    <row r="565" spans="2:10" ht="18">
      <c r="B565"/>
      <c r="C565" t="s">
        <v>1944</v>
      </c>
      <c r="D565" t="s">
        <v>1945</v>
      </c>
      <c r="E565" s="47" t="s">
        <v>2400</v>
      </c>
      <c r="F565" s="44"/>
      <c r="H565" s="44"/>
      <c r="I565"/>
      <c r="J565"/>
    </row>
    <row r="566" spans="2:10" ht="18">
      <c r="B566"/>
      <c r="C566" t="s">
        <v>1946</v>
      </c>
      <c r="D566" t="s">
        <v>1947</v>
      </c>
      <c r="E566" s="47" t="s">
        <v>4939</v>
      </c>
      <c r="F566" s="44"/>
      <c r="H566"/>
      <c r="I566" s="44"/>
      <c r="J566"/>
    </row>
    <row r="567" spans="2:10" ht="18">
      <c r="B567"/>
      <c r="C567" t="s">
        <v>1948</v>
      </c>
      <c r="D567" t="s">
        <v>1949</v>
      </c>
      <c r="E567" s="47" t="s">
        <v>2121</v>
      </c>
      <c r="F567" s="44"/>
      <c r="H567"/>
      <c r="I567" s="44"/>
      <c r="J567"/>
    </row>
    <row r="568" spans="2:10" ht="18">
      <c r="B568"/>
      <c r="C568" t="s">
        <v>1950</v>
      </c>
      <c r="D568" t="s">
        <v>1951</v>
      </c>
      <c r="E568" s="47" t="s">
        <v>2886</v>
      </c>
      <c r="F568" s="44"/>
      <c r="H568" s="44"/>
      <c r="I568" s="44"/>
      <c r="J568"/>
    </row>
    <row r="569" spans="2:10" ht="18">
      <c r="B569"/>
      <c r="C569" t="s">
        <v>1952</v>
      </c>
      <c r="D569" t="s">
        <v>1953</v>
      </c>
      <c r="E569" s="47" t="s">
        <v>2107</v>
      </c>
      <c r="F569" s="44"/>
      <c r="H569" s="44"/>
      <c r="I569" s="44"/>
      <c r="J569"/>
    </row>
    <row r="570" spans="2:10" ht="18">
      <c r="B570"/>
      <c r="C570" t="s">
        <v>1954</v>
      </c>
      <c r="D570" t="s">
        <v>1955</v>
      </c>
      <c r="E570" s="47" t="s">
        <v>2211</v>
      </c>
      <c r="F570" s="44"/>
      <c r="H570"/>
      <c r="I570" s="44"/>
      <c r="J570"/>
    </row>
    <row r="571" spans="2:10" ht="18">
      <c r="B571"/>
      <c r="C571" t="s">
        <v>1956</v>
      </c>
      <c r="D571" t="s">
        <v>1957</v>
      </c>
      <c r="E571" s="47" t="s">
        <v>5233</v>
      </c>
      <c r="F571" s="44"/>
      <c r="H571"/>
      <c r="I571" s="44"/>
      <c r="J571"/>
    </row>
    <row r="572" spans="2:10" ht="18">
      <c r="B572"/>
      <c r="C572" t="s">
        <v>1958</v>
      </c>
      <c r="D572" t="s">
        <v>1959</v>
      </c>
      <c r="E572" s="47" t="s">
        <v>5279</v>
      </c>
      <c r="F572" s="44"/>
      <c r="H572"/>
      <c r="I572" s="44"/>
      <c r="J572"/>
    </row>
    <row r="573" spans="2:10" ht="18">
      <c r="B573"/>
      <c r="C573" t="s">
        <v>1960</v>
      </c>
      <c r="D573" t="s">
        <v>1961</v>
      </c>
      <c r="E573" s="47" t="s">
        <v>3883</v>
      </c>
      <c r="F573" s="44"/>
      <c r="H573"/>
      <c r="I573" s="44"/>
      <c r="J573"/>
    </row>
    <row r="574" spans="2:10" ht="18">
      <c r="B574"/>
      <c r="C574" t="s">
        <v>1962</v>
      </c>
      <c r="D574" t="s">
        <v>1963</v>
      </c>
      <c r="E574" s="47" t="s">
        <v>2526</v>
      </c>
      <c r="F574" s="44"/>
      <c r="H574"/>
      <c r="I574" s="44"/>
      <c r="J574"/>
    </row>
    <row r="575" spans="2:10" ht="18">
      <c r="B575"/>
      <c r="C575" t="s">
        <v>1964</v>
      </c>
      <c r="D575" t="s">
        <v>1965</v>
      </c>
      <c r="E575" s="47" t="s">
        <v>5298</v>
      </c>
      <c r="F575" s="44"/>
      <c r="H575" s="44"/>
      <c r="I575" s="44"/>
      <c r="J575"/>
    </row>
    <row r="576" spans="2:10" ht="18">
      <c r="B576"/>
      <c r="C576" t="s">
        <v>1966</v>
      </c>
      <c r="D576" t="s">
        <v>1967</v>
      </c>
      <c r="E576" s="47" t="s">
        <v>1639</v>
      </c>
      <c r="F576" s="44"/>
      <c r="H576"/>
      <c r="I576" s="44"/>
      <c r="J576"/>
    </row>
    <row r="577" spans="2:10" ht="18">
      <c r="B577"/>
      <c r="C577" t="s">
        <v>1968</v>
      </c>
      <c r="D577" t="s">
        <v>1969</v>
      </c>
      <c r="E577" s="47" t="s">
        <v>3869</v>
      </c>
      <c r="F577" s="44"/>
      <c r="H577"/>
      <c r="I577" s="44"/>
      <c r="J577"/>
    </row>
    <row r="578" spans="2:10" ht="18">
      <c r="B578"/>
      <c r="C578" t="s">
        <v>1970</v>
      </c>
      <c r="D578" t="s">
        <v>1971</v>
      </c>
      <c r="E578" s="47" t="s">
        <v>4218</v>
      </c>
      <c r="F578" s="44"/>
      <c r="H578" s="44"/>
      <c r="I578" s="44"/>
      <c r="J578"/>
    </row>
    <row r="579" spans="2:10" ht="18">
      <c r="B579"/>
      <c r="C579" t="s">
        <v>1972</v>
      </c>
      <c r="D579" t="s">
        <v>1973</v>
      </c>
      <c r="E579" s="47" t="s">
        <v>2674</v>
      </c>
      <c r="F579" s="44"/>
      <c r="H579" s="44"/>
      <c r="I579" s="44"/>
      <c r="J579"/>
    </row>
    <row r="580" spans="2:10" ht="18">
      <c r="B580"/>
      <c r="C580" t="s">
        <v>1974</v>
      </c>
      <c r="D580" t="s">
        <v>1975</v>
      </c>
      <c r="E580" s="47" t="s">
        <v>4316</v>
      </c>
      <c r="F580" s="44"/>
      <c r="H580"/>
      <c r="I580" s="44"/>
      <c r="J580"/>
    </row>
    <row r="581" spans="2:10" ht="18">
      <c r="B581"/>
      <c r="C581" t="s">
        <v>1976</v>
      </c>
      <c r="D581" t="s">
        <v>1977</v>
      </c>
      <c r="E581" s="47" t="s">
        <v>1520</v>
      </c>
      <c r="F581" s="44"/>
      <c r="H581"/>
      <c r="I581" s="44"/>
      <c r="J581"/>
    </row>
    <row r="582" spans="2:10" ht="18">
      <c r="B582"/>
      <c r="C582" t="s">
        <v>1978</v>
      </c>
      <c r="D582" t="s">
        <v>1979</v>
      </c>
      <c r="E582" s="47" t="s">
        <v>3377</v>
      </c>
      <c r="F582" s="44"/>
      <c r="H582"/>
      <c r="I582" s="44"/>
      <c r="J582"/>
    </row>
    <row r="583" spans="2:10" ht="18">
      <c r="B583"/>
      <c r="C583" t="s">
        <v>1980</v>
      </c>
      <c r="D583" t="s">
        <v>1981</v>
      </c>
      <c r="E583" s="47" t="s">
        <v>2454</v>
      </c>
      <c r="F583" s="44"/>
      <c r="H583" s="44"/>
      <c r="I583" s="44"/>
      <c r="J583"/>
    </row>
    <row r="584" spans="2:10" ht="18">
      <c r="B584"/>
      <c r="C584" t="s">
        <v>1982</v>
      </c>
      <c r="D584" t="s">
        <v>1983</v>
      </c>
      <c r="E584" s="47" t="s">
        <v>2828</v>
      </c>
      <c r="F584" s="44"/>
      <c r="H584"/>
      <c r="I584" s="44"/>
      <c r="J584"/>
    </row>
    <row r="585" spans="2:10" ht="18">
      <c r="B585"/>
      <c r="C585" t="s">
        <v>1984</v>
      </c>
      <c r="D585" t="s">
        <v>1985</v>
      </c>
      <c r="E585" s="47" t="s">
        <v>3391</v>
      </c>
      <c r="F585" s="44"/>
      <c r="H585"/>
      <c r="I585" s="44"/>
      <c r="J585"/>
    </row>
    <row r="586" spans="2:10" ht="18">
      <c r="B586"/>
      <c r="C586" t="s">
        <v>1986</v>
      </c>
      <c r="D586" t="s">
        <v>1987</v>
      </c>
      <c r="E586" s="47" t="s">
        <v>364</v>
      </c>
      <c r="F586" s="44"/>
      <c r="H586" s="44"/>
      <c r="I586" s="44"/>
      <c r="J586"/>
    </row>
    <row r="587" spans="2:10" ht="18">
      <c r="B587"/>
      <c r="C587" t="s">
        <v>449</v>
      </c>
      <c r="D587" t="s">
        <v>1988</v>
      </c>
      <c r="E587" s="47" t="s">
        <v>4486</v>
      </c>
      <c r="F587" s="44"/>
      <c r="H587" s="44"/>
      <c r="I587" s="44"/>
      <c r="J587"/>
    </row>
    <row r="588" spans="2:10" ht="18">
      <c r="B588"/>
      <c r="C588" t="s">
        <v>1989</v>
      </c>
      <c r="D588" t="s">
        <v>1990</v>
      </c>
      <c r="E588" s="47" t="s">
        <v>4995</v>
      </c>
      <c r="F588" s="44"/>
      <c r="H588"/>
      <c r="I588" s="44"/>
      <c r="J588"/>
    </row>
    <row r="589" spans="2:10" ht="18">
      <c r="B589"/>
      <c r="C589" t="s">
        <v>1991</v>
      </c>
      <c r="D589" t="s">
        <v>1992</v>
      </c>
      <c r="E589" s="47" t="s">
        <v>5081</v>
      </c>
      <c r="F589" s="44"/>
      <c r="H589"/>
      <c r="I589" s="44"/>
      <c r="J589"/>
    </row>
    <row r="590" spans="2:10" ht="18">
      <c r="B590"/>
      <c r="C590" t="s">
        <v>1993</v>
      </c>
      <c r="D590" t="s">
        <v>1994</v>
      </c>
      <c r="E590" s="47" t="s">
        <v>2700</v>
      </c>
      <c r="F590" s="44"/>
      <c r="H590"/>
      <c r="I590" s="44"/>
      <c r="J590"/>
    </row>
    <row r="591" spans="2:10" ht="18">
      <c r="B591"/>
      <c r="C591" t="s">
        <v>1995</v>
      </c>
      <c r="D591" t="s">
        <v>1996</v>
      </c>
      <c r="E591" s="47" t="s">
        <v>2103</v>
      </c>
      <c r="F591" s="44"/>
      <c r="H591" s="44"/>
      <c r="I591" s="44"/>
      <c r="J591"/>
    </row>
    <row r="592" spans="2:10" ht="18">
      <c r="B592"/>
      <c r="C592" t="s">
        <v>1997</v>
      </c>
      <c r="D592" t="s">
        <v>1998</v>
      </c>
      <c r="E592" s="47" t="s">
        <v>3355</v>
      </c>
      <c r="F592" s="44"/>
      <c r="H592" s="44"/>
      <c r="I592" s="44"/>
      <c r="J592"/>
    </row>
    <row r="593" spans="2:10" ht="18">
      <c r="B593"/>
      <c r="C593" t="s">
        <v>1999</v>
      </c>
      <c r="D593" t="s">
        <v>2000</v>
      </c>
      <c r="E593" s="47" t="s">
        <v>4546</v>
      </c>
      <c r="F593" s="44"/>
      <c r="H593"/>
      <c r="I593" s="44"/>
      <c r="J593"/>
    </row>
    <row r="594" spans="2:10" ht="18">
      <c r="B594"/>
      <c r="C594" t="s">
        <v>2001</v>
      </c>
      <c r="D594" t="s">
        <v>2002</v>
      </c>
      <c r="E594" s="47" t="s">
        <v>368</v>
      </c>
      <c r="F594" s="44"/>
      <c r="H594"/>
      <c r="I594" s="44"/>
      <c r="J594"/>
    </row>
    <row r="595" spans="2:10" ht="18">
      <c r="B595"/>
      <c r="C595" t="s">
        <v>2003</v>
      </c>
      <c r="D595" t="s">
        <v>2004</v>
      </c>
      <c r="E595" s="47" t="s">
        <v>5238</v>
      </c>
      <c r="F595" s="44"/>
      <c r="H595" s="44"/>
      <c r="I595" s="44"/>
      <c r="J595"/>
    </row>
    <row r="596" spans="2:10" ht="18">
      <c r="B596"/>
      <c r="C596" t="s">
        <v>2005</v>
      </c>
      <c r="D596" t="s">
        <v>2006</v>
      </c>
      <c r="E596" s="47" t="s">
        <v>4971</v>
      </c>
      <c r="F596" s="44"/>
      <c r="H596" s="44"/>
      <c r="I596" s="44"/>
      <c r="J596"/>
    </row>
    <row r="597" spans="2:10" ht="18">
      <c r="B597"/>
      <c r="C597" t="s">
        <v>2007</v>
      </c>
      <c r="D597" t="s">
        <v>2008</v>
      </c>
      <c r="E597" s="47" t="s">
        <v>3983</v>
      </c>
      <c r="F597" s="44"/>
      <c r="H597"/>
      <c r="I597" s="44"/>
      <c r="J597"/>
    </row>
    <row r="598" spans="2:10" ht="18">
      <c r="B598"/>
      <c r="C598" t="s">
        <v>2009</v>
      </c>
      <c r="D598" t="s">
        <v>2010</v>
      </c>
      <c r="E598" s="47" t="s">
        <v>5286</v>
      </c>
      <c r="F598" s="44"/>
      <c r="H598"/>
      <c r="I598" s="44"/>
      <c r="J598"/>
    </row>
    <row r="599" spans="2:10" ht="18">
      <c r="B599"/>
      <c r="C599" t="s">
        <v>2011</v>
      </c>
      <c r="D599" t="s">
        <v>2012</v>
      </c>
      <c r="E599" s="47" t="s">
        <v>3297</v>
      </c>
      <c r="F599" s="44"/>
      <c r="H599"/>
      <c r="I599" s="44"/>
      <c r="J599"/>
    </row>
    <row r="600" spans="2:10" ht="18">
      <c r="B600"/>
      <c r="C600" t="s">
        <v>2013</v>
      </c>
      <c r="D600" t="s">
        <v>2014</v>
      </c>
      <c r="E600" s="47" t="s">
        <v>4011</v>
      </c>
      <c r="F600" s="44"/>
      <c r="H600"/>
      <c r="I600" s="44"/>
      <c r="J600"/>
    </row>
    <row r="601" spans="2:10" ht="18">
      <c r="B601"/>
      <c r="C601" t="s">
        <v>512</v>
      </c>
      <c r="D601" t="s">
        <v>522</v>
      </c>
      <c r="E601" s="47" t="s">
        <v>2488</v>
      </c>
      <c r="F601" s="44"/>
      <c r="H601"/>
      <c r="I601" s="44"/>
      <c r="J601"/>
    </row>
    <row r="602" spans="2:10" ht="18">
      <c r="B602"/>
      <c r="C602" t="s">
        <v>2015</v>
      </c>
      <c r="D602" t="s">
        <v>2016</v>
      </c>
      <c r="E602" s="47" t="s">
        <v>506</v>
      </c>
      <c r="F602" s="44"/>
      <c r="H602" s="44"/>
      <c r="I602" s="44"/>
      <c r="J602"/>
    </row>
    <row r="603" spans="2:10" ht="18">
      <c r="B603"/>
      <c r="C603" t="s">
        <v>2017</v>
      </c>
      <c r="D603" t="s">
        <v>2018</v>
      </c>
      <c r="E603" s="47" t="s">
        <v>3577</v>
      </c>
      <c r="F603" s="44"/>
      <c r="H603"/>
      <c r="I603" s="44"/>
      <c r="J603"/>
    </row>
    <row r="604" spans="2:10" ht="18">
      <c r="B604"/>
      <c r="C604" t="s">
        <v>2019</v>
      </c>
      <c r="D604" t="s">
        <v>2020</v>
      </c>
      <c r="E604" s="47" t="s">
        <v>1958</v>
      </c>
      <c r="F604" s="44"/>
      <c r="H604"/>
      <c r="I604" s="44"/>
      <c r="J604"/>
    </row>
    <row r="605" spans="2:10" ht="18">
      <c r="B605"/>
      <c r="C605" t="s">
        <v>2021</v>
      </c>
      <c r="D605" t="s">
        <v>2022</v>
      </c>
      <c r="E605" s="47" t="s">
        <v>5288</v>
      </c>
      <c r="F605" s="44"/>
      <c r="H605"/>
      <c r="I605" s="44"/>
      <c r="J605"/>
    </row>
    <row r="606" spans="2:10" ht="18">
      <c r="B606"/>
      <c r="C606" t="s">
        <v>2023</v>
      </c>
      <c r="D606" t="s">
        <v>2024</v>
      </c>
      <c r="E606" s="47" t="s">
        <v>2604</v>
      </c>
      <c r="F606" s="44"/>
      <c r="H606"/>
      <c r="I606" s="44"/>
      <c r="J606"/>
    </row>
    <row r="607" spans="2:10" ht="18">
      <c r="B607"/>
      <c r="C607" t="s">
        <v>2025</v>
      </c>
      <c r="D607" t="s">
        <v>2026</v>
      </c>
      <c r="E607" s="47" t="s">
        <v>4496</v>
      </c>
      <c r="F607" s="44"/>
      <c r="H607"/>
      <c r="I607" s="44"/>
      <c r="J607"/>
    </row>
    <row r="608" spans="2:10" ht="18">
      <c r="B608"/>
      <c r="C608" t="s">
        <v>2027</v>
      </c>
      <c r="D608" t="s">
        <v>2028</v>
      </c>
      <c r="E608" s="47" t="s">
        <v>2916</v>
      </c>
      <c r="F608" s="44"/>
      <c r="H608"/>
      <c r="I608" s="44"/>
      <c r="J608"/>
    </row>
    <row r="609" spans="2:10" ht="18">
      <c r="B609"/>
      <c r="C609" t="s">
        <v>2029</v>
      </c>
      <c r="D609" t="s">
        <v>2030</v>
      </c>
      <c r="E609" s="47" t="s">
        <v>5272</v>
      </c>
      <c r="F609" s="44"/>
      <c r="H609"/>
      <c r="I609" s="44"/>
      <c r="J609"/>
    </row>
    <row r="610" spans="2:10" ht="18">
      <c r="B610"/>
      <c r="C610" t="s">
        <v>2031</v>
      </c>
      <c r="D610" t="s">
        <v>2032</v>
      </c>
      <c r="E610" s="47" t="s">
        <v>4087</v>
      </c>
      <c r="F610" s="44"/>
      <c r="H610"/>
      <c r="I610" s="44"/>
      <c r="J610"/>
    </row>
    <row r="611" spans="2:10" ht="18">
      <c r="B611"/>
      <c r="C611" t="s">
        <v>2033</v>
      </c>
      <c r="D611" t="s">
        <v>2034</v>
      </c>
      <c r="E611" s="47" t="s">
        <v>87</v>
      </c>
      <c r="F611" s="44"/>
      <c r="H611"/>
      <c r="I611" s="44"/>
      <c r="J611"/>
    </row>
    <row r="612" spans="2:10" ht="18">
      <c r="B612"/>
      <c r="C612" t="s">
        <v>2035</v>
      </c>
      <c r="D612" t="s">
        <v>2036</v>
      </c>
      <c r="E612" s="47" t="s">
        <v>4858</v>
      </c>
      <c r="F612" s="44"/>
      <c r="H612"/>
      <c r="I612" s="44"/>
      <c r="J612"/>
    </row>
    <row r="613" spans="2:10" ht="18">
      <c r="B613"/>
      <c r="C613" t="s">
        <v>2037</v>
      </c>
      <c r="D613" t="s">
        <v>2038</v>
      </c>
      <c r="E613" s="47" t="s">
        <v>3411</v>
      </c>
      <c r="F613" s="44"/>
      <c r="H613"/>
      <c r="I613" s="44"/>
      <c r="J613"/>
    </row>
    <row r="614" spans="2:10" ht="18">
      <c r="B614"/>
      <c r="C614" t="s">
        <v>2039</v>
      </c>
      <c r="D614" t="s">
        <v>2040</v>
      </c>
      <c r="E614" s="47" t="s">
        <v>1649</v>
      </c>
      <c r="F614" s="44"/>
      <c r="H614" s="44"/>
      <c r="I614" s="44"/>
      <c r="J614"/>
    </row>
    <row r="615" spans="2:10" ht="18">
      <c r="B615"/>
      <c r="C615" t="s">
        <v>2041</v>
      </c>
      <c r="D615" t="s">
        <v>2042</v>
      </c>
      <c r="E615" s="47" t="s">
        <v>3995</v>
      </c>
      <c r="F615" s="44"/>
      <c r="H615" s="44"/>
      <c r="I615" s="44"/>
      <c r="J615"/>
    </row>
    <row r="616" spans="2:10" ht="18">
      <c r="B616"/>
      <c r="C616" t="s">
        <v>2043</v>
      </c>
      <c r="D616" t="s">
        <v>2044</v>
      </c>
      <c r="E616" s="47" t="s">
        <v>1530</v>
      </c>
      <c r="F616" s="44"/>
      <c r="H616"/>
      <c r="I616" s="44"/>
      <c r="J616"/>
    </row>
    <row r="617" spans="2:10" ht="18">
      <c r="B617"/>
      <c r="C617" t="s">
        <v>2045</v>
      </c>
      <c r="D617" t="s">
        <v>2046</v>
      </c>
      <c r="E617" s="47" t="s">
        <v>3851</v>
      </c>
      <c r="F617" s="44"/>
      <c r="H617" s="44"/>
      <c r="I617" s="44"/>
      <c r="J617"/>
    </row>
    <row r="618" spans="2:10" ht="18">
      <c r="B618"/>
      <c r="C618" t="s">
        <v>2047</v>
      </c>
      <c r="D618" t="s">
        <v>2048</v>
      </c>
      <c r="E618" s="47" t="s">
        <v>3861</v>
      </c>
      <c r="F618" s="44"/>
      <c r="H618"/>
      <c r="I618" s="44"/>
      <c r="J618"/>
    </row>
    <row r="619" spans="2:10" ht="18">
      <c r="B619"/>
      <c r="C619" t="s">
        <v>2049</v>
      </c>
      <c r="D619" t="s">
        <v>2050</v>
      </c>
      <c r="E619" s="47" t="s">
        <v>4612</v>
      </c>
      <c r="F619" s="44"/>
      <c r="H619"/>
      <c r="I619" s="44"/>
      <c r="J619"/>
    </row>
    <row r="620" spans="2:10" ht="18">
      <c r="B620"/>
      <c r="C620" t="s">
        <v>2051</v>
      </c>
      <c r="D620" t="s">
        <v>2052</v>
      </c>
      <c r="E620" s="47" t="s">
        <v>5085</v>
      </c>
      <c r="F620" s="44"/>
      <c r="H620"/>
      <c r="I620" s="44"/>
      <c r="J620"/>
    </row>
    <row r="621" spans="2:10" ht="18">
      <c r="B621"/>
      <c r="C621" t="s">
        <v>2053</v>
      </c>
      <c r="D621" t="s">
        <v>2054</v>
      </c>
      <c r="E621" s="47" t="s">
        <v>3547</v>
      </c>
      <c r="F621" s="44"/>
      <c r="H621"/>
      <c r="I621" s="44"/>
      <c r="J621"/>
    </row>
    <row r="622" spans="2:10" ht="18">
      <c r="B622"/>
      <c r="C622" t="s">
        <v>2055</v>
      </c>
      <c r="D622" t="s">
        <v>2056</v>
      </c>
      <c r="E622" s="47" t="s">
        <v>3675</v>
      </c>
      <c r="F622" s="44"/>
      <c r="H622"/>
      <c r="I622" s="44"/>
      <c r="J622"/>
    </row>
    <row r="623" spans="2:10" ht="18">
      <c r="B623"/>
      <c r="C623" t="s">
        <v>2057</v>
      </c>
      <c r="D623" t="s">
        <v>2058</v>
      </c>
      <c r="E623" s="47" t="s">
        <v>4329</v>
      </c>
      <c r="F623" s="44"/>
      <c r="H623" s="44"/>
      <c r="I623" s="44"/>
      <c r="J623"/>
    </row>
    <row r="624" spans="2:10" ht="18">
      <c r="B624"/>
      <c r="C624" t="s">
        <v>2059</v>
      </c>
      <c r="D624" t="s">
        <v>2060</v>
      </c>
      <c r="E624" s="47" t="s">
        <v>1930</v>
      </c>
      <c r="F624" s="44"/>
      <c r="H624"/>
      <c r="I624" s="44"/>
      <c r="J624"/>
    </row>
    <row r="625" spans="2:10" ht="18">
      <c r="B625"/>
      <c r="C625" t="s">
        <v>2061</v>
      </c>
      <c r="D625" t="s">
        <v>2062</v>
      </c>
      <c r="E625" s="47" t="s">
        <v>1514</v>
      </c>
      <c r="F625" s="44"/>
      <c r="H625"/>
      <c r="I625" s="44"/>
      <c r="J625"/>
    </row>
    <row r="626" spans="2:10" ht="18">
      <c r="B626"/>
      <c r="C626" t="s">
        <v>2063</v>
      </c>
      <c r="D626" t="s">
        <v>2064</v>
      </c>
      <c r="E626" s="47" t="s">
        <v>4109</v>
      </c>
      <c r="F626" s="44"/>
      <c r="H626"/>
      <c r="I626" s="44"/>
      <c r="J626"/>
    </row>
    <row r="627" spans="2:10" ht="18">
      <c r="B627"/>
      <c r="C627" t="s">
        <v>2065</v>
      </c>
      <c r="D627" t="s">
        <v>2066</v>
      </c>
      <c r="E627" s="47" t="s">
        <v>2478</v>
      </c>
      <c r="F627" s="44"/>
      <c r="H627"/>
      <c r="I627" s="44"/>
      <c r="J627"/>
    </row>
    <row r="628" spans="2:10" ht="18">
      <c r="B628"/>
      <c r="C628" t="s">
        <v>2067</v>
      </c>
      <c r="D628" t="s">
        <v>2068</v>
      </c>
      <c r="E628" s="47" t="s">
        <v>5185</v>
      </c>
      <c r="F628" s="44"/>
      <c r="H628"/>
      <c r="I628" s="44"/>
      <c r="J628"/>
    </row>
    <row r="629" spans="2:10" ht="18">
      <c r="B629"/>
      <c r="C629" t="s">
        <v>2069</v>
      </c>
      <c r="D629" t="s">
        <v>2070</v>
      </c>
      <c r="E629" s="47" t="s">
        <v>1089</v>
      </c>
      <c r="F629" s="44"/>
      <c r="H629" s="44"/>
      <c r="I629" s="44"/>
      <c r="J629"/>
    </row>
    <row r="630" spans="2:10" ht="18">
      <c r="B630"/>
      <c r="C630" t="s">
        <v>2071</v>
      </c>
      <c r="D630" t="s">
        <v>2072</v>
      </c>
      <c r="E630" s="47" t="s">
        <v>4937</v>
      </c>
      <c r="F630" s="44"/>
      <c r="H630"/>
      <c r="I630" s="44"/>
      <c r="J630"/>
    </row>
    <row r="631" spans="2:10" ht="18">
      <c r="B631"/>
      <c r="C631" t="s">
        <v>2073</v>
      </c>
      <c r="D631" t="s">
        <v>2074</v>
      </c>
      <c r="E631" s="47" t="s">
        <v>3193</v>
      </c>
      <c r="F631" s="44"/>
      <c r="H631"/>
      <c r="I631" s="44"/>
      <c r="J631"/>
    </row>
    <row r="632" spans="2:10" ht="18">
      <c r="B632"/>
      <c r="C632" t="s">
        <v>2075</v>
      </c>
      <c r="D632" t="s">
        <v>2076</v>
      </c>
      <c r="E632" s="47" t="s">
        <v>272</v>
      </c>
      <c r="F632" s="44"/>
      <c r="H632"/>
      <c r="I632" s="44"/>
      <c r="J632"/>
    </row>
    <row r="633" spans="2:10" ht="18">
      <c r="B633"/>
      <c r="C633" t="s">
        <v>411</v>
      </c>
      <c r="D633" t="s">
        <v>412</v>
      </c>
      <c r="E633" s="47" t="s">
        <v>5131</v>
      </c>
      <c r="F633" s="44"/>
      <c r="H633"/>
      <c r="I633" s="44"/>
      <c r="J633"/>
    </row>
    <row r="634" spans="2:10" ht="18">
      <c r="B634"/>
      <c r="C634" t="s">
        <v>2077</v>
      </c>
      <c r="D634" t="s">
        <v>2078</v>
      </c>
      <c r="E634" s="47" t="s">
        <v>5275</v>
      </c>
      <c r="F634" s="44"/>
      <c r="H634"/>
      <c r="I634" s="44"/>
      <c r="J634"/>
    </row>
    <row r="635" spans="2:10" ht="18">
      <c r="B635"/>
      <c r="C635" t="s">
        <v>2079</v>
      </c>
      <c r="D635" t="s">
        <v>2080</v>
      </c>
      <c r="E635" s="47" t="s">
        <v>304</v>
      </c>
      <c r="F635" s="44"/>
      <c r="H635" s="44"/>
      <c r="I635" s="44"/>
      <c r="J635"/>
    </row>
    <row r="636" spans="2:10" ht="18">
      <c r="B636"/>
      <c r="C636" t="s">
        <v>2081</v>
      </c>
      <c r="D636" t="s">
        <v>2082</v>
      </c>
      <c r="E636" s="47" t="s">
        <v>5173</v>
      </c>
      <c r="F636" s="44"/>
      <c r="H636"/>
      <c r="I636" s="44"/>
      <c r="J636"/>
    </row>
    <row r="637" spans="2:10" ht="18">
      <c r="B637"/>
      <c r="C637" t="s">
        <v>445</v>
      </c>
      <c r="D637" t="s">
        <v>446</v>
      </c>
      <c r="E637" s="47" t="s">
        <v>2740</v>
      </c>
      <c r="F637" s="44"/>
      <c r="H637"/>
      <c r="I637" s="44"/>
      <c r="J637"/>
    </row>
    <row r="638" spans="2:10" ht="18">
      <c r="B638"/>
      <c r="C638" t="s">
        <v>2083</v>
      </c>
      <c r="D638" t="s">
        <v>2084</v>
      </c>
      <c r="E638" s="47" t="s">
        <v>3713</v>
      </c>
      <c r="F638" s="44"/>
      <c r="H638"/>
      <c r="I638" s="44"/>
      <c r="J638"/>
    </row>
    <row r="639" spans="2:10" ht="18">
      <c r="B639"/>
      <c r="C639" t="s">
        <v>515</v>
      </c>
      <c r="D639" t="s">
        <v>523</v>
      </c>
      <c r="E639" s="47" t="s">
        <v>4754</v>
      </c>
      <c r="F639" s="44"/>
      <c r="H639"/>
      <c r="I639" s="44"/>
      <c r="J639"/>
    </row>
    <row r="640" spans="2:10" ht="18">
      <c r="B640"/>
      <c r="C640" t="s">
        <v>2085</v>
      </c>
      <c r="D640" t="s">
        <v>2086</v>
      </c>
      <c r="E640" s="47" t="s">
        <v>4460</v>
      </c>
      <c r="F640" s="44"/>
      <c r="H640"/>
      <c r="I640" s="44"/>
      <c r="J640"/>
    </row>
    <row r="641" spans="2:10" ht="18">
      <c r="B641"/>
      <c r="C641" t="s">
        <v>2087</v>
      </c>
      <c r="D641" t="s">
        <v>2088</v>
      </c>
      <c r="E641" s="47" t="s">
        <v>4492</v>
      </c>
      <c r="F641" s="44"/>
      <c r="H641"/>
      <c r="I641" s="44"/>
      <c r="J641"/>
    </row>
    <row r="642" spans="2:10" ht="18">
      <c r="B642"/>
      <c r="C642" t="s">
        <v>2089</v>
      </c>
      <c r="D642" t="s">
        <v>2090</v>
      </c>
      <c r="E642" s="47" t="s">
        <v>2624</v>
      </c>
      <c r="F642" s="44"/>
      <c r="H642"/>
      <c r="I642" s="44"/>
      <c r="J642"/>
    </row>
    <row r="643" spans="2:10" ht="18">
      <c r="B643"/>
      <c r="C643" t="s">
        <v>2091</v>
      </c>
      <c r="D643" t="s">
        <v>2092</v>
      </c>
      <c r="E643" s="47" t="s">
        <v>2628</v>
      </c>
      <c r="F643" s="44"/>
      <c r="H643"/>
      <c r="I643" s="44"/>
      <c r="J643"/>
    </row>
    <row r="644" spans="2:10" ht="18">
      <c r="B644"/>
      <c r="C644" t="s">
        <v>2093</v>
      </c>
      <c r="D644" t="s">
        <v>2094</v>
      </c>
      <c r="E644" s="47" t="s">
        <v>3763</v>
      </c>
      <c r="F644" s="44"/>
      <c r="H644"/>
      <c r="I644" s="44"/>
      <c r="J644"/>
    </row>
    <row r="645" spans="2:10" ht="18">
      <c r="B645"/>
      <c r="C645" t="s">
        <v>2095</v>
      </c>
      <c r="D645" t="s">
        <v>2096</v>
      </c>
      <c r="E645" s="47" t="s">
        <v>4314</v>
      </c>
      <c r="F645" s="44"/>
      <c r="H645"/>
      <c r="I645" s="44"/>
      <c r="J645"/>
    </row>
    <row r="646" spans="2:10" ht="18">
      <c r="B646"/>
      <c r="C646" t="s">
        <v>2097</v>
      </c>
      <c r="D646" t="s">
        <v>2098</v>
      </c>
      <c r="E646" s="47" t="s">
        <v>1948</v>
      </c>
      <c r="F646" s="44"/>
      <c r="H646"/>
      <c r="I646" s="44"/>
      <c r="J646"/>
    </row>
    <row r="647" spans="2:10" ht="18">
      <c r="B647"/>
      <c r="C647" t="s">
        <v>2099</v>
      </c>
      <c r="D647" t="s">
        <v>2100</v>
      </c>
      <c r="E647" s="47" t="s">
        <v>2864</v>
      </c>
      <c r="F647" s="44"/>
      <c r="H647"/>
      <c r="I647" s="44"/>
      <c r="J647"/>
    </row>
    <row r="648" spans="2:10" ht="18">
      <c r="B648"/>
      <c r="C648" t="s">
        <v>2101</v>
      </c>
      <c r="D648" t="s">
        <v>2102</v>
      </c>
      <c r="E648" s="47" t="s">
        <v>4542</v>
      </c>
      <c r="F648" s="44"/>
      <c r="H648"/>
      <c r="I648" s="44"/>
      <c r="J648"/>
    </row>
    <row r="649" spans="2:10" ht="18">
      <c r="B649"/>
      <c r="C649" t="s">
        <v>2103</v>
      </c>
      <c r="D649" t="s">
        <v>2104</v>
      </c>
      <c r="E649" s="47" t="s">
        <v>428</v>
      </c>
      <c r="F649" s="44"/>
      <c r="H649" s="44"/>
      <c r="I649" s="44"/>
      <c r="J649"/>
    </row>
    <row r="650" spans="2:10" ht="18">
      <c r="B650"/>
      <c r="C650" t="s">
        <v>2105</v>
      </c>
      <c r="D650" t="s">
        <v>2106</v>
      </c>
      <c r="E650" s="47" t="s">
        <v>1059</v>
      </c>
      <c r="F650" s="44"/>
      <c r="H650"/>
      <c r="I650" s="44"/>
      <c r="J650"/>
    </row>
    <row r="651" spans="2:10" ht="18">
      <c r="B651"/>
      <c r="C651" t="s">
        <v>2107</v>
      </c>
      <c r="D651" t="s">
        <v>2108</v>
      </c>
      <c r="E651" s="47" t="s">
        <v>2776</v>
      </c>
      <c r="F651" s="44"/>
      <c r="H651"/>
      <c r="I651" s="44"/>
      <c r="J651"/>
    </row>
    <row r="652" spans="2:10" ht="18">
      <c r="B652"/>
      <c r="C652" t="s">
        <v>2109</v>
      </c>
      <c r="D652" t="s">
        <v>2110</v>
      </c>
      <c r="E652" s="47" t="s">
        <v>1936</v>
      </c>
      <c r="F652" s="44"/>
      <c r="H652"/>
      <c r="I652" s="44"/>
      <c r="J652"/>
    </row>
    <row r="653" spans="2:10" ht="18">
      <c r="B653"/>
      <c r="C653" t="s">
        <v>2111</v>
      </c>
      <c r="D653" t="s">
        <v>2112</v>
      </c>
      <c r="E653" s="47" t="s">
        <v>5143</v>
      </c>
      <c r="F653" s="44"/>
      <c r="H653"/>
      <c r="I653" s="44"/>
      <c r="J653"/>
    </row>
    <row r="654" spans="2:10" ht="18">
      <c r="B654"/>
      <c r="C654" t="s">
        <v>2113</v>
      </c>
      <c r="D654" t="s">
        <v>2114</v>
      </c>
      <c r="E654" s="47" t="s">
        <v>3096</v>
      </c>
      <c r="F654" s="44"/>
      <c r="H654"/>
      <c r="I654" s="44"/>
      <c r="J654"/>
    </row>
    <row r="655" spans="2:10" ht="18">
      <c r="B655"/>
      <c r="C655" t="s">
        <v>2115</v>
      </c>
      <c r="D655" t="s">
        <v>2116</v>
      </c>
      <c r="E655" s="47" t="s">
        <v>4049</v>
      </c>
      <c r="F655" s="44"/>
      <c r="H655" s="44"/>
      <c r="I655" s="44"/>
      <c r="J655"/>
    </row>
    <row r="656" spans="2:10" ht="18">
      <c r="B656"/>
      <c r="C656" t="s">
        <v>2117</v>
      </c>
      <c r="D656" t="s">
        <v>2118</v>
      </c>
      <c r="E656" s="47" t="s">
        <v>4532</v>
      </c>
      <c r="F656" s="44"/>
      <c r="H656"/>
      <c r="I656" s="44"/>
      <c r="J656"/>
    </row>
    <row r="657" spans="2:10" ht="18">
      <c r="B657"/>
      <c r="C657" t="s">
        <v>2119</v>
      </c>
      <c r="D657" t="s">
        <v>2120</v>
      </c>
      <c r="E657" s="47" t="s">
        <v>3479</v>
      </c>
      <c r="F657" s="44"/>
      <c r="H657"/>
      <c r="I657" s="44"/>
      <c r="J657"/>
    </row>
    <row r="658" spans="2:10" ht="18">
      <c r="B658"/>
      <c r="C658" t="s">
        <v>2121</v>
      </c>
      <c r="D658" t="s">
        <v>2122</v>
      </c>
      <c r="E658" s="47" t="s">
        <v>1472</v>
      </c>
      <c r="F658" s="44"/>
      <c r="H658"/>
      <c r="I658" s="44"/>
      <c r="J658"/>
    </row>
    <row r="659" spans="2:10" ht="18">
      <c r="B659"/>
      <c r="C659" t="s">
        <v>2123</v>
      </c>
      <c r="D659" t="s">
        <v>2124</v>
      </c>
      <c r="E659" s="47" t="s">
        <v>1647</v>
      </c>
      <c r="F659" s="44"/>
      <c r="H659"/>
      <c r="I659" s="44"/>
      <c r="J659"/>
    </row>
    <row r="660" spans="2:10" ht="18">
      <c r="B660"/>
      <c r="C660" t="s">
        <v>2125</v>
      </c>
      <c r="D660" t="s">
        <v>2126</v>
      </c>
      <c r="E660" s="47" t="s">
        <v>3135</v>
      </c>
      <c r="F660" s="44"/>
      <c r="H660"/>
      <c r="I660" s="44"/>
      <c r="J660"/>
    </row>
    <row r="661" spans="2:10" ht="18">
      <c r="B661"/>
      <c r="C661" t="s">
        <v>2127</v>
      </c>
      <c r="D661" t="s">
        <v>2128</v>
      </c>
      <c r="E661" s="47" t="s">
        <v>5019</v>
      </c>
      <c r="F661" s="44"/>
      <c r="H661"/>
      <c r="I661" s="44"/>
      <c r="J661"/>
    </row>
    <row r="662" spans="2:10" ht="18">
      <c r="B662"/>
      <c r="C662" t="s">
        <v>2129</v>
      </c>
      <c r="D662" t="s">
        <v>2130</v>
      </c>
      <c r="E662" s="47" t="s">
        <v>4987</v>
      </c>
      <c r="F662" s="44"/>
      <c r="H662"/>
      <c r="I662" s="44"/>
      <c r="J662"/>
    </row>
    <row r="663" spans="2:10" ht="18">
      <c r="B663"/>
      <c r="C663" t="s">
        <v>2131</v>
      </c>
      <c r="D663" t="s">
        <v>2132</v>
      </c>
      <c r="E663" s="47" t="s">
        <v>357</v>
      </c>
      <c r="F663" s="44"/>
      <c r="H663"/>
      <c r="I663" s="44"/>
      <c r="J663"/>
    </row>
    <row r="664" spans="2:10" ht="18">
      <c r="B664"/>
      <c r="C664" t="s">
        <v>2133</v>
      </c>
      <c r="D664" t="s">
        <v>2134</v>
      </c>
      <c r="E664" s="47" t="s">
        <v>3947</v>
      </c>
      <c r="F664" s="44"/>
      <c r="H664"/>
      <c r="I664" s="44"/>
      <c r="J664"/>
    </row>
    <row r="665" spans="2:10" ht="18">
      <c r="B665"/>
      <c r="C665" t="s">
        <v>2135</v>
      </c>
      <c r="D665" t="s">
        <v>2136</v>
      </c>
      <c r="E665" s="47" t="s">
        <v>361</v>
      </c>
      <c r="F665" s="44"/>
      <c r="H665"/>
      <c r="I665" s="44"/>
      <c r="J665"/>
    </row>
    <row r="666" spans="2:10" ht="18">
      <c r="B666"/>
      <c r="C666" t="s">
        <v>2137</v>
      </c>
      <c r="D666" t="s">
        <v>2138</v>
      </c>
      <c r="E666" s="47" t="s">
        <v>2037</v>
      </c>
      <c r="F666" s="44"/>
      <c r="H666"/>
      <c r="I666" s="44"/>
      <c r="J666"/>
    </row>
    <row r="667" spans="2:10" ht="18">
      <c r="B667"/>
      <c r="C667" t="s">
        <v>2139</v>
      </c>
      <c r="D667" t="s">
        <v>2140</v>
      </c>
      <c r="E667" s="47" t="s">
        <v>3923</v>
      </c>
      <c r="F667" s="44"/>
      <c r="H667"/>
      <c r="I667" s="44"/>
      <c r="J667"/>
    </row>
    <row r="668" spans="2:10" ht="18">
      <c r="B668"/>
      <c r="C668" t="s">
        <v>2141</v>
      </c>
      <c r="D668" t="s">
        <v>2142</v>
      </c>
      <c r="E668" s="47" t="s">
        <v>4802</v>
      </c>
      <c r="F668" s="44"/>
      <c r="H668"/>
      <c r="I668" s="44"/>
      <c r="J668"/>
    </row>
    <row r="669" spans="2:10" ht="18">
      <c r="B669"/>
      <c r="C669" t="s">
        <v>2143</v>
      </c>
      <c r="D669" t="s">
        <v>2144</v>
      </c>
      <c r="E669" s="47" t="s">
        <v>2001</v>
      </c>
      <c r="F669" s="44"/>
      <c r="H669"/>
      <c r="I669" s="44"/>
      <c r="J669"/>
    </row>
    <row r="670" spans="2:10" ht="18">
      <c r="B670"/>
      <c r="C670" t="s">
        <v>2145</v>
      </c>
      <c r="D670" t="s">
        <v>2146</v>
      </c>
      <c r="E670" s="47" t="s">
        <v>2544</v>
      </c>
      <c r="F670" s="44"/>
      <c r="H670"/>
      <c r="I670" s="44"/>
      <c r="J670"/>
    </row>
    <row r="671" spans="2:10" ht="18">
      <c r="B671"/>
      <c r="C671" t="s">
        <v>2147</v>
      </c>
      <c r="D671" t="s">
        <v>2148</v>
      </c>
      <c r="E671" s="47" t="s">
        <v>4616</v>
      </c>
      <c r="F671" s="44"/>
      <c r="H671"/>
      <c r="I671" s="44"/>
      <c r="J671"/>
    </row>
    <row r="672" spans="2:10" ht="18">
      <c r="B672"/>
      <c r="C672" t="s">
        <v>2149</v>
      </c>
      <c r="D672" t="s">
        <v>2150</v>
      </c>
      <c r="E672" s="47" t="s">
        <v>4055</v>
      </c>
      <c r="F672" s="44"/>
      <c r="H672"/>
      <c r="I672" s="44"/>
      <c r="J672"/>
    </row>
    <row r="673" spans="2:10" ht="18">
      <c r="B673"/>
      <c r="C673" t="s">
        <v>2151</v>
      </c>
      <c r="D673" t="s">
        <v>2152</v>
      </c>
      <c r="E673" s="47" t="s">
        <v>4844</v>
      </c>
      <c r="F673" s="44"/>
      <c r="H673"/>
      <c r="I673" s="44"/>
      <c r="J673"/>
    </row>
    <row r="674" spans="2:10" ht="18">
      <c r="B674"/>
      <c r="C674" t="s">
        <v>2153</v>
      </c>
      <c r="D674" t="s">
        <v>2154</v>
      </c>
      <c r="E674" s="47" t="s">
        <v>443</v>
      </c>
      <c r="F674" s="44"/>
      <c r="H674"/>
      <c r="I674" s="44"/>
      <c r="J674"/>
    </row>
    <row r="675" spans="2:10" ht="18">
      <c r="B675"/>
      <c r="C675" t="s">
        <v>2155</v>
      </c>
      <c r="D675" t="s">
        <v>2156</v>
      </c>
      <c r="E675" s="47" t="s">
        <v>2273</v>
      </c>
      <c r="F675" s="44"/>
      <c r="H675"/>
      <c r="I675" s="44"/>
      <c r="J675"/>
    </row>
    <row r="676" spans="2:10" ht="18">
      <c r="B676"/>
      <c r="C676" t="s">
        <v>2157</v>
      </c>
      <c r="D676" t="s">
        <v>2158</v>
      </c>
      <c r="E676" s="47" t="s">
        <v>2658</v>
      </c>
      <c r="F676" s="44"/>
      <c r="H676"/>
      <c r="I676" s="44"/>
      <c r="J676"/>
    </row>
    <row r="677" spans="2:10" ht="18">
      <c r="B677"/>
      <c r="C677" t="s">
        <v>2159</v>
      </c>
      <c r="D677" t="s">
        <v>2160</v>
      </c>
      <c r="E677" s="47" t="s">
        <v>473</v>
      </c>
      <c r="F677" s="44"/>
      <c r="H677"/>
      <c r="I677" s="44"/>
      <c r="J677"/>
    </row>
    <row r="678" spans="2:10" ht="18">
      <c r="B678"/>
      <c r="C678" t="s">
        <v>2161</v>
      </c>
      <c r="D678" t="s">
        <v>2162</v>
      </c>
      <c r="E678" s="47" t="s">
        <v>1582</v>
      </c>
      <c r="F678" s="44"/>
      <c r="H678"/>
      <c r="I678" s="44"/>
      <c r="J678"/>
    </row>
    <row r="679" spans="2:10" ht="18">
      <c r="B679"/>
      <c r="C679" t="s">
        <v>2163</v>
      </c>
      <c r="D679" t="s">
        <v>2164</v>
      </c>
      <c r="E679" s="47" t="s">
        <v>3785</v>
      </c>
      <c r="F679" s="44"/>
      <c r="H679"/>
      <c r="I679" s="44"/>
      <c r="J679"/>
    </row>
    <row r="680" spans="2:10" ht="18">
      <c r="B680"/>
      <c r="C680" t="s">
        <v>2165</v>
      </c>
      <c r="D680" t="s">
        <v>2166</v>
      </c>
      <c r="E680" s="47" t="s">
        <v>1807</v>
      </c>
      <c r="F680" s="44"/>
      <c r="H680"/>
      <c r="I680" s="44"/>
      <c r="J680"/>
    </row>
    <row r="681" spans="2:10" ht="18">
      <c r="B681"/>
      <c r="C681" t="s">
        <v>2167</v>
      </c>
      <c r="D681" t="s">
        <v>2168</v>
      </c>
      <c r="E681" s="47" t="s">
        <v>3929</v>
      </c>
      <c r="F681" s="44"/>
      <c r="H681"/>
      <c r="I681" s="44"/>
      <c r="J681"/>
    </row>
    <row r="682" spans="2:10" ht="18">
      <c r="B682"/>
      <c r="C682" t="s">
        <v>2169</v>
      </c>
      <c r="D682" t="s">
        <v>2170</v>
      </c>
      <c r="E682" s="47" t="s">
        <v>2145</v>
      </c>
      <c r="F682" s="44"/>
      <c r="H682"/>
      <c r="I682" s="44"/>
      <c r="J682"/>
    </row>
    <row r="683" spans="2:10" ht="18">
      <c r="B683"/>
      <c r="C683" t="s">
        <v>2171</v>
      </c>
      <c r="D683" t="s">
        <v>2172</v>
      </c>
      <c r="E683" s="47" t="s">
        <v>3541</v>
      </c>
      <c r="F683" s="44"/>
      <c r="H683" s="44"/>
      <c r="I683" s="44"/>
      <c r="J683"/>
    </row>
    <row r="684" spans="2:10" ht="18">
      <c r="B684"/>
      <c r="C684" t="s">
        <v>2173</v>
      </c>
      <c r="D684" t="s">
        <v>2174</v>
      </c>
      <c r="E684" s="47" t="s">
        <v>4095</v>
      </c>
      <c r="F684" s="44"/>
      <c r="H684"/>
      <c r="I684" s="44"/>
      <c r="J684"/>
    </row>
    <row r="685" spans="2:10" ht="18">
      <c r="B685"/>
      <c r="C685" t="s">
        <v>2175</v>
      </c>
      <c r="D685" t="s">
        <v>2176</v>
      </c>
      <c r="E685" s="47" t="s">
        <v>4085</v>
      </c>
      <c r="F685" s="44"/>
      <c r="H685"/>
      <c r="I685" s="44"/>
      <c r="J685"/>
    </row>
    <row r="686" spans="2:10" ht="18">
      <c r="B686"/>
      <c r="C686" t="s">
        <v>2177</v>
      </c>
      <c r="D686" t="s">
        <v>2178</v>
      </c>
      <c r="E686" s="47" t="s">
        <v>4778</v>
      </c>
      <c r="F686" s="44"/>
      <c r="H686"/>
      <c r="I686" s="44"/>
      <c r="J686"/>
    </row>
    <row r="687" spans="2:10" ht="18">
      <c r="B687"/>
      <c r="C687" t="s">
        <v>2179</v>
      </c>
      <c r="D687" t="s">
        <v>2180</v>
      </c>
      <c r="E687" s="47" t="s">
        <v>2354</v>
      </c>
      <c r="F687" s="44"/>
      <c r="H687"/>
      <c r="I687" s="44"/>
      <c r="J687"/>
    </row>
    <row r="688" spans="2:10" ht="18">
      <c r="B688"/>
      <c r="C688" t="s">
        <v>2181</v>
      </c>
      <c r="D688" t="s">
        <v>2182</v>
      </c>
      <c r="E688" s="47" t="s">
        <v>4368</v>
      </c>
      <c r="F688" s="44"/>
      <c r="H688"/>
      <c r="I688" s="44"/>
      <c r="J688"/>
    </row>
    <row r="689" spans="2:10" ht="18">
      <c r="B689"/>
      <c r="C689" t="s">
        <v>2183</v>
      </c>
      <c r="D689" t="s">
        <v>2184</v>
      </c>
      <c r="E689" s="47" t="s">
        <v>467</v>
      </c>
      <c r="F689" s="44"/>
      <c r="H689"/>
      <c r="I689" s="44"/>
      <c r="J689"/>
    </row>
    <row r="690" spans="2:10" ht="18">
      <c r="B690"/>
      <c r="C690" t="s">
        <v>2185</v>
      </c>
      <c r="D690" t="s">
        <v>2186</v>
      </c>
      <c r="E690" s="47" t="s">
        <v>4716</v>
      </c>
      <c r="F690" s="44"/>
      <c r="H690"/>
      <c r="I690" s="44"/>
      <c r="J690"/>
    </row>
    <row r="691" spans="2:10" ht="18">
      <c r="B691"/>
      <c r="C691" t="s">
        <v>2187</v>
      </c>
      <c r="D691" t="s">
        <v>2188</v>
      </c>
      <c r="E691" s="47" t="s">
        <v>2748</v>
      </c>
      <c r="F691" s="44"/>
      <c r="H691"/>
      <c r="I691" s="44"/>
      <c r="J691"/>
    </row>
    <row r="692" spans="2:10" ht="18">
      <c r="B692"/>
      <c r="C692" t="s">
        <v>2189</v>
      </c>
      <c r="D692" t="s">
        <v>2190</v>
      </c>
      <c r="E692" s="47" t="s">
        <v>3567</v>
      </c>
      <c r="F692" s="44"/>
      <c r="H692"/>
      <c r="I692" s="44"/>
      <c r="J692"/>
    </row>
    <row r="693" spans="2:10" ht="18">
      <c r="B693"/>
      <c r="C693" t="s">
        <v>2191</v>
      </c>
      <c r="D693" t="s">
        <v>2192</v>
      </c>
      <c r="E693" s="47" t="s">
        <v>3991</v>
      </c>
      <c r="F693" s="44"/>
      <c r="H693"/>
      <c r="I693" s="44"/>
      <c r="J693"/>
    </row>
    <row r="694" spans="2:10" ht="18">
      <c r="B694"/>
      <c r="C694" t="s">
        <v>2193</v>
      </c>
      <c r="D694" t="s">
        <v>2194</v>
      </c>
      <c r="E694" s="47" t="s">
        <v>4860</v>
      </c>
      <c r="F694" s="44"/>
      <c r="H694"/>
      <c r="I694" s="44"/>
      <c r="J694"/>
    </row>
    <row r="695" spans="2:10" ht="18">
      <c r="B695"/>
      <c r="C695" t="s">
        <v>2195</v>
      </c>
      <c r="D695" t="s">
        <v>2196</v>
      </c>
      <c r="E695" s="47" t="s">
        <v>2506</v>
      </c>
      <c r="F695" s="44"/>
      <c r="H695"/>
      <c r="I695" s="44"/>
      <c r="J695"/>
    </row>
    <row r="696" spans="2:10" ht="18">
      <c r="B696"/>
      <c r="C696" t="s">
        <v>2197</v>
      </c>
      <c r="D696" t="s">
        <v>2198</v>
      </c>
      <c r="E696" s="47" t="s">
        <v>3048</v>
      </c>
      <c r="F696" s="44"/>
      <c r="H696"/>
      <c r="I696" s="44"/>
      <c r="J696"/>
    </row>
    <row r="697" spans="2:10" ht="18">
      <c r="B697"/>
      <c r="C697" t="s">
        <v>2199</v>
      </c>
      <c r="D697" t="s">
        <v>2200</v>
      </c>
      <c r="E697" s="47" t="s">
        <v>4037</v>
      </c>
      <c r="F697" s="44"/>
      <c r="H697"/>
      <c r="I697" s="44"/>
      <c r="J697"/>
    </row>
    <row r="698" spans="2:10" ht="18">
      <c r="B698"/>
      <c r="C698" t="s">
        <v>2201</v>
      </c>
      <c r="D698" t="s">
        <v>2202</v>
      </c>
      <c r="E698" s="47" t="s">
        <v>4598</v>
      </c>
      <c r="F698" s="44"/>
      <c r="H698"/>
      <c r="I698" s="44"/>
      <c r="J698"/>
    </row>
    <row r="699" spans="2:10" ht="18">
      <c r="B699"/>
      <c r="C699" t="s">
        <v>2203</v>
      </c>
      <c r="D699" t="s">
        <v>2204</v>
      </c>
      <c r="E699" s="47" t="s">
        <v>5023</v>
      </c>
      <c r="F699" s="44"/>
      <c r="H699"/>
      <c r="I699" s="44"/>
      <c r="J699"/>
    </row>
    <row r="700" spans="2:10" ht="18">
      <c r="B700"/>
      <c r="C700" t="s">
        <v>2205</v>
      </c>
      <c r="D700" t="s">
        <v>2206</v>
      </c>
      <c r="E700" s="47" t="s">
        <v>4286</v>
      </c>
      <c r="F700" s="44"/>
      <c r="H700"/>
      <c r="I700" s="44"/>
      <c r="J700"/>
    </row>
    <row r="701" spans="2:10" ht="18">
      <c r="B701"/>
      <c r="C701" t="s">
        <v>2207</v>
      </c>
      <c r="D701" t="s">
        <v>2208</v>
      </c>
      <c r="E701" s="47" t="s">
        <v>4380</v>
      </c>
      <c r="F701" s="44"/>
      <c r="H701"/>
      <c r="I701" s="44"/>
      <c r="J701"/>
    </row>
    <row r="702" spans="2:10" ht="18">
      <c r="B702"/>
      <c r="C702" t="s">
        <v>2209</v>
      </c>
      <c r="D702" t="s">
        <v>2210</v>
      </c>
      <c r="E702" s="47" t="s">
        <v>1474</v>
      </c>
      <c r="F702" s="44"/>
      <c r="H702" s="44"/>
      <c r="I702" s="44"/>
      <c r="J702"/>
    </row>
    <row r="703" spans="2:10" ht="18">
      <c r="B703"/>
      <c r="C703" t="s">
        <v>2211</v>
      </c>
      <c r="D703" t="s">
        <v>2212</v>
      </c>
      <c r="E703" s="47" t="s">
        <v>4728</v>
      </c>
      <c r="F703" s="44"/>
      <c r="H703" s="44"/>
      <c r="I703" s="44"/>
      <c r="J703"/>
    </row>
    <row r="704" spans="2:10" ht="18">
      <c r="B704"/>
      <c r="C704" t="s">
        <v>2213</v>
      </c>
      <c r="D704" t="s">
        <v>2214</v>
      </c>
      <c r="E704" s="47" t="s">
        <v>3615</v>
      </c>
      <c r="F704" s="44"/>
      <c r="H704" s="44"/>
      <c r="I704" s="44"/>
      <c r="J704"/>
    </row>
    <row r="705" spans="2:10" ht="18">
      <c r="B705"/>
      <c r="C705" t="s">
        <v>2215</v>
      </c>
      <c r="D705" t="s">
        <v>2216</v>
      </c>
      <c r="E705" s="47" t="s">
        <v>3309</v>
      </c>
      <c r="F705" s="44"/>
      <c r="H705" s="44"/>
      <c r="I705" s="44"/>
      <c r="J705"/>
    </row>
    <row r="706" spans="2:10" ht="18">
      <c r="B706"/>
      <c r="C706" t="s">
        <v>2217</v>
      </c>
      <c r="D706" t="s">
        <v>2218</v>
      </c>
      <c r="E706" s="47" t="s">
        <v>3711</v>
      </c>
      <c r="F706" s="44"/>
      <c r="H706" s="44"/>
      <c r="I706" s="44"/>
      <c r="J706"/>
    </row>
    <row r="707" spans="2:10" ht="18">
      <c r="B707"/>
      <c r="C707" t="s">
        <v>2219</v>
      </c>
      <c r="D707" t="s">
        <v>2220</v>
      </c>
      <c r="E707" s="47" t="s">
        <v>491</v>
      </c>
      <c r="F707" s="44"/>
      <c r="H707" s="44"/>
      <c r="I707" s="44"/>
      <c r="J707"/>
    </row>
    <row r="708" spans="2:10" ht="18">
      <c r="B708"/>
      <c r="C708" t="s">
        <v>2221</v>
      </c>
      <c r="D708" t="s">
        <v>2222</v>
      </c>
      <c r="E708" s="47" t="s">
        <v>4378</v>
      </c>
      <c r="F708" s="44"/>
      <c r="H708" s="44"/>
      <c r="I708" s="44"/>
      <c r="J708"/>
    </row>
    <row r="709" spans="2:10" ht="18">
      <c r="B709"/>
      <c r="C709" t="s">
        <v>2223</v>
      </c>
      <c r="D709" t="s">
        <v>2224</v>
      </c>
      <c r="E709" s="47" t="s">
        <v>2936</v>
      </c>
      <c r="F709" s="44"/>
      <c r="H709" s="44"/>
      <c r="I709" s="44"/>
      <c r="J709"/>
    </row>
    <row r="710" spans="2:10" ht="18">
      <c r="B710"/>
      <c r="C710" t="s">
        <v>2225</v>
      </c>
      <c r="D710" t="s">
        <v>2226</v>
      </c>
      <c r="E710" s="47" t="s">
        <v>4047</v>
      </c>
      <c r="F710" s="44"/>
      <c r="H710" s="44"/>
      <c r="I710" s="44"/>
      <c r="J710"/>
    </row>
    <row r="711" spans="2:10" ht="18">
      <c r="B711"/>
      <c r="C711" t="s">
        <v>2227</v>
      </c>
      <c r="D711" t="s">
        <v>2228</v>
      </c>
      <c r="E711" s="47" t="s">
        <v>1942</v>
      </c>
      <c r="F711" s="44"/>
      <c r="H711" s="44"/>
      <c r="I711" s="44"/>
      <c r="J711"/>
    </row>
    <row r="712" spans="2:10" ht="18">
      <c r="B712"/>
      <c r="C712" t="s">
        <v>2229</v>
      </c>
      <c r="D712" t="s">
        <v>2230</v>
      </c>
      <c r="E712" s="47" t="s">
        <v>2738</v>
      </c>
      <c r="F712" s="44"/>
      <c r="H712" s="44"/>
      <c r="I712" s="44"/>
      <c r="J712"/>
    </row>
    <row r="713" spans="2:10" ht="18">
      <c r="B713"/>
      <c r="C713" t="s">
        <v>2231</v>
      </c>
      <c r="D713" t="s">
        <v>2232</v>
      </c>
      <c r="E713" s="47" t="s">
        <v>3561</v>
      </c>
      <c r="F713" s="44"/>
      <c r="H713" s="44"/>
      <c r="I713" s="44"/>
      <c r="J713"/>
    </row>
    <row r="714" spans="2:10" ht="18">
      <c r="B714"/>
      <c r="C714" t="s">
        <v>2233</v>
      </c>
      <c r="D714" t="s">
        <v>2234</v>
      </c>
      <c r="E714" s="47" t="s">
        <v>2043</v>
      </c>
      <c r="F714" s="44"/>
      <c r="H714"/>
      <c r="I714" s="44"/>
      <c r="J714"/>
    </row>
    <row r="715" spans="2:10" ht="18">
      <c r="B715"/>
      <c r="C715" t="s">
        <v>2235</v>
      </c>
      <c r="D715" t="s">
        <v>2236</v>
      </c>
      <c r="E715" s="47" t="s">
        <v>4480</v>
      </c>
      <c r="F715" s="44"/>
      <c r="H715"/>
      <c r="I715" s="44"/>
      <c r="J715"/>
    </row>
    <row r="716" spans="2:10" ht="18">
      <c r="B716"/>
      <c r="C716" t="s">
        <v>2237</v>
      </c>
      <c r="D716" t="s">
        <v>2238</v>
      </c>
      <c r="E716" s="47" t="s">
        <v>3693</v>
      </c>
      <c r="F716" s="44"/>
      <c r="H716"/>
      <c r="I716" s="44"/>
      <c r="J716"/>
    </row>
    <row r="717" spans="2:10" ht="18">
      <c r="B717"/>
      <c r="C717" t="s">
        <v>2239</v>
      </c>
      <c r="D717" t="s">
        <v>2240</v>
      </c>
      <c r="E717" s="47" t="s">
        <v>380</v>
      </c>
      <c r="F717" s="44"/>
      <c r="H717"/>
      <c r="I717" s="44"/>
      <c r="J717"/>
    </row>
    <row r="718" spans="2:10" ht="18">
      <c r="B718"/>
      <c r="C718" t="s">
        <v>2241</v>
      </c>
      <c r="D718" t="s">
        <v>2242</v>
      </c>
      <c r="E718" s="47" t="s">
        <v>1697</v>
      </c>
      <c r="F718" s="44"/>
      <c r="H718"/>
      <c r="I718" s="44"/>
      <c r="J718"/>
    </row>
    <row r="719" spans="2:10" ht="18">
      <c r="B719"/>
      <c r="C719" t="s">
        <v>2243</v>
      </c>
      <c r="D719" t="s">
        <v>2244</v>
      </c>
      <c r="E719" s="47" t="s">
        <v>2075</v>
      </c>
      <c r="F719" s="44"/>
      <c r="H719"/>
      <c r="I719" s="44"/>
      <c r="J719"/>
    </row>
    <row r="720" spans="2:10" ht="18">
      <c r="B720"/>
      <c r="C720" t="s">
        <v>2245</v>
      </c>
      <c r="D720" t="s">
        <v>2246</v>
      </c>
      <c r="E720" s="47" t="s">
        <v>5115</v>
      </c>
      <c r="F720"/>
      <c r="H720"/>
      <c r="I720"/>
      <c r="J720"/>
    </row>
    <row r="721" spans="2:10" ht="18">
      <c r="B721"/>
      <c r="C721" t="s">
        <v>2247</v>
      </c>
      <c r="D721" t="s">
        <v>2248</v>
      </c>
      <c r="E721" s="47" t="s">
        <v>1498</v>
      </c>
      <c r="F721" s="44"/>
      <c r="H721"/>
      <c r="I721" s="44"/>
      <c r="J721"/>
    </row>
    <row r="722" spans="2:10" ht="18">
      <c r="B722"/>
      <c r="C722" t="s">
        <v>2249</v>
      </c>
      <c r="D722" t="s">
        <v>2250</v>
      </c>
      <c r="E722" s="47" t="s">
        <v>1970</v>
      </c>
      <c r="F722" s="44"/>
      <c r="H722"/>
      <c r="I722" s="44"/>
      <c r="J722"/>
    </row>
    <row r="723" spans="2:10" ht="18">
      <c r="B723"/>
      <c r="C723" t="s">
        <v>2251</v>
      </c>
      <c r="D723" t="s">
        <v>2252</v>
      </c>
      <c r="E723" s="47" t="s">
        <v>5243</v>
      </c>
      <c r="F723" s="44"/>
      <c r="H723"/>
      <c r="I723" s="44"/>
      <c r="J723"/>
    </row>
    <row r="724" spans="2:10" ht="18">
      <c r="B724"/>
      <c r="C724" t="s">
        <v>2253</v>
      </c>
      <c r="D724" t="s">
        <v>2254</v>
      </c>
      <c r="E724" s="47" t="s">
        <v>3519</v>
      </c>
      <c r="F724" s="44"/>
      <c r="H724"/>
      <c r="I724" s="44"/>
      <c r="J724"/>
    </row>
    <row r="725" spans="2:10" ht="18">
      <c r="B725"/>
      <c r="C725" t="s">
        <v>2255</v>
      </c>
      <c r="D725" t="s">
        <v>2256</v>
      </c>
      <c r="E725" s="47" t="s">
        <v>2332</v>
      </c>
      <c r="F725" s="44"/>
      <c r="H725"/>
      <c r="I725" s="44"/>
      <c r="J725"/>
    </row>
    <row r="726" spans="2:10" ht="18">
      <c r="B726"/>
      <c r="C726" t="s">
        <v>2257</v>
      </c>
      <c r="D726" t="s">
        <v>2258</v>
      </c>
      <c r="E726" s="47" t="s">
        <v>2281</v>
      </c>
      <c r="F726" s="44"/>
      <c r="H726"/>
      <c r="I726" s="44"/>
      <c r="J726"/>
    </row>
    <row r="727" spans="2:10" ht="18">
      <c r="B727"/>
      <c r="C727" t="s">
        <v>2259</v>
      </c>
      <c r="D727" t="s">
        <v>2260</v>
      </c>
      <c r="E727" s="47" t="s">
        <v>5310</v>
      </c>
      <c r="F727" s="44"/>
      <c r="H727"/>
      <c r="I727" s="44"/>
      <c r="J727"/>
    </row>
    <row r="728" spans="2:10" ht="18">
      <c r="B728"/>
      <c r="C728" t="s">
        <v>2261</v>
      </c>
      <c r="D728" t="s">
        <v>2262</v>
      </c>
      <c r="E728" s="47" t="s">
        <v>3185</v>
      </c>
      <c r="F728" s="44"/>
      <c r="H728"/>
      <c r="I728" s="44"/>
      <c r="J728"/>
    </row>
    <row r="729" spans="2:10" ht="18">
      <c r="B729"/>
      <c r="C729" t="s">
        <v>2263</v>
      </c>
      <c r="D729" t="s">
        <v>2264</v>
      </c>
      <c r="E729" s="47" t="s">
        <v>5203</v>
      </c>
      <c r="F729" s="44"/>
      <c r="H729"/>
      <c r="I729" s="44"/>
      <c r="J729"/>
    </row>
    <row r="730" spans="2:10" ht="18">
      <c r="B730"/>
      <c r="C730" t="s">
        <v>2265</v>
      </c>
      <c r="D730" t="s">
        <v>2266</v>
      </c>
      <c r="E730" s="47" t="s">
        <v>5335</v>
      </c>
      <c r="F730" s="44"/>
      <c r="H730"/>
      <c r="I730" s="44"/>
      <c r="J730"/>
    </row>
    <row r="731" spans="2:10" ht="18">
      <c r="B731"/>
      <c r="C731" t="s">
        <v>2267</v>
      </c>
      <c r="D731" t="s">
        <v>2268</v>
      </c>
      <c r="E731" s="47" t="s">
        <v>5039</v>
      </c>
      <c r="F731" s="44"/>
      <c r="H731" s="44"/>
      <c r="I731" s="44"/>
      <c r="J731"/>
    </row>
    <row r="732" spans="2:10" ht="18">
      <c r="B732"/>
      <c r="C732" t="s">
        <v>2269</v>
      </c>
      <c r="D732" t="s">
        <v>2270</v>
      </c>
      <c r="E732" s="47" t="s">
        <v>3012</v>
      </c>
      <c r="F732" s="44"/>
      <c r="H732"/>
      <c r="I732" s="44"/>
      <c r="J732"/>
    </row>
    <row r="733" spans="2:10" ht="18">
      <c r="B733"/>
      <c r="C733" t="s">
        <v>2271</v>
      </c>
      <c r="D733" t="s">
        <v>2272</v>
      </c>
      <c r="E733" s="47" t="s">
        <v>2358</v>
      </c>
      <c r="F733" s="44"/>
      <c r="H733"/>
      <c r="I733" s="44"/>
      <c r="J733"/>
    </row>
    <row r="734" spans="2:10" ht="18">
      <c r="B734"/>
      <c r="C734" t="s">
        <v>2273</v>
      </c>
      <c r="D734" t="s">
        <v>2274</v>
      </c>
      <c r="E734" s="47" t="s">
        <v>5227</v>
      </c>
      <c r="F734" s="44"/>
      <c r="H734"/>
      <c r="I734" s="44"/>
      <c r="J734"/>
    </row>
    <row r="735" spans="2:10" ht="18">
      <c r="B735"/>
      <c r="C735" t="s">
        <v>2275</v>
      </c>
      <c r="D735" t="s">
        <v>2276</v>
      </c>
      <c r="E735" s="47" t="s">
        <v>4564</v>
      </c>
      <c r="F735" s="44"/>
      <c r="H735"/>
      <c r="I735" s="44"/>
      <c r="J735"/>
    </row>
    <row r="736" spans="2:10" ht="18">
      <c r="B736"/>
      <c r="C736" t="s">
        <v>2277</v>
      </c>
      <c r="D736" t="s">
        <v>2278</v>
      </c>
      <c r="E736" s="47" t="s">
        <v>5035</v>
      </c>
      <c r="F736" s="44"/>
      <c r="H736"/>
      <c r="I736" s="44"/>
      <c r="J736"/>
    </row>
    <row r="737" spans="2:10" ht="18">
      <c r="B737"/>
      <c r="C737" t="s">
        <v>2279</v>
      </c>
      <c r="D737" t="s">
        <v>2280</v>
      </c>
      <c r="E737" s="47" t="s">
        <v>1620</v>
      </c>
      <c r="F737" s="44"/>
      <c r="H737"/>
      <c r="I737" s="44"/>
      <c r="J737"/>
    </row>
    <row r="738" spans="2:10" ht="18">
      <c r="B738"/>
      <c r="C738" t="s">
        <v>2281</v>
      </c>
      <c r="D738" t="s">
        <v>2282</v>
      </c>
      <c r="E738" s="47" t="s">
        <v>4184</v>
      </c>
      <c r="F738" s="44"/>
      <c r="H738"/>
      <c r="I738" s="44"/>
      <c r="J738"/>
    </row>
    <row r="739" spans="2:10" ht="16">
      <c r="B739"/>
      <c r="C739" t="s">
        <v>2283</v>
      </c>
      <c r="D739" t="s">
        <v>2284</v>
      </c>
      <c r="E739" s="46"/>
      <c r="F739" s="44"/>
      <c r="G739" s="44"/>
      <c r="H739"/>
      <c r="I739" s="44"/>
      <c r="J739"/>
    </row>
    <row r="740" spans="2:10" ht="16">
      <c r="B740"/>
      <c r="C740" t="s">
        <v>2285</v>
      </c>
      <c r="D740" t="s">
        <v>2286</v>
      </c>
      <c r="E740" s="46"/>
      <c r="F740" s="44"/>
      <c r="G740" s="44"/>
      <c r="H740"/>
      <c r="I740" s="44"/>
      <c r="J740"/>
    </row>
    <row r="741" spans="2:10" ht="16">
      <c r="B741"/>
      <c r="C741" t="s">
        <v>2287</v>
      </c>
      <c r="D741" t="s">
        <v>2288</v>
      </c>
      <c r="E741" s="46"/>
      <c r="F741" s="44"/>
      <c r="G741" s="44"/>
      <c r="H741"/>
      <c r="I741" s="44"/>
      <c r="J741"/>
    </row>
    <row r="742" spans="2:10" ht="16">
      <c r="B742"/>
      <c r="C742" t="s">
        <v>2289</v>
      </c>
      <c r="D742" t="s">
        <v>2290</v>
      </c>
      <c r="E742" s="46"/>
      <c r="F742" s="44"/>
      <c r="G742" s="44"/>
      <c r="H742"/>
      <c r="I742" s="44"/>
      <c r="J742"/>
    </row>
    <row r="743" spans="2:10" ht="16">
      <c r="B743"/>
      <c r="C743" t="s">
        <v>2291</v>
      </c>
      <c r="D743" t="s">
        <v>2292</v>
      </c>
      <c r="E743" s="46"/>
      <c r="F743" s="44"/>
      <c r="G743" s="44"/>
      <c r="H743"/>
      <c r="I743" s="44"/>
      <c r="J743"/>
    </row>
    <row r="744" spans="2:10" ht="16">
      <c r="B744"/>
      <c r="C744" t="s">
        <v>2293</v>
      </c>
      <c r="D744" t="s">
        <v>2294</v>
      </c>
      <c r="E744" s="46"/>
      <c r="F744" s="44"/>
      <c r="G744" s="44"/>
      <c r="H744"/>
      <c r="I744" s="44"/>
      <c r="J744"/>
    </row>
    <row r="745" spans="2:10" ht="16">
      <c r="B745"/>
      <c r="C745" t="s">
        <v>2295</v>
      </c>
      <c r="D745" t="s">
        <v>2296</v>
      </c>
      <c r="E745" s="46"/>
      <c r="F745" s="44"/>
      <c r="G745" s="44"/>
      <c r="H745"/>
      <c r="I745" s="44"/>
      <c r="J745"/>
    </row>
    <row r="746" spans="2:10" ht="16">
      <c r="B746"/>
      <c r="C746" t="s">
        <v>2297</v>
      </c>
      <c r="D746" t="s">
        <v>2298</v>
      </c>
      <c r="E746" s="46"/>
      <c r="F746" s="44"/>
      <c r="G746" s="44"/>
      <c r="H746"/>
      <c r="I746" s="44"/>
      <c r="J746"/>
    </row>
    <row r="747" spans="2:10" ht="16">
      <c r="B747"/>
      <c r="C747" t="s">
        <v>2299</v>
      </c>
      <c r="D747" t="s">
        <v>2300</v>
      </c>
      <c r="E747" s="46"/>
      <c r="F747" s="44"/>
      <c r="G747" s="44"/>
      <c r="H747"/>
      <c r="I747" s="44"/>
      <c r="J747"/>
    </row>
    <row r="748" spans="2:10" ht="16">
      <c r="B748"/>
      <c r="C748" t="s">
        <v>2301</v>
      </c>
      <c r="D748" t="s">
        <v>2302</v>
      </c>
      <c r="E748" s="46"/>
      <c r="F748" s="44"/>
      <c r="G748" s="44"/>
      <c r="H748"/>
      <c r="I748" s="44"/>
      <c r="J748"/>
    </row>
    <row r="749" spans="2:10" ht="16">
      <c r="B749"/>
      <c r="C749" t="s">
        <v>2303</v>
      </c>
      <c r="D749" t="s">
        <v>2304</v>
      </c>
      <c r="E749" s="46"/>
      <c r="F749" s="44"/>
      <c r="G749" s="44"/>
      <c r="H749"/>
      <c r="I749" s="44"/>
      <c r="J749"/>
    </row>
    <row r="750" spans="2:10" ht="16">
      <c r="B750"/>
      <c r="C750" t="s">
        <v>2305</v>
      </c>
      <c r="D750" t="s">
        <v>2306</v>
      </c>
      <c r="E750" s="46"/>
      <c r="F750" s="44"/>
      <c r="G750" s="44"/>
      <c r="H750"/>
      <c r="I750" s="44"/>
      <c r="J750"/>
    </row>
    <row r="751" spans="2:10" ht="16">
      <c r="B751"/>
      <c r="C751" t="s">
        <v>2307</v>
      </c>
      <c r="D751" t="s">
        <v>2308</v>
      </c>
      <c r="E751" s="46"/>
      <c r="F751" s="44"/>
      <c r="G751" s="44"/>
      <c r="H751"/>
      <c r="I751" s="44"/>
      <c r="J751"/>
    </row>
    <row r="752" spans="2:10" ht="16">
      <c r="B752"/>
      <c r="C752" t="s">
        <v>518</v>
      </c>
      <c r="D752" t="s">
        <v>2309</v>
      </c>
      <c r="E752" s="46"/>
      <c r="F752" s="44"/>
      <c r="G752" s="44"/>
      <c r="H752"/>
      <c r="I752" s="44"/>
      <c r="J752"/>
    </row>
    <row r="753" spans="2:10" ht="16">
      <c r="B753"/>
      <c r="C753" t="s">
        <v>2310</v>
      </c>
      <c r="D753" t="s">
        <v>2311</v>
      </c>
      <c r="E753" s="46"/>
      <c r="F753" s="44"/>
      <c r="G753" s="44"/>
      <c r="H753"/>
      <c r="I753" s="44"/>
      <c r="J753"/>
    </row>
    <row r="754" spans="2:10" ht="16">
      <c r="B754"/>
      <c r="C754" t="s">
        <v>2312</v>
      </c>
      <c r="D754" t="s">
        <v>2313</v>
      </c>
      <c r="E754" s="46"/>
      <c r="F754" s="44"/>
      <c r="G754" s="44"/>
      <c r="H754"/>
      <c r="I754" s="44"/>
      <c r="J754"/>
    </row>
    <row r="755" spans="2:10" ht="16">
      <c r="B755"/>
      <c r="C755" t="s">
        <v>2314</v>
      </c>
      <c r="D755" t="s">
        <v>2315</v>
      </c>
      <c r="E755" s="46"/>
      <c r="F755" s="44"/>
      <c r="G755" s="44"/>
      <c r="H755"/>
      <c r="I755" s="44"/>
      <c r="J755"/>
    </row>
    <row r="756" spans="2:10" ht="16">
      <c r="B756"/>
      <c r="C756" t="s">
        <v>2316</v>
      </c>
      <c r="D756" t="s">
        <v>2317</v>
      </c>
      <c r="E756" s="46"/>
      <c r="F756" s="44"/>
      <c r="G756" s="44"/>
      <c r="H756"/>
      <c r="I756" s="44"/>
      <c r="J756"/>
    </row>
    <row r="757" spans="2:10" ht="16">
      <c r="B757"/>
      <c r="C757" t="s">
        <v>2318</v>
      </c>
      <c r="D757" t="s">
        <v>2319</v>
      </c>
      <c r="E757" s="46"/>
      <c r="F757" s="44"/>
      <c r="G757" s="44"/>
      <c r="H757"/>
      <c r="I757" s="44"/>
      <c r="J757"/>
    </row>
    <row r="758" spans="2:10" ht="16">
      <c r="B758"/>
      <c r="C758" t="s">
        <v>2320</v>
      </c>
      <c r="D758" t="s">
        <v>2321</v>
      </c>
      <c r="E758" s="46"/>
      <c r="F758" s="44"/>
      <c r="G758" s="44"/>
      <c r="H758"/>
      <c r="I758" s="44"/>
      <c r="J758"/>
    </row>
    <row r="759" spans="2:10" ht="16">
      <c r="B759"/>
      <c r="C759" t="s">
        <v>2322</v>
      </c>
      <c r="D759" t="s">
        <v>2323</v>
      </c>
      <c r="E759" s="46"/>
      <c r="F759" s="44"/>
      <c r="G759" s="44"/>
      <c r="H759"/>
      <c r="I759" s="44"/>
      <c r="J759"/>
    </row>
    <row r="760" spans="2:10" ht="16">
      <c r="B760"/>
      <c r="C760" t="s">
        <v>2324</v>
      </c>
      <c r="D760" t="s">
        <v>2325</v>
      </c>
      <c r="E760" s="46"/>
      <c r="F760" s="44"/>
      <c r="G760" s="44"/>
      <c r="H760"/>
      <c r="I760" s="44"/>
      <c r="J760"/>
    </row>
    <row r="761" spans="2:10" ht="16">
      <c r="B761"/>
      <c r="C761" t="s">
        <v>2326</v>
      </c>
      <c r="D761" t="s">
        <v>2327</v>
      </c>
      <c r="E761" s="46"/>
      <c r="F761" s="44"/>
      <c r="G761" s="44"/>
      <c r="H761"/>
      <c r="I761" s="44"/>
      <c r="J761"/>
    </row>
    <row r="762" spans="2:10" ht="16">
      <c r="B762"/>
      <c r="C762" t="s">
        <v>2328</v>
      </c>
      <c r="D762" t="s">
        <v>2329</v>
      </c>
      <c r="E762" s="46"/>
      <c r="F762" s="44"/>
      <c r="G762" s="44"/>
      <c r="H762"/>
      <c r="I762" s="44"/>
      <c r="J762"/>
    </row>
    <row r="763" spans="2:10" ht="16">
      <c r="B763"/>
      <c r="C763" t="s">
        <v>2330</v>
      </c>
      <c r="D763" t="s">
        <v>2331</v>
      </c>
      <c r="E763" s="46"/>
      <c r="F763" s="44"/>
      <c r="G763" s="44"/>
      <c r="H763"/>
      <c r="I763" s="44"/>
      <c r="J763"/>
    </row>
    <row r="764" spans="2:10" ht="16">
      <c r="B764"/>
      <c r="C764" t="s">
        <v>2332</v>
      </c>
      <c r="D764" t="s">
        <v>2333</v>
      </c>
      <c r="E764" s="46"/>
      <c r="F764" s="44"/>
      <c r="G764" s="44"/>
      <c r="H764"/>
      <c r="I764" s="44"/>
      <c r="J764"/>
    </row>
    <row r="765" spans="2:10" ht="16">
      <c r="B765"/>
      <c r="C765" t="s">
        <v>2334</v>
      </c>
      <c r="D765" t="s">
        <v>2335</v>
      </c>
      <c r="E765" s="46"/>
      <c r="F765" s="44"/>
      <c r="G765" s="44"/>
      <c r="H765"/>
      <c r="I765" s="44"/>
      <c r="J765"/>
    </row>
    <row r="766" spans="2:10" ht="16">
      <c r="B766"/>
      <c r="C766" t="s">
        <v>2336</v>
      </c>
      <c r="D766" t="s">
        <v>2337</v>
      </c>
      <c r="E766" s="46"/>
      <c r="F766" s="44"/>
      <c r="G766" s="44"/>
      <c r="H766"/>
      <c r="I766" s="44"/>
      <c r="J766"/>
    </row>
    <row r="767" spans="2:10" ht="16">
      <c r="B767"/>
      <c r="C767" t="s">
        <v>2338</v>
      </c>
      <c r="D767" t="s">
        <v>2339</v>
      </c>
      <c r="E767" s="46"/>
      <c r="F767" s="44"/>
      <c r="G767" s="44"/>
      <c r="H767"/>
      <c r="I767" s="44"/>
      <c r="J767"/>
    </row>
    <row r="768" spans="2:10" ht="16">
      <c r="B768"/>
      <c r="C768" t="s">
        <v>2340</v>
      </c>
      <c r="D768" t="s">
        <v>2341</v>
      </c>
      <c r="E768" s="46"/>
      <c r="F768" s="44"/>
      <c r="G768" s="44"/>
      <c r="H768"/>
      <c r="I768" s="44"/>
      <c r="J768"/>
    </row>
    <row r="769" spans="2:10" ht="16">
      <c r="B769"/>
      <c r="C769" t="s">
        <v>2342</v>
      </c>
      <c r="D769" t="s">
        <v>2343</v>
      </c>
      <c r="E769" s="46"/>
      <c r="F769" s="44"/>
      <c r="G769" s="44"/>
      <c r="H769"/>
      <c r="I769" s="44"/>
      <c r="J769"/>
    </row>
    <row r="770" spans="2:10" ht="16">
      <c r="B770"/>
      <c r="C770" t="s">
        <v>2344</v>
      </c>
      <c r="D770" t="s">
        <v>2345</v>
      </c>
      <c r="E770" s="46"/>
      <c r="F770" s="44"/>
      <c r="G770" s="44"/>
      <c r="H770"/>
      <c r="I770" s="44"/>
      <c r="J770"/>
    </row>
    <row r="771" spans="2:10" ht="16">
      <c r="B771"/>
      <c r="C771" t="s">
        <v>2346</v>
      </c>
      <c r="D771" t="s">
        <v>2347</v>
      </c>
      <c r="E771" s="46"/>
      <c r="F771" s="44"/>
      <c r="G771"/>
      <c r="H771"/>
      <c r="I771" s="44"/>
      <c r="J771"/>
    </row>
    <row r="772" spans="2:10" ht="16">
      <c r="B772"/>
      <c r="C772" t="s">
        <v>2348</v>
      </c>
      <c r="D772" t="s">
        <v>2349</v>
      </c>
      <c r="E772" s="46"/>
      <c r="F772" s="44"/>
      <c r="G772" s="44"/>
      <c r="H772"/>
      <c r="I772" s="44"/>
      <c r="J772"/>
    </row>
    <row r="773" spans="2:10" ht="16">
      <c r="B773"/>
      <c r="C773" t="s">
        <v>2350</v>
      </c>
      <c r="D773" t="s">
        <v>2351</v>
      </c>
      <c r="E773" s="46"/>
      <c r="F773" s="44"/>
      <c r="G773" s="44"/>
      <c r="H773"/>
      <c r="I773" s="44"/>
      <c r="J773"/>
    </row>
    <row r="774" spans="2:10" ht="16">
      <c r="B774"/>
      <c r="C774" t="s">
        <v>2352</v>
      </c>
      <c r="D774" t="s">
        <v>2353</v>
      </c>
      <c r="E774" s="46"/>
      <c r="F774" s="44"/>
      <c r="G774" s="44"/>
      <c r="H774"/>
      <c r="I774" s="44"/>
      <c r="J774"/>
    </row>
    <row r="775" spans="2:10" ht="16">
      <c r="B775"/>
      <c r="C775" t="s">
        <v>2354</v>
      </c>
      <c r="D775" t="s">
        <v>2355</v>
      </c>
      <c r="E775" s="46"/>
      <c r="F775" s="44"/>
      <c r="G775" s="44"/>
      <c r="H775"/>
      <c r="I775" s="44"/>
      <c r="J775"/>
    </row>
    <row r="776" spans="2:10" ht="16">
      <c r="B776"/>
      <c r="C776" t="s">
        <v>2356</v>
      </c>
      <c r="D776" t="s">
        <v>2357</v>
      </c>
      <c r="E776" s="46"/>
      <c r="F776" s="44"/>
      <c r="G776" s="44"/>
      <c r="H776"/>
      <c r="I776" s="44"/>
      <c r="J776"/>
    </row>
    <row r="777" spans="2:10" ht="16">
      <c r="B777"/>
      <c r="C777" t="s">
        <v>2358</v>
      </c>
      <c r="D777" t="s">
        <v>2359</v>
      </c>
      <c r="E777" s="46"/>
      <c r="F777" s="44"/>
      <c r="G777" s="44"/>
      <c r="H777"/>
      <c r="I777" s="44"/>
      <c r="J777"/>
    </row>
    <row r="778" spans="2:10" ht="16">
      <c r="B778"/>
      <c r="C778" t="s">
        <v>2360</v>
      </c>
      <c r="D778" t="s">
        <v>2361</v>
      </c>
      <c r="E778" s="46"/>
      <c r="F778" s="44"/>
      <c r="G778" s="44"/>
      <c r="H778"/>
      <c r="I778" s="44"/>
      <c r="J778"/>
    </row>
    <row r="779" spans="2:10" ht="16">
      <c r="B779"/>
      <c r="C779" t="s">
        <v>2362</v>
      </c>
      <c r="D779" t="s">
        <v>2363</v>
      </c>
      <c r="E779" s="46"/>
      <c r="F779" s="44"/>
      <c r="G779" s="44"/>
      <c r="H779"/>
      <c r="I779" s="44"/>
      <c r="J779"/>
    </row>
    <row r="780" spans="2:10" ht="16">
      <c r="B780"/>
      <c r="C780" t="s">
        <v>2364</v>
      </c>
      <c r="D780" t="s">
        <v>2365</v>
      </c>
      <c r="E780" s="46"/>
      <c r="F780" s="44"/>
      <c r="G780" s="44"/>
      <c r="H780"/>
      <c r="I780" s="44"/>
      <c r="J780"/>
    </row>
    <row r="781" spans="2:10" ht="16">
      <c r="B781"/>
      <c r="C781" t="s">
        <v>2366</v>
      </c>
      <c r="D781" t="s">
        <v>2367</v>
      </c>
      <c r="E781" s="46"/>
      <c r="F781" s="44"/>
      <c r="G781" s="44"/>
      <c r="H781"/>
      <c r="I781" s="44"/>
      <c r="J781"/>
    </row>
    <row r="782" spans="2:10" ht="16">
      <c r="B782"/>
      <c r="C782" t="s">
        <v>2368</v>
      </c>
      <c r="D782" t="s">
        <v>2369</v>
      </c>
      <c r="E782" s="46"/>
      <c r="F782" s="44"/>
      <c r="G782" s="44"/>
      <c r="H782"/>
      <c r="I782" s="44"/>
      <c r="J782"/>
    </row>
    <row r="783" spans="2:10" ht="16">
      <c r="B783"/>
      <c r="C783" t="s">
        <v>2370</v>
      </c>
      <c r="D783" t="s">
        <v>2371</v>
      </c>
      <c r="E783" s="46"/>
      <c r="F783" s="44"/>
      <c r="G783" s="44"/>
      <c r="H783"/>
      <c r="I783" s="44"/>
      <c r="J783"/>
    </row>
    <row r="784" spans="2:10" ht="16">
      <c r="B784"/>
      <c r="C784" t="s">
        <v>2372</v>
      </c>
      <c r="D784" t="s">
        <v>2373</v>
      </c>
      <c r="E784" s="46"/>
      <c r="F784" s="44"/>
      <c r="G784" s="44"/>
      <c r="H784"/>
      <c r="I784" s="44"/>
      <c r="J784"/>
    </row>
    <row r="785" spans="2:10" ht="16">
      <c r="B785"/>
      <c r="C785" t="s">
        <v>2374</v>
      </c>
      <c r="D785" t="s">
        <v>2375</v>
      </c>
      <c r="E785" s="46"/>
      <c r="F785" s="44"/>
      <c r="G785" s="44"/>
      <c r="H785"/>
      <c r="I785" s="44"/>
      <c r="J785"/>
    </row>
    <row r="786" spans="2:10" ht="16">
      <c r="B786"/>
      <c r="C786" t="s">
        <v>2376</v>
      </c>
      <c r="D786" t="s">
        <v>2377</v>
      </c>
      <c r="E786" s="46"/>
      <c r="F786" s="44"/>
      <c r="G786" s="44"/>
      <c r="H786"/>
      <c r="I786" s="44"/>
      <c r="J786"/>
    </row>
    <row r="787" spans="2:10" ht="16">
      <c r="B787"/>
      <c r="C787" t="s">
        <v>2378</v>
      </c>
      <c r="D787" t="s">
        <v>2379</v>
      </c>
      <c r="E787" s="46"/>
      <c r="F787" s="44"/>
      <c r="G787" s="44"/>
      <c r="H787"/>
      <c r="I787" s="44"/>
      <c r="J787"/>
    </row>
    <row r="788" spans="2:10" ht="16">
      <c r="B788"/>
      <c r="C788" t="s">
        <v>2380</v>
      </c>
      <c r="D788" t="s">
        <v>2381</v>
      </c>
      <c r="E788" s="46"/>
      <c r="F788" s="44"/>
      <c r="G788" s="44"/>
      <c r="H788"/>
      <c r="I788" s="44"/>
      <c r="J788"/>
    </row>
    <row r="789" spans="2:10" ht="16">
      <c r="B789"/>
      <c r="C789" t="s">
        <v>2382</v>
      </c>
      <c r="D789" t="s">
        <v>2383</v>
      </c>
      <c r="E789" s="46"/>
      <c r="F789" s="44"/>
      <c r="G789" s="44"/>
      <c r="H789"/>
      <c r="I789" s="44"/>
      <c r="J789"/>
    </row>
    <row r="790" spans="2:10" ht="16">
      <c r="B790"/>
      <c r="C790" t="s">
        <v>2384</v>
      </c>
      <c r="D790" t="s">
        <v>2385</v>
      </c>
      <c r="E790" s="46"/>
      <c r="F790" s="44"/>
      <c r="G790" s="44"/>
      <c r="H790"/>
      <c r="I790" s="44"/>
      <c r="J790"/>
    </row>
    <row r="791" spans="2:10" ht="16">
      <c r="B791"/>
      <c r="C791" t="s">
        <v>2386</v>
      </c>
      <c r="D791" t="s">
        <v>2387</v>
      </c>
      <c r="E791" s="46"/>
      <c r="F791" s="44"/>
      <c r="G791" s="44"/>
      <c r="H791"/>
      <c r="I791" s="44"/>
      <c r="J791"/>
    </row>
    <row r="792" spans="2:10" ht="16">
      <c r="B792"/>
      <c r="C792" t="s">
        <v>2388</v>
      </c>
      <c r="D792" t="s">
        <v>2389</v>
      </c>
      <c r="E792" s="46"/>
      <c r="F792" s="44"/>
      <c r="G792" s="44"/>
      <c r="H792"/>
      <c r="I792" s="44"/>
      <c r="J792"/>
    </row>
    <row r="793" spans="2:10" ht="16">
      <c r="B793"/>
      <c r="C793" t="s">
        <v>2390</v>
      </c>
      <c r="D793" t="s">
        <v>2391</v>
      </c>
      <c r="E793" s="46"/>
      <c r="F793" s="44"/>
      <c r="G793" s="44"/>
      <c r="H793"/>
      <c r="I793" s="44"/>
      <c r="J793"/>
    </row>
    <row r="794" spans="2:10" ht="16">
      <c r="B794"/>
      <c r="C794" t="s">
        <v>2392</v>
      </c>
      <c r="D794" t="s">
        <v>2393</v>
      </c>
      <c r="E794" s="46"/>
      <c r="F794" s="44"/>
      <c r="G794" s="44"/>
      <c r="H794"/>
      <c r="I794" s="44"/>
      <c r="J794"/>
    </row>
    <row r="795" spans="2:10" ht="16">
      <c r="B795"/>
      <c r="C795" t="s">
        <v>2394</v>
      </c>
      <c r="D795" t="s">
        <v>2395</v>
      </c>
      <c r="E795" s="46"/>
      <c r="F795" s="44"/>
      <c r="G795" s="44"/>
      <c r="H795"/>
      <c r="I795" s="44"/>
      <c r="J795"/>
    </row>
    <row r="796" spans="2:10" ht="16">
      <c r="B796"/>
      <c r="C796" t="s">
        <v>2396</v>
      </c>
      <c r="D796" t="s">
        <v>2397</v>
      </c>
      <c r="E796" s="46"/>
      <c r="F796" s="44"/>
      <c r="G796" s="44"/>
      <c r="H796"/>
      <c r="I796" s="44"/>
      <c r="J796"/>
    </row>
    <row r="797" spans="2:10" ht="16">
      <c r="B797"/>
      <c r="C797" t="s">
        <v>2398</v>
      </c>
      <c r="D797" t="s">
        <v>2399</v>
      </c>
      <c r="E797" s="46"/>
      <c r="F797" s="44"/>
      <c r="G797" s="44"/>
      <c r="H797"/>
      <c r="I797" s="44"/>
      <c r="J797"/>
    </row>
    <row r="798" spans="2:10" ht="16">
      <c r="B798"/>
      <c r="C798" t="s">
        <v>2400</v>
      </c>
      <c r="D798" t="s">
        <v>2401</v>
      </c>
      <c r="E798" s="46"/>
      <c r="F798" s="44"/>
      <c r="G798" s="44"/>
      <c r="H798"/>
      <c r="I798" s="44"/>
      <c r="J798"/>
    </row>
    <row r="799" spans="2:10" ht="16">
      <c r="B799"/>
      <c r="C799" t="s">
        <v>2402</v>
      </c>
      <c r="D799" t="s">
        <v>2403</v>
      </c>
      <c r="E799" s="46"/>
      <c r="F799" s="44"/>
      <c r="G799" s="44"/>
      <c r="H799"/>
      <c r="I799" s="44"/>
      <c r="J799"/>
    </row>
    <row r="800" spans="2:10" ht="16">
      <c r="B800"/>
      <c r="C800" t="s">
        <v>2404</v>
      </c>
      <c r="D800" t="s">
        <v>2405</v>
      </c>
      <c r="E800" s="46"/>
      <c r="F800" s="44"/>
      <c r="G800" s="44"/>
      <c r="H800"/>
      <c r="I800" s="44"/>
      <c r="J800"/>
    </row>
    <row r="801" spans="2:10" ht="16">
      <c r="B801"/>
      <c r="C801" t="s">
        <v>2406</v>
      </c>
      <c r="D801" t="s">
        <v>2407</v>
      </c>
      <c r="E801" s="46"/>
      <c r="F801" s="44"/>
      <c r="G801" s="44"/>
      <c r="H801"/>
      <c r="I801" s="44"/>
      <c r="J801"/>
    </row>
    <row r="802" spans="2:10" ht="16">
      <c r="B802"/>
      <c r="C802" t="s">
        <v>2408</v>
      </c>
      <c r="D802" t="s">
        <v>2409</v>
      </c>
      <c r="E802" s="46"/>
      <c r="F802" s="44"/>
      <c r="G802" s="44"/>
      <c r="H802"/>
      <c r="I802" s="44"/>
      <c r="J802"/>
    </row>
    <row r="803" spans="2:10" ht="16">
      <c r="B803"/>
      <c r="C803" t="s">
        <v>2410</v>
      </c>
      <c r="D803" t="s">
        <v>2411</v>
      </c>
      <c r="E803" s="46"/>
      <c r="F803" s="44"/>
      <c r="G803"/>
      <c r="H803"/>
      <c r="I803" s="44"/>
      <c r="J803"/>
    </row>
    <row r="804" spans="2:10" ht="16">
      <c r="B804"/>
      <c r="C804" t="s">
        <v>2412</v>
      </c>
      <c r="D804" t="s">
        <v>2413</v>
      </c>
      <c r="E804" s="46"/>
      <c r="F804" s="44"/>
      <c r="G804" s="44"/>
      <c r="H804"/>
      <c r="I804" s="44"/>
      <c r="J804"/>
    </row>
    <row r="805" spans="2:10" ht="16">
      <c r="B805"/>
      <c r="C805" t="s">
        <v>2414</v>
      </c>
      <c r="D805" t="s">
        <v>2415</v>
      </c>
      <c r="E805" s="46"/>
      <c r="F805" s="44"/>
      <c r="G805"/>
      <c r="H805" s="44"/>
      <c r="I805" s="44"/>
      <c r="J805"/>
    </row>
    <row r="806" spans="2:10" ht="16">
      <c r="B806"/>
      <c r="C806" t="s">
        <v>2416</v>
      </c>
      <c r="D806" t="s">
        <v>2417</v>
      </c>
      <c r="E806" s="46"/>
      <c r="F806" s="44"/>
      <c r="G806" s="44"/>
      <c r="H806"/>
      <c r="I806" s="44"/>
      <c r="J806"/>
    </row>
    <row r="807" spans="2:10" ht="16">
      <c r="B807"/>
      <c r="C807" t="s">
        <v>2418</v>
      </c>
      <c r="D807" t="s">
        <v>2419</v>
      </c>
      <c r="E807" s="46"/>
      <c r="F807" s="44"/>
      <c r="G807" s="44"/>
      <c r="H807"/>
      <c r="I807" s="44"/>
      <c r="J807"/>
    </row>
    <row r="808" spans="2:10" ht="16">
      <c r="B808"/>
      <c r="C808" t="s">
        <v>2420</v>
      </c>
      <c r="D808" t="s">
        <v>2421</v>
      </c>
      <c r="E808" s="46"/>
      <c r="F808" s="44"/>
      <c r="G808" s="44"/>
      <c r="H808"/>
      <c r="I808" s="44"/>
      <c r="J808"/>
    </row>
    <row r="809" spans="2:10" ht="16">
      <c r="B809"/>
      <c r="C809" t="s">
        <v>2422</v>
      </c>
      <c r="D809" t="s">
        <v>2423</v>
      </c>
      <c r="E809" s="46"/>
      <c r="F809" s="44"/>
      <c r="G809" s="44"/>
      <c r="H809"/>
      <c r="I809" s="44"/>
      <c r="J809"/>
    </row>
    <row r="810" spans="2:10" ht="16">
      <c r="B810"/>
      <c r="C810" t="s">
        <v>2424</v>
      </c>
      <c r="D810" t="s">
        <v>2425</v>
      </c>
      <c r="E810" s="46"/>
      <c r="F810" s="44"/>
      <c r="G810" s="44"/>
      <c r="H810"/>
      <c r="I810" s="44"/>
      <c r="J810"/>
    </row>
    <row r="811" spans="2:10" ht="16">
      <c r="B811"/>
      <c r="C811" t="s">
        <v>2426</v>
      </c>
      <c r="D811" t="s">
        <v>2427</v>
      </c>
      <c r="E811" s="46"/>
      <c r="F811" s="44"/>
      <c r="G811" s="44"/>
      <c r="H811"/>
      <c r="I811" s="44"/>
      <c r="J811"/>
    </row>
    <row r="812" spans="2:10" ht="16">
      <c r="B812"/>
      <c r="C812" t="s">
        <v>2428</v>
      </c>
      <c r="D812" t="s">
        <v>2429</v>
      </c>
      <c r="E812" s="46"/>
      <c r="F812" s="44"/>
      <c r="G812" s="44"/>
      <c r="H812"/>
      <c r="I812" s="44"/>
      <c r="J812"/>
    </row>
    <row r="813" spans="2:10" ht="16">
      <c r="B813"/>
      <c r="C813" t="s">
        <v>2430</v>
      </c>
      <c r="D813" t="s">
        <v>2431</v>
      </c>
      <c r="E813" s="46"/>
      <c r="F813" s="44"/>
      <c r="G813" s="44"/>
      <c r="H813"/>
      <c r="I813" s="44"/>
      <c r="J813"/>
    </row>
    <row r="814" spans="2:10" ht="16">
      <c r="B814"/>
      <c r="C814" t="s">
        <v>2432</v>
      </c>
      <c r="D814" t="s">
        <v>2433</v>
      </c>
      <c r="E814" s="46"/>
      <c r="F814" s="44"/>
      <c r="G814" s="44"/>
      <c r="H814"/>
      <c r="I814" s="44"/>
      <c r="J814"/>
    </row>
    <row r="815" spans="2:10" ht="16">
      <c r="B815"/>
      <c r="C815" t="s">
        <v>2434</v>
      </c>
      <c r="D815" t="s">
        <v>2435</v>
      </c>
      <c r="E815" s="46"/>
      <c r="F815" s="44"/>
      <c r="G815" s="44"/>
      <c r="H815"/>
      <c r="I815" s="44"/>
      <c r="J815"/>
    </row>
    <row r="816" spans="2:10" ht="16">
      <c r="B816"/>
      <c r="C816" t="s">
        <v>2436</v>
      </c>
      <c r="D816" t="s">
        <v>2437</v>
      </c>
      <c r="E816" s="46"/>
      <c r="F816" s="44"/>
      <c r="G816" s="44"/>
      <c r="H816"/>
      <c r="I816" s="44"/>
      <c r="J816"/>
    </row>
    <row r="817" spans="2:10" ht="16">
      <c r="B817"/>
      <c r="C817" t="s">
        <v>2438</v>
      </c>
      <c r="D817" t="s">
        <v>2439</v>
      </c>
      <c r="E817" s="46"/>
      <c r="F817" s="44"/>
      <c r="G817" s="44"/>
      <c r="H817"/>
      <c r="I817" s="44"/>
      <c r="J817"/>
    </row>
    <row r="818" spans="2:10" ht="16">
      <c r="B818"/>
      <c r="C818" t="s">
        <v>2440</v>
      </c>
      <c r="D818" t="s">
        <v>2441</v>
      </c>
      <c r="E818" s="46"/>
      <c r="F818" s="44"/>
      <c r="G818" s="44"/>
      <c r="H818"/>
      <c r="I818" s="44"/>
      <c r="J818"/>
    </row>
    <row r="819" spans="2:10" ht="16">
      <c r="B819"/>
      <c r="C819" t="s">
        <v>2442</v>
      </c>
      <c r="D819" t="s">
        <v>2443</v>
      </c>
      <c r="E819" s="46"/>
      <c r="F819" s="44"/>
      <c r="G819" s="44"/>
      <c r="H819"/>
      <c r="I819" s="44"/>
      <c r="J819"/>
    </row>
    <row r="820" spans="2:10" ht="16">
      <c r="B820"/>
      <c r="C820" t="s">
        <v>2444</v>
      </c>
      <c r="D820" t="s">
        <v>2445</v>
      </c>
      <c r="E820" s="46"/>
      <c r="F820" s="44"/>
      <c r="G820" s="44"/>
      <c r="H820"/>
      <c r="I820" s="44"/>
      <c r="J820"/>
    </row>
    <row r="821" spans="2:10" ht="16">
      <c r="B821"/>
      <c r="C821" t="s">
        <v>2446</v>
      </c>
      <c r="D821" t="s">
        <v>2447</v>
      </c>
      <c r="E821" s="46"/>
      <c r="F821" s="44"/>
      <c r="G821" s="44"/>
      <c r="H821"/>
      <c r="I821" s="44"/>
      <c r="J821"/>
    </row>
    <row r="822" spans="2:10" ht="16">
      <c r="B822"/>
      <c r="C822" t="s">
        <v>2448</v>
      </c>
      <c r="D822" t="s">
        <v>2449</v>
      </c>
      <c r="E822" s="46"/>
      <c r="F822" s="44"/>
      <c r="G822" s="44"/>
      <c r="H822"/>
      <c r="I822" s="44"/>
      <c r="J822"/>
    </row>
    <row r="823" spans="2:10" ht="16">
      <c r="B823"/>
      <c r="C823" t="s">
        <v>2450</v>
      </c>
      <c r="D823" t="s">
        <v>2451</v>
      </c>
      <c r="E823" s="46"/>
      <c r="F823" s="44"/>
      <c r="G823" s="44"/>
      <c r="H823"/>
      <c r="I823" s="44"/>
      <c r="J823"/>
    </row>
    <row r="824" spans="2:10" ht="16">
      <c r="B824"/>
      <c r="C824" t="s">
        <v>2452</v>
      </c>
      <c r="D824" t="s">
        <v>2453</v>
      </c>
      <c r="E824" s="46"/>
      <c r="F824" s="44"/>
      <c r="G824" s="44"/>
      <c r="H824"/>
      <c r="I824" s="44"/>
      <c r="J824"/>
    </row>
    <row r="825" spans="2:10" ht="16">
      <c r="B825"/>
      <c r="C825" t="s">
        <v>2454</v>
      </c>
      <c r="D825" t="s">
        <v>2455</v>
      </c>
      <c r="E825" s="46"/>
      <c r="F825" s="44"/>
      <c r="G825" s="44"/>
      <c r="H825"/>
      <c r="I825" s="44"/>
      <c r="J825"/>
    </row>
    <row r="826" spans="2:10" ht="16">
      <c r="B826"/>
      <c r="C826" t="s">
        <v>2456</v>
      </c>
      <c r="D826" t="s">
        <v>2457</v>
      </c>
      <c r="E826" s="46"/>
      <c r="F826" s="44"/>
      <c r="G826" s="44"/>
      <c r="H826"/>
      <c r="I826" s="44"/>
      <c r="J826"/>
    </row>
    <row r="827" spans="2:10" ht="16">
      <c r="B827"/>
      <c r="C827" t="s">
        <v>2458</v>
      </c>
      <c r="D827" t="s">
        <v>2459</v>
      </c>
      <c r="E827" s="46"/>
      <c r="F827" s="44"/>
      <c r="G827" s="44"/>
      <c r="H827"/>
      <c r="I827" s="44"/>
      <c r="J827"/>
    </row>
    <row r="828" spans="2:10" ht="16">
      <c r="B828"/>
      <c r="C828" t="s">
        <v>2460</v>
      </c>
      <c r="D828" t="s">
        <v>2461</v>
      </c>
      <c r="E828" s="46"/>
      <c r="F828" s="44"/>
      <c r="G828" s="44"/>
      <c r="H828"/>
      <c r="I828" s="44"/>
      <c r="J828"/>
    </row>
    <row r="829" spans="2:10" ht="16">
      <c r="B829"/>
      <c r="C829" t="s">
        <v>2462</v>
      </c>
      <c r="D829" t="s">
        <v>2463</v>
      </c>
      <c r="E829" s="46"/>
      <c r="F829" s="44"/>
      <c r="G829" s="44"/>
      <c r="H829"/>
      <c r="I829" s="44"/>
      <c r="J829"/>
    </row>
    <row r="830" spans="2:10" ht="16">
      <c r="B830"/>
      <c r="C830" t="s">
        <v>2464</v>
      </c>
      <c r="D830" t="s">
        <v>2465</v>
      </c>
      <c r="E830" s="46"/>
      <c r="F830" s="44"/>
      <c r="G830" s="44"/>
      <c r="H830"/>
      <c r="I830" s="44"/>
      <c r="J830"/>
    </row>
    <row r="831" spans="2:10" ht="16">
      <c r="B831"/>
      <c r="C831" t="s">
        <v>2466</v>
      </c>
      <c r="D831" t="s">
        <v>2467</v>
      </c>
      <c r="E831" s="46"/>
      <c r="F831" s="44"/>
      <c r="G831" s="44"/>
      <c r="H831"/>
      <c r="I831" s="44"/>
      <c r="J831"/>
    </row>
    <row r="832" spans="2:10" ht="16">
      <c r="B832"/>
      <c r="C832" t="s">
        <v>2468</v>
      </c>
      <c r="D832" t="s">
        <v>2469</v>
      </c>
      <c r="E832" s="46"/>
      <c r="F832" s="44"/>
      <c r="G832" s="44"/>
      <c r="H832"/>
      <c r="I832" s="44"/>
      <c r="J832"/>
    </row>
    <row r="833" spans="2:10" ht="16">
      <c r="B833"/>
      <c r="C833" t="s">
        <v>2470</v>
      </c>
      <c r="D833" t="s">
        <v>2471</v>
      </c>
      <c r="E833" s="46"/>
      <c r="F833" s="44"/>
      <c r="G833" s="44"/>
      <c r="H833"/>
      <c r="I833" s="44"/>
      <c r="J833"/>
    </row>
    <row r="834" spans="2:10" ht="16">
      <c r="B834"/>
      <c r="C834" t="s">
        <v>2472</v>
      </c>
      <c r="D834" t="s">
        <v>2473</v>
      </c>
      <c r="E834" s="46"/>
      <c r="F834" s="44"/>
      <c r="G834" s="44"/>
      <c r="H834"/>
      <c r="I834" s="44"/>
      <c r="J834"/>
    </row>
    <row r="835" spans="2:10" ht="16">
      <c r="B835"/>
      <c r="C835" t="s">
        <v>2474</v>
      </c>
      <c r="D835" t="s">
        <v>2475</v>
      </c>
      <c r="E835" s="46"/>
      <c r="F835" s="44"/>
      <c r="G835" s="44"/>
      <c r="H835"/>
      <c r="I835" s="44"/>
      <c r="J835"/>
    </row>
    <row r="836" spans="2:10" ht="16">
      <c r="B836"/>
      <c r="C836" t="s">
        <v>2476</v>
      </c>
      <c r="D836" t="s">
        <v>2477</v>
      </c>
      <c r="E836" s="46"/>
      <c r="F836" s="44"/>
      <c r="G836" s="44"/>
      <c r="H836"/>
      <c r="I836" s="44"/>
      <c r="J836"/>
    </row>
    <row r="837" spans="2:10" ht="16">
      <c r="B837"/>
      <c r="C837" t="s">
        <v>2478</v>
      </c>
      <c r="D837" t="s">
        <v>2479</v>
      </c>
      <c r="E837" s="46"/>
      <c r="F837" s="44"/>
      <c r="G837" s="44"/>
      <c r="H837"/>
      <c r="I837" s="44"/>
      <c r="J837"/>
    </row>
    <row r="838" spans="2:10" ht="16">
      <c r="B838"/>
      <c r="C838" t="s">
        <v>2480</v>
      </c>
      <c r="D838" t="s">
        <v>2481</v>
      </c>
      <c r="E838" s="46"/>
      <c r="F838" s="44"/>
      <c r="G838" s="44"/>
      <c r="H838"/>
      <c r="I838" s="44"/>
      <c r="J838"/>
    </row>
    <row r="839" spans="2:10" ht="16">
      <c r="B839"/>
      <c r="C839" t="s">
        <v>2482</v>
      </c>
      <c r="D839" t="s">
        <v>2483</v>
      </c>
      <c r="E839" s="46"/>
      <c r="F839" s="44"/>
      <c r="G839" s="44"/>
      <c r="H839"/>
      <c r="I839" s="44"/>
      <c r="J839"/>
    </row>
    <row r="840" spans="2:10" ht="16">
      <c r="B840"/>
      <c r="C840" t="s">
        <v>2484</v>
      </c>
      <c r="D840" t="s">
        <v>2485</v>
      </c>
      <c r="E840" s="46"/>
      <c r="F840" s="44"/>
      <c r="G840" s="44"/>
      <c r="H840"/>
      <c r="I840" s="44"/>
      <c r="J840"/>
    </row>
    <row r="841" spans="2:10" ht="16">
      <c r="B841"/>
      <c r="C841" t="s">
        <v>2486</v>
      </c>
      <c r="D841" t="s">
        <v>2487</v>
      </c>
      <c r="E841" s="46"/>
      <c r="F841" s="44"/>
      <c r="G841" s="44"/>
      <c r="H841"/>
      <c r="I841" s="44"/>
      <c r="J841"/>
    </row>
    <row r="842" spans="2:10" ht="16">
      <c r="B842"/>
      <c r="C842" t="s">
        <v>2488</v>
      </c>
      <c r="D842" t="s">
        <v>2489</v>
      </c>
      <c r="E842" s="46"/>
      <c r="F842" s="44"/>
      <c r="G842" s="44"/>
      <c r="H842"/>
      <c r="I842" s="44"/>
      <c r="J842"/>
    </row>
    <row r="843" spans="2:10" ht="16">
      <c r="B843"/>
      <c r="C843" t="s">
        <v>2490</v>
      </c>
      <c r="D843" t="s">
        <v>2491</v>
      </c>
      <c r="E843" s="46"/>
      <c r="F843" s="44"/>
      <c r="G843" s="44"/>
      <c r="H843"/>
      <c r="I843" s="44"/>
      <c r="J843"/>
    </row>
    <row r="844" spans="2:10" ht="16">
      <c r="B844"/>
      <c r="C844" t="s">
        <v>2492</v>
      </c>
      <c r="D844" t="s">
        <v>2493</v>
      </c>
      <c r="E844" s="46"/>
      <c r="F844" s="44"/>
      <c r="G844" s="44"/>
      <c r="H844"/>
      <c r="I844" s="44"/>
      <c r="J844"/>
    </row>
    <row r="845" spans="2:10" ht="16">
      <c r="B845"/>
      <c r="C845" t="s">
        <v>2494</v>
      </c>
      <c r="D845" t="s">
        <v>2495</v>
      </c>
      <c r="E845" s="46"/>
      <c r="F845" s="44"/>
      <c r="G845" s="44"/>
      <c r="H845"/>
      <c r="I845" s="44"/>
      <c r="J845"/>
    </row>
    <row r="846" spans="2:10" ht="16">
      <c r="B846"/>
      <c r="C846" t="s">
        <v>2496</v>
      </c>
      <c r="D846" t="s">
        <v>2497</v>
      </c>
      <c r="E846" s="46"/>
      <c r="F846" s="44"/>
      <c r="G846" s="44"/>
      <c r="H846"/>
      <c r="I846" s="44"/>
      <c r="J846"/>
    </row>
    <row r="847" spans="2:10" ht="16">
      <c r="B847"/>
      <c r="C847" t="s">
        <v>2498</v>
      </c>
      <c r="D847" t="s">
        <v>2499</v>
      </c>
      <c r="E847" s="46"/>
      <c r="F847" s="44"/>
      <c r="G847" s="44"/>
      <c r="H847"/>
      <c r="I847" s="44"/>
      <c r="J847"/>
    </row>
    <row r="848" spans="2:10" ht="16">
      <c r="B848"/>
      <c r="C848" t="s">
        <v>2500</v>
      </c>
      <c r="D848" t="s">
        <v>2501</v>
      </c>
      <c r="E848" s="46"/>
      <c r="F848" s="44"/>
      <c r="G848" s="44"/>
      <c r="H848"/>
      <c r="I848" s="44"/>
      <c r="J848"/>
    </row>
    <row r="849" spans="2:10" ht="16">
      <c r="B849"/>
      <c r="C849" t="s">
        <v>2502</v>
      </c>
      <c r="D849" t="s">
        <v>2503</v>
      </c>
      <c r="E849" s="46"/>
      <c r="F849" s="44"/>
      <c r="G849" s="44"/>
      <c r="H849"/>
      <c r="I849" s="44"/>
      <c r="J849"/>
    </row>
    <row r="850" spans="2:10" ht="16">
      <c r="B850"/>
      <c r="C850" t="s">
        <v>2504</v>
      </c>
      <c r="D850" t="s">
        <v>2505</v>
      </c>
      <c r="E850" s="46"/>
      <c r="F850" s="44"/>
      <c r="G850" s="44"/>
      <c r="H850"/>
      <c r="I850" s="44"/>
      <c r="J850"/>
    </row>
    <row r="851" spans="2:10" ht="16">
      <c r="B851"/>
      <c r="C851" t="s">
        <v>2506</v>
      </c>
      <c r="D851" t="s">
        <v>2507</v>
      </c>
      <c r="E851" s="46"/>
      <c r="F851" s="44"/>
      <c r="G851" s="44"/>
      <c r="H851"/>
      <c r="I851" s="44"/>
      <c r="J851"/>
    </row>
    <row r="852" spans="2:10" ht="16">
      <c r="B852"/>
      <c r="C852" t="s">
        <v>2508</v>
      </c>
      <c r="D852" t="s">
        <v>2509</v>
      </c>
      <c r="E852" s="46"/>
      <c r="F852" s="44"/>
      <c r="G852" s="44"/>
      <c r="H852"/>
      <c r="I852" s="44"/>
      <c r="J852"/>
    </row>
    <row r="853" spans="2:10" ht="16">
      <c r="B853"/>
      <c r="C853" t="s">
        <v>2510</v>
      </c>
      <c r="D853" t="s">
        <v>2511</v>
      </c>
      <c r="E853" s="46"/>
      <c r="F853" s="44"/>
      <c r="G853" s="44"/>
      <c r="H853"/>
      <c r="I853" s="44"/>
      <c r="J853"/>
    </row>
    <row r="854" spans="2:10" ht="16">
      <c r="B854"/>
      <c r="C854" t="s">
        <v>2512</v>
      </c>
      <c r="D854" t="s">
        <v>2513</v>
      </c>
      <c r="E854" s="46"/>
      <c r="F854" s="44"/>
      <c r="G854" s="44"/>
      <c r="H854"/>
      <c r="I854" s="44"/>
      <c r="J854"/>
    </row>
    <row r="855" spans="2:10" ht="16">
      <c r="B855"/>
      <c r="C855" t="s">
        <v>2514</v>
      </c>
      <c r="D855" t="s">
        <v>2515</v>
      </c>
      <c r="E855" s="46"/>
      <c r="F855" s="44"/>
      <c r="G855" s="44"/>
      <c r="H855"/>
      <c r="I855" s="44"/>
      <c r="J855"/>
    </row>
    <row r="856" spans="2:10" ht="16">
      <c r="B856"/>
      <c r="C856" t="s">
        <v>2516</v>
      </c>
      <c r="D856" t="s">
        <v>2517</v>
      </c>
      <c r="E856" s="46"/>
      <c r="F856" s="44"/>
      <c r="G856" s="44"/>
      <c r="H856"/>
      <c r="I856" s="44"/>
      <c r="J856"/>
    </row>
    <row r="857" spans="2:10" ht="16">
      <c r="B857"/>
      <c r="C857" t="s">
        <v>2518</v>
      </c>
      <c r="D857" t="s">
        <v>2519</v>
      </c>
      <c r="E857" s="46"/>
      <c r="F857" s="44"/>
      <c r="G857" s="44"/>
      <c r="H857"/>
      <c r="I857" s="44"/>
      <c r="J857"/>
    </row>
    <row r="858" spans="2:10" ht="16">
      <c r="B858"/>
      <c r="C858" t="s">
        <v>2520</v>
      </c>
      <c r="D858" t="s">
        <v>2521</v>
      </c>
      <c r="E858" s="46"/>
      <c r="F858" s="44"/>
      <c r="G858" s="44"/>
      <c r="H858"/>
      <c r="I858" s="44"/>
      <c r="J858"/>
    </row>
    <row r="859" spans="2:10" ht="16">
      <c r="B859"/>
      <c r="C859" t="s">
        <v>2522</v>
      </c>
      <c r="D859" t="s">
        <v>2523</v>
      </c>
      <c r="E859" s="46"/>
      <c r="F859" s="44"/>
      <c r="G859" s="44"/>
      <c r="H859"/>
      <c r="I859" s="44"/>
      <c r="J859"/>
    </row>
    <row r="860" spans="2:10" ht="16">
      <c r="B860"/>
      <c r="C860" t="s">
        <v>2524</v>
      </c>
      <c r="D860" t="s">
        <v>2525</v>
      </c>
      <c r="E860" s="46"/>
      <c r="F860" s="44"/>
      <c r="G860" s="44"/>
      <c r="H860"/>
      <c r="I860" s="44"/>
      <c r="J860"/>
    </row>
    <row r="861" spans="2:10" ht="16">
      <c r="B861"/>
      <c r="C861" t="s">
        <v>509</v>
      </c>
      <c r="D861" t="s">
        <v>521</v>
      </c>
      <c r="E861" s="46"/>
      <c r="F861" s="44"/>
      <c r="G861" s="44"/>
      <c r="H861"/>
      <c r="I861" s="44"/>
      <c r="J861"/>
    </row>
    <row r="862" spans="2:10" ht="16">
      <c r="B862"/>
      <c r="C862" t="s">
        <v>2526</v>
      </c>
      <c r="D862" t="s">
        <v>2527</v>
      </c>
      <c r="E862" s="46"/>
      <c r="F862" s="44"/>
      <c r="G862" s="44"/>
      <c r="H862"/>
      <c r="I862" s="44"/>
      <c r="J862"/>
    </row>
    <row r="863" spans="2:10" ht="16">
      <c r="B863"/>
      <c r="C863" t="s">
        <v>2528</v>
      </c>
      <c r="D863" t="s">
        <v>2529</v>
      </c>
      <c r="E863" s="46"/>
      <c r="F863" s="44"/>
      <c r="G863"/>
      <c r="H863" s="44"/>
      <c r="I863" s="44"/>
      <c r="J863"/>
    </row>
    <row r="864" spans="2:10" ht="16">
      <c r="B864"/>
      <c r="C864" t="s">
        <v>2530</v>
      </c>
      <c r="D864" t="s">
        <v>2531</v>
      </c>
      <c r="E864" s="46"/>
      <c r="F864" s="44"/>
      <c r="G864" s="44"/>
      <c r="H864"/>
      <c r="I864" s="44"/>
      <c r="J864"/>
    </row>
    <row r="865" spans="2:10" ht="16">
      <c r="B865"/>
      <c r="C865" t="s">
        <v>2532</v>
      </c>
      <c r="D865" t="s">
        <v>2533</v>
      </c>
      <c r="E865" s="46"/>
      <c r="F865" s="44"/>
      <c r="G865" s="44"/>
      <c r="H865"/>
      <c r="I865" s="44"/>
      <c r="J865"/>
    </row>
    <row r="866" spans="2:10" ht="16">
      <c r="B866"/>
      <c r="C866" t="s">
        <v>2534</v>
      </c>
      <c r="D866" t="s">
        <v>2535</v>
      </c>
      <c r="E866" s="46"/>
      <c r="F866" s="44"/>
      <c r="G866" s="44"/>
      <c r="H866"/>
      <c r="I866" s="44"/>
      <c r="J866"/>
    </row>
    <row r="867" spans="2:10" ht="16">
      <c r="B867"/>
      <c r="C867" t="s">
        <v>2536</v>
      </c>
      <c r="D867" t="s">
        <v>2537</v>
      </c>
      <c r="E867" s="46"/>
      <c r="F867" s="44"/>
      <c r="G867" s="44"/>
      <c r="H867"/>
      <c r="I867" s="44"/>
      <c r="J867"/>
    </row>
    <row r="868" spans="2:10" ht="16">
      <c r="B868"/>
      <c r="C868" t="s">
        <v>2538</v>
      </c>
      <c r="D868" t="s">
        <v>2539</v>
      </c>
      <c r="E868" s="46"/>
      <c r="F868" s="44"/>
      <c r="G868" s="44"/>
      <c r="H868"/>
      <c r="I868" s="44"/>
      <c r="J868"/>
    </row>
    <row r="869" spans="2:10" ht="16">
      <c r="B869"/>
      <c r="C869" t="s">
        <v>2540</v>
      </c>
      <c r="D869" t="s">
        <v>2541</v>
      </c>
      <c r="E869" s="46"/>
      <c r="F869" s="44"/>
      <c r="G869" s="44"/>
      <c r="H869"/>
      <c r="I869" s="44"/>
      <c r="J869"/>
    </row>
    <row r="870" spans="2:10" ht="16">
      <c r="B870"/>
      <c r="C870" t="s">
        <v>2542</v>
      </c>
      <c r="D870" t="s">
        <v>2543</v>
      </c>
      <c r="E870" s="46"/>
      <c r="F870" s="44"/>
      <c r="G870" s="44"/>
      <c r="H870"/>
      <c r="I870" s="44"/>
      <c r="J870"/>
    </row>
    <row r="871" spans="2:10" ht="16">
      <c r="B871"/>
      <c r="C871" t="s">
        <v>2544</v>
      </c>
      <c r="D871" t="s">
        <v>2545</v>
      </c>
      <c r="E871" s="46"/>
      <c r="F871" s="44"/>
      <c r="G871" s="44"/>
      <c r="H871"/>
      <c r="I871" s="44"/>
      <c r="J871"/>
    </row>
    <row r="872" spans="2:10" ht="16">
      <c r="B872"/>
      <c r="C872" t="s">
        <v>2546</v>
      </c>
      <c r="D872" t="s">
        <v>2547</v>
      </c>
      <c r="E872" s="46"/>
      <c r="F872" s="44"/>
      <c r="G872" s="44"/>
      <c r="H872"/>
      <c r="I872" s="44"/>
      <c r="J872"/>
    </row>
    <row r="873" spans="2:10" ht="16">
      <c r="B873"/>
      <c r="C873" t="s">
        <v>2548</v>
      </c>
      <c r="D873" t="s">
        <v>2549</v>
      </c>
      <c r="E873" s="46"/>
      <c r="F873" s="44"/>
      <c r="G873" s="44"/>
      <c r="H873"/>
      <c r="I873" s="44"/>
      <c r="J873"/>
    </row>
    <row r="874" spans="2:10" ht="16">
      <c r="B874"/>
      <c r="C874" t="s">
        <v>2550</v>
      </c>
      <c r="D874" t="s">
        <v>2551</v>
      </c>
      <c r="E874" s="46"/>
      <c r="F874" s="44"/>
      <c r="G874" s="44"/>
      <c r="H874"/>
      <c r="I874" s="44"/>
      <c r="J874"/>
    </row>
    <row r="875" spans="2:10" ht="16">
      <c r="B875"/>
      <c r="C875" t="s">
        <v>2552</v>
      </c>
      <c r="D875" t="s">
        <v>2553</v>
      </c>
      <c r="E875" s="46"/>
      <c r="F875" s="44"/>
      <c r="G875" s="44"/>
      <c r="H875"/>
      <c r="I875" s="44"/>
      <c r="J875"/>
    </row>
    <row r="876" spans="2:10" ht="16">
      <c r="B876"/>
      <c r="C876" t="s">
        <v>2554</v>
      </c>
      <c r="D876" t="s">
        <v>2555</v>
      </c>
      <c r="E876" s="46"/>
      <c r="F876" s="44"/>
      <c r="G876" s="44"/>
      <c r="H876"/>
      <c r="I876" s="44"/>
      <c r="J876"/>
    </row>
    <row r="877" spans="2:10" ht="16">
      <c r="B877"/>
      <c r="C877" t="s">
        <v>2556</v>
      </c>
      <c r="D877" t="s">
        <v>2557</v>
      </c>
      <c r="E877" s="46"/>
      <c r="F877" s="44"/>
      <c r="G877" s="44"/>
      <c r="H877"/>
      <c r="I877" s="44"/>
      <c r="J877"/>
    </row>
    <row r="878" spans="2:10" ht="16">
      <c r="B878"/>
      <c r="C878" t="s">
        <v>2558</v>
      </c>
      <c r="D878" t="s">
        <v>2559</v>
      </c>
      <c r="E878" s="46"/>
      <c r="F878" s="44"/>
      <c r="G878" s="44"/>
      <c r="H878"/>
      <c r="I878" s="44"/>
      <c r="J878"/>
    </row>
    <row r="879" spans="2:10" ht="16">
      <c r="B879"/>
      <c r="C879" t="s">
        <v>2560</v>
      </c>
      <c r="D879" t="s">
        <v>2561</v>
      </c>
      <c r="E879" s="46"/>
      <c r="F879" s="44"/>
      <c r="G879" s="44"/>
      <c r="H879"/>
      <c r="I879" s="44"/>
      <c r="J879"/>
    </row>
    <row r="880" spans="2:10" ht="16">
      <c r="B880"/>
      <c r="C880" t="s">
        <v>2562</v>
      </c>
      <c r="D880" t="s">
        <v>2563</v>
      </c>
      <c r="E880" s="46"/>
      <c r="F880" s="44"/>
      <c r="G880" s="44"/>
      <c r="H880"/>
      <c r="I880" s="44"/>
      <c r="J880"/>
    </row>
    <row r="881" spans="2:10" ht="16">
      <c r="B881"/>
      <c r="C881" t="s">
        <v>2564</v>
      </c>
      <c r="D881" t="s">
        <v>2565</v>
      </c>
      <c r="E881" s="46"/>
      <c r="F881" s="44"/>
      <c r="G881" s="44"/>
      <c r="H881"/>
      <c r="I881" s="44"/>
      <c r="J881"/>
    </row>
    <row r="882" spans="2:10" ht="16">
      <c r="B882"/>
      <c r="C882" t="s">
        <v>2566</v>
      </c>
      <c r="D882" t="s">
        <v>2567</v>
      </c>
      <c r="E882" s="46"/>
      <c r="F882" s="44"/>
      <c r="G882"/>
      <c r="H882"/>
      <c r="I882" s="44"/>
      <c r="J882"/>
    </row>
    <row r="883" spans="2:10" ht="16">
      <c r="B883"/>
      <c r="C883" t="s">
        <v>2568</v>
      </c>
      <c r="D883" t="s">
        <v>2569</v>
      </c>
      <c r="E883" s="46"/>
      <c r="F883" s="44"/>
      <c r="G883" s="44"/>
      <c r="H883"/>
      <c r="I883" s="44"/>
      <c r="J883"/>
    </row>
    <row r="884" spans="2:10" ht="16">
      <c r="B884"/>
      <c r="C884" t="s">
        <v>2570</v>
      </c>
      <c r="D884" t="s">
        <v>2571</v>
      </c>
      <c r="E884" s="46"/>
      <c r="F884" s="44"/>
      <c r="G884"/>
      <c r="H884"/>
      <c r="I884" s="44"/>
      <c r="J884"/>
    </row>
    <row r="885" spans="2:10" ht="16">
      <c r="B885"/>
      <c r="C885" t="s">
        <v>2572</v>
      </c>
      <c r="D885" t="s">
        <v>2573</v>
      </c>
      <c r="E885" s="46"/>
      <c r="F885" s="44"/>
      <c r="G885" s="44"/>
      <c r="H885"/>
      <c r="I885" s="44"/>
      <c r="J885"/>
    </row>
    <row r="886" spans="2:10" ht="16">
      <c r="B886"/>
      <c r="C886" t="s">
        <v>2574</v>
      </c>
      <c r="D886" t="s">
        <v>2575</v>
      </c>
      <c r="E886" s="46"/>
      <c r="F886" s="44"/>
      <c r="G886" s="44"/>
      <c r="H886"/>
      <c r="I886" s="44"/>
      <c r="J886"/>
    </row>
    <row r="887" spans="2:10" ht="16">
      <c r="B887"/>
      <c r="C887" t="s">
        <v>2576</v>
      </c>
      <c r="D887" t="s">
        <v>2577</v>
      </c>
      <c r="E887" s="46"/>
      <c r="F887" s="44"/>
      <c r="G887" s="44"/>
      <c r="H887"/>
      <c r="I887" s="44"/>
      <c r="J887"/>
    </row>
    <row r="888" spans="2:10" ht="16">
      <c r="B888"/>
      <c r="C888" t="s">
        <v>2578</v>
      </c>
      <c r="D888" t="s">
        <v>2579</v>
      </c>
      <c r="E888" s="46"/>
      <c r="F888" s="44"/>
      <c r="G888" s="44"/>
      <c r="H888"/>
      <c r="I888" s="44"/>
      <c r="J888"/>
    </row>
    <row r="889" spans="2:10" ht="16">
      <c r="B889"/>
      <c r="C889" t="s">
        <v>2580</v>
      </c>
      <c r="D889" t="s">
        <v>2581</v>
      </c>
      <c r="E889" s="46"/>
      <c r="F889" s="44"/>
      <c r="G889" s="44"/>
      <c r="H889"/>
      <c r="I889" s="44"/>
      <c r="J889"/>
    </row>
    <row r="890" spans="2:10" ht="16">
      <c r="B890"/>
      <c r="C890" t="s">
        <v>2582</v>
      </c>
      <c r="D890" t="s">
        <v>2583</v>
      </c>
      <c r="E890" s="46"/>
      <c r="F890" s="44"/>
      <c r="G890" s="44"/>
      <c r="H890"/>
      <c r="I890" s="44"/>
      <c r="J890"/>
    </row>
    <row r="891" spans="2:10" ht="16">
      <c r="B891"/>
      <c r="C891" t="s">
        <v>2584</v>
      </c>
      <c r="D891" t="s">
        <v>2585</v>
      </c>
      <c r="E891" s="46"/>
      <c r="F891" s="44"/>
      <c r="G891" s="44"/>
      <c r="H891"/>
      <c r="I891" s="44"/>
      <c r="J891"/>
    </row>
    <row r="892" spans="2:10" ht="16">
      <c r="B892"/>
      <c r="C892" t="s">
        <v>2586</v>
      </c>
      <c r="D892" t="s">
        <v>2587</v>
      </c>
      <c r="E892" s="46"/>
      <c r="F892" s="44"/>
      <c r="G892" s="44"/>
      <c r="H892"/>
      <c r="I892" s="44"/>
      <c r="J892"/>
    </row>
    <row r="893" spans="2:10" ht="16">
      <c r="B893"/>
      <c r="C893" t="s">
        <v>2588</v>
      </c>
      <c r="D893" t="s">
        <v>2589</v>
      </c>
      <c r="E893" s="46"/>
      <c r="F893" s="44"/>
      <c r="G893" s="44"/>
      <c r="H893"/>
      <c r="I893" s="44"/>
      <c r="J893"/>
    </row>
    <row r="894" spans="2:10" ht="16">
      <c r="B894"/>
      <c r="C894" t="s">
        <v>2590</v>
      </c>
      <c r="D894" t="s">
        <v>2591</v>
      </c>
      <c r="E894" s="46"/>
      <c r="F894" s="44"/>
      <c r="G894" s="44"/>
      <c r="H894"/>
      <c r="I894" s="44"/>
      <c r="J894"/>
    </row>
    <row r="895" spans="2:10" ht="16">
      <c r="B895"/>
      <c r="C895" t="s">
        <v>2592</v>
      </c>
      <c r="D895" t="s">
        <v>2593</v>
      </c>
      <c r="E895" s="46"/>
      <c r="F895" s="44"/>
      <c r="G895" s="44"/>
      <c r="H895"/>
      <c r="I895" s="44"/>
      <c r="J895"/>
    </row>
    <row r="896" spans="2:10" ht="16">
      <c r="B896"/>
      <c r="C896" t="s">
        <v>2594</v>
      </c>
      <c r="D896" t="s">
        <v>2595</v>
      </c>
      <c r="E896" s="46"/>
      <c r="F896" s="44"/>
      <c r="G896" s="44"/>
      <c r="H896"/>
      <c r="I896" s="44"/>
      <c r="J896"/>
    </row>
    <row r="897" spans="2:10" ht="16">
      <c r="B897"/>
      <c r="C897" t="s">
        <v>2596</v>
      </c>
      <c r="D897" t="s">
        <v>2597</v>
      </c>
      <c r="E897" s="46"/>
      <c r="F897" s="44"/>
      <c r="G897" s="44"/>
      <c r="H897"/>
      <c r="I897" s="44"/>
      <c r="J897"/>
    </row>
    <row r="898" spans="2:10" ht="16">
      <c r="B898"/>
      <c r="C898" t="s">
        <v>2598</v>
      </c>
      <c r="D898" t="s">
        <v>2599</v>
      </c>
      <c r="E898" s="46"/>
      <c r="F898" s="44"/>
      <c r="G898" s="44"/>
      <c r="H898"/>
      <c r="I898" s="44"/>
      <c r="J898"/>
    </row>
    <row r="899" spans="2:10" ht="16">
      <c r="B899"/>
      <c r="C899" t="s">
        <v>2600</v>
      </c>
      <c r="D899" t="s">
        <v>2601</v>
      </c>
      <c r="E899" s="46"/>
      <c r="F899" s="44"/>
      <c r="G899" s="44"/>
      <c r="H899"/>
      <c r="I899" s="44"/>
      <c r="J899"/>
    </row>
    <row r="900" spans="2:10" ht="16">
      <c r="B900"/>
      <c r="C900" t="s">
        <v>2602</v>
      </c>
      <c r="D900" t="s">
        <v>2603</v>
      </c>
      <c r="E900" s="46"/>
      <c r="F900" s="44"/>
      <c r="G900" s="44"/>
      <c r="H900"/>
      <c r="I900" s="44"/>
      <c r="J900"/>
    </row>
    <row r="901" spans="2:10" ht="16">
      <c r="B901"/>
      <c r="C901" t="s">
        <v>2604</v>
      </c>
      <c r="D901" t="s">
        <v>2605</v>
      </c>
      <c r="E901" s="46"/>
      <c r="F901" s="44"/>
      <c r="G901" s="44"/>
      <c r="H901"/>
      <c r="I901" s="44"/>
      <c r="J901"/>
    </row>
    <row r="902" spans="2:10" ht="16">
      <c r="B902"/>
      <c r="C902" t="s">
        <v>2606</v>
      </c>
      <c r="D902" t="s">
        <v>2607</v>
      </c>
      <c r="E902" s="46"/>
      <c r="F902" s="44"/>
      <c r="G902" s="44"/>
      <c r="H902"/>
      <c r="I902" s="44"/>
      <c r="J902"/>
    </row>
    <row r="903" spans="2:10" ht="16">
      <c r="B903"/>
      <c r="C903" t="s">
        <v>2608</v>
      </c>
      <c r="D903" t="s">
        <v>2609</v>
      </c>
      <c r="E903" s="46"/>
      <c r="F903" s="44"/>
      <c r="G903" s="44"/>
      <c r="H903"/>
      <c r="I903" s="44"/>
      <c r="J903"/>
    </row>
    <row r="904" spans="2:10" ht="16">
      <c r="B904"/>
      <c r="C904" t="s">
        <v>2610</v>
      </c>
      <c r="D904" t="s">
        <v>2611</v>
      </c>
      <c r="E904" s="46"/>
      <c r="F904" s="44"/>
      <c r="G904" s="44"/>
      <c r="H904"/>
      <c r="I904" s="44"/>
      <c r="J904"/>
    </row>
    <row r="905" spans="2:10" ht="16">
      <c r="B905"/>
      <c r="C905" t="s">
        <v>2612</v>
      </c>
      <c r="D905" t="s">
        <v>2613</v>
      </c>
      <c r="E905" s="46"/>
      <c r="F905" s="44"/>
      <c r="G905"/>
      <c r="H905"/>
      <c r="I905" s="44"/>
      <c r="J905"/>
    </row>
    <row r="906" spans="2:10" ht="16">
      <c r="B906"/>
      <c r="C906" t="s">
        <v>2614</v>
      </c>
      <c r="D906" t="s">
        <v>2615</v>
      </c>
      <c r="E906" s="46"/>
      <c r="F906" s="44"/>
      <c r="G906" s="44"/>
      <c r="H906"/>
      <c r="I906" s="44"/>
      <c r="J906"/>
    </row>
    <row r="907" spans="2:10" ht="16">
      <c r="B907"/>
      <c r="C907" t="s">
        <v>2616</v>
      </c>
      <c r="D907" t="s">
        <v>2617</v>
      </c>
      <c r="E907" s="46"/>
      <c r="F907" s="44"/>
      <c r="G907" s="44"/>
      <c r="H907"/>
      <c r="I907" s="44"/>
      <c r="J907"/>
    </row>
    <row r="908" spans="2:10" ht="16">
      <c r="B908"/>
      <c r="C908" t="s">
        <v>2618</v>
      </c>
      <c r="D908" t="s">
        <v>2619</v>
      </c>
      <c r="E908" s="46"/>
      <c r="F908" s="44"/>
      <c r="G908" s="44"/>
      <c r="H908"/>
      <c r="I908" s="44"/>
      <c r="J908"/>
    </row>
    <row r="909" spans="2:10" ht="16">
      <c r="B909"/>
      <c r="C909" t="s">
        <v>2620</v>
      </c>
      <c r="D909" t="s">
        <v>2621</v>
      </c>
      <c r="E909" s="46"/>
      <c r="F909" s="44"/>
      <c r="G909"/>
      <c r="H909" s="44"/>
      <c r="I909" s="44"/>
      <c r="J909"/>
    </row>
    <row r="910" spans="2:10" ht="16">
      <c r="B910"/>
      <c r="C910" t="s">
        <v>2622</v>
      </c>
      <c r="D910" t="s">
        <v>2623</v>
      </c>
      <c r="E910" s="46"/>
      <c r="F910" s="44"/>
      <c r="G910" s="44"/>
      <c r="H910"/>
      <c r="I910" s="44"/>
      <c r="J910"/>
    </row>
    <row r="911" spans="2:10" ht="16">
      <c r="B911"/>
      <c r="C911" t="s">
        <v>2624</v>
      </c>
      <c r="D911" t="s">
        <v>2625</v>
      </c>
      <c r="E911" s="46"/>
      <c r="F911" s="44"/>
      <c r="G911" s="44"/>
      <c r="H911"/>
      <c r="I911" s="44"/>
      <c r="J911"/>
    </row>
    <row r="912" spans="2:10" ht="16">
      <c r="B912"/>
      <c r="C912" t="s">
        <v>2626</v>
      </c>
      <c r="D912" t="s">
        <v>2627</v>
      </c>
      <c r="E912" s="46"/>
      <c r="F912" s="44"/>
      <c r="G912" s="44"/>
      <c r="H912"/>
      <c r="I912" s="44"/>
      <c r="J912"/>
    </row>
    <row r="913" spans="2:10" ht="16">
      <c r="B913"/>
      <c r="C913" t="s">
        <v>2628</v>
      </c>
      <c r="D913" t="s">
        <v>2629</v>
      </c>
      <c r="E913" s="46"/>
      <c r="F913" s="44"/>
      <c r="G913" s="44"/>
      <c r="H913"/>
      <c r="I913" s="44"/>
      <c r="J913"/>
    </row>
    <row r="914" spans="2:10" ht="16">
      <c r="B914"/>
      <c r="C914" t="s">
        <v>2630</v>
      </c>
      <c r="D914" t="s">
        <v>2631</v>
      </c>
      <c r="E914" s="46"/>
      <c r="F914" s="44"/>
      <c r="G914" s="44"/>
      <c r="H914"/>
      <c r="I914" s="44"/>
      <c r="J914"/>
    </row>
    <row r="915" spans="2:10" ht="16">
      <c r="B915"/>
      <c r="C915" t="s">
        <v>2632</v>
      </c>
      <c r="D915" t="s">
        <v>2633</v>
      </c>
      <c r="E915" s="46"/>
      <c r="F915" s="44"/>
      <c r="G915" s="44"/>
      <c r="H915"/>
      <c r="I915" s="44"/>
      <c r="J915"/>
    </row>
    <row r="916" spans="2:10" ht="16">
      <c r="B916"/>
      <c r="C916" t="s">
        <v>2634</v>
      </c>
      <c r="D916" t="s">
        <v>2635</v>
      </c>
      <c r="E916" s="46"/>
      <c r="F916" s="44"/>
      <c r="G916" s="44"/>
      <c r="H916"/>
      <c r="I916" s="44"/>
      <c r="J916"/>
    </row>
    <row r="917" spans="2:10" ht="16">
      <c r="B917"/>
      <c r="C917" t="s">
        <v>2636</v>
      </c>
      <c r="D917" t="s">
        <v>2637</v>
      </c>
      <c r="E917" s="46"/>
      <c r="F917" s="44"/>
      <c r="G917" s="44"/>
      <c r="H917"/>
      <c r="I917" s="44"/>
      <c r="J917"/>
    </row>
    <row r="918" spans="2:10" ht="16">
      <c r="B918"/>
      <c r="C918" t="s">
        <v>2638</v>
      </c>
      <c r="D918" t="s">
        <v>2639</v>
      </c>
      <c r="E918" s="46"/>
      <c r="F918" s="44"/>
      <c r="G918" s="44"/>
      <c r="H918"/>
      <c r="I918" s="44"/>
      <c r="J918"/>
    </row>
    <row r="919" spans="2:10" ht="16">
      <c r="B919"/>
      <c r="C919" t="s">
        <v>2640</v>
      </c>
      <c r="D919" t="s">
        <v>2641</v>
      </c>
      <c r="E919" s="46"/>
      <c r="F919" s="44"/>
      <c r="G919" s="44"/>
      <c r="H919"/>
      <c r="I919" s="44"/>
      <c r="J919"/>
    </row>
    <row r="920" spans="2:10" ht="16">
      <c r="B920"/>
      <c r="C920" t="s">
        <v>2642</v>
      </c>
      <c r="D920" t="s">
        <v>2643</v>
      </c>
      <c r="E920" s="46"/>
      <c r="F920" s="44"/>
      <c r="G920" s="44"/>
      <c r="H920"/>
      <c r="I920" s="44"/>
      <c r="J920"/>
    </row>
    <row r="921" spans="2:10" ht="16">
      <c r="B921"/>
      <c r="C921" t="s">
        <v>2644</v>
      </c>
      <c r="D921" t="s">
        <v>2645</v>
      </c>
      <c r="E921" s="46"/>
      <c r="F921" s="44"/>
      <c r="G921" s="44"/>
      <c r="H921"/>
      <c r="I921" s="44"/>
      <c r="J921"/>
    </row>
    <row r="922" spans="2:10" ht="16">
      <c r="B922"/>
      <c r="C922" t="s">
        <v>2646</v>
      </c>
      <c r="D922" t="s">
        <v>2647</v>
      </c>
      <c r="E922" s="46"/>
      <c r="F922" s="44"/>
      <c r="G922" s="44"/>
      <c r="H922"/>
      <c r="I922" s="44"/>
      <c r="J922"/>
    </row>
    <row r="923" spans="2:10" ht="16">
      <c r="B923"/>
      <c r="C923" t="s">
        <v>2648</v>
      </c>
      <c r="D923" t="s">
        <v>2649</v>
      </c>
      <c r="E923" s="46"/>
      <c r="F923" s="44"/>
      <c r="G923" s="44"/>
      <c r="H923"/>
      <c r="I923" s="44"/>
      <c r="J923"/>
    </row>
    <row r="924" spans="2:10" ht="16">
      <c r="B924"/>
      <c r="C924" t="s">
        <v>2650</v>
      </c>
      <c r="D924" t="s">
        <v>2651</v>
      </c>
      <c r="E924" s="46"/>
      <c r="F924" s="44"/>
      <c r="G924" s="44"/>
      <c r="H924"/>
      <c r="I924" s="44"/>
      <c r="J924"/>
    </row>
    <row r="925" spans="2:10" ht="16">
      <c r="B925"/>
      <c r="C925" t="s">
        <v>413</v>
      </c>
      <c r="D925" t="s">
        <v>414</v>
      </c>
      <c r="E925" s="46"/>
      <c r="F925" s="44"/>
      <c r="G925" s="44"/>
      <c r="H925"/>
      <c r="I925" s="44"/>
      <c r="J925"/>
    </row>
    <row r="926" spans="2:10" ht="16">
      <c r="B926"/>
      <c r="C926" t="s">
        <v>2652</v>
      </c>
      <c r="D926" t="s">
        <v>2653</v>
      </c>
      <c r="E926" s="46"/>
      <c r="F926" s="44"/>
      <c r="G926" s="44"/>
      <c r="H926"/>
      <c r="I926" s="44"/>
      <c r="J926"/>
    </row>
    <row r="927" spans="2:10" ht="16">
      <c r="B927"/>
      <c r="C927" t="s">
        <v>2654</v>
      </c>
      <c r="D927" t="s">
        <v>2655</v>
      </c>
      <c r="E927" s="46"/>
      <c r="F927" s="44"/>
      <c r="G927" s="44"/>
      <c r="H927"/>
      <c r="I927" s="44"/>
      <c r="J927"/>
    </row>
    <row r="928" spans="2:10" ht="16">
      <c r="B928"/>
      <c r="C928" t="s">
        <v>2656</v>
      </c>
      <c r="D928" t="s">
        <v>2657</v>
      </c>
      <c r="E928" s="46"/>
      <c r="F928" s="44"/>
      <c r="G928" s="44"/>
      <c r="H928"/>
      <c r="I928" s="44"/>
      <c r="J928"/>
    </row>
    <row r="929" spans="2:10" ht="16">
      <c r="B929"/>
      <c r="C929" t="s">
        <v>415</v>
      </c>
      <c r="D929" t="s">
        <v>416</v>
      </c>
      <c r="E929" s="46"/>
      <c r="F929" s="44"/>
      <c r="G929" s="44"/>
      <c r="H929"/>
      <c r="I929" s="44"/>
      <c r="J929"/>
    </row>
    <row r="930" spans="2:10" ht="16">
      <c r="B930"/>
      <c r="C930" t="s">
        <v>2658</v>
      </c>
      <c r="D930" t="s">
        <v>2659</v>
      </c>
      <c r="E930" s="46"/>
      <c r="F930" s="44"/>
      <c r="G930" s="44"/>
      <c r="H930"/>
      <c r="I930" s="44"/>
      <c r="J930"/>
    </row>
    <row r="931" spans="2:10" ht="16">
      <c r="B931"/>
      <c r="C931" t="s">
        <v>2660</v>
      </c>
      <c r="D931" t="s">
        <v>2661</v>
      </c>
      <c r="E931" s="46"/>
      <c r="F931" s="44"/>
      <c r="G931" s="44"/>
      <c r="H931"/>
      <c r="I931" s="44"/>
      <c r="J931"/>
    </row>
    <row r="932" spans="2:10" ht="16">
      <c r="B932"/>
      <c r="C932" t="s">
        <v>2662</v>
      </c>
      <c r="D932" t="s">
        <v>2663</v>
      </c>
      <c r="E932" s="46"/>
      <c r="F932" s="44"/>
      <c r="G932" s="44"/>
      <c r="H932"/>
      <c r="I932" s="44"/>
      <c r="J932"/>
    </row>
    <row r="933" spans="2:10" ht="16">
      <c r="B933"/>
      <c r="C933" t="s">
        <v>2664</v>
      </c>
      <c r="D933" t="s">
        <v>2665</v>
      </c>
      <c r="E933" s="46"/>
      <c r="F933" s="44"/>
      <c r="G933" s="44"/>
      <c r="H933"/>
      <c r="I933" s="44"/>
      <c r="J933"/>
    </row>
    <row r="934" spans="2:10" ht="16">
      <c r="B934"/>
      <c r="C934" t="s">
        <v>2666</v>
      </c>
      <c r="D934" t="s">
        <v>2667</v>
      </c>
      <c r="E934" s="46"/>
      <c r="F934" s="44"/>
      <c r="G934" s="44"/>
      <c r="H934"/>
      <c r="I934" s="44"/>
      <c r="J934"/>
    </row>
    <row r="935" spans="2:10" ht="16">
      <c r="B935"/>
      <c r="C935" t="s">
        <v>2668</v>
      </c>
      <c r="D935" t="s">
        <v>2669</v>
      </c>
      <c r="E935" s="46"/>
      <c r="F935" s="44"/>
      <c r="G935" s="44"/>
      <c r="H935"/>
      <c r="I935" s="44"/>
      <c r="J935"/>
    </row>
    <row r="936" spans="2:10" ht="16">
      <c r="B936"/>
      <c r="C936" t="s">
        <v>2670</v>
      </c>
      <c r="D936" t="s">
        <v>2671</v>
      </c>
      <c r="E936" s="46"/>
      <c r="F936" s="44"/>
      <c r="G936" s="44"/>
      <c r="H936"/>
      <c r="I936" s="44"/>
      <c r="J936"/>
    </row>
    <row r="937" spans="2:10" ht="16">
      <c r="B937"/>
      <c r="C937" t="s">
        <v>2672</v>
      </c>
      <c r="D937" t="s">
        <v>2673</v>
      </c>
      <c r="E937" s="46"/>
      <c r="F937" s="44"/>
      <c r="G937" s="44"/>
      <c r="H937"/>
      <c r="I937" s="44"/>
      <c r="J937"/>
    </row>
    <row r="938" spans="2:10" ht="16">
      <c r="B938"/>
      <c r="C938" t="s">
        <v>2674</v>
      </c>
      <c r="D938" t="s">
        <v>2675</v>
      </c>
      <c r="E938" s="46"/>
      <c r="F938" s="44"/>
      <c r="G938" s="44"/>
      <c r="H938"/>
      <c r="I938" s="44"/>
      <c r="J938"/>
    </row>
    <row r="939" spans="2:10" ht="16">
      <c r="B939"/>
      <c r="C939" t="s">
        <v>2676</v>
      </c>
      <c r="D939" t="s">
        <v>2677</v>
      </c>
      <c r="E939" s="46"/>
      <c r="F939" s="44"/>
      <c r="G939" s="44"/>
      <c r="H939"/>
      <c r="I939" s="44"/>
      <c r="J939"/>
    </row>
    <row r="940" spans="2:10" ht="16">
      <c r="B940"/>
      <c r="C940" t="s">
        <v>2678</v>
      </c>
      <c r="D940" t="s">
        <v>2679</v>
      </c>
      <c r="E940" s="46"/>
      <c r="F940" s="44"/>
      <c r="G940" s="44"/>
      <c r="H940"/>
      <c r="I940" s="44"/>
      <c r="J940"/>
    </row>
    <row r="941" spans="2:10" ht="16">
      <c r="B941"/>
      <c r="C941" t="s">
        <v>2680</v>
      </c>
      <c r="D941" t="s">
        <v>2681</v>
      </c>
      <c r="E941" s="46"/>
      <c r="F941" s="44"/>
      <c r="G941" s="44"/>
      <c r="H941"/>
      <c r="I941" s="44"/>
      <c r="J941"/>
    </row>
    <row r="942" spans="2:10" ht="16">
      <c r="B942"/>
      <c r="C942" t="s">
        <v>2682</v>
      </c>
      <c r="D942" t="s">
        <v>2683</v>
      </c>
      <c r="E942" s="46"/>
      <c r="F942" s="44"/>
      <c r="G942" s="44"/>
      <c r="H942"/>
      <c r="I942" s="44"/>
      <c r="J942"/>
    </row>
    <row r="943" spans="2:10" ht="16">
      <c r="B943"/>
      <c r="C943" t="s">
        <v>2684</v>
      </c>
      <c r="D943" t="s">
        <v>2685</v>
      </c>
      <c r="E943" s="46"/>
      <c r="F943" s="44"/>
      <c r="G943" s="44"/>
      <c r="H943"/>
      <c r="I943" s="44"/>
      <c r="J943"/>
    </row>
    <row r="944" spans="2:10" ht="16">
      <c r="B944"/>
      <c r="C944" t="s">
        <v>2686</v>
      </c>
      <c r="D944" t="s">
        <v>2687</v>
      </c>
      <c r="E944" s="46"/>
      <c r="F944" s="44"/>
      <c r="G944" s="44"/>
      <c r="H944"/>
      <c r="I944" s="44"/>
      <c r="J944"/>
    </row>
    <row r="945" spans="2:10" ht="16">
      <c r="B945"/>
      <c r="C945" t="s">
        <v>2688</v>
      </c>
      <c r="D945" t="s">
        <v>2689</v>
      </c>
      <c r="E945" s="46"/>
      <c r="F945" s="44"/>
      <c r="G945" s="44"/>
      <c r="H945"/>
      <c r="I945" s="44"/>
      <c r="J945"/>
    </row>
    <row r="946" spans="2:10" ht="16">
      <c r="B946"/>
      <c r="C946" t="s">
        <v>2690</v>
      </c>
      <c r="D946" t="s">
        <v>2691</v>
      </c>
      <c r="E946" s="46"/>
      <c r="F946" s="44"/>
      <c r="G946" s="44"/>
      <c r="H946"/>
      <c r="I946" s="44"/>
      <c r="J946"/>
    </row>
    <row r="947" spans="2:10" ht="16">
      <c r="B947"/>
      <c r="C947" t="s">
        <v>2692</v>
      </c>
      <c r="D947" t="s">
        <v>2693</v>
      </c>
      <c r="E947" s="46"/>
      <c r="F947" s="44"/>
      <c r="G947" s="44"/>
      <c r="H947"/>
      <c r="I947" s="44"/>
      <c r="J947"/>
    </row>
    <row r="948" spans="2:10" ht="16">
      <c r="B948"/>
      <c r="C948" t="s">
        <v>2694</v>
      </c>
      <c r="D948" t="s">
        <v>2695</v>
      </c>
      <c r="E948" s="46"/>
      <c r="F948" s="44"/>
      <c r="G948" s="44"/>
      <c r="H948"/>
      <c r="I948" s="44"/>
      <c r="J948"/>
    </row>
    <row r="949" spans="2:10" ht="16">
      <c r="B949"/>
      <c r="C949" t="s">
        <v>2696</v>
      </c>
      <c r="D949" t="s">
        <v>2697</v>
      </c>
      <c r="E949" s="46"/>
      <c r="F949" s="44"/>
      <c r="G949" s="44"/>
      <c r="H949"/>
      <c r="I949" s="44"/>
      <c r="J949"/>
    </row>
    <row r="950" spans="2:10" ht="16">
      <c r="B950"/>
      <c r="C950" t="s">
        <v>2698</v>
      </c>
      <c r="D950" t="s">
        <v>2699</v>
      </c>
      <c r="E950" s="46"/>
      <c r="F950" s="44"/>
      <c r="G950" s="44"/>
      <c r="H950"/>
      <c r="I950" s="44"/>
      <c r="J950"/>
    </row>
    <row r="951" spans="2:10" ht="16">
      <c r="B951"/>
      <c r="C951" t="s">
        <v>2700</v>
      </c>
      <c r="D951" t="s">
        <v>2701</v>
      </c>
      <c r="E951" s="46"/>
      <c r="F951" s="44"/>
      <c r="G951" s="44"/>
      <c r="H951"/>
      <c r="I951" s="44"/>
      <c r="J951"/>
    </row>
    <row r="952" spans="2:10" ht="16">
      <c r="B952"/>
      <c r="C952" t="s">
        <v>2702</v>
      </c>
      <c r="D952" t="s">
        <v>2703</v>
      </c>
      <c r="E952" s="46"/>
      <c r="F952" s="44"/>
      <c r="G952" s="44"/>
      <c r="H952"/>
      <c r="I952" s="44"/>
      <c r="J952"/>
    </row>
    <row r="953" spans="2:10" ht="16">
      <c r="B953"/>
      <c r="C953" t="s">
        <v>2704</v>
      </c>
      <c r="D953" t="s">
        <v>2705</v>
      </c>
      <c r="E953" s="46"/>
      <c r="F953" s="44"/>
      <c r="G953" s="44"/>
      <c r="H953"/>
      <c r="I953" s="44"/>
      <c r="J953"/>
    </row>
    <row r="954" spans="2:10" ht="16">
      <c r="B954"/>
      <c r="C954" t="s">
        <v>2706</v>
      </c>
      <c r="D954" t="s">
        <v>2707</v>
      </c>
      <c r="E954" s="46"/>
      <c r="F954" s="44"/>
      <c r="G954" s="44"/>
      <c r="H954"/>
      <c r="I954" s="44"/>
      <c r="J954"/>
    </row>
    <row r="955" spans="2:10" ht="16">
      <c r="B955"/>
      <c r="C955" t="s">
        <v>2708</v>
      </c>
      <c r="D955" t="s">
        <v>2709</v>
      </c>
      <c r="E955" s="46"/>
      <c r="F955" s="44"/>
      <c r="G955" s="44"/>
      <c r="H955"/>
      <c r="I955" s="44"/>
      <c r="J955"/>
    </row>
    <row r="956" spans="2:10" ht="16">
      <c r="B956"/>
      <c r="C956" t="s">
        <v>2710</v>
      </c>
      <c r="D956" t="s">
        <v>2711</v>
      </c>
      <c r="E956" s="46"/>
      <c r="F956" s="44"/>
      <c r="G956" s="44"/>
      <c r="H956"/>
      <c r="I956" s="44"/>
      <c r="J956"/>
    </row>
    <row r="957" spans="2:10" ht="16">
      <c r="B957"/>
      <c r="C957" t="s">
        <v>2712</v>
      </c>
      <c r="D957" t="s">
        <v>2713</v>
      </c>
      <c r="E957" s="46"/>
      <c r="F957" s="44"/>
      <c r="G957" s="44"/>
      <c r="H957"/>
      <c r="I957" s="44"/>
      <c r="J957"/>
    </row>
    <row r="958" spans="2:10" ht="16">
      <c r="B958"/>
      <c r="C958" t="s">
        <v>2714</v>
      </c>
      <c r="D958" t="s">
        <v>2715</v>
      </c>
      <c r="E958" s="46"/>
      <c r="F958" s="44"/>
      <c r="G958" s="44"/>
      <c r="H958"/>
      <c r="I958" s="44"/>
      <c r="J958"/>
    </row>
    <row r="959" spans="2:10" ht="16">
      <c r="B959"/>
      <c r="C959" t="s">
        <v>2716</v>
      </c>
      <c r="D959" t="s">
        <v>2717</v>
      </c>
      <c r="E959" s="46"/>
      <c r="F959" s="44"/>
      <c r="G959" s="44"/>
      <c r="H959"/>
      <c r="I959" s="44"/>
      <c r="J959"/>
    </row>
    <row r="960" spans="2:10" ht="16">
      <c r="B960"/>
      <c r="C960" t="s">
        <v>2718</v>
      </c>
      <c r="D960" t="s">
        <v>2719</v>
      </c>
      <c r="E960" s="46"/>
      <c r="F960" s="44"/>
      <c r="G960" s="44"/>
      <c r="H960"/>
      <c r="I960" s="44"/>
      <c r="J960"/>
    </row>
    <row r="961" spans="2:10" ht="16">
      <c r="B961"/>
      <c r="C961" t="s">
        <v>2720</v>
      </c>
      <c r="D961" t="s">
        <v>2721</v>
      </c>
      <c r="E961" s="46"/>
      <c r="F961" s="44"/>
      <c r="G961" s="44"/>
      <c r="H961"/>
      <c r="I961" s="44"/>
      <c r="J961"/>
    </row>
    <row r="962" spans="2:10" ht="16">
      <c r="B962"/>
      <c r="C962" t="s">
        <v>2722</v>
      </c>
      <c r="D962" t="s">
        <v>2723</v>
      </c>
      <c r="E962" s="46"/>
      <c r="F962" s="44"/>
      <c r="G962" s="44"/>
      <c r="H962"/>
      <c r="I962" s="44"/>
      <c r="J962"/>
    </row>
    <row r="963" spans="2:10" ht="16">
      <c r="B963"/>
      <c r="C963" t="s">
        <v>2724</v>
      </c>
      <c r="D963" t="s">
        <v>2725</v>
      </c>
      <c r="E963" s="46"/>
      <c r="F963" s="44"/>
      <c r="G963" s="44"/>
      <c r="H963"/>
      <c r="I963" s="44"/>
      <c r="J963"/>
    </row>
    <row r="964" spans="2:10" ht="16">
      <c r="B964"/>
      <c r="C964" t="s">
        <v>2726</v>
      </c>
      <c r="D964" t="s">
        <v>2727</v>
      </c>
      <c r="E964" s="46"/>
      <c r="F964" s="44"/>
      <c r="G964" s="44"/>
      <c r="H964"/>
      <c r="I964" s="44"/>
      <c r="J964"/>
    </row>
    <row r="965" spans="2:10" ht="16">
      <c r="B965"/>
      <c r="C965" t="s">
        <v>2728</v>
      </c>
      <c r="D965" t="s">
        <v>2729</v>
      </c>
      <c r="E965" s="46"/>
      <c r="F965" s="44"/>
      <c r="G965"/>
      <c r="H965" s="44"/>
      <c r="I965" s="44"/>
      <c r="J965"/>
    </row>
    <row r="966" spans="2:10" ht="16">
      <c r="B966"/>
      <c r="C966" t="s">
        <v>2730</v>
      </c>
      <c r="D966" t="s">
        <v>2731</v>
      </c>
      <c r="E966" s="46"/>
      <c r="F966" s="44"/>
      <c r="G966" s="44"/>
      <c r="H966"/>
      <c r="I966" s="44"/>
      <c r="J966"/>
    </row>
    <row r="967" spans="2:10" ht="16">
      <c r="B967"/>
      <c r="C967" t="s">
        <v>2732</v>
      </c>
      <c r="D967" t="s">
        <v>2733</v>
      </c>
      <c r="E967" s="46"/>
      <c r="F967" s="44"/>
      <c r="G967" s="44"/>
      <c r="H967"/>
      <c r="I967" s="44"/>
      <c r="J967"/>
    </row>
    <row r="968" spans="2:10" ht="16">
      <c r="B968"/>
      <c r="C968" t="s">
        <v>2734</v>
      </c>
      <c r="D968" t="s">
        <v>2735</v>
      </c>
      <c r="E968" s="46"/>
      <c r="F968" s="44"/>
      <c r="G968"/>
      <c r="H968" s="44"/>
      <c r="I968" s="44"/>
      <c r="J968"/>
    </row>
    <row r="969" spans="2:10" ht="16">
      <c r="B969"/>
      <c r="C969" t="s">
        <v>2736</v>
      </c>
      <c r="D969" t="s">
        <v>2737</v>
      </c>
      <c r="E969" s="46"/>
      <c r="F969" s="44"/>
      <c r="G969" s="44"/>
      <c r="H969"/>
      <c r="I969" s="44"/>
      <c r="J969"/>
    </row>
    <row r="970" spans="2:10" ht="16">
      <c r="B970"/>
      <c r="C970" t="s">
        <v>2738</v>
      </c>
      <c r="D970" t="s">
        <v>2739</v>
      </c>
      <c r="E970" s="46"/>
      <c r="F970" s="44"/>
      <c r="G970" s="44"/>
      <c r="H970"/>
      <c r="I970" s="44"/>
      <c r="J970"/>
    </row>
    <row r="971" spans="2:10" ht="16">
      <c r="B971"/>
      <c r="C971" t="s">
        <v>2740</v>
      </c>
      <c r="D971" t="s">
        <v>2741</v>
      </c>
      <c r="E971" s="46"/>
      <c r="F971" s="44"/>
      <c r="G971" s="44"/>
      <c r="H971"/>
      <c r="I971" s="44"/>
      <c r="J971"/>
    </row>
    <row r="972" spans="2:10" ht="16">
      <c r="B972"/>
      <c r="C972" t="s">
        <v>2742</v>
      </c>
      <c r="D972" t="s">
        <v>2743</v>
      </c>
      <c r="E972" s="46"/>
      <c r="F972" s="44"/>
      <c r="G972" s="44"/>
      <c r="H972"/>
      <c r="I972" s="44"/>
      <c r="J972"/>
    </row>
    <row r="973" spans="2:10" ht="16">
      <c r="B973"/>
      <c r="C973" t="s">
        <v>2744</v>
      </c>
      <c r="D973" t="s">
        <v>2745</v>
      </c>
      <c r="E973" s="46"/>
      <c r="F973" s="44"/>
      <c r="G973" s="44"/>
      <c r="H973"/>
      <c r="I973" s="44"/>
      <c r="J973"/>
    </row>
    <row r="974" spans="2:10" ht="16">
      <c r="B974"/>
      <c r="C974" t="s">
        <v>2746</v>
      </c>
      <c r="D974" t="s">
        <v>2747</v>
      </c>
      <c r="E974" s="46"/>
      <c r="F974" s="44"/>
      <c r="G974" s="44"/>
      <c r="H974"/>
      <c r="I974" s="44"/>
      <c r="J974"/>
    </row>
    <row r="975" spans="2:10" ht="16">
      <c r="B975"/>
      <c r="C975" t="s">
        <v>2748</v>
      </c>
      <c r="D975" t="s">
        <v>2749</v>
      </c>
      <c r="E975" s="46"/>
      <c r="F975" s="44"/>
      <c r="G975" s="44"/>
      <c r="H975"/>
      <c r="I975" s="44"/>
      <c r="J975"/>
    </row>
    <row r="976" spans="2:10" ht="16">
      <c r="B976"/>
      <c r="C976" t="s">
        <v>2750</v>
      </c>
      <c r="D976" t="s">
        <v>2751</v>
      </c>
      <c r="E976" s="46"/>
      <c r="F976" s="44"/>
      <c r="G976" s="44"/>
      <c r="H976"/>
      <c r="I976" s="44"/>
      <c r="J976"/>
    </row>
    <row r="977" spans="2:10" ht="16">
      <c r="B977"/>
      <c r="C977" t="s">
        <v>2752</v>
      </c>
      <c r="D977" t="s">
        <v>2753</v>
      </c>
      <c r="E977" s="46"/>
      <c r="F977" s="44"/>
      <c r="G977" s="44"/>
      <c r="H977"/>
      <c r="I977" s="44"/>
      <c r="J977"/>
    </row>
    <row r="978" spans="2:10" ht="16">
      <c r="B978"/>
      <c r="C978" t="s">
        <v>2754</v>
      </c>
      <c r="D978" t="s">
        <v>2755</v>
      </c>
      <c r="E978" s="46"/>
      <c r="F978" s="44"/>
      <c r="G978" s="44"/>
      <c r="H978"/>
      <c r="I978" s="44"/>
      <c r="J978"/>
    </row>
    <row r="979" spans="2:10" ht="16">
      <c r="B979"/>
      <c r="C979" t="s">
        <v>2756</v>
      </c>
      <c r="D979" t="s">
        <v>2757</v>
      </c>
      <c r="E979" s="46"/>
      <c r="F979" s="44"/>
      <c r="G979" s="44"/>
      <c r="H979"/>
      <c r="I979" s="44"/>
      <c r="J979"/>
    </row>
    <row r="980" spans="2:10" ht="16">
      <c r="B980"/>
      <c r="C980" t="s">
        <v>2758</v>
      </c>
      <c r="D980" t="s">
        <v>2759</v>
      </c>
      <c r="E980" s="46"/>
      <c r="F980" s="44"/>
      <c r="G980" s="44"/>
      <c r="H980"/>
      <c r="I980" s="44"/>
      <c r="J980"/>
    </row>
    <row r="981" spans="2:10" ht="16">
      <c r="B981"/>
      <c r="C981" t="s">
        <v>2760</v>
      </c>
      <c r="D981" t="s">
        <v>2761</v>
      </c>
      <c r="E981" s="46"/>
      <c r="F981" s="44"/>
      <c r="G981" s="44"/>
      <c r="H981"/>
      <c r="I981" s="44"/>
      <c r="J981"/>
    </row>
    <row r="982" spans="2:10" ht="16">
      <c r="B982"/>
      <c r="C982" t="s">
        <v>2762</v>
      </c>
      <c r="D982" t="s">
        <v>2763</v>
      </c>
      <c r="E982" s="46"/>
      <c r="F982" s="44"/>
      <c r="G982" s="44"/>
      <c r="H982"/>
      <c r="I982" s="44"/>
      <c r="J982"/>
    </row>
    <row r="983" spans="2:10" ht="16">
      <c r="B983"/>
      <c r="C983" t="s">
        <v>2764</v>
      </c>
      <c r="D983" t="s">
        <v>2765</v>
      </c>
      <c r="E983" s="46"/>
      <c r="F983" s="44"/>
      <c r="G983" s="44"/>
      <c r="H983"/>
      <c r="I983" s="44"/>
      <c r="J983"/>
    </row>
    <row r="984" spans="2:10" ht="16">
      <c r="B984"/>
      <c r="C984" t="s">
        <v>2766</v>
      </c>
      <c r="D984" t="s">
        <v>2767</v>
      </c>
      <c r="E984" s="46"/>
      <c r="F984" s="44"/>
      <c r="G984" s="44"/>
      <c r="H984"/>
      <c r="I984" s="44"/>
      <c r="J984"/>
    </row>
    <row r="985" spans="2:10" ht="16">
      <c r="B985"/>
      <c r="C985" t="s">
        <v>417</v>
      </c>
      <c r="D985" t="s">
        <v>418</v>
      </c>
      <c r="E985" s="46"/>
      <c r="F985" s="44"/>
      <c r="G985" s="44"/>
      <c r="H985"/>
      <c r="I985" s="44"/>
      <c r="J985"/>
    </row>
    <row r="986" spans="2:10" ht="16">
      <c r="B986"/>
      <c r="C986" t="s">
        <v>2768</v>
      </c>
      <c r="D986" t="s">
        <v>2769</v>
      </c>
      <c r="E986" s="46"/>
      <c r="F986" s="44"/>
      <c r="G986" s="44"/>
      <c r="H986"/>
      <c r="I986" s="44"/>
      <c r="J986"/>
    </row>
    <row r="987" spans="2:10" ht="16">
      <c r="B987"/>
      <c r="C987" t="s">
        <v>2770</v>
      </c>
      <c r="D987" t="s">
        <v>2771</v>
      </c>
      <c r="E987" s="46"/>
      <c r="F987" s="44"/>
      <c r="G987" s="44"/>
      <c r="H987"/>
      <c r="I987" s="44"/>
      <c r="J987"/>
    </row>
    <row r="988" spans="2:10" ht="16">
      <c r="B988"/>
      <c r="C988" t="s">
        <v>2772</v>
      </c>
      <c r="D988" t="s">
        <v>2773</v>
      </c>
      <c r="E988" s="46"/>
      <c r="F988" s="44"/>
      <c r="G988" s="44"/>
      <c r="H988"/>
      <c r="I988" s="44"/>
      <c r="J988"/>
    </row>
    <row r="989" spans="2:10" ht="16">
      <c r="B989"/>
      <c r="C989" t="s">
        <v>2774</v>
      </c>
      <c r="D989" t="s">
        <v>2775</v>
      </c>
      <c r="E989" s="46"/>
      <c r="F989" s="44"/>
      <c r="G989" s="44"/>
      <c r="H989"/>
      <c r="I989" s="44"/>
      <c r="J989"/>
    </row>
    <row r="990" spans="2:10" ht="16">
      <c r="B990"/>
      <c r="C990" t="s">
        <v>2776</v>
      </c>
      <c r="D990" t="s">
        <v>2777</v>
      </c>
      <c r="E990" s="46"/>
      <c r="F990" s="44"/>
      <c r="G990" s="44"/>
      <c r="H990"/>
      <c r="I990" s="44"/>
      <c r="J990"/>
    </row>
    <row r="991" spans="2:10" ht="16">
      <c r="B991"/>
      <c r="C991" t="s">
        <v>2778</v>
      </c>
      <c r="D991" t="s">
        <v>2779</v>
      </c>
      <c r="E991" s="46"/>
      <c r="F991" s="44"/>
      <c r="G991" s="44"/>
      <c r="H991"/>
      <c r="I991" s="44"/>
      <c r="J991"/>
    </row>
    <row r="992" spans="2:10" ht="16">
      <c r="B992"/>
      <c r="C992" t="s">
        <v>2780</v>
      </c>
      <c r="D992" t="s">
        <v>2781</v>
      </c>
      <c r="E992" s="46"/>
      <c r="F992" s="44"/>
      <c r="G992" s="44"/>
      <c r="H992"/>
      <c r="I992" s="44"/>
      <c r="J992"/>
    </row>
    <row r="993" spans="2:10" ht="16">
      <c r="B993"/>
      <c r="C993" t="s">
        <v>2782</v>
      </c>
      <c r="D993" t="s">
        <v>2783</v>
      </c>
      <c r="E993" s="46"/>
      <c r="F993" s="44"/>
      <c r="G993" s="44"/>
      <c r="H993"/>
      <c r="I993" s="44"/>
      <c r="J993"/>
    </row>
    <row r="994" spans="2:10" ht="16">
      <c r="B994"/>
      <c r="C994" t="s">
        <v>2784</v>
      </c>
      <c r="D994" t="s">
        <v>2785</v>
      </c>
      <c r="E994" s="46"/>
      <c r="F994" s="44"/>
      <c r="G994" s="44"/>
      <c r="H994"/>
      <c r="I994" s="44"/>
      <c r="J994"/>
    </row>
    <row r="995" spans="2:10" ht="16">
      <c r="B995"/>
      <c r="C995" t="s">
        <v>2786</v>
      </c>
      <c r="D995" t="s">
        <v>2787</v>
      </c>
      <c r="E995" s="46"/>
      <c r="F995" s="44"/>
      <c r="G995" s="44"/>
      <c r="H995"/>
      <c r="I995" s="44"/>
      <c r="J995"/>
    </row>
    <row r="996" spans="2:10" ht="16">
      <c r="B996"/>
      <c r="C996" t="s">
        <v>2788</v>
      </c>
      <c r="D996" t="s">
        <v>2789</v>
      </c>
      <c r="E996" s="46"/>
      <c r="F996" s="44"/>
      <c r="G996"/>
      <c r="H996"/>
      <c r="I996" s="44"/>
      <c r="J996"/>
    </row>
    <row r="997" spans="2:10" ht="16">
      <c r="B997"/>
      <c r="C997" t="s">
        <v>2790</v>
      </c>
      <c r="D997" t="s">
        <v>2791</v>
      </c>
      <c r="E997" s="46"/>
      <c r="F997" s="44"/>
      <c r="G997" s="44"/>
      <c r="H997"/>
      <c r="I997" s="44"/>
      <c r="J997"/>
    </row>
    <row r="998" spans="2:10" ht="16">
      <c r="B998"/>
      <c r="C998" t="s">
        <v>2792</v>
      </c>
      <c r="D998" t="s">
        <v>2793</v>
      </c>
      <c r="E998" s="46"/>
      <c r="F998" s="44"/>
      <c r="G998" s="44"/>
      <c r="H998"/>
      <c r="I998" s="44"/>
      <c r="J998"/>
    </row>
    <row r="999" spans="2:10" ht="16">
      <c r="B999"/>
      <c r="C999" t="s">
        <v>2794</v>
      </c>
      <c r="D999" t="s">
        <v>2795</v>
      </c>
      <c r="E999" s="46"/>
      <c r="F999" s="44"/>
      <c r="G999" s="44"/>
      <c r="H999"/>
      <c r="I999" s="44"/>
      <c r="J999"/>
    </row>
    <row r="1000" spans="2:10" ht="16">
      <c r="B1000"/>
      <c r="C1000" t="s">
        <v>2796</v>
      </c>
      <c r="D1000" t="s">
        <v>2797</v>
      </c>
      <c r="E1000" s="46"/>
      <c r="F1000" s="44"/>
      <c r="G1000" s="44"/>
      <c r="H1000"/>
      <c r="I1000" s="44"/>
      <c r="J1000"/>
    </row>
    <row r="1001" spans="2:10" ht="16">
      <c r="B1001"/>
      <c r="C1001" t="s">
        <v>2798</v>
      </c>
      <c r="D1001" t="s">
        <v>2799</v>
      </c>
      <c r="E1001" s="46"/>
      <c r="F1001" s="44"/>
      <c r="G1001" s="44"/>
      <c r="H1001"/>
      <c r="I1001" s="44"/>
      <c r="J1001"/>
    </row>
    <row r="1002" spans="2:10" ht="16">
      <c r="B1002"/>
      <c r="C1002" t="s">
        <v>2800</v>
      </c>
      <c r="D1002" t="s">
        <v>2801</v>
      </c>
      <c r="E1002" s="46"/>
      <c r="F1002" s="44"/>
      <c r="G1002" s="44"/>
      <c r="H1002"/>
      <c r="I1002" s="44"/>
      <c r="J1002"/>
    </row>
    <row r="1003" spans="2:10" ht="16">
      <c r="B1003"/>
      <c r="C1003" t="s">
        <v>2802</v>
      </c>
      <c r="D1003" t="s">
        <v>2803</v>
      </c>
      <c r="E1003" s="46"/>
      <c r="F1003" s="44"/>
      <c r="G1003" s="44"/>
      <c r="H1003"/>
      <c r="I1003" s="44"/>
      <c r="J1003"/>
    </row>
    <row r="1004" spans="2:10" ht="16">
      <c r="B1004"/>
      <c r="C1004" t="s">
        <v>2804</v>
      </c>
      <c r="D1004" t="s">
        <v>2805</v>
      </c>
      <c r="E1004" s="46"/>
      <c r="F1004" s="44"/>
      <c r="G1004" s="44"/>
      <c r="H1004"/>
      <c r="I1004" s="44"/>
      <c r="J1004"/>
    </row>
    <row r="1005" spans="2:10" ht="16">
      <c r="B1005"/>
      <c r="C1005" t="s">
        <v>2806</v>
      </c>
      <c r="D1005" t="s">
        <v>2807</v>
      </c>
      <c r="E1005" s="46"/>
      <c r="F1005" s="44"/>
      <c r="G1005" s="44"/>
      <c r="H1005"/>
      <c r="I1005" s="44"/>
      <c r="J1005"/>
    </row>
    <row r="1006" spans="2:10" ht="16">
      <c r="B1006"/>
      <c r="C1006" t="s">
        <v>2808</v>
      </c>
      <c r="D1006" t="s">
        <v>2809</v>
      </c>
      <c r="E1006" s="46"/>
      <c r="F1006" s="44"/>
      <c r="G1006" s="44"/>
      <c r="H1006"/>
      <c r="I1006" s="44"/>
      <c r="J1006"/>
    </row>
    <row r="1007" spans="2:10" ht="16">
      <c r="B1007"/>
      <c r="C1007" t="s">
        <v>2810</v>
      </c>
      <c r="D1007" t="s">
        <v>2811</v>
      </c>
      <c r="E1007" s="46"/>
      <c r="F1007" s="44"/>
      <c r="G1007" s="44"/>
      <c r="H1007"/>
      <c r="I1007" s="44"/>
      <c r="J1007"/>
    </row>
    <row r="1008" spans="2:10" ht="16">
      <c r="B1008"/>
      <c r="C1008" t="s">
        <v>2812</v>
      </c>
      <c r="D1008" t="s">
        <v>2813</v>
      </c>
      <c r="E1008" s="46"/>
      <c r="F1008" s="44"/>
      <c r="G1008" s="44"/>
      <c r="H1008"/>
      <c r="I1008" s="44"/>
      <c r="J1008"/>
    </row>
    <row r="1009" spans="2:10" ht="16">
      <c r="B1009"/>
      <c r="C1009" t="s">
        <v>2814</v>
      </c>
      <c r="D1009" t="s">
        <v>2815</v>
      </c>
      <c r="E1009" s="46"/>
      <c r="F1009" s="44"/>
      <c r="G1009" s="44"/>
      <c r="H1009"/>
      <c r="I1009" s="44"/>
      <c r="J1009"/>
    </row>
    <row r="1010" spans="2:10" ht="16">
      <c r="B1010"/>
      <c r="C1010" t="s">
        <v>2816</v>
      </c>
      <c r="D1010" t="s">
        <v>2817</v>
      </c>
      <c r="E1010" s="46"/>
      <c r="F1010" s="44"/>
      <c r="G1010" s="44"/>
      <c r="H1010"/>
      <c r="I1010" s="44"/>
      <c r="J1010"/>
    </row>
    <row r="1011" spans="2:10" ht="16">
      <c r="B1011"/>
      <c r="C1011" t="s">
        <v>2818</v>
      </c>
      <c r="D1011" t="s">
        <v>2819</v>
      </c>
      <c r="E1011" s="46"/>
      <c r="F1011" s="44"/>
      <c r="G1011" s="44"/>
      <c r="H1011"/>
      <c r="I1011" s="44"/>
      <c r="J1011"/>
    </row>
    <row r="1012" spans="2:10" ht="16">
      <c r="B1012"/>
      <c r="C1012" t="s">
        <v>2820</v>
      </c>
      <c r="D1012" t="s">
        <v>2821</v>
      </c>
      <c r="E1012" s="46"/>
      <c r="F1012" s="44"/>
      <c r="G1012" s="44"/>
      <c r="H1012"/>
      <c r="I1012" s="44"/>
      <c r="J1012"/>
    </row>
    <row r="1013" spans="2:10" ht="16">
      <c r="B1013"/>
      <c r="C1013" t="s">
        <v>2822</v>
      </c>
      <c r="D1013" t="s">
        <v>2823</v>
      </c>
      <c r="E1013" s="46"/>
      <c r="F1013" s="44"/>
      <c r="G1013" s="44"/>
      <c r="H1013"/>
      <c r="I1013" s="44"/>
      <c r="J1013"/>
    </row>
    <row r="1014" spans="2:10" ht="16">
      <c r="B1014"/>
      <c r="C1014" t="s">
        <v>2824</v>
      </c>
      <c r="D1014" t="s">
        <v>2825</v>
      </c>
      <c r="E1014" s="46"/>
      <c r="F1014" s="44"/>
      <c r="G1014" s="44"/>
      <c r="H1014"/>
      <c r="I1014" s="44"/>
      <c r="J1014"/>
    </row>
    <row r="1015" spans="2:10" ht="16">
      <c r="B1015"/>
      <c r="C1015" t="s">
        <v>2826</v>
      </c>
      <c r="D1015" t="s">
        <v>2827</v>
      </c>
      <c r="E1015" s="46"/>
      <c r="F1015" s="44"/>
      <c r="G1015" s="44"/>
      <c r="H1015"/>
      <c r="I1015" s="44"/>
      <c r="J1015"/>
    </row>
    <row r="1016" spans="2:10" ht="16">
      <c r="B1016"/>
      <c r="C1016" t="s">
        <v>419</v>
      </c>
      <c r="D1016" t="s">
        <v>420</v>
      </c>
      <c r="E1016" s="46"/>
      <c r="F1016" s="44"/>
      <c r="G1016" s="44"/>
      <c r="H1016"/>
      <c r="I1016" s="44"/>
      <c r="J1016"/>
    </row>
    <row r="1017" spans="2:10" ht="16">
      <c r="B1017"/>
      <c r="C1017" t="s">
        <v>2828</v>
      </c>
      <c r="D1017" t="s">
        <v>2829</v>
      </c>
      <c r="E1017" s="46"/>
      <c r="F1017" s="44"/>
      <c r="G1017" s="44"/>
      <c r="H1017"/>
      <c r="I1017" s="44"/>
      <c r="J1017"/>
    </row>
    <row r="1018" spans="2:10" ht="16">
      <c r="B1018"/>
      <c r="C1018" t="s">
        <v>2830</v>
      </c>
      <c r="D1018" t="s">
        <v>2831</v>
      </c>
      <c r="E1018" s="46"/>
      <c r="F1018" s="44"/>
      <c r="G1018" s="44"/>
      <c r="H1018"/>
      <c r="I1018" s="44"/>
      <c r="J1018"/>
    </row>
    <row r="1019" spans="2:10" ht="16">
      <c r="B1019"/>
      <c r="C1019" t="s">
        <v>2832</v>
      </c>
      <c r="D1019" t="s">
        <v>2833</v>
      </c>
      <c r="E1019" s="46"/>
      <c r="F1019" s="44"/>
      <c r="G1019" s="44"/>
      <c r="H1019"/>
      <c r="I1019" s="44"/>
      <c r="J1019"/>
    </row>
    <row r="1020" spans="2:10" ht="16">
      <c r="B1020"/>
      <c r="C1020" t="s">
        <v>2834</v>
      </c>
      <c r="D1020" t="s">
        <v>2835</v>
      </c>
      <c r="E1020" s="46"/>
      <c r="F1020" s="44"/>
      <c r="G1020" s="44"/>
      <c r="H1020"/>
      <c r="I1020" s="44"/>
      <c r="J1020"/>
    </row>
    <row r="1021" spans="2:10" ht="16">
      <c r="B1021"/>
      <c r="C1021" t="s">
        <v>2836</v>
      </c>
      <c r="D1021" t="s">
        <v>2837</v>
      </c>
      <c r="E1021" s="46"/>
      <c r="F1021" s="44"/>
      <c r="G1021" s="44"/>
      <c r="H1021"/>
      <c r="I1021" s="44"/>
      <c r="J1021"/>
    </row>
    <row r="1022" spans="2:10" ht="16">
      <c r="B1022"/>
      <c r="C1022" t="s">
        <v>2838</v>
      </c>
      <c r="D1022" t="s">
        <v>2839</v>
      </c>
      <c r="E1022" s="46"/>
      <c r="F1022" s="44"/>
      <c r="G1022" s="44"/>
      <c r="H1022"/>
      <c r="I1022" s="44"/>
      <c r="J1022"/>
    </row>
    <row r="1023" spans="2:10" ht="16">
      <c r="B1023"/>
      <c r="C1023" t="s">
        <v>2840</v>
      </c>
      <c r="D1023" t="s">
        <v>2841</v>
      </c>
      <c r="E1023" s="46"/>
      <c r="F1023" s="44"/>
      <c r="G1023" s="44"/>
      <c r="H1023"/>
      <c r="I1023" s="44"/>
      <c r="J1023"/>
    </row>
    <row r="1024" spans="2:10" ht="16">
      <c r="B1024"/>
      <c r="C1024" t="s">
        <v>2842</v>
      </c>
      <c r="D1024" t="s">
        <v>2843</v>
      </c>
      <c r="E1024" s="46"/>
      <c r="F1024" s="44"/>
      <c r="G1024" s="44"/>
      <c r="H1024"/>
      <c r="I1024" s="44"/>
      <c r="J1024"/>
    </row>
    <row r="1025" spans="2:10" ht="16">
      <c r="B1025"/>
      <c r="C1025" t="s">
        <v>2844</v>
      </c>
      <c r="D1025" t="s">
        <v>2845</v>
      </c>
      <c r="E1025" s="46"/>
      <c r="F1025" s="44"/>
      <c r="G1025" s="44"/>
      <c r="H1025"/>
      <c r="I1025" s="44"/>
      <c r="J1025"/>
    </row>
    <row r="1026" spans="2:10" ht="16">
      <c r="B1026"/>
      <c r="C1026" t="s">
        <v>2846</v>
      </c>
      <c r="D1026" t="s">
        <v>2847</v>
      </c>
      <c r="E1026" s="46"/>
      <c r="F1026" s="44"/>
      <c r="G1026" s="44"/>
      <c r="H1026"/>
      <c r="I1026" s="44"/>
      <c r="J1026"/>
    </row>
    <row r="1027" spans="2:10" ht="16">
      <c r="B1027"/>
      <c r="C1027" t="s">
        <v>2848</v>
      </c>
      <c r="D1027" t="s">
        <v>2849</v>
      </c>
      <c r="E1027" s="46"/>
      <c r="F1027" s="44"/>
      <c r="G1027" s="44"/>
      <c r="H1027"/>
      <c r="I1027" s="44"/>
      <c r="J1027"/>
    </row>
    <row r="1028" spans="2:10" ht="16">
      <c r="B1028"/>
      <c r="C1028" t="s">
        <v>2850</v>
      </c>
      <c r="D1028" t="s">
        <v>2851</v>
      </c>
      <c r="E1028" s="46"/>
      <c r="F1028" s="44"/>
      <c r="G1028" s="44"/>
      <c r="H1028"/>
      <c r="I1028" s="44"/>
      <c r="J1028"/>
    </row>
    <row r="1029" spans="2:10" ht="16">
      <c r="B1029"/>
      <c r="C1029" t="s">
        <v>2852</v>
      </c>
      <c r="D1029" t="s">
        <v>2853</v>
      </c>
      <c r="E1029" s="46"/>
      <c r="F1029" s="44"/>
      <c r="G1029" s="44"/>
      <c r="H1029"/>
      <c r="I1029" s="44"/>
      <c r="J1029"/>
    </row>
    <row r="1030" spans="2:10" ht="16">
      <c r="B1030"/>
      <c r="C1030" t="s">
        <v>2854</v>
      </c>
      <c r="D1030" t="s">
        <v>2855</v>
      </c>
      <c r="E1030" s="46"/>
      <c r="F1030" s="44"/>
      <c r="G1030" s="44"/>
      <c r="H1030"/>
      <c r="I1030" s="44"/>
      <c r="J1030"/>
    </row>
    <row r="1031" spans="2:10" ht="16">
      <c r="B1031"/>
      <c r="C1031" t="s">
        <v>2856</v>
      </c>
      <c r="D1031" t="s">
        <v>2857</v>
      </c>
      <c r="E1031" s="46"/>
      <c r="F1031" s="44"/>
      <c r="G1031" s="44"/>
      <c r="H1031"/>
      <c r="I1031" s="44"/>
      <c r="J1031"/>
    </row>
    <row r="1032" spans="2:10" ht="16">
      <c r="B1032"/>
      <c r="C1032" t="s">
        <v>2858</v>
      </c>
      <c r="D1032" t="s">
        <v>2859</v>
      </c>
      <c r="E1032" s="46"/>
      <c r="F1032" s="44"/>
      <c r="G1032" s="44"/>
      <c r="H1032"/>
      <c r="I1032" s="44"/>
      <c r="J1032"/>
    </row>
    <row r="1033" spans="2:10" ht="16">
      <c r="B1033"/>
      <c r="C1033" t="s">
        <v>2860</v>
      </c>
      <c r="D1033" t="s">
        <v>2861</v>
      </c>
      <c r="E1033" s="46"/>
      <c r="F1033" s="44"/>
      <c r="G1033" s="44"/>
      <c r="H1033"/>
      <c r="I1033" s="44"/>
      <c r="J1033"/>
    </row>
    <row r="1034" spans="2:10" ht="16">
      <c r="B1034"/>
      <c r="C1034" t="s">
        <v>2862</v>
      </c>
      <c r="D1034" t="s">
        <v>2863</v>
      </c>
      <c r="E1034" s="46"/>
      <c r="F1034" s="44"/>
      <c r="G1034" s="44"/>
      <c r="H1034"/>
      <c r="I1034" s="44"/>
      <c r="J1034"/>
    </row>
    <row r="1035" spans="2:10" ht="16">
      <c r="B1035"/>
      <c r="C1035" t="s">
        <v>2864</v>
      </c>
      <c r="D1035" t="s">
        <v>2865</v>
      </c>
      <c r="E1035" s="46"/>
      <c r="F1035" s="44"/>
      <c r="G1035" s="44"/>
      <c r="H1035"/>
      <c r="I1035" s="44"/>
      <c r="J1035"/>
    </row>
    <row r="1036" spans="2:10" ht="16">
      <c r="B1036"/>
      <c r="C1036" t="s">
        <v>2866</v>
      </c>
      <c r="D1036" t="s">
        <v>2867</v>
      </c>
      <c r="E1036" s="46"/>
      <c r="F1036" s="44"/>
      <c r="G1036" s="44"/>
      <c r="H1036"/>
      <c r="I1036" s="44"/>
      <c r="J1036"/>
    </row>
    <row r="1037" spans="2:10" ht="16">
      <c r="B1037"/>
      <c r="C1037" t="s">
        <v>2868</v>
      </c>
      <c r="D1037" t="s">
        <v>2869</v>
      </c>
      <c r="E1037" s="46"/>
      <c r="F1037" s="44"/>
      <c r="G1037" s="44"/>
      <c r="H1037"/>
      <c r="I1037" s="44"/>
      <c r="J1037"/>
    </row>
    <row r="1038" spans="2:10" ht="16">
      <c r="B1038"/>
      <c r="C1038" t="s">
        <v>2870</v>
      </c>
      <c r="D1038" t="s">
        <v>2871</v>
      </c>
      <c r="E1038" s="46"/>
      <c r="F1038" s="44"/>
      <c r="G1038" s="44"/>
      <c r="H1038"/>
      <c r="I1038" s="44"/>
      <c r="J1038"/>
    </row>
    <row r="1039" spans="2:10" ht="16">
      <c r="B1039"/>
      <c r="C1039" t="s">
        <v>2872</v>
      </c>
      <c r="D1039" t="s">
        <v>2873</v>
      </c>
      <c r="E1039" s="46"/>
      <c r="F1039" s="44"/>
      <c r="G1039" s="44"/>
      <c r="H1039"/>
      <c r="I1039" s="44"/>
      <c r="J1039"/>
    </row>
    <row r="1040" spans="2:10" ht="16">
      <c r="B1040"/>
      <c r="C1040" t="s">
        <v>2874</v>
      </c>
      <c r="D1040" t="s">
        <v>2875</v>
      </c>
      <c r="E1040" s="46"/>
      <c r="F1040" s="44"/>
      <c r="G1040" s="44"/>
      <c r="H1040"/>
      <c r="I1040" s="44"/>
      <c r="J1040"/>
    </row>
    <row r="1041" spans="2:10" ht="16">
      <c r="B1041"/>
      <c r="C1041" t="s">
        <v>2876</v>
      </c>
      <c r="D1041" t="s">
        <v>2877</v>
      </c>
      <c r="E1041" s="46"/>
      <c r="F1041" s="44"/>
      <c r="G1041" s="44"/>
      <c r="H1041"/>
      <c r="I1041" s="44"/>
      <c r="J1041"/>
    </row>
    <row r="1042" spans="2:10" ht="16">
      <c r="B1042"/>
      <c r="C1042" t="s">
        <v>2878</v>
      </c>
      <c r="D1042" t="s">
        <v>2879</v>
      </c>
      <c r="E1042" s="46"/>
      <c r="F1042" s="44"/>
      <c r="G1042" s="44"/>
      <c r="H1042"/>
      <c r="I1042" s="44"/>
      <c r="J1042"/>
    </row>
    <row r="1043" spans="2:10" ht="16">
      <c r="B1043"/>
      <c r="C1043" t="s">
        <v>2880</v>
      </c>
      <c r="D1043" t="s">
        <v>2881</v>
      </c>
      <c r="E1043" s="46"/>
      <c r="F1043" s="44"/>
      <c r="G1043" s="44"/>
      <c r="H1043"/>
      <c r="I1043" s="44"/>
      <c r="J1043"/>
    </row>
    <row r="1044" spans="2:10" ht="16">
      <c r="B1044"/>
      <c r="C1044" t="s">
        <v>2882</v>
      </c>
      <c r="D1044" t="s">
        <v>2883</v>
      </c>
      <c r="E1044" s="46"/>
      <c r="F1044" s="44"/>
      <c r="G1044" s="44"/>
      <c r="H1044"/>
      <c r="I1044" s="44"/>
      <c r="J1044"/>
    </row>
    <row r="1045" spans="2:10" ht="16">
      <c r="B1045"/>
      <c r="C1045" t="s">
        <v>2884</v>
      </c>
      <c r="D1045" t="s">
        <v>2885</v>
      </c>
      <c r="E1045" s="46"/>
      <c r="F1045" s="44"/>
      <c r="G1045" s="44"/>
      <c r="H1045"/>
      <c r="I1045" s="44"/>
      <c r="J1045"/>
    </row>
    <row r="1046" spans="2:10" ht="16">
      <c r="B1046"/>
      <c r="C1046" t="s">
        <v>2886</v>
      </c>
      <c r="D1046" t="s">
        <v>2887</v>
      </c>
      <c r="E1046" s="46"/>
      <c r="F1046" s="44"/>
      <c r="G1046" s="44"/>
      <c r="H1046"/>
      <c r="I1046" s="44"/>
      <c r="J1046"/>
    </row>
    <row r="1047" spans="2:10" ht="16">
      <c r="B1047"/>
      <c r="C1047" t="s">
        <v>2888</v>
      </c>
      <c r="D1047" t="s">
        <v>2889</v>
      </c>
      <c r="E1047" s="46"/>
      <c r="F1047" s="44"/>
      <c r="G1047" s="44"/>
      <c r="H1047"/>
      <c r="I1047" s="44"/>
      <c r="J1047"/>
    </row>
    <row r="1048" spans="2:10" ht="16">
      <c r="B1048"/>
      <c r="C1048" t="s">
        <v>2890</v>
      </c>
      <c r="D1048" t="s">
        <v>2891</v>
      </c>
      <c r="E1048" s="46"/>
      <c r="F1048" s="44"/>
      <c r="G1048" s="44"/>
      <c r="H1048"/>
      <c r="I1048" s="44"/>
      <c r="J1048"/>
    </row>
    <row r="1049" spans="2:10" ht="16">
      <c r="B1049"/>
      <c r="C1049" t="s">
        <v>2892</v>
      </c>
      <c r="D1049" t="s">
        <v>2893</v>
      </c>
      <c r="E1049" s="46"/>
      <c r="F1049" s="44"/>
      <c r="G1049" s="44"/>
      <c r="H1049"/>
      <c r="I1049" s="44"/>
      <c r="J1049"/>
    </row>
    <row r="1050" spans="2:10" ht="16">
      <c r="B1050"/>
      <c r="C1050" t="s">
        <v>2894</v>
      </c>
      <c r="D1050" t="s">
        <v>2895</v>
      </c>
      <c r="E1050" s="46"/>
      <c r="F1050" s="44"/>
      <c r="G1050" s="44"/>
      <c r="H1050"/>
      <c r="I1050" s="44"/>
      <c r="J1050"/>
    </row>
    <row r="1051" spans="2:10" ht="16">
      <c r="B1051"/>
      <c r="C1051" t="s">
        <v>2896</v>
      </c>
      <c r="D1051" t="s">
        <v>2897</v>
      </c>
      <c r="E1051" s="46"/>
      <c r="F1051" s="44"/>
      <c r="G1051" s="44"/>
      <c r="H1051"/>
      <c r="I1051" s="44"/>
      <c r="J1051"/>
    </row>
    <row r="1052" spans="2:10" ht="16">
      <c r="B1052"/>
      <c r="C1052" t="s">
        <v>2898</v>
      </c>
      <c r="D1052" t="s">
        <v>2899</v>
      </c>
      <c r="E1052" s="46"/>
      <c r="F1052" s="44"/>
      <c r="G1052" s="44"/>
      <c r="H1052"/>
      <c r="I1052" s="44"/>
      <c r="J1052"/>
    </row>
    <row r="1053" spans="2:10" ht="16">
      <c r="B1053"/>
      <c r="C1053" t="s">
        <v>2900</v>
      </c>
      <c r="D1053" t="s">
        <v>2901</v>
      </c>
      <c r="E1053" s="46"/>
      <c r="F1053" s="44"/>
      <c r="G1053" s="44"/>
      <c r="H1053"/>
      <c r="I1053" s="44"/>
      <c r="J1053"/>
    </row>
    <row r="1054" spans="2:10" ht="16">
      <c r="B1054"/>
      <c r="C1054" t="s">
        <v>2902</v>
      </c>
      <c r="D1054" t="s">
        <v>2903</v>
      </c>
      <c r="E1054" s="46"/>
      <c r="F1054" s="44"/>
      <c r="G1054" s="44"/>
      <c r="H1054"/>
      <c r="I1054" s="44"/>
      <c r="J1054"/>
    </row>
    <row r="1055" spans="2:10" ht="16">
      <c r="B1055"/>
      <c r="C1055" t="s">
        <v>2904</v>
      </c>
      <c r="D1055" t="s">
        <v>2905</v>
      </c>
      <c r="E1055" s="46"/>
      <c r="F1055" s="44"/>
      <c r="G1055" s="44"/>
      <c r="H1055"/>
      <c r="I1055" s="44"/>
      <c r="J1055"/>
    </row>
    <row r="1056" spans="2:10" ht="16">
      <c r="B1056"/>
      <c r="C1056" t="s">
        <v>2906</v>
      </c>
      <c r="D1056" t="s">
        <v>2907</v>
      </c>
      <c r="E1056" s="46"/>
      <c r="F1056" s="44"/>
      <c r="G1056" s="44"/>
      <c r="H1056"/>
      <c r="I1056" s="44"/>
      <c r="J1056"/>
    </row>
    <row r="1057" spans="2:10" ht="16">
      <c r="B1057"/>
      <c r="C1057" t="s">
        <v>2908</v>
      </c>
      <c r="D1057" t="s">
        <v>2909</v>
      </c>
      <c r="E1057" s="46"/>
      <c r="F1057" s="44"/>
      <c r="G1057" s="44"/>
      <c r="H1057"/>
      <c r="I1057" s="44"/>
      <c r="J1057"/>
    </row>
    <row r="1058" spans="2:10" ht="16">
      <c r="B1058"/>
      <c r="C1058" t="s">
        <v>2910</v>
      </c>
      <c r="D1058" t="s">
        <v>2911</v>
      </c>
      <c r="E1058" s="46"/>
      <c r="F1058" s="44"/>
      <c r="G1058"/>
      <c r="H1058"/>
      <c r="I1058" s="44"/>
      <c r="J1058"/>
    </row>
    <row r="1059" spans="2:10" ht="16">
      <c r="B1059"/>
      <c r="C1059" t="s">
        <v>2912</v>
      </c>
      <c r="D1059" t="s">
        <v>2913</v>
      </c>
      <c r="E1059" s="46"/>
      <c r="F1059" s="44"/>
      <c r="G1059" s="44"/>
      <c r="H1059"/>
      <c r="I1059" s="44"/>
      <c r="J1059"/>
    </row>
    <row r="1060" spans="2:10" ht="16">
      <c r="B1060"/>
      <c r="C1060" t="s">
        <v>2914</v>
      </c>
      <c r="D1060" t="s">
        <v>2915</v>
      </c>
      <c r="E1060" s="46"/>
      <c r="F1060" s="44"/>
      <c r="G1060" s="44"/>
      <c r="H1060"/>
      <c r="I1060" s="44"/>
      <c r="J1060"/>
    </row>
    <row r="1061" spans="2:10" ht="16">
      <c r="B1061"/>
      <c r="C1061" t="s">
        <v>2916</v>
      </c>
      <c r="D1061" t="s">
        <v>2917</v>
      </c>
      <c r="E1061" s="46"/>
      <c r="F1061" s="44"/>
      <c r="G1061" s="44"/>
      <c r="H1061"/>
      <c r="I1061" s="44"/>
      <c r="J1061"/>
    </row>
    <row r="1062" spans="2:10" ht="16">
      <c r="B1062"/>
      <c r="C1062" t="s">
        <v>2918</v>
      </c>
      <c r="D1062" t="s">
        <v>2919</v>
      </c>
      <c r="E1062" s="46"/>
      <c r="F1062" s="44"/>
      <c r="G1062" s="44"/>
      <c r="H1062"/>
      <c r="I1062" s="44"/>
      <c r="J1062"/>
    </row>
    <row r="1063" spans="2:10" ht="16">
      <c r="B1063"/>
      <c r="C1063" t="s">
        <v>2920</v>
      </c>
      <c r="D1063" t="s">
        <v>2921</v>
      </c>
      <c r="E1063" s="46"/>
      <c r="F1063" s="44"/>
      <c r="G1063" s="44"/>
      <c r="H1063"/>
      <c r="I1063" s="44"/>
      <c r="J1063"/>
    </row>
    <row r="1064" spans="2:10" ht="16">
      <c r="B1064"/>
      <c r="C1064" t="s">
        <v>2922</v>
      </c>
      <c r="D1064" t="s">
        <v>2923</v>
      </c>
      <c r="E1064" s="46"/>
      <c r="F1064" s="44"/>
      <c r="G1064"/>
      <c r="H1064" s="44"/>
      <c r="I1064" s="44"/>
      <c r="J1064"/>
    </row>
    <row r="1065" spans="2:10" ht="16">
      <c r="B1065"/>
      <c r="C1065" t="s">
        <v>2924</v>
      </c>
      <c r="D1065" t="s">
        <v>2925</v>
      </c>
      <c r="E1065" s="46"/>
      <c r="F1065" s="44"/>
      <c r="G1065" s="44"/>
      <c r="H1065"/>
      <c r="I1065" s="44"/>
      <c r="J1065"/>
    </row>
    <row r="1066" spans="2:10" ht="16">
      <c r="B1066"/>
      <c r="C1066" t="s">
        <v>2926</v>
      </c>
      <c r="D1066" t="s">
        <v>2927</v>
      </c>
      <c r="E1066" s="46"/>
      <c r="F1066" s="44"/>
      <c r="G1066" s="44"/>
      <c r="H1066"/>
      <c r="I1066" s="44"/>
      <c r="J1066"/>
    </row>
    <row r="1067" spans="2:10" ht="16">
      <c r="B1067"/>
      <c r="C1067" t="s">
        <v>2928</v>
      </c>
      <c r="D1067" t="s">
        <v>2929</v>
      </c>
      <c r="E1067" s="46"/>
      <c r="F1067" s="44"/>
      <c r="G1067" s="44"/>
      <c r="H1067"/>
      <c r="I1067" s="44"/>
      <c r="J1067"/>
    </row>
    <row r="1068" spans="2:10" ht="16">
      <c r="B1068"/>
      <c r="C1068" t="s">
        <v>2930</v>
      </c>
      <c r="D1068" t="s">
        <v>2931</v>
      </c>
      <c r="E1068" s="46"/>
      <c r="F1068" s="44"/>
      <c r="G1068" s="44"/>
      <c r="H1068"/>
      <c r="I1068" s="44"/>
      <c r="J1068"/>
    </row>
    <row r="1069" spans="2:10" ht="16">
      <c r="B1069"/>
      <c r="C1069" t="s">
        <v>2932</v>
      </c>
      <c r="D1069" t="s">
        <v>2933</v>
      </c>
      <c r="E1069" s="46"/>
      <c r="F1069" s="44"/>
      <c r="G1069" s="44"/>
      <c r="H1069"/>
      <c r="I1069" s="44"/>
      <c r="J1069"/>
    </row>
    <row r="1070" spans="2:10" ht="16">
      <c r="B1070"/>
      <c r="C1070" t="s">
        <v>2934</v>
      </c>
      <c r="D1070" t="s">
        <v>2935</v>
      </c>
      <c r="E1070" s="46"/>
      <c r="F1070" s="44"/>
      <c r="G1070" s="44"/>
      <c r="H1070"/>
      <c r="I1070" s="44"/>
      <c r="J1070"/>
    </row>
    <row r="1071" spans="2:10" ht="16">
      <c r="B1071"/>
      <c r="C1071" t="s">
        <v>2936</v>
      </c>
      <c r="D1071" t="s">
        <v>2937</v>
      </c>
      <c r="E1071" s="46"/>
      <c r="F1071" s="44"/>
      <c r="G1071" s="44"/>
      <c r="H1071"/>
      <c r="I1071" s="44"/>
      <c r="J1071"/>
    </row>
    <row r="1072" spans="2:10" ht="16">
      <c r="B1072"/>
      <c r="C1072" t="s">
        <v>2938</v>
      </c>
      <c r="D1072" t="s">
        <v>2939</v>
      </c>
      <c r="E1072" s="46"/>
      <c r="F1072" s="44"/>
      <c r="G1072"/>
      <c r="H1072"/>
      <c r="I1072" s="44"/>
      <c r="J1072"/>
    </row>
    <row r="1073" spans="2:10" ht="16">
      <c r="B1073"/>
      <c r="C1073" t="s">
        <v>2940</v>
      </c>
      <c r="D1073" t="s">
        <v>2941</v>
      </c>
      <c r="E1073" s="46"/>
      <c r="F1073" s="44"/>
      <c r="G1073" s="44"/>
      <c r="H1073"/>
      <c r="I1073" s="44"/>
      <c r="J1073"/>
    </row>
    <row r="1074" spans="2:10" ht="16">
      <c r="B1074"/>
      <c r="C1074" t="s">
        <v>2942</v>
      </c>
      <c r="D1074" t="s">
        <v>2943</v>
      </c>
      <c r="E1074" s="46"/>
      <c r="F1074" s="44"/>
      <c r="G1074" s="44"/>
      <c r="H1074"/>
      <c r="I1074" s="44"/>
      <c r="J1074"/>
    </row>
    <row r="1075" spans="2:10" ht="16">
      <c r="B1075"/>
      <c r="C1075" t="s">
        <v>2944</v>
      </c>
      <c r="D1075" t="s">
        <v>2945</v>
      </c>
      <c r="E1075" s="46"/>
      <c r="F1075" s="44"/>
      <c r="G1075" s="44"/>
      <c r="H1075"/>
      <c r="I1075" s="44"/>
      <c r="J1075"/>
    </row>
    <row r="1076" spans="2:10" ht="16">
      <c r="B1076"/>
      <c r="C1076" t="s">
        <v>2946</v>
      </c>
      <c r="D1076" t="s">
        <v>2947</v>
      </c>
      <c r="E1076" s="46"/>
      <c r="F1076" s="44"/>
      <c r="G1076" s="44"/>
      <c r="H1076"/>
      <c r="I1076" s="44"/>
      <c r="J1076"/>
    </row>
    <row r="1077" spans="2:10" ht="16">
      <c r="B1077"/>
      <c r="C1077" t="s">
        <v>2948</v>
      </c>
      <c r="D1077" t="s">
        <v>2949</v>
      </c>
      <c r="E1077" s="46"/>
      <c r="F1077" s="44"/>
      <c r="G1077" s="44"/>
      <c r="H1077"/>
      <c r="I1077" s="44"/>
      <c r="J1077"/>
    </row>
    <row r="1078" spans="2:10" ht="16">
      <c r="B1078"/>
      <c r="C1078" t="s">
        <v>422</v>
      </c>
      <c r="D1078" t="s">
        <v>423</v>
      </c>
      <c r="E1078" s="46"/>
      <c r="F1078" s="44"/>
      <c r="G1078" s="44"/>
      <c r="H1078"/>
      <c r="I1078" s="44"/>
      <c r="J1078"/>
    </row>
    <row r="1079" spans="2:10" ht="16">
      <c r="B1079"/>
      <c r="C1079" t="s">
        <v>2950</v>
      </c>
      <c r="D1079" t="s">
        <v>2951</v>
      </c>
      <c r="E1079" s="46"/>
      <c r="F1079" s="44"/>
      <c r="G1079" s="44"/>
      <c r="H1079"/>
      <c r="I1079" s="44"/>
      <c r="J1079"/>
    </row>
    <row r="1080" spans="2:10" ht="16">
      <c r="B1080"/>
      <c r="C1080" t="s">
        <v>2952</v>
      </c>
      <c r="D1080" t="s">
        <v>2953</v>
      </c>
      <c r="E1080" s="46"/>
      <c r="F1080" s="44"/>
      <c r="G1080" s="44"/>
      <c r="H1080"/>
      <c r="I1080" s="44"/>
      <c r="J1080"/>
    </row>
    <row r="1081" spans="2:10" ht="16">
      <c r="B1081"/>
      <c r="C1081" t="s">
        <v>2954</v>
      </c>
      <c r="D1081" t="s">
        <v>2955</v>
      </c>
      <c r="E1081" s="46"/>
      <c r="F1081" s="44"/>
      <c r="G1081" s="44"/>
      <c r="H1081"/>
      <c r="I1081" s="44"/>
      <c r="J1081"/>
    </row>
    <row r="1082" spans="2:10" ht="16">
      <c r="B1082"/>
      <c r="C1082" t="s">
        <v>2956</v>
      </c>
      <c r="D1082" t="s">
        <v>2957</v>
      </c>
      <c r="E1082" s="46"/>
      <c r="F1082" s="44"/>
      <c r="G1082" s="44"/>
      <c r="H1082"/>
      <c r="I1082" s="44"/>
      <c r="J1082"/>
    </row>
    <row r="1083" spans="2:10" ht="16">
      <c r="B1083"/>
      <c r="C1083" t="s">
        <v>2958</v>
      </c>
      <c r="D1083" t="s">
        <v>2959</v>
      </c>
      <c r="E1083" s="46"/>
      <c r="F1083" s="44"/>
      <c r="G1083" s="44"/>
      <c r="H1083"/>
      <c r="I1083" s="44"/>
      <c r="J1083"/>
    </row>
    <row r="1084" spans="2:10" ht="16">
      <c r="B1084"/>
      <c r="C1084" t="s">
        <v>2960</v>
      </c>
      <c r="D1084" t="s">
        <v>2961</v>
      </c>
      <c r="E1084" s="46"/>
      <c r="F1084" s="44"/>
      <c r="G1084" s="44"/>
      <c r="H1084"/>
      <c r="I1084" s="44"/>
      <c r="J1084"/>
    </row>
    <row r="1085" spans="2:10" ht="16">
      <c r="B1085"/>
      <c r="C1085" t="s">
        <v>2962</v>
      </c>
      <c r="D1085" t="s">
        <v>2963</v>
      </c>
      <c r="E1085" s="46"/>
      <c r="F1085" s="44"/>
      <c r="G1085" s="44"/>
      <c r="H1085"/>
      <c r="I1085" s="44"/>
      <c r="J1085"/>
    </row>
    <row r="1086" spans="2:10" ht="16">
      <c r="B1086"/>
      <c r="C1086" t="s">
        <v>2964</v>
      </c>
      <c r="D1086" t="s">
        <v>2965</v>
      </c>
      <c r="E1086" s="46"/>
      <c r="F1086" s="44"/>
      <c r="G1086" s="44"/>
      <c r="H1086"/>
      <c r="I1086" s="44"/>
      <c r="J1086"/>
    </row>
    <row r="1087" spans="2:10" ht="16">
      <c r="B1087"/>
      <c r="C1087" t="s">
        <v>2966</v>
      </c>
      <c r="D1087" t="s">
        <v>2967</v>
      </c>
      <c r="E1087" s="46"/>
      <c r="F1087" s="44"/>
      <c r="G1087" s="44"/>
      <c r="H1087"/>
      <c r="I1087" s="44"/>
      <c r="J1087"/>
    </row>
    <row r="1088" spans="2:10" ht="16">
      <c r="B1088"/>
      <c r="C1088" t="s">
        <v>2968</v>
      </c>
      <c r="D1088" t="s">
        <v>2969</v>
      </c>
      <c r="E1088" s="46"/>
      <c r="F1088" s="44"/>
      <c r="G1088" s="44"/>
      <c r="H1088"/>
      <c r="I1088" s="44"/>
      <c r="J1088"/>
    </row>
    <row r="1089" spans="2:10" ht="16">
      <c r="B1089"/>
      <c r="C1089" t="s">
        <v>2970</v>
      </c>
      <c r="D1089" t="s">
        <v>2971</v>
      </c>
      <c r="E1089" s="46"/>
      <c r="F1089" s="44"/>
      <c r="G1089" s="44"/>
      <c r="H1089"/>
      <c r="I1089" s="44"/>
      <c r="J1089"/>
    </row>
    <row r="1090" spans="2:10" ht="16">
      <c r="B1090"/>
      <c r="C1090" t="s">
        <v>2972</v>
      </c>
      <c r="D1090" t="s">
        <v>2973</v>
      </c>
      <c r="E1090" s="46"/>
      <c r="F1090" s="44"/>
      <c r="G1090" s="44"/>
      <c r="H1090" s="44"/>
      <c r="I1090" s="44"/>
      <c r="J1090"/>
    </row>
    <row r="1091" spans="2:10" ht="16">
      <c r="B1091"/>
      <c r="C1091" t="s">
        <v>2974</v>
      </c>
      <c r="D1091" t="s">
        <v>2975</v>
      </c>
      <c r="E1091" s="46"/>
      <c r="F1091" s="44"/>
      <c r="G1091" s="44"/>
      <c r="H1091"/>
      <c r="I1091" s="44"/>
      <c r="J1091"/>
    </row>
    <row r="1092" spans="2:10" ht="16">
      <c r="B1092"/>
      <c r="C1092" t="s">
        <v>2976</v>
      </c>
      <c r="D1092" t="s">
        <v>2977</v>
      </c>
      <c r="E1092" s="46"/>
      <c r="F1092" s="44"/>
      <c r="G1092" s="44"/>
      <c r="H1092"/>
      <c r="I1092" s="44"/>
      <c r="J1092"/>
    </row>
    <row r="1093" spans="2:10" ht="16">
      <c r="B1093"/>
      <c r="C1093" t="s">
        <v>2978</v>
      </c>
      <c r="D1093" t="s">
        <v>2979</v>
      </c>
      <c r="E1093" s="46"/>
      <c r="F1093" s="44"/>
      <c r="G1093" s="44"/>
      <c r="H1093"/>
      <c r="I1093" s="44"/>
      <c r="J1093"/>
    </row>
    <row r="1094" spans="2:10" ht="16">
      <c r="B1094"/>
      <c r="C1094" t="s">
        <v>2980</v>
      </c>
      <c r="D1094" t="s">
        <v>2981</v>
      </c>
      <c r="E1094" s="46"/>
      <c r="F1094" s="44"/>
      <c r="G1094" s="44"/>
      <c r="H1094"/>
      <c r="I1094" s="44"/>
      <c r="J1094"/>
    </row>
    <row r="1095" spans="2:10" ht="16">
      <c r="B1095"/>
      <c r="C1095" t="s">
        <v>2982</v>
      </c>
      <c r="D1095" t="s">
        <v>2983</v>
      </c>
      <c r="E1095" s="46"/>
      <c r="F1095" s="44"/>
      <c r="G1095" s="44"/>
      <c r="H1095"/>
      <c r="I1095" s="44"/>
      <c r="J1095"/>
    </row>
    <row r="1096" spans="2:10" ht="16">
      <c r="B1096"/>
      <c r="C1096" t="s">
        <v>2984</v>
      </c>
      <c r="D1096" t="s">
        <v>2985</v>
      </c>
      <c r="E1096" s="46"/>
      <c r="F1096" s="44"/>
      <c r="G1096" s="44"/>
      <c r="H1096"/>
      <c r="I1096" s="44"/>
      <c r="J1096"/>
    </row>
    <row r="1097" spans="2:10" ht="16">
      <c r="B1097"/>
      <c r="C1097" t="s">
        <v>2986</v>
      </c>
      <c r="D1097" t="s">
        <v>2987</v>
      </c>
      <c r="E1097" s="46"/>
      <c r="F1097" s="44"/>
      <c r="G1097" s="44"/>
      <c r="H1097"/>
      <c r="I1097" s="44"/>
      <c r="J1097"/>
    </row>
    <row r="1098" spans="2:10" ht="16">
      <c r="B1098"/>
      <c r="C1098" t="s">
        <v>2988</v>
      </c>
      <c r="D1098" t="s">
        <v>2989</v>
      </c>
      <c r="E1098" s="46"/>
      <c r="F1098" s="44"/>
      <c r="G1098" s="44"/>
      <c r="H1098"/>
      <c r="I1098" s="44"/>
      <c r="J1098"/>
    </row>
    <row r="1099" spans="2:10" ht="16">
      <c r="B1099"/>
      <c r="C1099" t="s">
        <v>2990</v>
      </c>
      <c r="D1099" t="s">
        <v>2991</v>
      </c>
      <c r="E1099" s="46"/>
      <c r="F1099" s="44"/>
      <c r="G1099" s="44"/>
      <c r="H1099"/>
      <c r="I1099" s="44"/>
      <c r="J1099"/>
    </row>
    <row r="1100" spans="2:10" ht="16">
      <c r="B1100"/>
      <c r="C1100" t="s">
        <v>2992</v>
      </c>
      <c r="D1100" t="s">
        <v>2993</v>
      </c>
      <c r="E1100" s="46"/>
      <c r="F1100" s="44"/>
      <c r="G1100" s="44"/>
      <c r="H1100"/>
      <c r="I1100" s="44"/>
      <c r="J1100"/>
    </row>
    <row r="1101" spans="2:10" ht="16">
      <c r="B1101"/>
      <c r="C1101" t="s">
        <v>2994</v>
      </c>
      <c r="D1101" t="s">
        <v>2995</v>
      </c>
      <c r="E1101" s="46"/>
      <c r="F1101" s="44"/>
      <c r="G1101" s="44"/>
      <c r="H1101"/>
      <c r="I1101" s="44"/>
      <c r="J1101"/>
    </row>
    <row r="1102" spans="2:10" ht="16">
      <c r="B1102"/>
      <c r="C1102" t="s">
        <v>2996</v>
      </c>
      <c r="D1102" t="s">
        <v>2997</v>
      </c>
      <c r="E1102" s="46"/>
      <c r="F1102" s="44"/>
      <c r="G1102" s="44"/>
      <c r="H1102"/>
      <c r="I1102" s="44"/>
      <c r="J1102"/>
    </row>
    <row r="1103" spans="2:10" ht="16">
      <c r="B1103"/>
      <c r="C1103" t="s">
        <v>2998</v>
      </c>
      <c r="D1103" t="s">
        <v>2999</v>
      </c>
      <c r="E1103" s="46"/>
      <c r="F1103" s="44"/>
      <c r="G1103" s="44"/>
      <c r="H1103"/>
      <c r="I1103" s="44"/>
      <c r="J1103"/>
    </row>
    <row r="1104" spans="2:10" ht="16">
      <c r="B1104"/>
      <c r="C1104" t="s">
        <v>3000</v>
      </c>
      <c r="D1104" t="s">
        <v>3001</v>
      </c>
      <c r="E1104" s="46"/>
      <c r="F1104" s="44"/>
      <c r="G1104" s="44"/>
      <c r="H1104"/>
      <c r="I1104" s="44"/>
      <c r="J1104"/>
    </row>
    <row r="1105" spans="2:10" ht="16">
      <c r="B1105"/>
      <c r="C1105" t="s">
        <v>3002</v>
      </c>
      <c r="D1105" t="s">
        <v>3003</v>
      </c>
      <c r="E1105" s="46"/>
      <c r="F1105" s="44"/>
      <c r="G1105" s="44"/>
      <c r="H1105"/>
      <c r="I1105" s="44"/>
      <c r="J1105"/>
    </row>
    <row r="1106" spans="2:10" ht="16">
      <c r="B1106"/>
      <c r="C1106" t="s">
        <v>3004</v>
      </c>
      <c r="D1106" t="s">
        <v>3005</v>
      </c>
      <c r="E1106" s="46"/>
      <c r="F1106" s="44"/>
      <c r="G1106" s="44"/>
      <c r="H1106"/>
      <c r="I1106" s="44"/>
      <c r="J1106"/>
    </row>
    <row r="1107" spans="2:10" ht="16">
      <c r="B1107"/>
      <c r="C1107" t="s">
        <v>3006</v>
      </c>
      <c r="D1107" t="s">
        <v>3007</v>
      </c>
      <c r="E1107" s="46"/>
      <c r="F1107" s="44"/>
      <c r="G1107" s="44"/>
      <c r="H1107"/>
      <c r="I1107" s="44"/>
      <c r="J1107"/>
    </row>
    <row r="1108" spans="2:10" ht="16">
      <c r="B1108"/>
      <c r="C1108" t="s">
        <v>3008</v>
      </c>
      <c r="D1108" t="s">
        <v>3009</v>
      </c>
      <c r="E1108" s="46"/>
      <c r="F1108" s="44"/>
      <c r="G1108" s="44"/>
      <c r="H1108"/>
      <c r="I1108" s="44"/>
      <c r="J1108"/>
    </row>
    <row r="1109" spans="2:10" ht="16">
      <c r="B1109"/>
      <c r="C1109" t="s">
        <v>3010</v>
      </c>
      <c r="D1109" t="s">
        <v>3011</v>
      </c>
      <c r="E1109" s="46"/>
      <c r="F1109" s="44"/>
      <c r="G1109"/>
      <c r="H1109"/>
      <c r="I1109" s="44"/>
      <c r="J1109"/>
    </row>
    <row r="1110" spans="2:10" ht="16">
      <c r="B1110"/>
      <c r="C1110" t="s">
        <v>3012</v>
      </c>
      <c r="D1110" t="s">
        <v>3013</v>
      </c>
      <c r="E1110" s="46"/>
      <c r="F1110" s="44"/>
      <c r="G1110" s="44"/>
      <c r="H1110"/>
      <c r="I1110" s="44"/>
      <c r="J1110"/>
    </row>
    <row r="1111" spans="2:10" ht="16">
      <c r="B1111"/>
      <c r="C1111" t="s">
        <v>3014</v>
      </c>
      <c r="D1111" t="s">
        <v>3015</v>
      </c>
      <c r="E1111" s="46"/>
      <c r="F1111" s="44"/>
      <c r="G1111" s="44"/>
      <c r="H1111"/>
      <c r="I1111" s="44"/>
      <c r="J1111"/>
    </row>
    <row r="1112" spans="2:10" ht="16">
      <c r="B1112"/>
      <c r="C1112" t="s">
        <v>3016</v>
      </c>
      <c r="D1112" t="s">
        <v>3017</v>
      </c>
      <c r="E1112" s="46"/>
      <c r="F1112" s="44"/>
      <c r="G1112" s="44"/>
      <c r="H1112"/>
      <c r="I1112" s="44"/>
      <c r="J1112"/>
    </row>
    <row r="1113" spans="2:10" ht="16">
      <c r="B1113"/>
      <c r="C1113" t="s">
        <v>3018</v>
      </c>
      <c r="D1113" t="s">
        <v>3019</v>
      </c>
      <c r="E1113" s="46"/>
      <c r="F1113" s="44"/>
      <c r="G1113" s="44"/>
      <c r="H1113"/>
      <c r="I1113" s="44"/>
      <c r="J1113"/>
    </row>
    <row r="1114" spans="2:10" ht="16">
      <c r="B1114"/>
      <c r="C1114" t="s">
        <v>3020</v>
      </c>
      <c r="D1114" t="s">
        <v>3021</v>
      </c>
      <c r="E1114" s="46"/>
      <c r="F1114" s="44"/>
      <c r="G1114" s="44"/>
      <c r="H1114"/>
      <c r="I1114" s="44"/>
      <c r="J1114"/>
    </row>
    <row r="1115" spans="2:10" ht="16">
      <c r="B1115"/>
      <c r="C1115" t="s">
        <v>3022</v>
      </c>
      <c r="D1115" t="s">
        <v>3023</v>
      </c>
      <c r="E1115" s="46"/>
      <c r="F1115" s="44"/>
      <c r="G1115" s="44"/>
      <c r="H1115"/>
      <c r="I1115" s="44"/>
      <c r="J1115"/>
    </row>
    <row r="1116" spans="2:10" ht="16">
      <c r="B1116"/>
      <c r="C1116" t="s">
        <v>3024</v>
      </c>
      <c r="D1116" t="s">
        <v>3025</v>
      </c>
      <c r="E1116" s="46"/>
      <c r="F1116" s="44"/>
      <c r="G1116" s="44"/>
      <c r="H1116"/>
      <c r="I1116" s="44"/>
      <c r="J1116"/>
    </row>
    <row r="1117" spans="2:10" ht="16">
      <c r="B1117"/>
      <c r="C1117" t="s">
        <v>3026</v>
      </c>
      <c r="D1117" t="s">
        <v>3027</v>
      </c>
      <c r="E1117" s="46"/>
      <c r="F1117" s="44"/>
      <c r="G1117"/>
      <c r="H1117" s="44"/>
      <c r="I1117" s="44"/>
      <c r="J1117"/>
    </row>
    <row r="1118" spans="2:10" ht="16">
      <c r="B1118"/>
      <c r="C1118" t="s">
        <v>3028</v>
      </c>
      <c r="D1118" t="s">
        <v>3029</v>
      </c>
      <c r="E1118" s="46"/>
      <c r="F1118" s="44"/>
      <c r="G1118" s="44"/>
      <c r="H1118"/>
      <c r="I1118" s="44"/>
      <c r="J1118"/>
    </row>
    <row r="1119" spans="2:10" ht="16">
      <c r="B1119"/>
      <c r="C1119" t="s">
        <v>3030</v>
      </c>
      <c r="D1119" t="s">
        <v>3031</v>
      </c>
      <c r="E1119" s="46"/>
      <c r="F1119" s="44"/>
      <c r="G1119" s="44"/>
      <c r="H1119"/>
      <c r="I1119" s="44"/>
      <c r="J1119"/>
    </row>
    <row r="1120" spans="2:10" ht="16">
      <c r="B1120"/>
      <c r="C1120" t="s">
        <v>3032</v>
      </c>
      <c r="D1120" t="s">
        <v>3033</v>
      </c>
      <c r="E1120" s="46"/>
      <c r="F1120" s="44"/>
      <c r="G1120" s="44"/>
      <c r="H1120"/>
      <c r="I1120" s="44"/>
      <c r="J1120"/>
    </row>
    <row r="1121" spans="2:10" ht="16">
      <c r="B1121"/>
      <c r="C1121" t="s">
        <v>3034</v>
      </c>
      <c r="D1121" t="s">
        <v>3035</v>
      </c>
      <c r="E1121" s="46"/>
      <c r="F1121" s="44"/>
      <c r="G1121" s="44"/>
      <c r="H1121"/>
      <c r="I1121" s="44"/>
      <c r="J1121"/>
    </row>
    <row r="1122" spans="2:10" ht="16">
      <c r="B1122"/>
      <c r="C1122" t="s">
        <v>3036</v>
      </c>
      <c r="D1122" t="s">
        <v>3037</v>
      </c>
      <c r="E1122" s="46"/>
      <c r="F1122" s="44"/>
      <c r="G1122" s="44"/>
      <c r="H1122"/>
      <c r="I1122" s="44"/>
      <c r="J1122"/>
    </row>
    <row r="1123" spans="2:10" ht="16">
      <c r="B1123"/>
      <c r="C1123" t="s">
        <v>3038</v>
      </c>
      <c r="D1123" t="s">
        <v>3039</v>
      </c>
      <c r="E1123" s="46"/>
      <c r="F1123" s="44"/>
      <c r="G1123" s="44"/>
      <c r="H1123"/>
      <c r="I1123" s="44"/>
      <c r="J1123"/>
    </row>
    <row r="1124" spans="2:10" ht="16">
      <c r="B1124"/>
      <c r="C1124" t="s">
        <v>3040</v>
      </c>
      <c r="D1124" t="s">
        <v>3041</v>
      </c>
      <c r="E1124" s="46"/>
      <c r="F1124" s="44"/>
      <c r="G1124" s="44"/>
      <c r="H1124"/>
      <c r="I1124" s="44"/>
      <c r="J1124"/>
    </row>
    <row r="1125" spans="2:10" ht="16">
      <c r="B1125"/>
      <c r="C1125" t="s">
        <v>3042</v>
      </c>
      <c r="D1125" t="s">
        <v>3043</v>
      </c>
      <c r="E1125" s="46"/>
      <c r="F1125" s="44"/>
      <c r="G1125" s="44"/>
      <c r="H1125"/>
      <c r="I1125" s="44"/>
      <c r="J1125"/>
    </row>
    <row r="1126" spans="2:10" ht="16">
      <c r="B1126"/>
      <c r="C1126" t="s">
        <v>3044</v>
      </c>
      <c r="D1126" t="s">
        <v>3045</v>
      </c>
      <c r="E1126" s="46"/>
      <c r="F1126" s="44"/>
      <c r="G1126" s="44"/>
      <c r="H1126"/>
      <c r="I1126" s="44"/>
      <c r="J1126"/>
    </row>
    <row r="1127" spans="2:10" ht="16">
      <c r="B1127"/>
      <c r="C1127" t="s">
        <v>3046</v>
      </c>
      <c r="D1127" t="s">
        <v>3047</v>
      </c>
      <c r="E1127" s="46"/>
      <c r="F1127" s="44"/>
      <c r="G1127" s="44"/>
      <c r="H1127"/>
      <c r="I1127" s="44"/>
      <c r="J1127"/>
    </row>
    <row r="1128" spans="2:10" ht="16">
      <c r="B1128"/>
      <c r="C1128" t="s">
        <v>3048</v>
      </c>
      <c r="D1128" t="s">
        <v>3049</v>
      </c>
      <c r="E1128" s="46"/>
      <c r="F1128" s="44"/>
      <c r="G1128" s="44"/>
      <c r="H1128"/>
      <c r="I1128" s="44"/>
      <c r="J1128"/>
    </row>
    <row r="1129" spans="2:10" ht="16">
      <c r="B1129"/>
      <c r="C1129" t="s">
        <v>3050</v>
      </c>
      <c r="D1129" t="s">
        <v>3051</v>
      </c>
      <c r="E1129" s="46"/>
      <c r="F1129" s="44"/>
      <c r="G1129" s="44"/>
      <c r="H1129"/>
      <c r="I1129" s="44"/>
      <c r="J1129"/>
    </row>
    <row r="1130" spans="2:10" ht="16">
      <c r="B1130"/>
      <c r="C1130" t="s">
        <v>3052</v>
      </c>
      <c r="D1130" t="s">
        <v>3053</v>
      </c>
      <c r="E1130" s="46"/>
      <c r="F1130" s="44"/>
      <c r="G1130" s="44"/>
      <c r="H1130"/>
      <c r="I1130" s="44"/>
      <c r="J1130"/>
    </row>
    <row r="1131" spans="2:10" ht="16">
      <c r="B1131"/>
      <c r="C1131" t="s">
        <v>3054</v>
      </c>
      <c r="D1131" t="s">
        <v>3055</v>
      </c>
      <c r="E1131" s="46"/>
      <c r="F1131" s="44"/>
      <c r="G1131" s="44"/>
      <c r="H1131"/>
      <c r="I1131" s="44"/>
      <c r="J1131"/>
    </row>
    <row r="1132" spans="2:10" ht="16">
      <c r="B1132"/>
      <c r="C1132" t="s">
        <v>3056</v>
      </c>
      <c r="D1132" t="s">
        <v>3057</v>
      </c>
      <c r="E1132" s="46"/>
      <c r="F1132" s="44"/>
      <c r="G1132" s="44"/>
      <c r="H1132"/>
      <c r="I1132" s="44"/>
      <c r="J1132"/>
    </row>
    <row r="1133" spans="2:10" ht="16">
      <c r="B1133"/>
      <c r="C1133" t="s">
        <v>3058</v>
      </c>
      <c r="D1133" t="s">
        <v>3059</v>
      </c>
      <c r="E1133" s="46"/>
      <c r="F1133" s="44"/>
      <c r="G1133" s="44"/>
      <c r="H1133"/>
      <c r="I1133" s="44"/>
      <c r="J1133"/>
    </row>
    <row r="1134" spans="2:10" ht="16">
      <c r="B1134"/>
      <c r="C1134" t="s">
        <v>3060</v>
      </c>
      <c r="D1134" t="s">
        <v>3061</v>
      </c>
      <c r="E1134" s="46"/>
      <c r="F1134" s="44"/>
      <c r="G1134" s="44"/>
      <c r="H1134"/>
      <c r="I1134" s="44"/>
      <c r="J1134"/>
    </row>
    <row r="1135" spans="2:10" ht="16">
      <c r="B1135"/>
      <c r="C1135" t="s">
        <v>3062</v>
      </c>
      <c r="D1135" t="s">
        <v>3063</v>
      </c>
      <c r="E1135" s="46"/>
      <c r="F1135" s="44"/>
      <c r="G1135" s="44"/>
      <c r="H1135"/>
      <c r="I1135" s="44"/>
      <c r="J1135"/>
    </row>
    <row r="1136" spans="2:10" ht="16">
      <c r="B1136"/>
      <c r="C1136" t="s">
        <v>3064</v>
      </c>
      <c r="D1136" t="s">
        <v>3065</v>
      </c>
      <c r="E1136" s="46"/>
      <c r="F1136" s="44"/>
      <c r="G1136" s="44"/>
      <c r="H1136"/>
      <c r="I1136" s="44"/>
      <c r="J1136"/>
    </row>
    <row r="1137" spans="2:10" ht="16">
      <c r="B1137"/>
      <c r="C1137" t="s">
        <v>424</v>
      </c>
      <c r="D1137" t="s">
        <v>425</v>
      </c>
      <c r="E1137" s="46"/>
      <c r="F1137" s="44"/>
      <c r="G1137" s="44"/>
      <c r="H1137"/>
      <c r="I1137" s="44"/>
      <c r="J1137"/>
    </row>
    <row r="1138" spans="2:10" ht="16">
      <c r="B1138"/>
      <c r="C1138" t="s">
        <v>3066</v>
      </c>
      <c r="D1138" t="s">
        <v>3067</v>
      </c>
      <c r="E1138" s="46"/>
      <c r="F1138" s="44"/>
      <c r="G1138" s="44"/>
      <c r="H1138"/>
      <c r="I1138" s="44"/>
      <c r="J1138"/>
    </row>
    <row r="1139" spans="2:10" ht="16">
      <c r="B1139"/>
      <c r="C1139" t="s">
        <v>3068</v>
      </c>
      <c r="D1139" t="s">
        <v>3069</v>
      </c>
      <c r="E1139" s="46"/>
      <c r="F1139" s="44"/>
      <c r="G1139" s="44"/>
      <c r="H1139"/>
      <c r="I1139" s="44"/>
      <c r="J1139"/>
    </row>
    <row r="1140" spans="2:10" ht="16">
      <c r="B1140"/>
      <c r="C1140" t="s">
        <v>3070</v>
      </c>
      <c r="D1140" t="s">
        <v>3071</v>
      </c>
      <c r="E1140" s="46"/>
      <c r="F1140" s="44"/>
      <c r="G1140" s="44"/>
      <c r="H1140"/>
      <c r="I1140" s="44"/>
      <c r="J1140"/>
    </row>
    <row r="1141" spans="2:10" ht="16">
      <c r="B1141"/>
      <c r="C1141" t="s">
        <v>3072</v>
      </c>
      <c r="D1141" t="s">
        <v>3073</v>
      </c>
      <c r="E1141" s="46"/>
      <c r="F1141" s="44"/>
      <c r="G1141" s="44"/>
      <c r="H1141"/>
      <c r="I1141" s="44"/>
      <c r="J1141"/>
    </row>
    <row r="1142" spans="2:10" ht="16">
      <c r="B1142"/>
      <c r="C1142" t="s">
        <v>3074</v>
      </c>
      <c r="D1142" t="s">
        <v>3075</v>
      </c>
      <c r="E1142" s="46"/>
      <c r="F1142" s="44"/>
      <c r="G1142" s="44"/>
      <c r="H1142"/>
      <c r="I1142" s="44"/>
      <c r="J1142"/>
    </row>
    <row r="1143" spans="2:10" ht="16">
      <c r="B1143"/>
      <c r="C1143" t="s">
        <v>3076</v>
      </c>
      <c r="D1143" t="s">
        <v>3077</v>
      </c>
      <c r="E1143" s="46"/>
      <c r="F1143" s="44"/>
      <c r="G1143" s="44"/>
      <c r="H1143"/>
      <c r="I1143" s="44"/>
      <c r="J1143"/>
    </row>
    <row r="1144" spans="2:10" ht="16">
      <c r="B1144"/>
      <c r="C1144" t="s">
        <v>3078</v>
      </c>
      <c r="D1144" t="s">
        <v>3079</v>
      </c>
      <c r="E1144" s="46"/>
      <c r="F1144" s="44"/>
      <c r="G1144" s="44"/>
      <c r="H1144"/>
      <c r="I1144" s="44"/>
      <c r="J1144"/>
    </row>
    <row r="1145" spans="2:10" ht="16">
      <c r="B1145"/>
      <c r="C1145" t="s">
        <v>3080</v>
      </c>
      <c r="D1145" t="s">
        <v>3081</v>
      </c>
      <c r="E1145" s="46"/>
      <c r="F1145" s="44"/>
      <c r="G1145" s="44"/>
      <c r="H1145"/>
      <c r="I1145" s="44"/>
      <c r="J1145"/>
    </row>
    <row r="1146" spans="2:10" ht="16">
      <c r="B1146"/>
      <c r="C1146" t="s">
        <v>3082</v>
      </c>
      <c r="D1146" t="s">
        <v>3083</v>
      </c>
      <c r="E1146" s="46"/>
      <c r="F1146" s="44"/>
      <c r="G1146" s="44"/>
      <c r="H1146"/>
      <c r="I1146" s="44"/>
      <c r="J1146"/>
    </row>
    <row r="1147" spans="2:10" ht="16">
      <c r="B1147"/>
      <c r="C1147" t="s">
        <v>3084</v>
      </c>
      <c r="D1147" t="s">
        <v>3085</v>
      </c>
      <c r="E1147" s="46"/>
      <c r="F1147" s="44"/>
      <c r="G1147" s="44"/>
      <c r="H1147"/>
      <c r="I1147" s="44"/>
      <c r="J1147"/>
    </row>
    <row r="1148" spans="2:10" ht="16">
      <c r="B1148"/>
      <c r="C1148" t="s">
        <v>3086</v>
      </c>
      <c r="D1148" t="s">
        <v>3087</v>
      </c>
      <c r="E1148" s="46"/>
      <c r="F1148" s="44"/>
      <c r="G1148" s="44"/>
      <c r="H1148"/>
      <c r="I1148" s="44"/>
      <c r="J1148"/>
    </row>
    <row r="1149" spans="2:10" ht="16">
      <c r="B1149"/>
      <c r="C1149" t="s">
        <v>3088</v>
      </c>
      <c r="D1149" t="s">
        <v>3089</v>
      </c>
      <c r="E1149" s="46"/>
      <c r="F1149" s="44"/>
      <c r="G1149" s="44"/>
      <c r="H1149"/>
      <c r="I1149" s="44"/>
      <c r="J1149"/>
    </row>
    <row r="1150" spans="2:10" ht="16">
      <c r="B1150"/>
      <c r="C1150" t="s">
        <v>3090</v>
      </c>
      <c r="D1150" t="s">
        <v>3091</v>
      </c>
      <c r="E1150" s="46"/>
      <c r="F1150" s="44"/>
      <c r="G1150" s="44"/>
      <c r="H1150"/>
      <c r="I1150" s="44"/>
      <c r="J1150"/>
    </row>
    <row r="1151" spans="2:10" ht="16">
      <c r="B1151"/>
      <c r="C1151" t="s">
        <v>3092</v>
      </c>
      <c r="D1151" t="s">
        <v>3093</v>
      </c>
      <c r="E1151" s="46"/>
      <c r="F1151" s="44"/>
      <c r="G1151"/>
      <c r="H1151" s="44"/>
      <c r="I1151" s="44"/>
      <c r="J1151"/>
    </row>
    <row r="1152" spans="2:10" ht="16">
      <c r="B1152"/>
      <c r="C1152" t="s">
        <v>3094</v>
      </c>
      <c r="D1152" t="s">
        <v>3095</v>
      </c>
      <c r="E1152" s="46"/>
      <c r="F1152" s="44"/>
      <c r="G1152" s="44"/>
      <c r="H1152"/>
      <c r="I1152" s="44"/>
      <c r="J1152"/>
    </row>
    <row r="1153" spans="2:10" ht="16">
      <c r="B1153"/>
      <c r="C1153" t="s">
        <v>3096</v>
      </c>
      <c r="D1153" t="s">
        <v>3097</v>
      </c>
      <c r="E1153" s="46"/>
      <c r="F1153" s="44"/>
      <c r="G1153" s="44"/>
      <c r="H1153"/>
      <c r="I1153" s="44"/>
      <c r="J1153"/>
    </row>
    <row r="1154" spans="2:10" ht="16">
      <c r="B1154"/>
      <c r="C1154" t="s">
        <v>3098</v>
      </c>
      <c r="D1154" t="s">
        <v>3099</v>
      </c>
      <c r="E1154" s="46"/>
      <c r="F1154" s="44"/>
      <c r="G1154" s="44"/>
      <c r="H1154"/>
      <c r="I1154" s="44"/>
      <c r="J1154"/>
    </row>
    <row r="1155" spans="2:10" ht="16">
      <c r="B1155"/>
      <c r="C1155" t="s">
        <v>3100</v>
      </c>
      <c r="D1155" t="s">
        <v>3101</v>
      </c>
      <c r="E1155" s="46"/>
      <c r="F1155" s="44"/>
      <c r="G1155" s="44"/>
      <c r="H1155"/>
      <c r="I1155" s="44"/>
      <c r="J1155"/>
    </row>
    <row r="1156" spans="2:10" ht="16">
      <c r="B1156"/>
      <c r="C1156" t="s">
        <v>3102</v>
      </c>
      <c r="D1156" t="s">
        <v>3103</v>
      </c>
      <c r="E1156" s="46"/>
      <c r="F1156" s="44"/>
      <c r="G1156" s="44"/>
      <c r="H1156"/>
      <c r="I1156" s="44"/>
      <c r="J1156"/>
    </row>
    <row r="1157" spans="2:10" ht="16">
      <c r="B1157"/>
      <c r="C1157" t="s">
        <v>3104</v>
      </c>
      <c r="D1157" t="s">
        <v>3105</v>
      </c>
      <c r="E1157" s="46"/>
      <c r="F1157" s="44"/>
      <c r="G1157" s="44"/>
      <c r="H1157"/>
      <c r="I1157" s="44"/>
      <c r="J1157"/>
    </row>
    <row r="1158" spans="2:10" ht="16">
      <c r="B1158"/>
      <c r="C1158" t="s">
        <v>3106</v>
      </c>
      <c r="D1158" t="s">
        <v>3107</v>
      </c>
      <c r="E1158" s="46"/>
      <c r="F1158" s="44"/>
      <c r="G1158" s="44"/>
      <c r="H1158"/>
      <c r="I1158" s="44"/>
      <c r="J1158"/>
    </row>
    <row r="1159" spans="2:10" ht="16">
      <c r="B1159"/>
      <c r="C1159" t="s">
        <v>3108</v>
      </c>
      <c r="D1159" t="s">
        <v>3109</v>
      </c>
      <c r="E1159" s="46"/>
      <c r="F1159" s="44"/>
      <c r="G1159" s="44"/>
      <c r="H1159"/>
      <c r="I1159" s="44"/>
      <c r="J1159"/>
    </row>
    <row r="1160" spans="2:10" ht="16">
      <c r="B1160"/>
      <c r="C1160" t="s">
        <v>3110</v>
      </c>
      <c r="D1160" t="s">
        <v>3111</v>
      </c>
      <c r="E1160" s="46"/>
      <c r="F1160" s="44"/>
      <c r="G1160" s="44"/>
      <c r="H1160"/>
      <c r="I1160" s="44"/>
      <c r="J1160"/>
    </row>
    <row r="1161" spans="2:10" ht="16">
      <c r="B1161"/>
      <c r="C1161" t="s">
        <v>3112</v>
      </c>
      <c r="D1161" t="s">
        <v>3113</v>
      </c>
      <c r="E1161" s="46"/>
      <c r="F1161" s="44"/>
      <c r="G1161" s="44"/>
      <c r="H1161"/>
      <c r="I1161" s="44"/>
      <c r="J1161"/>
    </row>
    <row r="1162" spans="2:10" ht="16">
      <c r="B1162"/>
      <c r="C1162" t="s">
        <v>3114</v>
      </c>
      <c r="D1162" t="s">
        <v>3115</v>
      </c>
      <c r="E1162" s="46"/>
      <c r="F1162" s="44"/>
      <c r="G1162" s="44"/>
      <c r="H1162"/>
      <c r="I1162" s="44"/>
      <c r="J1162"/>
    </row>
    <row r="1163" spans="2:10" ht="16">
      <c r="B1163"/>
      <c r="C1163" t="s">
        <v>3116</v>
      </c>
      <c r="D1163" t="s">
        <v>3117</v>
      </c>
      <c r="E1163" s="46"/>
      <c r="F1163" s="44"/>
      <c r="G1163" s="44"/>
      <c r="H1163"/>
      <c r="I1163" s="44"/>
      <c r="J1163"/>
    </row>
    <row r="1164" spans="2:10" ht="16">
      <c r="B1164"/>
      <c r="C1164" t="s">
        <v>3118</v>
      </c>
      <c r="D1164" t="s">
        <v>3119</v>
      </c>
      <c r="E1164" s="46"/>
      <c r="F1164" s="44"/>
      <c r="G1164" s="44"/>
      <c r="H1164"/>
      <c r="I1164" s="44"/>
      <c r="J1164"/>
    </row>
    <row r="1165" spans="2:10" ht="16">
      <c r="B1165"/>
      <c r="C1165" t="s">
        <v>3120</v>
      </c>
      <c r="D1165" t="s">
        <v>3121</v>
      </c>
      <c r="E1165" s="46"/>
      <c r="F1165" s="44"/>
      <c r="G1165" s="44"/>
      <c r="H1165"/>
      <c r="I1165" s="44"/>
      <c r="J1165"/>
    </row>
    <row r="1166" spans="2:10" ht="16">
      <c r="B1166"/>
      <c r="C1166" t="s">
        <v>3122</v>
      </c>
      <c r="D1166" t="s">
        <v>3123</v>
      </c>
      <c r="E1166" s="46"/>
      <c r="F1166" s="44"/>
      <c r="G1166" s="44"/>
      <c r="H1166"/>
      <c r="I1166" s="44"/>
      <c r="J1166"/>
    </row>
    <row r="1167" spans="2:10" ht="16">
      <c r="B1167"/>
      <c r="C1167" t="s">
        <v>3124</v>
      </c>
      <c r="D1167" t="s">
        <v>3125</v>
      </c>
      <c r="E1167" s="46"/>
      <c r="F1167" s="44"/>
      <c r="G1167" s="44"/>
      <c r="H1167"/>
      <c r="I1167" s="44"/>
      <c r="J1167"/>
    </row>
    <row r="1168" spans="2:10" ht="16">
      <c r="B1168"/>
      <c r="C1168" t="s">
        <v>3126</v>
      </c>
      <c r="D1168" t="s">
        <v>3127</v>
      </c>
      <c r="E1168" s="46"/>
      <c r="F1168" s="44"/>
      <c r="G1168" s="44"/>
      <c r="H1168"/>
      <c r="I1168" s="44"/>
      <c r="J1168"/>
    </row>
    <row r="1169" spans="2:10" ht="16">
      <c r="B1169"/>
      <c r="C1169" t="s">
        <v>3128</v>
      </c>
      <c r="D1169" t="s">
        <v>3129</v>
      </c>
      <c r="E1169" s="46"/>
      <c r="F1169" s="44"/>
      <c r="G1169" s="44"/>
      <c r="H1169"/>
      <c r="I1169" s="44"/>
      <c r="J1169"/>
    </row>
    <row r="1170" spans="2:10" ht="16">
      <c r="B1170"/>
      <c r="C1170" t="s">
        <v>3130</v>
      </c>
      <c r="D1170" t="s">
        <v>3131</v>
      </c>
      <c r="E1170" s="46"/>
      <c r="F1170" s="44"/>
      <c r="G1170" s="44"/>
      <c r="H1170"/>
      <c r="I1170" s="44"/>
      <c r="J1170"/>
    </row>
    <row r="1171" spans="2:10" ht="16">
      <c r="B1171"/>
      <c r="C1171" t="s">
        <v>3132</v>
      </c>
      <c r="D1171" t="s">
        <v>494</v>
      </c>
      <c r="E1171" s="46"/>
      <c r="F1171" s="44"/>
      <c r="G1171" s="44"/>
      <c r="H1171"/>
      <c r="I1171" s="44"/>
      <c r="J1171"/>
    </row>
    <row r="1172" spans="2:10" ht="16">
      <c r="B1172"/>
      <c r="C1172" t="s">
        <v>3133</v>
      </c>
      <c r="D1172" t="s">
        <v>3134</v>
      </c>
      <c r="E1172" s="46"/>
      <c r="F1172" s="44"/>
      <c r="G1172" s="44"/>
      <c r="H1172"/>
      <c r="I1172" s="44"/>
      <c r="J1172"/>
    </row>
    <row r="1173" spans="2:10" ht="16">
      <c r="B1173"/>
      <c r="C1173" t="s">
        <v>3135</v>
      </c>
      <c r="D1173" t="s">
        <v>3136</v>
      </c>
      <c r="E1173" s="46"/>
      <c r="F1173" s="44"/>
      <c r="G1173" s="44"/>
      <c r="H1173"/>
      <c r="I1173" s="44"/>
      <c r="J1173"/>
    </row>
    <row r="1174" spans="2:10" ht="16">
      <c r="B1174"/>
      <c r="C1174" t="s">
        <v>3137</v>
      </c>
      <c r="D1174" t="s">
        <v>3138</v>
      </c>
      <c r="E1174" s="46"/>
      <c r="F1174" s="44"/>
      <c r="G1174" s="44"/>
      <c r="H1174"/>
      <c r="I1174" s="44"/>
      <c r="J1174"/>
    </row>
    <row r="1175" spans="2:10" ht="16">
      <c r="B1175"/>
      <c r="C1175" t="s">
        <v>3139</v>
      </c>
      <c r="D1175" t="s">
        <v>3140</v>
      </c>
      <c r="E1175" s="46"/>
      <c r="F1175" s="44"/>
      <c r="G1175"/>
      <c r="H1175" s="44"/>
      <c r="I1175" s="44"/>
      <c r="J1175"/>
    </row>
    <row r="1176" spans="2:10" ht="16">
      <c r="B1176"/>
      <c r="C1176" t="s">
        <v>3141</v>
      </c>
      <c r="D1176" t="s">
        <v>3142</v>
      </c>
      <c r="E1176" s="46"/>
      <c r="F1176" s="44"/>
      <c r="G1176" s="44"/>
      <c r="H1176" s="44"/>
      <c r="I1176" s="44"/>
      <c r="J1176"/>
    </row>
    <row r="1177" spans="2:10" ht="16">
      <c r="B1177"/>
      <c r="C1177" t="s">
        <v>3143</v>
      </c>
      <c r="D1177" t="s">
        <v>3144</v>
      </c>
      <c r="E1177" s="46"/>
      <c r="F1177" s="44"/>
      <c r="G1177"/>
      <c r="H1177"/>
      <c r="I1177" s="44"/>
      <c r="J1177"/>
    </row>
    <row r="1178" spans="2:10" ht="16">
      <c r="B1178"/>
      <c r="C1178" t="s">
        <v>3145</v>
      </c>
      <c r="D1178" t="s">
        <v>3146</v>
      </c>
      <c r="E1178" s="46"/>
      <c r="F1178" s="44"/>
      <c r="G1178" s="44"/>
      <c r="H1178"/>
      <c r="I1178" s="44"/>
      <c r="J1178"/>
    </row>
    <row r="1179" spans="2:10" ht="16">
      <c r="B1179"/>
      <c r="C1179" t="s">
        <v>3147</v>
      </c>
      <c r="D1179" t="s">
        <v>3148</v>
      </c>
      <c r="E1179" s="46"/>
      <c r="F1179" s="44"/>
      <c r="G1179" s="44"/>
      <c r="H1179"/>
      <c r="I1179" s="44"/>
      <c r="J1179"/>
    </row>
    <row r="1180" spans="2:10" ht="16">
      <c r="B1180"/>
      <c r="C1180" t="s">
        <v>3149</v>
      </c>
      <c r="D1180" t="s">
        <v>3150</v>
      </c>
      <c r="E1180" s="46"/>
      <c r="F1180" s="44"/>
      <c r="G1180" s="44"/>
      <c r="H1180"/>
      <c r="I1180" s="44"/>
      <c r="J1180"/>
    </row>
    <row r="1181" spans="2:10" ht="16">
      <c r="B1181"/>
      <c r="C1181" t="s">
        <v>3151</v>
      </c>
      <c r="D1181" t="s">
        <v>3152</v>
      </c>
      <c r="E1181" s="46"/>
      <c r="F1181" s="44"/>
      <c r="G1181" s="44"/>
      <c r="H1181"/>
      <c r="I1181" s="44"/>
      <c r="J1181"/>
    </row>
    <row r="1182" spans="2:10" ht="16">
      <c r="B1182"/>
      <c r="C1182" t="s">
        <v>3153</v>
      </c>
      <c r="D1182" t="s">
        <v>3154</v>
      </c>
      <c r="E1182" s="46"/>
      <c r="F1182" s="44"/>
      <c r="G1182" s="44"/>
      <c r="H1182"/>
      <c r="I1182" s="44"/>
      <c r="J1182"/>
    </row>
    <row r="1183" spans="2:10" ht="16">
      <c r="B1183"/>
      <c r="C1183" t="s">
        <v>3155</v>
      </c>
      <c r="D1183" t="s">
        <v>3156</v>
      </c>
      <c r="E1183" s="46"/>
      <c r="F1183" s="44"/>
      <c r="G1183" s="44"/>
      <c r="H1183"/>
      <c r="I1183" s="44"/>
      <c r="J1183"/>
    </row>
    <row r="1184" spans="2:10" ht="16">
      <c r="B1184"/>
      <c r="C1184" t="s">
        <v>3157</v>
      </c>
      <c r="D1184" t="s">
        <v>3158</v>
      </c>
      <c r="E1184" s="46"/>
      <c r="F1184" s="44"/>
      <c r="G1184" s="44"/>
      <c r="H1184"/>
      <c r="I1184" s="44"/>
      <c r="J1184"/>
    </row>
    <row r="1185" spans="2:10" ht="16">
      <c r="B1185"/>
      <c r="C1185" t="s">
        <v>3159</v>
      </c>
      <c r="D1185" t="s">
        <v>3160</v>
      </c>
      <c r="E1185" s="46"/>
      <c r="F1185" s="44"/>
      <c r="G1185" s="44"/>
      <c r="H1185"/>
      <c r="I1185" s="44"/>
      <c r="J1185"/>
    </row>
    <row r="1186" spans="2:10" ht="16">
      <c r="B1186"/>
      <c r="C1186" t="s">
        <v>3161</v>
      </c>
      <c r="D1186" t="s">
        <v>3162</v>
      </c>
      <c r="E1186" s="46"/>
      <c r="F1186" s="44"/>
      <c r="G1186" s="44"/>
      <c r="H1186"/>
      <c r="I1186" s="44"/>
      <c r="J1186"/>
    </row>
    <row r="1187" spans="2:10" ht="16">
      <c r="B1187"/>
      <c r="C1187" t="s">
        <v>3163</v>
      </c>
      <c r="D1187" t="s">
        <v>3164</v>
      </c>
      <c r="E1187" s="46"/>
      <c r="F1187" s="44"/>
      <c r="G1187" s="44"/>
      <c r="H1187"/>
      <c r="I1187" s="44"/>
      <c r="J1187"/>
    </row>
    <row r="1188" spans="2:10" ht="16">
      <c r="B1188"/>
      <c r="C1188" t="s">
        <v>3165</v>
      </c>
      <c r="D1188" t="s">
        <v>3166</v>
      </c>
      <c r="E1188" s="46"/>
      <c r="F1188" s="44"/>
      <c r="G1188" s="44"/>
      <c r="H1188"/>
      <c r="I1188" s="44"/>
      <c r="J1188"/>
    </row>
    <row r="1189" spans="2:10" ht="16">
      <c r="B1189"/>
      <c r="C1189" t="s">
        <v>3167</v>
      </c>
      <c r="D1189" t="s">
        <v>3168</v>
      </c>
      <c r="E1189" s="46"/>
      <c r="F1189" s="44"/>
      <c r="G1189" s="44"/>
      <c r="H1189"/>
      <c r="I1189" s="44"/>
      <c r="J1189"/>
    </row>
    <row r="1190" spans="2:10" ht="16">
      <c r="B1190"/>
      <c r="C1190" t="s">
        <v>3169</v>
      </c>
      <c r="D1190" t="s">
        <v>3170</v>
      </c>
      <c r="E1190" s="46"/>
      <c r="F1190" s="44"/>
      <c r="G1190" s="44"/>
      <c r="H1190"/>
      <c r="I1190" s="44"/>
      <c r="J1190"/>
    </row>
    <row r="1191" spans="2:10" ht="16">
      <c r="B1191"/>
      <c r="C1191" t="s">
        <v>3171</v>
      </c>
      <c r="D1191" t="s">
        <v>3172</v>
      </c>
      <c r="E1191" s="46"/>
      <c r="F1191" s="44"/>
      <c r="G1191" s="44"/>
      <c r="H1191"/>
      <c r="I1191" s="44"/>
      <c r="J1191"/>
    </row>
    <row r="1192" spans="2:10" ht="16">
      <c r="B1192"/>
      <c r="C1192" t="s">
        <v>3173</v>
      </c>
      <c r="D1192" t="s">
        <v>3174</v>
      </c>
      <c r="E1192" s="46"/>
      <c r="F1192" s="44"/>
      <c r="G1192" s="44"/>
      <c r="H1192"/>
      <c r="I1192" s="44"/>
      <c r="J1192"/>
    </row>
    <row r="1193" spans="2:10" ht="16">
      <c r="B1193"/>
      <c r="C1193" t="s">
        <v>3175</v>
      </c>
      <c r="D1193" t="s">
        <v>3176</v>
      </c>
      <c r="E1193" s="46"/>
      <c r="F1193" s="44"/>
      <c r="G1193" s="44"/>
      <c r="H1193"/>
      <c r="I1193" s="44"/>
      <c r="J1193"/>
    </row>
    <row r="1194" spans="2:10" ht="16">
      <c r="B1194"/>
      <c r="C1194" t="s">
        <v>3177</v>
      </c>
      <c r="D1194" t="s">
        <v>3178</v>
      </c>
      <c r="E1194" s="46"/>
      <c r="F1194" s="44"/>
      <c r="G1194" s="44"/>
      <c r="H1194"/>
      <c r="I1194" s="44"/>
      <c r="J1194"/>
    </row>
    <row r="1195" spans="2:10" ht="16">
      <c r="B1195"/>
      <c r="C1195" t="s">
        <v>426</v>
      </c>
      <c r="D1195" t="s">
        <v>427</v>
      </c>
      <c r="E1195" s="46"/>
      <c r="F1195" s="44"/>
      <c r="G1195" s="44"/>
      <c r="H1195"/>
      <c r="I1195" s="44"/>
      <c r="J1195"/>
    </row>
    <row r="1196" spans="2:10" ht="16">
      <c r="B1196"/>
      <c r="C1196" t="s">
        <v>3179</v>
      </c>
      <c r="D1196" t="s">
        <v>3180</v>
      </c>
      <c r="E1196" s="46"/>
      <c r="F1196" s="44"/>
      <c r="G1196" s="44"/>
      <c r="H1196"/>
      <c r="I1196" s="44"/>
      <c r="J1196"/>
    </row>
    <row r="1197" spans="2:10" ht="16">
      <c r="B1197"/>
      <c r="C1197" t="s">
        <v>3181</v>
      </c>
      <c r="D1197" t="s">
        <v>3182</v>
      </c>
      <c r="E1197" s="46"/>
      <c r="F1197" s="44"/>
      <c r="G1197" s="44"/>
      <c r="H1197"/>
      <c r="I1197" s="44"/>
      <c r="J1197"/>
    </row>
    <row r="1198" spans="2:10" ht="16">
      <c r="B1198"/>
      <c r="C1198" t="s">
        <v>3183</v>
      </c>
      <c r="D1198" t="s">
        <v>3184</v>
      </c>
      <c r="E1198" s="46"/>
      <c r="F1198" s="44"/>
      <c r="G1198"/>
      <c r="H1198" s="44"/>
      <c r="I1198" s="44"/>
      <c r="J1198"/>
    </row>
    <row r="1199" spans="2:10" ht="16">
      <c r="B1199"/>
      <c r="C1199" t="s">
        <v>3185</v>
      </c>
      <c r="D1199" t="s">
        <v>3186</v>
      </c>
      <c r="E1199" s="46"/>
      <c r="F1199" s="44"/>
      <c r="G1199" s="44"/>
      <c r="H1199"/>
      <c r="I1199" s="44"/>
      <c r="J1199"/>
    </row>
    <row r="1200" spans="2:10" ht="16">
      <c r="B1200"/>
      <c r="C1200" t="s">
        <v>3187</v>
      </c>
      <c r="D1200" t="s">
        <v>3188</v>
      </c>
      <c r="E1200" s="46"/>
      <c r="F1200" s="44"/>
      <c r="G1200"/>
      <c r="H1200" s="44"/>
      <c r="I1200" s="44"/>
      <c r="J1200"/>
    </row>
    <row r="1201" spans="2:10" ht="16">
      <c r="B1201"/>
      <c r="C1201" t="s">
        <v>3189</v>
      </c>
      <c r="D1201" t="s">
        <v>3190</v>
      </c>
      <c r="E1201" s="46"/>
      <c r="F1201" s="44"/>
      <c r="G1201" s="44"/>
      <c r="H1201"/>
      <c r="I1201" s="44"/>
      <c r="J1201"/>
    </row>
    <row r="1202" spans="2:10" ht="16">
      <c r="B1202"/>
      <c r="C1202" t="s">
        <v>3191</v>
      </c>
      <c r="D1202" t="s">
        <v>3192</v>
      </c>
      <c r="E1202" s="46"/>
      <c r="F1202" s="44"/>
      <c r="G1202" s="44"/>
      <c r="H1202"/>
      <c r="I1202" s="44"/>
      <c r="J1202"/>
    </row>
    <row r="1203" spans="2:10" ht="16">
      <c r="B1203"/>
      <c r="C1203" t="s">
        <v>3193</v>
      </c>
      <c r="D1203" t="s">
        <v>3194</v>
      </c>
      <c r="E1203" s="46"/>
      <c r="F1203" s="44"/>
      <c r="G1203" s="44"/>
      <c r="H1203"/>
      <c r="I1203" s="44"/>
      <c r="J1203"/>
    </row>
    <row r="1204" spans="2:10" ht="16">
      <c r="B1204"/>
      <c r="C1204" t="s">
        <v>3195</v>
      </c>
      <c r="D1204" t="s">
        <v>3196</v>
      </c>
      <c r="E1204" s="46"/>
      <c r="F1204" s="44"/>
      <c r="G1204" s="44"/>
      <c r="H1204"/>
      <c r="I1204" s="44"/>
      <c r="J1204"/>
    </row>
    <row r="1205" spans="2:10" ht="16">
      <c r="B1205"/>
      <c r="C1205" t="s">
        <v>3197</v>
      </c>
      <c r="D1205" t="s">
        <v>3198</v>
      </c>
      <c r="E1205" s="46"/>
      <c r="F1205" s="44"/>
      <c r="G1205" s="44"/>
      <c r="H1205"/>
      <c r="I1205" s="44"/>
      <c r="J1205"/>
    </row>
    <row r="1206" spans="2:10" ht="16">
      <c r="B1206"/>
      <c r="C1206" t="s">
        <v>3199</v>
      </c>
      <c r="D1206" t="s">
        <v>3200</v>
      </c>
      <c r="E1206" s="46"/>
      <c r="F1206" s="44"/>
      <c r="G1206" s="44"/>
      <c r="H1206"/>
      <c r="I1206" s="44"/>
      <c r="J1206"/>
    </row>
    <row r="1207" spans="2:10" ht="16">
      <c r="B1207"/>
      <c r="C1207" t="s">
        <v>3201</v>
      </c>
      <c r="D1207" t="s">
        <v>3202</v>
      </c>
      <c r="E1207" s="46"/>
      <c r="F1207" s="44"/>
      <c r="G1207" s="44"/>
      <c r="H1207"/>
      <c r="I1207" s="44"/>
      <c r="J1207"/>
    </row>
    <row r="1208" spans="2:10" ht="16">
      <c r="B1208"/>
      <c r="C1208" t="s">
        <v>3203</v>
      </c>
      <c r="D1208" t="s">
        <v>3204</v>
      </c>
      <c r="E1208" s="46"/>
      <c r="F1208" s="44"/>
      <c r="G1208" s="44"/>
      <c r="H1208"/>
      <c r="I1208" s="44"/>
      <c r="J1208"/>
    </row>
    <row r="1209" spans="2:10" ht="16">
      <c r="B1209"/>
      <c r="C1209" t="s">
        <v>3205</v>
      </c>
      <c r="D1209" t="s">
        <v>3206</v>
      </c>
      <c r="E1209" s="46"/>
      <c r="F1209" s="44"/>
      <c r="G1209" s="44"/>
      <c r="H1209"/>
      <c r="I1209" s="44"/>
      <c r="J1209"/>
    </row>
    <row r="1210" spans="2:10" ht="16">
      <c r="B1210"/>
      <c r="C1210" t="s">
        <v>3207</v>
      </c>
      <c r="D1210" t="s">
        <v>3208</v>
      </c>
      <c r="E1210" s="46"/>
      <c r="F1210" s="44"/>
      <c r="G1210" s="44"/>
      <c r="H1210"/>
      <c r="I1210" s="44"/>
      <c r="J1210"/>
    </row>
    <row r="1211" spans="2:10" ht="16">
      <c r="B1211"/>
      <c r="C1211" t="s">
        <v>3209</v>
      </c>
      <c r="D1211" t="s">
        <v>3210</v>
      </c>
      <c r="E1211" s="46"/>
      <c r="F1211" s="44"/>
      <c r="G1211" s="44"/>
      <c r="H1211"/>
      <c r="I1211" s="44"/>
      <c r="J1211"/>
    </row>
    <row r="1212" spans="2:10" ht="16">
      <c r="B1212"/>
      <c r="C1212" t="s">
        <v>3211</v>
      </c>
      <c r="D1212" t="s">
        <v>3212</v>
      </c>
      <c r="E1212" s="46"/>
      <c r="F1212" s="44"/>
      <c r="G1212" s="44"/>
      <c r="H1212"/>
      <c r="I1212" s="44"/>
      <c r="J1212"/>
    </row>
    <row r="1213" spans="2:10" ht="16">
      <c r="B1213"/>
      <c r="C1213" t="s">
        <v>3213</v>
      </c>
      <c r="D1213" t="s">
        <v>3214</v>
      </c>
      <c r="E1213" s="46"/>
      <c r="F1213" s="44"/>
      <c r="G1213" s="44"/>
      <c r="H1213" s="44"/>
      <c r="I1213" s="44"/>
      <c r="J1213"/>
    </row>
    <row r="1214" spans="2:10" ht="16">
      <c r="B1214"/>
      <c r="C1214" t="s">
        <v>3215</v>
      </c>
      <c r="D1214" t="s">
        <v>3216</v>
      </c>
      <c r="E1214" s="46"/>
      <c r="F1214" s="44"/>
      <c r="G1214" s="44"/>
      <c r="H1214" s="44"/>
      <c r="I1214" s="44"/>
      <c r="J1214"/>
    </row>
    <row r="1215" spans="2:10" ht="16">
      <c r="B1215"/>
      <c r="C1215" t="s">
        <v>3217</v>
      </c>
      <c r="D1215" t="s">
        <v>3218</v>
      </c>
      <c r="E1215" s="46"/>
      <c r="F1215" s="44"/>
      <c r="G1215" s="44"/>
      <c r="H1215"/>
      <c r="I1215" s="44"/>
      <c r="J1215"/>
    </row>
    <row r="1216" spans="2:10" ht="16">
      <c r="B1216"/>
      <c r="C1216" t="s">
        <v>3219</v>
      </c>
      <c r="D1216" t="s">
        <v>3220</v>
      </c>
      <c r="E1216" s="46"/>
      <c r="F1216" s="44"/>
      <c r="G1216" s="44"/>
      <c r="H1216"/>
      <c r="I1216" s="44"/>
      <c r="J1216"/>
    </row>
    <row r="1217" spans="2:10" ht="16">
      <c r="B1217"/>
      <c r="C1217" t="s">
        <v>3221</v>
      </c>
      <c r="D1217" t="s">
        <v>3222</v>
      </c>
      <c r="E1217" s="46"/>
      <c r="F1217" s="44"/>
      <c r="G1217" s="44"/>
      <c r="H1217"/>
      <c r="I1217" s="44"/>
      <c r="J1217"/>
    </row>
    <row r="1218" spans="2:10" ht="16">
      <c r="B1218"/>
      <c r="C1218" t="s">
        <v>3223</v>
      </c>
      <c r="D1218" t="s">
        <v>3224</v>
      </c>
      <c r="E1218" s="46"/>
      <c r="F1218" s="44"/>
      <c r="G1218" s="44"/>
      <c r="H1218"/>
      <c r="I1218" s="44"/>
      <c r="J1218"/>
    </row>
    <row r="1219" spans="2:10" ht="16">
      <c r="B1219"/>
      <c r="C1219" t="s">
        <v>3225</v>
      </c>
      <c r="D1219" t="s">
        <v>3226</v>
      </c>
      <c r="E1219" s="46"/>
      <c r="F1219" s="44"/>
      <c r="G1219" s="44"/>
      <c r="H1219"/>
      <c r="I1219" s="44"/>
      <c r="J1219"/>
    </row>
    <row r="1220" spans="2:10" ht="16">
      <c r="B1220"/>
      <c r="C1220" t="s">
        <v>3227</v>
      </c>
      <c r="D1220" t="s">
        <v>3228</v>
      </c>
      <c r="E1220" s="46"/>
      <c r="F1220" s="44"/>
      <c r="G1220" s="44"/>
      <c r="H1220"/>
      <c r="I1220" s="44"/>
      <c r="J1220"/>
    </row>
    <row r="1221" spans="2:10" ht="16">
      <c r="B1221"/>
      <c r="C1221" t="s">
        <v>3229</v>
      </c>
      <c r="D1221" t="s">
        <v>3230</v>
      </c>
      <c r="E1221" s="46"/>
      <c r="F1221" s="44"/>
      <c r="G1221" s="44"/>
      <c r="H1221"/>
      <c r="I1221" s="44"/>
      <c r="J1221"/>
    </row>
    <row r="1222" spans="2:10" ht="16">
      <c r="B1222"/>
      <c r="C1222" t="s">
        <v>3231</v>
      </c>
      <c r="D1222" t="s">
        <v>3232</v>
      </c>
      <c r="E1222" s="46"/>
      <c r="F1222" s="44"/>
      <c r="G1222" s="44"/>
      <c r="H1222"/>
      <c r="I1222" s="44"/>
      <c r="J1222"/>
    </row>
    <row r="1223" spans="2:10" ht="16">
      <c r="B1223"/>
      <c r="C1223" t="s">
        <v>3233</v>
      </c>
      <c r="D1223" t="s">
        <v>3234</v>
      </c>
      <c r="E1223" s="46"/>
      <c r="F1223" s="44"/>
      <c r="G1223" s="44"/>
      <c r="H1223"/>
      <c r="I1223" s="44"/>
      <c r="J1223"/>
    </row>
    <row r="1224" spans="2:10" ht="16">
      <c r="B1224"/>
      <c r="C1224" t="s">
        <v>3235</v>
      </c>
      <c r="D1224" t="s">
        <v>3236</v>
      </c>
      <c r="E1224" s="46"/>
      <c r="F1224" s="44"/>
      <c r="G1224" s="44"/>
      <c r="H1224"/>
      <c r="I1224" s="44"/>
      <c r="J1224"/>
    </row>
    <row r="1225" spans="2:10" ht="16">
      <c r="B1225"/>
      <c r="C1225" t="s">
        <v>3237</v>
      </c>
      <c r="D1225" t="s">
        <v>3238</v>
      </c>
      <c r="E1225" s="46"/>
      <c r="F1225" s="44"/>
      <c r="G1225" s="44"/>
      <c r="H1225"/>
      <c r="I1225" s="44"/>
      <c r="J1225"/>
    </row>
    <row r="1226" spans="2:10" ht="16">
      <c r="B1226"/>
      <c r="C1226" t="s">
        <v>3239</v>
      </c>
      <c r="D1226" t="s">
        <v>3240</v>
      </c>
      <c r="E1226" s="46"/>
      <c r="F1226" s="44"/>
      <c r="G1226" s="44"/>
      <c r="H1226"/>
      <c r="I1226" s="44"/>
      <c r="J1226"/>
    </row>
    <row r="1227" spans="2:10" ht="16">
      <c r="B1227"/>
      <c r="C1227" t="s">
        <v>3241</v>
      </c>
      <c r="D1227" t="s">
        <v>3242</v>
      </c>
      <c r="E1227" s="46"/>
      <c r="F1227" s="44"/>
      <c r="G1227" s="44"/>
      <c r="H1227"/>
      <c r="I1227" s="44"/>
      <c r="J1227"/>
    </row>
    <row r="1228" spans="2:10" ht="16">
      <c r="B1228"/>
      <c r="C1228" t="s">
        <v>3243</v>
      </c>
      <c r="D1228" t="s">
        <v>3244</v>
      </c>
      <c r="E1228" s="46"/>
      <c r="F1228" s="44"/>
      <c r="G1228" s="44"/>
      <c r="H1228"/>
      <c r="I1228" s="44"/>
      <c r="J1228"/>
    </row>
    <row r="1229" spans="2:10" ht="16">
      <c r="B1229"/>
      <c r="C1229" t="s">
        <v>3245</v>
      </c>
      <c r="D1229" t="s">
        <v>3246</v>
      </c>
      <c r="E1229" s="46"/>
      <c r="F1229" s="44"/>
      <c r="G1229" s="44"/>
      <c r="H1229"/>
      <c r="I1229" s="44"/>
      <c r="J1229"/>
    </row>
    <row r="1230" spans="2:10" ht="16">
      <c r="B1230"/>
      <c r="C1230" t="s">
        <v>3247</v>
      </c>
      <c r="D1230" t="s">
        <v>3248</v>
      </c>
      <c r="E1230" s="46"/>
      <c r="F1230" s="44"/>
      <c r="G1230" s="44"/>
      <c r="H1230"/>
      <c r="I1230" s="44"/>
      <c r="J1230"/>
    </row>
    <row r="1231" spans="2:10" ht="16">
      <c r="B1231"/>
      <c r="C1231" t="s">
        <v>3249</v>
      </c>
      <c r="D1231" t="s">
        <v>3250</v>
      </c>
      <c r="E1231" s="46"/>
      <c r="F1231" s="44"/>
      <c r="G1231"/>
      <c r="H1231" s="44"/>
      <c r="I1231" s="44"/>
      <c r="J1231"/>
    </row>
    <row r="1232" spans="2:10" ht="16">
      <c r="B1232"/>
      <c r="C1232" t="s">
        <v>3251</v>
      </c>
      <c r="D1232" t="s">
        <v>3252</v>
      </c>
      <c r="E1232" s="46"/>
      <c r="F1232" s="44"/>
      <c r="G1232" s="44"/>
      <c r="H1232"/>
      <c r="I1232" s="44"/>
      <c r="J1232"/>
    </row>
    <row r="1233" spans="2:10" ht="16">
      <c r="B1233"/>
      <c r="C1233" t="s">
        <v>3253</v>
      </c>
      <c r="D1233" t="s">
        <v>3254</v>
      </c>
      <c r="E1233" s="46"/>
      <c r="F1233" s="44"/>
      <c r="G1233" s="44"/>
      <c r="H1233"/>
      <c r="I1233" s="44"/>
      <c r="J1233"/>
    </row>
    <row r="1234" spans="2:10" ht="16">
      <c r="B1234"/>
      <c r="C1234" t="s">
        <v>3255</v>
      </c>
      <c r="D1234" t="s">
        <v>3256</v>
      </c>
      <c r="E1234" s="46"/>
      <c r="F1234" s="44"/>
      <c r="G1234" s="44"/>
      <c r="H1234"/>
      <c r="I1234" s="44"/>
      <c r="J1234"/>
    </row>
    <row r="1235" spans="2:10" ht="16">
      <c r="B1235"/>
      <c r="C1235" t="s">
        <v>3257</v>
      </c>
      <c r="D1235" t="s">
        <v>3258</v>
      </c>
      <c r="E1235" s="46"/>
      <c r="F1235" s="44"/>
      <c r="G1235"/>
      <c r="H1235" s="44"/>
      <c r="I1235" s="44"/>
      <c r="J1235"/>
    </row>
    <row r="1236" spans="2:10" ht="16">
      <c r="B1236"/>
      <c r="C1236" t="s">
        <v>3259</v>
      </c>
      <c r="D1236" t="s">
        <v>3260</v>
      </c>
      <c r="E1236" s="46"/>
      <c r="F1236" s="44"/>
      <c r="G1236" s="44"/>
      <c r="H1236"/>
      <c r="I1236" s="44"/>
      <c r="J1236"/>
    </row>
    <row r="1237" spans="2:10" ht="16">
      <c r="B1237"/>
      <c r="C1237" t="s">
        <v>3261</v>
      </c>
      <c r="D1237" t="s">
        <v>3262</v>
      </c>
      <c r="E1237" s="46"/>
      <c r="F1237" s="44"/>
      <c r="G1237" s="44"/>
      <c r="H1237"/>
      <c r="I1237" s="44"/>
      <c r="J1237"/>
    </row>
    <row r="1238" spans="2:10" ht="16">
      <c r="B1238"/>
      <c r="C1238" t="s">
        <v>3263</v>
      </c>
      <c r="D1238" t="s">
        <v>3264</v>
      </c>
      <c r="E1238" s="46"/>
      <c r="F1238" s="44"/>
      <c r="G1238" s="44"/>
      <c r="H1238"/>
      <c r="I1238" s="44"/>
      <c r="J1238"/>
    </row>
    <row r="1239" spans="2:10" ht="16">
      <c r="B1239"/>
      <c r="C1239" t="s">
        <v>3265</v>
      </c>
      <c r="D1239" t="s">
        <v>3266</v>
      </c>
      <c r="E1239" s="46"/>
      <c r="F1239" s="44"/>
      <c r="G1239" s="44"/>
      <c r="H1239"/>
      <c r="I1239" s="44"/>
      <c r="J1239"/>
    </row>
    <row r="1240" spans="2:10" ht="16">
      <c r="B1240"/>
      <c r="C1240" t="s">
        <v>3267</v>
      </c>
      <c r="D1240" t="s">
        <v>3268</v>
      </c>
      <c r="E1240" s="46"/>
      <c r="F1240" s="44"/>
      <c r="G1240" s="44"/>
      <c r="H1240"/>
      <c r="I1240" s="44"/>
      <c r="J1240"/>
    </row>
    <row r="1241" spans="2:10" ht="16">
      <c r="B1241"/>
      <c r="C1241" t="s">
        <v>3269</v>
      </c>
      <c r="D1241" t="s">
        <v>3270</v>
      </c>
      <c r="E1241" s="46"/>
      <c r="F1241" s="44"/>
      <c r="G1241" s="44"/>
      <c r="H1241"/>
      <c r="I1241" s="44"/>
      <c r="J1241"/>
    </row>
    <row r="1242" spans="2:10" ht="16">
      <c r="B1242"/>
      <c r="C1242" t="s">
        <v>3271</v>
      </c>
      <c r="D1242" t="s">
        <v>3272</v>
      </c>
      <c r="E1242" s="46"/>
      <c r="F1242" s="44"/>
      <c r="G1242" s="44"/>
      <c r="H1242"/>
      <c r="I1242" s="44"/>
      <c r="J1242"/>
    </row>
    <row r="1243" spans="2:10" ht="16">
      <c r="B1243"/>
      <c r="C1243" t="s">
        <v>3273</v>
      </c>
      <c r="D1243" t="s">
        <v>3274</v>
      </c>
      <c r="E1243" s="46"/>
      <c r="F1243" s="44"/>
      <c r="G1243" s="44"/>
      <c r="H1243"/>
      <c r="I1243" s="44"/>
      <c r="J1243"/>
    </row>
    <row r="1244" spans="2:10" ht="16">
      <c r="B1244"/>
      <c r="C1244" t="s">
        <v>3275</v>
      </c>
      <c r="D1244" t="s">
        <v>3276</v>
      </c>
      <c r="E1244" s="46"/>
      <c r="F1244" s="44"/>
      <c r="G1244" s="44"/>
      <c r="H1244"/>
      <c r="I1244" s="44"/>
      <c r="J1244"/>
    </row>
    <row r="1245" spans="2:10" ht="16">
      <c r="B1245"/>
      <c r="C1245" t="s">
        <v>3277</v>
      </c>
      <c r="D1245" t="s">
        <v>3278</v>
      </c>
      <c r="E1245" s="46"/>
      <c r="F1245" s="44"/>
      <c r="G1245" s="44"/>
      <c r="H1245" s="44"/>
      <c r="I1245" s="44"/>
      <c r="J1245"/>
    </row>
    <row r="1246" spans="2:10" ht="16">
      <c r="B1246"/>
      <c r="C1246" t="s">
        <v>3279</v>
      </c>
      <c r="D1246" t="s">
        <v>3280</v>
      </c>
      <c r="E1246" s="46"/>
      <c r="F1246" s="44"/>
      <c r="G1246" s="44"/>
      <c r="H1246"/>
      <c r="I1246" s="44"/>
      <c r="J1246"/>
    </row>
    <row r="1247" spans="2:10" ht="16">
      <c r="B1247"/>
      <c r="C1247" t="s">
        <v>3281</v>
      </c>
      <c r="D1247" t="s">
        <v>3282</v>
      </c>
      <c r="E1247" s="46"/>
      <c r="F1247" s="44"/>
      <c r="G1247" s="44"/>
      <c r="H1247"/>
      <c r="I1247" s="44"/>
      <c r="J1247"/>
    </row>
    <row r="1248" spans="2:10" ht="16">
      <c r="B1248"/>
      <c r="C1248" t="s">
        <v>3283</v>
      </c>
      <c r="D1248" t="s">
        <v>3284</v>
      </c>
      <c r="E1248" s="46"/>
      <c r="F1248" s="44"/>
      <c r="G1248" s="44"/>
      <c r="H1248"/>
      <c r="I1248" s="44"/>
      <c r="J1248"/>
    </row>
    <row r="1249" spans="2:10" ht="16">
      <c r="B1249"/>
      <c r="C1249" t="s">
        <v>3285</v>
      </c>
      <c r="D1249" t="s">
        <v>3286</v>
      </c>
      <c r="E1249" s="46"/>
      <c r="F1249" s="44"/>
      <c r="G1249" s="44"/>
      <c r="H1249"/>
      <c r="I1249" s="44"/>
      <c r="J1249"/>
    </row>
    <row r="1250" spans="2:10" ht="16">
      <c r="B1250"/>
      <c r="C1250" t="s">
        <v>3287</v>
      </c>
      <c r="D1250" t="s">
        <v>3288</v>
      </c>
      <c r="E1250" s="46"/>
      <c r="F1250" s="44"/>
      <c r="G1250" s="44"/>
      <c r="H1250"/>
      <c r="I1250" s="44"/>
      <c r="J1250"/>
    </row>
    <row r="1251" spans="2:10" ht="16">
      <c r="B1251"/>
      <c r="C1251" t="s">
        <v>453</v>
      </c>
      <c r="D1251" t="s">
        <v>454</v>
      </c>
      <c r="E1251" s="46"/>
      <c r="F1251" s="44"/>
      <c r="G1251" s="44"/>
      <c r="H1251"/>
      <c r="I1251" s="44"/>
      <c r="J1251"/>
    </row>
    <row r="1252" spans="2:10" ht="16">
      <c r="B1252"/>
      <c r="C1252" t="s">
        <v>3289</v>
      </c>
      <c r="D1252" t="s">
        <v>3290</v>
      </c>
      <c r="E1252" s="46"/>
      <c r="F1252" s="44"/>
      <c r="G1252" s="44"/>
      <c r="H1252"/>
      <c r="I1252" s="44"/>
      <c r="J1252"/>
    </row>
    <row r="1253" spans="2:10" ht="16">
      <c r="B1253"/>
      <c r="C1253" t="s">
        <v>3291</v>
      </c>
      <c r="D1253" t="s">
        <v>3292</v>
      </c>
      <c r="E1253" s="46"/>
      <c r="F1253" s="44"/>
      <c r="G1253" s="44"/>
      <c r="H1253"/>
      <c r="I1253" s="44"/>
      <c r="J1253"/>
    </row>
    <row r="1254" spans="2:10" ht="16">
      <c r="B1254"/>
      <c r="C1254" t="s">
        <v>3293</v>
      </c>
      <c r="D1254" t="s">
        <v>3294</v>
      </c>
      <c r="E1254" s="46"/>
      <c r="F1254" s="44"/>
      <c r="G1254"/>
      <c r="H1254"/>
      <c r="I1254" s="44"/>
      <c r="J1254"/>
    </row>
    <row r="1255" spans="2:10" ht="16">
      <c r="B1255"/>
      <c r="C1255" t="s">
        <v>455</v>
      </c>
      <c r="D1255" t="s">
        <v>456</v>
      </c>
      <c r="E1255" s="46"/>
      <c r="F1255" s="44"/>
      <c r="G1255" s="44"/>
      <c r="H1255"/>
      <c r="I1255" s="44"/>
      <c r="J1255"/>
    </row>
    <row r="1256" spans="2:10" ht="16">
      <c r="B1256"/>
      <c r="C1256" t="s">
        <v>3295</v>
      </c>
      <c r="D1256" t="s">
        <v>3296</v>
      </c>
      <c r="E1256" s="46"/>
      <c r="F1256" s="44"/>
      <c r="G1256" s="44"/>
      <c r="H1256"/>
      <c r="I1256" s="44"/>
      <c r="J1256"/>
    </row>
    <row r="1257" spans="2:10" ht="16">
      <c r="B1257"/>
      <c r="C1257" t="s">
        <v>3297</v>
      </c>
      <c r="D1257" t="s">
        <v>3298</v>
      </c>
      <c r="E1257" s="46"/>
      <c r="F1257" s="44"/>
      <c r="G1257" s="44"/>
      <c r="H1257"/>
      <c r="I1257" s="44"/>
      <c r="J1257"/>
    </row>
    <row r="1258" spans="2:10" ht="16">
      <c r="B1258"/>
      <c r="C1258" t="s">
        <v>3299</v>
      </c>
      <c r="D1258" t="s">
        <v>3300</v>
      </c>
      <c r="E1258" s="46"/>
      <c r="F1258" s="44"/>
      <c r="G1258" s="44"/>
      <c r="H1258"/>
      <c r="I1258" s="44"/>
      <c r="J1258"/>
    </row>
    <row r="1259" spans="2:10" ht="16">
      <c r="B1259"/>
      <c r="C1259" t="s">
        <v>3301</v>
      </c>
      <c r="D1259" t="s">
        <v>3302</v>
      </c>
      <c r="E1259" s="46"/>
      <c r="F1259" s="44"/>
      <c r="G1259" s="44"/>
      <c r="H1259"/>
      <c r="I1259" s="44"/>
      <c r="J1259"/>
    </row>
    <row r="1260" spans="2:10" ht="16">
      <c r="B1260"/>
      <c r="C1260" t="s">
        <v>3303</v>
      </c>
      <c r="D1260" t="s">
        <v>3304</v>
      </c>
      <c r="E1260" s="46"/>
      <c r="F1260" s="44"/>
      <c r="G1260" s="44"/>
      <c r="H1260"/>
      <c r="I1260" s="44"/>
      <c r="J1260"/>
    </row>
    <row r="1261" spans="2:10" ht="16">
      <c r="B1261"/>
      <c r="C1261" t="s">
        <v>3305</v>
      </c>
      <c r="D1261" t="s">
        <v>3306</v>
      </c>
      <c r="E1261" s="46"/>
      <c r="F1261" s="44"/>
      <c r="G1261" s="44"/>
      <c r="H1261"/>
      <c r="I1261" s="44"/>
      <c r="J1261"/>
    </row>
    <row r="1262" spans="2:10" ht="16">
      <c r="B1262"/>
      <c r="C1262" t="s">
        <v>3307</v>
      </c>
      <c r="D1262" t="s">
        <v>3308</v>
      </c>
      <c r="E1262" s="46"/>
      <c r="F1262" s="44"/>
      <c r="G1262" s="44"/>
      <c r="H1262"/>
      <c r="I1262" s="44"/>
      <c r="J1262"/>
    </row>
    <row r="1263" spans="2:10" ht="16">
      <c r="B1263"/>
      <c r="C1263" t="s">
        <v>3309</v>
      </c>
      <c r="D1263" t="s">
        <v>3310</v>
      </c>
      <c r="E1263" s="46"/>
      <c r="F1263" s="44"/>
      <c r="G1263" s="44"/>
      <c r="H1263"/>
      <c r="I1263" s="44"/>
      <c r="J1263"/>
    </row>
    <row r="1264" spans="2:10" ht="16">
      <c r="B1264"/>
      <c r="C1264" t="s">
        <v>3311</v>
      </c>
      <c r="D1264" t="s">
        <v>3312</v>
      </c>
      <c r="E1264" s="46"/>
      <c r="F1264" s="44"/>
      <c r="G1264" s="44"/>
      <c r="H1264"/>
      <c r="I1264" s="44"/>
      <c r="J1264"/>
    </row>
    <row r="1265" spans="2:10" ht="16">
      <c r="B1265"/>
      <c r="C1265" t="s">
        <v>3313</v>
      </c>
      <c r="D1265" t="s">
        <v>3314</v>
      </c>
      <c r="E1265" s="46"/>
      <c r="F1265" s="44"/>
      <c r="G1265" s="44"/>
      <c r="H1265"/>
      <c r="I1265" s="44"/>
      <c r="J1265"/>
    </row>
    <row r="1266" spans="2:10" ht="16">
      <c r="B1266"/>
      <c r="C1266" t="s">
        <v>3315</v>
      </c>
      <c r="D1266" t="s">
        <v>3316</v>
      </c>
      <c r="E1266" s="46"/>
      <c r="F1266" s="44"/>
      <c r="G1266" s="44"/>
      <c r="H1266"/>
      <c r="I1266" s="44"/>
      <c r="J1266"/>
    </row>
    <row r="1267" spans="2:10" ht="16">
      <c r="B1267"/>
      <c r="C1267" t="s">
        <v>3317</v>
      </c>
      <c r="D1267" t="s">
        <v>3318</v>
      </c>
      <c r="E1267" s="46"/>
      <c r="F1267" s="44"/>
      <c r="G1267" s="44"/>
      <c r="H1267"/>
      <c r="I1267" s="44"/>
      <c r="J1267"/>
    </row>
    <row r="1268" spans="2:10" ht="16">
      <c r="B1268"/>
      <c r="C1268" t="s">
        <v>3319</v>
      </c>
      <c r="D1268" t="s">
        <v>3320</v>
      </c>
      <c r="E1268" s="46"/>
      <c r="F1268" s="44"/>
      <c r="G1268" s="44"/>
      <c r="H1268"/>
      <c r="I1268" s="44"/>
      <c r="J1268"/>
    </row>
    <row r="1269" spans="2:10" ht="16">
      <c r="B1269"/>
      <c r="C1269" t="s">
        <v>3321</v>
      </c>
      <c r="D1269" t="s">
        <v>3322</v>
      </c>
      <c r="E1269" s="46"/>
      <c r="F1269" s="44"/>
      <c r="G1269" s="44"/>
      <c r="H1269"/>
      <c r="I1269" s="44"/>
      <c r="J1269"/>
    </row>
    <row r="1270" spans="2:10" ht="16">
      <c r="B1270"/>
      <c r="C1270" t="s">
        <v>3323</v>
      </c>
      <c r="D1270" t="s">
        <v>3324</v>
      </c>
      <c r="E1270" s="46"/>
      <c r="F1270" s="44"/>
      <c r="G1270" s="44"/>
      <c r="H1270"/>
      <c r="I1270" s="44"/>
      <c r="J1270"/>
    </row>
    <row r="1271" spans="2:10" ht="16">
      <c r="B1271"/>
      <c r="C1271" t="s">
        <v>3325</v>
      </c>
      <c r="D1271" t="s">
        <v>3326</v>
      </c>
      <c r="E1271" s="46"/>
      <c r="F1271" s="44"/>
      <c r="G1271" s="44"/>
      <c r="H1271"/>
      <c r="I1271" s="44"/>
      <c r="J1271"/>
    </row>
    <row r="1272" spans="2:10" ht="16">
      <c r="B1272"/>
      <c r="C1272" t="s">
        <v>3327</v>
      </c>
      <c r="D1272" t="s">
        <v>3328</v>
      </c>
      <c r="E1272" s="46"/>
      <c r="F1272" s="44"/>
      <c r="G1272" s="44"/>
      <c r="H1272"/>
      <c r="I1272" s="44"/>
      <c r="J1272"/>
    </row>
    <row r="1273" spans="2:10" ht="16">
      <c r="B1273"/>
      <c r="C1273" t="s">
        <v>3329</v>
      </c>
      <c r="D1273" t="s">
        <v>3330</v>
      </c>
      <c r="E1273" s="46"/>
      <c r="F1273" s="44"/>
      <c r="G1273" s="44"/>
      <c r="H1273" s="44"/>
      <c r="I1273" s="44"/>
      <c r="J1273"/>
    </row>
    <row r="1274" spans="2:10" ht="16">
      <c r="B1274"/>
      <c r="C1274" t="s">
        <v>3331</v>
      </c>
      <c r="D1274" t="s">
        <v>3332</v>
      </c>
      <c r="E1274" s="46"/>
      <c r="F1274" s="44"/>
      <c r="G1274" s="44"/>
      <c r="H1274" s="44"/>
      <c r="I1274" s="44"/>
      <c r="J1274"/>
    </row>
    <row r="1275" spans="2:10" ht="16">
      <c r="B1275"/>
      <c r="C1275" t="s">
        <v>3333</v>
      </c>
      <c r="D1275" t="s">
        <v>3334</v>
      </c>
      <c r="E1275" s="46"/>
      <c r="F1275" s="44"/>
      <c r="G1275" s="44"/>
      <c r="H1275"/>
      <c r="I1275" s="44"/>
      <c r="J1275"/>
    </row>
    <row r="1276" spans="2:10" ht="16">
      <c r="B1276"/>
      <c r="C1276" t="s">
        <v>3335</v>
      </c>
      <c r="D1276" t="s">
        <v>3336</v>
      </c>
      <c r="E1276" s="46"/>
      <c r="F1276" s="44"/>
      <c r="G1276" s="44"/>
      <c r="H1276" s="44"/>
      <c r="I1276" s="44"/>
      <c r="J1276"/>
    </row>
    <row r="1277" spans="2:10" ht="16">
      <c r="B1277"/>
      <c r="C1277" t="s">
        <v>3337</v>
      </c>
      <c r="D1277" t="s">
        <v>3338</v>
      </c>
      <c r="E1277" s="46"/>
      <c r="F1277" s="44"/>
      <c r="G1277" s="44"/>
      <c r="H1277" s="44"/>
      <c r="I1277" s="44"/>
      <c r="J1277"/>
    </row>
    <row r="1278" spans="2:10" ht="16">
      <c r="B1278"/>
      <c r="C1278" t="s">
        <v>3339</v>
      </c>
      <c r="D1278" t="s">
        <v>3340</v>
      </c>
      <c r="E1278" s="46"/>
      <c r="F1278" s="44"/>
      <c r="G1278" s="44"/>
      <c r="H1278" s="44"/>
      <c r="I1278" s="44"/>
      <c r="J1278"/>
    </row>
    <row r="1279" spans="2:10" ht="16">
      <c r="B1279"/>
      <c r="C1279" t="s">
        <v>3341</v>
      </c>
      <c r="D1279" t="s">
        <v>3342</v>
      </c>
      <c r="E1279" s="46"/>
      <c r="F1279" s="44"/>
      <c r="G1279" s="44"/>
      <c r="H1279"/>
      <c r="I1279" s="44"/>
      <c r="J1279"/>
    </row>
    <row r="1280" spans="2:10" ht="16">
      <c r="B1280"/>
      <c r="C1280" t="s">
        <v>3343</v>
      </c>
      <c r="D1280" t="s">
        <v>3344</v>
      </c>
      <c r="E1280" s="46"/>
      <c r="F1280" s="44"/>
      <c r="G1280" s="44"/>
      <c r="H1280"/>
      <c r="I1280" s="44"/>
      <c r="J1280"/>
    </row>
    <row r="1281" spans="2:10" ht="16">
      <c r="B1281"/>
      <c r="C1281" t="s">
        <v>3345</v>
      </c>
      <c r="D1281" t="s">
        <v>3346</v>
      </c>
      <c r="E1281" s="46"/>
      <c r="F1281" s="44"/>
      <c r="G1281" s="44"/>
      <c r="H1281"/>
      <c r="I1281" s="44"/>
      <c r="J1281"/>
    </row>
    <row r="1282" spans="2:10" ht="16">
      <c r="B1282"/>
      <c r="C1282" t="s">
        <v>3347</v>
      </c>
      <c r="D1282" t="s">
        <v>3348</v>
      </c>
      <c r="E1282" s="46"/>
      <c r="F1282" s="44"/>
      <c r="G1282" s="44"/>
      <c r="H1282"/>
      <c r="I1282" s="44"/>
      <c r="J1282"/>
    </row>
    <row r="1283" spans="2:10" ht="16">
      <c r="B1283"/>
      <c r="C1283" t="s">
        <v>3349</v>
      </c>
      <c r="D1283" t="s">
        <v>3350</v>
      </c>
      <c r="E1283" s="46"/>
      <c r="F1283" s="44"/>
      <c r="G1283" s="44"/>
      <c r="H1283"/>
      <c r="I1283" s="44"/>
      <c r="J1283"/>
    </row>
    <row r="1284" spans="2:10" ht="16">
      <c r="B1284"/>
      <c r="C1284" t="s">
        <v>3351</v>
      </c>
      <c r="D1284" t="s">
        <v>3352</v>
      </c>
      <c r="E1284" s="46"/>
      <c r="F1284" s="44"/>
      <c r="G1284" s="44"/>
      <c r="H1284"/>
      <c r="I1284" s="44"/>
      <c r="J1284"/>
    </row>
    <row r="1285" spans="2:10" ht="16">
      <c r="B1285"/>
      <c r="C1285" t="s">
        <v>3353</v>
      </c>
      <c r="D1285" t="s">
        <v>3354</v>
      </c>
      <c r="E1285" s="46"/>
      <c r="F1285" s="44"/>
      <c r="G1285" s="44"/>
      <c r="H1285"/>
      <c r="I1285" s="44"/>
      <c r="J1285"/>
    </row>
    <row r="1286" spans="2:10" ht="16">
      <c r="B1286"/>
      <c r="C1286" t="s">
        <v>3355</v>
      </c>
      <c r="D1286" t="s">
        <v>3356</v>
      </c>
      <c r="E1286" s="46"/>
      <c r="F1286" s="44"/>
      <c r="G1286" s="44"/>
      <c r="H1286"/>
      <c r="I1286" s="44"/>
      <c r="J1286"/>
    </row>
    <row r="1287" spans="2:10" ht="16">
      <c r="B1287"/>
      <c r="C1287" t="s">
        <v>3357</v>
      </c>
      <c r="D1287" t="s">
        <v>3358</v>
      </c>
      <c r="E1287" s="46"/>
      <c r="F1287" s="44"/>
      <c r="G1287" s="44"/>
      <c r="H1287"/>
      <c r="I1287" s="44"/>
      <c r="J1287"/>
    </row>
    <row r="1288" spans="2:10" ht="16">
      <c r="B1288"/>
      <c r="C1288" t="s">
        <v>3359</v>
      </c>
      <c r="D1288" t="s">
        <v>3360</v>
      </c>
      <c r="E1288" s="46"/>
      <c r="F1288" s="44"/>
      <c r="G1288" s="44"/>
      <c r="H1288"/>
      <c r="I1288" s="44"/>
      <c r="J1288"/>
    </row>
    <row r="1289" spans="2:10" ht="16">
      <c r="B1289"/>
      <c r="C1289" t="s">
        <v>3361</v>
      </c>
      <c r="D1289" t="s">
        <v>3362</v>
      </c>
      <c r="E1289" s="46"/>
      <c r="F1289" s="44"/>
      <c r="G1289" s="44"/>
      <c r="H1289"/>
      <c r="I1289" s="44"/>
      <c r="J1289"/>
    </row>
    <row r="1290" spans="2:10" ht="16">
      <c r="B1290"/>
      <c r="C1290" t="s">
        <v>3363</v>
      </c>
      <c r="D1290" t="s">
        <v>3364</v>
      </c>
      <c r="E1290" s="46"/>
      <c r="F1290" s="44"/>
      <c r="G1290"/>
      <c r="H1290" s="44"/>
      <c r="I1290" s="44"/>
      <c r="J1290"/>
    </row>
    <row r="1291" spans="2:10" ht="16">
      <c r="B1291"/>
      <c r="C1291" t="s">
        <v>3365</v>
      </c>
      <c r="D1291" t="s">
        <v>3366</v>
      </c>
      <c r="E1291" s="46"/>
      <c r="F1291" s="44"/>
      <c r="G1291" s="44"/>
      <c r="H1291"/>
      <c r="I1291" s="44"/>
      <c r="J1291"/>
    </row>
    <row r="1292" spans="2:10" ht="16">
      <c r="B1292"/>
      <c r="C1292" t="s">
        <v>3367</v>
      </c>
      <c r="D1292" t="s">
        <v>3368</v>
      </c>
      <c r="E1292" s="46"/>
      <c r="F1292" s="44"/>
      <c r="G1292" s="44"/>
      <c r="H1292"/>
      <c r="I1292" s="44"/>
      <c r="J1292"/>
    </row>
    <row r="1293" spans="2:10" ht="16">
      <c r="B1293"/>
      <c r="C1293" t="s">
        <v>3369</v>
      </c>
      <c r="D1293" t="s">
        <v>3370</v>
      </c>
      <c r="E1293" s="46"/>
      <c r="F1293" s="44"/>
      <c r="G1293" s="44"/>
      <c r="H1293"/>
      <c r="I1293" s="44"/>
      <c r="J1293"/>
    </row>
    <row r="1294" spans="2:10" ht="16">
      <c r="B1294"/>
      <c r="C1294" t="s">
        <v>3371</v>
      </c>
      <c r="D1294" t="s">
        <v>3372</v>
      </c>
      <c r="E1294" s="46"/>
      <c r="F1294" s="44"/>
      <c r="G1294" s="44"/>
      <c r="H1294"/>
      <c r="I1294" s="44"/>
      <c r="J1294"/>
    </row>
    <row r="1295" spans="2:10" ht="16">
      <c r="B1295"/>
      <c r="C1295" t="s">
        <v>3373</v>
      </c>
      <c r="D1295" t="s">
        <v>3374</v>
      </c>
      <c r="E1295" s="46"/>
      <c r="F1295" s="44"/>
      <c r="G1295" s="44"/>
      <c r="H1295"/>
      <c r="I1295" s="44"/>
      <c r="J1295"/>
    </row>
    <row r="1296" spans="2:10" ht="16">
      <c r="B1296"/>
      <c r="C1296" t="s">
        <v>3375</v>
      </c>
      <c r="D1296" t="s">
        <v>3376</v>
      </c>
      <c r="E1296" s="46"/>
      <c r="F1296" s="44"/>
      <c r="G1296" s="44"/>
      <c r="H1296"/>
      <c r="I1296" s="44"/>
      <c r="J1296"/>
    </row>
    <row r="1297" spans="2:10" ht="16">
      <c r="B1297"/>
      <c r="C1297" t="s">
        <v>3377</v>
      </c>
      <c r="D1297" t="s">
        <v>3378</v>
      </c>
      <c r="E1297" s="46"/>
      <c r="F1297" s="44"/>
      <c r="G1297" s="44"/>
      <c r="H1297"/>
      <c r="I1297" s="44"/>
      <c r="J1297"/>
    </row>
    <row r="1298" spans="2:10" ht="16">
      <c r="B1298"/>
      <c r="C1298" t="s">
        <v>3379</v>
      </c>
      <c r="D1298" t="s">
        <v>3380</v>
      </c>
      <c r="E1298" s="46"/>
      <c r="F1298" s="44"/>
      <c r="G1298" s="44"/>
      <c r="H1298"/>
      <c r="I1298" s="44"/>
      <c r="J1298"/>
    </row>
    <row r="1299" spans="2:10" ht="16">
      <c r="B1299"/>
      <c r="C1299" t="s">
        <v>3381</v>
      </c>
      <c r="D1299" t="s">
        <v>3382</v>
      </c>
      <c r="E1299" s="46"/>
      <c r="F1299" s="44"/>
      <c r="G1299" s="44"/>
      <c r="H1299"/>
      <c r="I1299" s="44"/>
      <c r="J1299"/>
    </row>
    <row r="1300" spans="2:10" ht="16">
      <c r="B1300"/>
      <c r="C1300" t="s">
        <v>3383</v>
      </c>
      <c r="D1300" t="s">
        <v>3384</v>
      </c>
      <c r="E1300" s="46"/>
      <c r="F1300" s="44"/>
      <c r="G1300" s="44"/>
      <c r="H1300"/>
      <c r="I1300" s="44"/>
      <c r="J1300"/>
    </row>
    <row r="1301" spans="2:10" ht="16">
      <c r="B1301"/>
      <c r="C1301" t="s">
        <v>3385</v>
      </c>
      <c r="D1301" t="s">
        <v>3386</v>
      </c>
      <c r="E1301" s="46"/>
      <c r="F1301" s="44"/>
      <c r="G1301" s="44"/>
      <c r="H1301"/>
      <c r="I1301" s="44"/>
      <c r="J1301"/>
    </row>
    <row r="1302" spans="2:10" ht="16">
      <c r="B1302"/>
      <c r="C1302" t="s">
        <v>3387</v>
      </c>
      <c r="D1302" t="s">
        <v>3388</v>
      </c>
      <c r="E1302" s="46"/>
      <c r="F1302" s="44"/>
      <c r="G1302" s="44"/>
      <c r="H1302"/>
      <c r="I1302" s="44"/>
      <c r="J1302"/>
    </row>
    <row r="1303" spans="2:10" ht="16">
      <c r="B1303"/>
      <c r="C1303" t="s">
        <v>3389</v>
      </c>
      <c r="D1303" t="s">
        <v>3390</v>
      </c>
      <c r="E1303" s="46"/>
      <c r="F1303" s="44"/>
      <c r="G1303" s="44"/>
      <c r="H1303"/>
      <c r="I1303" s="44"/>
      <c r="J1303"/>
    </row>
    <row r="1304" spans="2:10" ht="16">
      <c r="B1304"/>
      <c r="C1304" t="s">
        <v>3391</v>
      </c>
      <c r="D1304" t="s">
        <v>3392</v>
      </c>
      <c r="E1304" s="46"/>
      <c r="F1304" s="44"/>
      <c r="G1304" s="44"/>
      <c r="H1304"/>
      <c r="I1304" s="44"/>
      <c r="J1304"/>
    </row>
    <row r="1305" spans="2:10" ht="16">
      <c r="B1305"/>
      <c r="C1305" t="s">
        <v>3393</v>
      </c>
      <c r="D1305" t="s">
        <v>3394</v>
      </c>
      <c r="E1305" s="46"/>
      <c r="F1305" s="44"/>
      <c r="G1305" s="44"/>
      <c r="H1305"/>
      <c r="I1305" s="44"/>
      <c r="J1305"/>
    </row>
    <row r="1306" spans="2:10" ht="16">
      <c r="B1306"/>
      <c r="C1306" t="s">
        <v>3395</v>
      </c>
      <c r="D1306" t="s">
        <v>3396</v>
      </c>
      <c r="E1306" s="46"/>
      <c r="F1306" s="44"/>
      <c r="G1306" s="44"/>
      <c r="H1306"/>
      <c r="I1306" s="44"/>
      <c r="J1306"/>
    </row>
    <row r="1307" spans="2:10" ht="16">
      <c r="B1307"/>
      <c r="C1307" t="s">
        <v>3397</v>
      </c>
      <c r="D1307" t="s">
        <v>3398</v>
      </c>
      <c r="E1307" s="46"/>
      <c r="F1307" s="44"/>
      <c r="G1307" s="44"/>
      <c r="H1307"/>
      <c r="I1307" s="44"/>
      <c r="J1307"/>
    </row>
    <row r="1308" spans="2:10" ht="16">
      <c r="B1308"/>
      <c r="C1308" t="s">
        <v>3399</v>
      </c>
      <c r="D1308" t="s">
        <v>3400</v>
      </c>
      <c r="E1308" s="46"/>
      <c r="F1308" s="44"/>
      <c r="G1308" s="44"/>
      <c r="H1308"/>
      <c r="I1308" s="44"/>
      <c r="J1308"/>
    </row>
    <row r="1309" spans="2:10" ht="16">
      <c r="B1309"/>
      <c r="C1309" t="s">
        <v>3401</v>
      </c>
      <c r="D1309" t="s">
        <v>3402</v>
      </c>
      <c r="E1309" s="46"/>
      <c r="F1309" s="44"/>
      <c r="G1309" s="44"/>
      <c r="H1309"/>
      <c r="I1309" s="44"/>
      <c r="J1309"/>
    </row>
    <row r="1310" spans="2:10" ht="16">
      <c r="B1310"/>
      <c r="C1310" t="s">
        <v>3403</v>
      </c>
      <c r="D1310" t="s">
        <v>3404</v>
      </c>
      <c r="E1310" s="46"/>
      <c r="F1310" s="44"/>
      <c r="G1310" s="44"/>
      <c r="H1310"/>
      <c r="I1310" s="44"/>
      <c r="J1310"/>
    </row>
    <row r="1311" spans="2:10" ht="16">
      <c r="B1311"/>
      <c r="C1311" t="s">
        <v>3405</v>
      </c>
      <c r="D1311" t="s">
        <v>3406</v>
      </c>
      <c r="E1311" s="46"/>
      <c r="F1311" s="44"/>
      <c r="G1311" s="44"/>
      <c r="H1311"/>
      <c r="I1311" s="44"/>
      <c r="J1311"/>
    </row>
    <row r="1312" spans="2:10" ht="16">
      <c r="B1312"/>
      <c r="C1312" t="s">
        <v>3407</v>
      </c>
      <c r="D1312" t="s">
        <v>3408</v>
      </c>
      <c r="E1312" s="46"/>
      <c r="F1312" s="44"/>
      <c r="G1312" s="44"/>
      <c r="H1312"/>
      <c r="I1312" s="44"/>
      <c r="J1312"/>
    </row>
    <row r="1313" spans="2:10" ht="16">
      <c r="B1313"/>
      <c r="C1313" t="s">
        <v>3409</v>
      </c>
      <c r="D1313" t="s">
        <v>3410</v>
      </c>
      <c r="E1313" s="46"/>
      <c r="F1313" s="44"/>
      <c r="G1313" s="44"/>
      <c r="H1313"/>
      <c r="I1313" s="44"/>
      <c r="J1313"/>
    </row>
    <row r="1314" spans="2:10" ht="16">
      <c r="B1314"/>
      <c r="C1314" t="s">
        <v>3411</v>
      </c>
      <c r="D1314" t="s">
        <v>3412</v>
      </c>
      <c r="E1314" s="46"/>
      <c r="F1314" s="44"/>
      <c r="G1314" s="44"/>
      <c r="H1314"/>
      <c r="I1314" s="44"/>
      <c r="J1314"/>
    </row>
    <row r="1315" spans="2:10" ht="16">
      <c r="B1315"/>
      <c r="C1315" t="s">
        <v>3413</v>
      </c>
      <c r="D1315" t="s">
        <v>3414</v>
      </c>
      <c r="E1315" s="46"/>
      <c r="F1315" s="44"/>
      <c r="G1315" s="44"/>
      <c r="H1315"/>
      <c r="I1315" s="44"/>
      <c r="J1315"/>
    </row>
    <row r="1316" spans="2:10" ht="16">
      <c r="B1316"/>
      <c r="C1316" t="s">
        <v>3415</v>
      </c>
      <c r="D1316" t="s">
        <v>3416</v>
      </c>
      <c r="E1316" s="46"/>
      <c r="F1316" s="44"/>
      <c r="G1316" s="44"/>
      <c r="H1316"/>
      <c r="I1316" s="44"/>
      <c r="J1316"/>
    </row>
    <row r="1317" spans="2:10" ht="16">
      <c r="B1317"/>
      <c r="C1317" t="s">
        <v>3417</v>
      </c>
      <c r="D1317" t="s">
        <v>3418</v>
      </c>
      <c r="E1317" s="46"/>
      <c r="F1317" s="44"/>
      <c r="G1317" s="44"/>
      <c r="H1317"/>
      <c r="I1317" s="44"/>
      <c r="J1317"/>
    </row>
    <row r="1318" spans="2:10" ht="16">
      <c r="B1318"/>
      <c r="C1318" t="s">
        <v>3419</v>
      </c>
      <c r="D1318" t="s">
        <v>3420</v>
      </c>
      <c r="E1318" s="46"/>
      <c r="F1318" s="44"/>
      <c r="G1318" s="44"/>
      <c r="H1318"/>
      <c r="I1318" s="44"/>
      <c r="J1318"/>
    </row>
    <row r="1319" spans="2:10" ht="16">
      <c r="B1319"/>
      <c r="C1319" t="s">
        <v>3421</v>
      </c>
      <c r="D1319" t="s">
        <v>3422</v>
      </c>
      <c r="E1319" s="46"/>
      <c r="F1319" s="44"/>
      <c r="G1319" s="44"/>
      <c r="H1319"/>
      <c r="I1319" s="44"/>
      <c r="J1319"/>
    </row>
    <row r="1320" spans="2:10" ht="16">
      <c r="B1320"/>
      <c r="C1320" t="s">
        <v>3423</v>
      </c>
      <c r="D1320" t="s">
        <v>3424</v>
      </c>
      <c r="E1320" s="46"/>
      <c r="F1320" s="44"/>
      <c r="G1320" s="44"/>
      <c r="H1320"/>
      <c r="I1320" s="44"/>
      <c r="J1320"/>
    </row>
    <row r="1321" spans="2:10" ht="16">
      <c r="B1321"/>
      <c r="C1321" t="s">
        <v>3425</v>
      </c>
      <c r="D1321" t="s">
        <v>3426</v>
      </c>
      <c r="E1321" s="46"/>
      <c r="F1321" s="44"/>
      <c r="G1321"/>
      <c r="H1321" s="44"/>
      <c r="I1321" s="44"/>
      <c r="J1321"/>
    </row>
    <row r="1322" spans="2:10" ht="16">
      <c r="B1322"/>
      <c r="C1322" t="s">
        <v>3427</v>
      </c>
      <c r="D1322" t="s">
        <v>3428</v>
      </c>
      <c r="E1322" s="46"/>
      <c r="F1322" s="44"/>
      <c r="G1322"/>
      <c r="H1322" s="44"/>
      <c r="I1322" s="44"/>
      <c r="J1322"/>
    </row>
    <row r="1323" spans="2:10" ht="16">
      <c r="B1323"/>
      <c r="C1323" t="s">
        <v>3429</v>
      </c>
      <c r="D1323" t="s">
        <v>3430</v>
      </c>
      <c r="E1323" s="46"/>
      <c r="F1323" s="44"/>
      <c r="G1323" s="44"/>
      <c r="H1323"/>
      <c r="I1323" s="44"/>
      <c r="J1323"/>
    </row>
    <row r="1324" spans="2:10" ht="16">
      <c r="B1324"/>
      <c r="C1324" t="s">
        <v>3431</v>
      </c>
      <c r="D1324" t="s">
        <v>3432</v>
      </c>
      <c r="E1324" s="46"/>
      <c r="F1324" s="44"/>
      <c r="G1324" s="44"/>
      <c r="H1324" s="44"/>
      <c r="I1324" s="44"/>
      <c r="J1324"/>
    </row>
    <row r="1325" spans="2:10" ht="16">
      <c r="B1325"/>
      <c r="C1325" t="s">
        <v>3433</v>
      </c>
      <c r="D1325" t="s">
        <v>3434</v>
      </c>
      <c r="E1325" s="46"/>
      <c r="F1325" s="44"/>
      <c r="G1325" s="44"/>
      <c r="H1325"/>
      <c r="I1325" s="44"/>
      <c r="J1325"/>
    </row>
    <row r="1326" spans="2:10" ht="16">
      <c r="B1326"/>
      <c r="C1326" t="s">
        <v>3435</v>
      </c>
      <c r="D1326" t="s">
        <v>3436</v>
      </c>
      <c r="E1326" s="46"/>
      <c r="F1326" s="44"/>
      <c r="G1326" s="44"/>
      <c r="H1326"/>
      <c r="I1326" s="44"/>
      <c r="J1326"/>
    </row>
    <row r="1327" spans="2:10" ht="16">
      <c r="B1327"/>
      <c r="C1327" t="s">
        <v>3437</v>
      </c>
      <c r="D1327" t="s">
        <v>3438</v>
      </c>
      <c r="E1327" s="46"/>
      <c r="F1327" s="44"/>
      <c r="G1327" s="44"/>
      <c r="H1327"/>
      <c r="I1327" s="44"/>
      <c r="J1327"/>
    </row>
    <row r="1328" spans="2:10" ht="16">
      <c r="B1328"/>
      <c r="C1328" t="s">
        <v>3439</v>
      </c>
      <c r="D1328" t="s">
        <v>3440</v>
      </c>
      <c r="E1328" s="46"/>
      <c r="F1328" s="44"/>
      <c r="G1328" s="44"/>
      <c r="H1328"/>
      <c r="I1328" s="44"/>
      <c r="J1328"/>
    </row>
    <row r="1329" spans="2:10" ht="16">
      <c r="B1329"/>
      <c r="C1329" t="s">
        <v>3441</v>
      </c>
      <c r="D1329" t="s">
        <v>3442</v>
      </c>
      <c r="E1329" s="46"/>
      <c r="F1329" s="44"/>
      <c r="G1329" s="44"/>
      <c r="H1329"/>
      <c r="I1329" s="44"/>
      <c r="J1329"/>
    </row>
    <row r="1330" spans="2:10" ht="16">
      <c r="B1330"/>
      <c r="C1330" t="s">
        <v>3443</v>
      </c>
      <c r="D1330" t="s">
        <v>3444</v>
      </c>
      <c r="E1330" s="46"/>
      <c r="F1330" s="44"/>
      <c r="G1330" s="44"/>
      <c r="H1330"/>
      <c r="I1330" s="44"/>
      <c r="J1330"/>
    </row>
    <row r="1331" spans="2:10" ht="16">
      <c r="B1331"/>
      <c r="C1331" t="s">
        <v>3445</v>
      </c>
      <c r="D1331" t="s">
        <v>3446</v>
      </c>
      <c r="E1331" s="46"/>
      <c r="F1331" s="44"/>
      <c r="G1331"/>
      <c r="H1331" s="44"/>
      <c r="I1331" s="44"/>
      <c r="J1331"/>
    </row>
    <row r="1332" spans="2:10" ht="16">
      <c r="B1332"/>
      <c r="C1332" t="s">
        <v>3447</v>
      </c>
      <c r="D1332" t="s">
        <v>3448</v>
      </c>
      <c r="E1332" s="46"/>
      <c r="F1332" s="44"/>
      <c r="G1332" s="44"/>
      <c r="H1332" s="44"/>
      <c r="I1332" s="44"/>
      <c r="J1332"/>
    </row>
    <row r="1333" spans="2:10" ht="16">
      <c r="B1333"/>
      <c r="C1333" t="s">
        <v>3449</v>
      </c>
      <c r="D1333" t="s">
        <v>3450</v>
      </c>
      <c r="E1333" s="46"/>
      <c r="F1333" s="44"/>
      <c r="G1333" s="44"/>
      <c r="H1333"/>
      <c r="I1333" s="44"/>
      <c r="J1333"/>
    </row>
    <row r="1334" spans="2:10" ht="16">
      <c r="B1334"/>
      <c r="C1334" t="s">
        <v>3451</v>
      </c>
      <c r="D1334" t="s">
        <v>3452</v>
      </c>
      <c r="E1334" s="46"/>
      <c r="F1334" s="44"/>
      <c r="G1334" s="44"/>
      <c r="H1334"/>
      <c r="I1334" s="44"/>
      <c r="J1334"/>
    </row>
    <row r="1335" spans="2:10" ht="16">
      <c r="B1335"/>
      <c r="C1335" t="s">
        <v>3453</v>
      </c>
      <c r="D1335" t="s">
        <v>3454</v>
      </c>
      <c r="E1335" s="46"/>
      <c r="F1335" s="44"/>
      <c r="G1335" s="44"/>
      <c r="H1335"/>
      <c r="I1335" s="44"/>
      <c r="J1335"/>
    </row>
    <row r="1336" spans="2:10" ht="16">
      <c r="B1336"/>
      <c r="C1336" t="s">
        <v>3455</v>
      </c>
      <c r="D1336" t="s">
        <v>3456</v>
      </c>
      <c r="E1336" s="46"/>
      <c r="F1336" s="44"/>
      <c r="G1336" s="44"/>
      <c r="H1336"/>
      <c r="I1336" s="44"/>
      <c r="J1336"/>
    </row>
    <row r="1337" spans="2:10" ht="16">
      <c r="B1337"/>
      <c r="C1337" t="s">
        <v>3457</v>
      </c>
      <c r="D1337" t="s">
        <v>3458</v>
      </c>
      <c r="E1337" s="46"/>
      <c r="F1337" s="44"/>
      <c r="G1337" s="44"/>
      <c r="H1337"/>
      <c r="I1337" s="44"/>
      <c r="J1337"/>
    </row>
    <row r="1338" spans="2:10" ht="16">
      <c r="B1338"/>
      <c r="C1338" t="s">
        <v>3459</v>
      </c>
      <c r="D1338" t="s">
        <v>3460</v>
      </c>
      <c r="E1338" s="46"/>
      <c r="F1338" s="44"/>
      <c r="G1338" s="44"/>
      <c r="H1338"/>
      <c r="I1338" s="44"/>
      <c r="J1338"/>
    </row>
    <row r="1339" spans="2:10" ht="16">
      <c r="B1339"/>
      <c r="C1339" t="s">
        <v>3461</v>
      </c>
      <c r="D1339" t="s">
        <v>3462</v>
      </c>
      <c r="E1339" s="46"/>
      <c r="F1339" s="44"/>
      <c r="G1339" s="44"/>
      <c r="H1339"/>
      <c r="I1339" s="44"/>
      <c r="J1339"/>
    </row>
    <row r="1340" spans="2:10" ht="16">
      <c r="B1340"/>
      <c r="C1340" t="s">
        <v>3463</v>
      </c>
      <c r="D1340" t="s">
        <v>3464</v>
      </c>
      <c r="E1340" s="46"/>
      <c r="F1340" s="44"/>
      <c r="G1340" s="44"/>
      <c r="H1340"/>
      <c r="I1340" s="44"/>
      <c r="J1340"/>
    </row>
    <row r="1341" spans="2:10" ht="16">
      <c r="B1341"/>
      <c r="C1341" t="s">
        <v>3465</v>
      </c>
      <c r="D1341" t="s">
        <v>3466</v>
      </c>
      <c r="E1341" s="46"/>
      <c r="F1341" s="44"/>
      <c r="G1341" s="44"/>
      <c r="H1341"/>
      <c r="I1341" s="44"/>
      <c r="J1341"/>
    </row>
    <row r="1342" spans="2:10" ht="16">
      <c r="B1342"/>
      <c r="C1342" t="s">
        <v>3467</v>
      </c>
      <c r="D1342" t="s">
        <v>3468</v>
      </c>
      <c r="E1342" s="46"/>
      <c r="F1342" s="44"/>
      <c r="G1342" s="44"/>
      <c r="H1342"/>
      <c r="I1342" s="44"/>
      <c r="J1342"/>
    </row>
    <row r="1343" spans="2:10" ht="16">
      <c r="B1343"/>
      <c r="C1343" t="s">
        <v>3469</v>
      </c>
      <c r="D1343" t="s">
        <v>3470</v>
      </c>
      <c r="E1343" s="46"/>
      <c r="F1343" s="44"/>
      <c r="G1343" s="44"/>
      <c r="H1343"/>
      <c r="I1343" s="44"/>
      <c r="J1343"/>
    </row>
    <row r="1344" spans="2:10" ht="16">
      <c r="B1344"/>
      <c r="C1344" t="s">
        <v>3471</v>
      </c>
      <c r="D1344" t="s">
        <v>3472</v>
      </c>
      <c r="E1344" s="46"/>
      <c r="F1344" s="44"/>
      <c r="G1344" s="44"/>
      <c r="H1344"/>
      <c r="I1344" s="44"/>
      <c r="J1344"/>
    </row>
    <row r="1345" spans="2:10" ht="16">
      <c r="B1345"/>
      <c r="C1345" t="s">
        <v>3473</v>
      </c>
      <c r="D1345" t="s">
        <v>3474</v>
      </c>
      <c r="E1345" s="46"/>
      <c r="F1345" s="44"/>
      <c r="G1345" s="44"/>
      <c r="H1345"/>
      <c r="I1345" s="44"/>
      <c r="J1345"/>
    </row>
    <row r="1346" spans="2:10" ht="16">
      <c r="B1346"/>
      <c r="C1346" t="s">
        <v>3475</v>
      </c>
      <c r="D1346" t="s">
        <v>3476</v>
      </c>
      <c r="E1346" s="46"/>
      <c r="F1346" s="44"/>
      <c r="G1346" s="44"/>
      <c r="H1346"/>
      <c r="I1346" s="44"/>
      <c r="J1346"/>
    </row>
    <row r="1347" spans="2:10" ht="16">
      <c r="B1347"/>
      <c r="C1347" t="s">
        <v>3477</v>
      </c>
      <c r="D1347" t="s">
        <v>3478</v>
      </c>
      <c r="E1347" s="46"/>
      <c r="F1347" s="44"/>
      <c r="G1347" s="44"/>
      <c r="H1347"/>
      <c r="I1347" s="44"/>
      <c r="J1347"/>
    </row>
    <row r="1348" spans="2:10" ht="16">
      <c r="B1348"/>
      <c r="C1348" t="s">
        <v>3479</v>
      </c>
      <c r="D1348" t="s">
        <v>3480</v>
      </c>
      <c r="E1348" s="46"/>
      <c r="F1348" s="44"/>
      <c r="G1348" s="44"/>
      <c r="H1348"/>
      <c r="I1348" s="44"/>
      <c r="J1348"/>
    </row>
    <row r="1349" spans="2:10" ht="16">
      <c r="B1349"/>
      <c r="C1349" t="s">
        <v>3481</v>
      </c>
      <c r="D1349" t="s">
        <v>3482</v>
      </c>
      <c r="E1349" s="46"/>
      <c r="F1349" s="44"/>
      <c r="G1349" s="44"/>
      <c r="H1349"/>
      <c r="I1349" s="44"/>
      <c r="J1349"/>
    </row>
    <row r="1350" spans="2:10" ht="16">
      <c r="B1350"/>
      <c r="C1350" t="s">
        <v>3483</v>
      </c>
      <c r="D1350" t="s">
        <v>3484</v>
      </c>
      <c r="E1350" s="46"/>
      <c r="F1350" s="44"/>
      <c r="G1350" s="44"/>
      <c r="H1350" s="44"/>
      <c r="I1350" s="44"/>
      <c r="J1350"/>
    </row>
    <row r="1351" spans="2:10" ht="16">
      <c r="B1351"/>
      <c r="C1351" t="s">
        <v>428</v>
      </c>
      <c r="D1351" t="s">
        <v>429</v>
      </c>
      <c r="E1351" s="46"/>
      <c r="F1351" s="44"/>
      <c r="G1351" s="44"/>
      <c r="H1351"/>
      <c r="I1351" s="44"/>
      <c r="J1351"/>
    </row>
    <row r="1352" spans="2:10" ht="16">
      <c r="B1352"/>
      <c r="C1352" t="s">
        <v>3485</v>
      </c>
      <c r="D1352" t="s">
        <v>3486</v>
      </c>
      <c r="E1352" s="46"/>
      <c r="F1352" s="44"/>
      <c r="G1352" s="44"/>
      <c r="H1352"/>
      <c r="I1352" s="44"/>
      <c r="J1352"/>
    </row>
    <row r="1353" spans="2:10" ht="16">
      <c r="B1353"/>
      <c r="C1353" t="s">
        <v>3487</v>
      </c>
      <c r="D1353" t="s">
        <v>3488</v>
      </c>
      <c r="E1353" s="46"/>
      <c r="F1353" s="44"/>
      <c r="G1353" s="44"/>
      <c r="H1353" s="44"/>
      <c r="I1353" s="44"/>
      <c r="J1353"/>
    </row>
    <row r="1354" spans="2:10" ht="16">
      <c r="B1354"/>
      <c r="C1354" t="s">
        <v>3489</v>
      </c>
      <c r="D1354" t="s">
        <v>3490</v>
      </c>
      <c r="E1354" s="46"/>
      <c r="F1354" s="44"/>
      <c r="G1354" s="44"/>
      <c r="H1354"/>
      <c r="I1354" s="44"/>
      <c r="J1354"/>
    </row>
    <row r="1355" spans="2:10" ht="16">
      <c r="B1355"/>
      <c r="C1355" t="s">
        <v>3491</v>
      </c>
      <c r="D1355" t="s">
        <v>3492</v>
      </c>
      <c r="E1355" s="46"/>
      <c r="F1355" s="44"/>
      <c r="G1355" s="44"/>
      <c r="H1355"/>
      <c r="I1355" s="44"/>
      <c r="J1355"/>
    </row>
    <row r="1356" spans="2:10" ht="16">
      <c r="B1356"/>
      <c r="C1356" t="s">
        <v>3493</v>
      </c>
      <c r="D1356" t="s">
        <v>3494</v>
      </c>
      <c r="E1356" s="46"/>
      <c r="F1356" s="44"/>
      <c r="G1356" s="44"/>
      <c r="H1356"/>
      <c r="I1356" s="44"/>
      <c r="J1356"/>
    </row>
    <row r="1357" spans="2:10" ht="16">
      <c r="B1357"/>
      <c r="C1357" t="s">
        <v>3495</v>
      </c>
      <c r="D1357" t="s">
        <v>3496</v>
      </c>
      <c r="E1357" s="46"/>
      <c r="F1357" s="44"/>
      <c r="G1357" s="44"/>
      <c r="H1357"/>
      <c r="I1357" s="44"/>
      <c r="J1357"/>
    </row>
    <row r="1358" spans="2:10" ht="16">
      <c r="B1358"/>
      <c r="C1358" t="s">
        <v>3497</v>
      </c>
      <c r="D1358" t="s">
        <v>3498</v>
      </c>
      <c r="E1358" s="46"/>
      <c r="F1358" s="44"/>
      <c r="G1358" s="44"/>
      <c r="H1358"/>
      <c r="I1358" s="44"/>
      <c r="J1358"/>
    </row>
    <row r="1359" spans="2:10" ht="16">
      <c r="B1359"/>
      <c r="C1359" t="s">
        <v>3499</v>
      </c>
      <c r="D1359" t="s">
        <v>3500</v>
      </c>
      <c r="E1359" s="46"/>
      <c r="F1359" s="44"/>
      <c r="G1359" s="44"/>
      <c r="H1359"/>
      <c r="I1359" s="44"/>
      <c r="J1359"/>
    </row>
    <row r="1360" spans="2:10" ht="16">
      <c r="B1360"/>
      <c r="C1360" t="s">
        <v>3501</v>
      </c>
      <c r="D1360" t="s">
        <v>3502</v>
      </c>
      <c r="E1360" s="46"/>
      <c r="F1360" s="44"/>
      <c r="G1360" s="44"/>
      <c r="H1360"/>
      <c r="I1360" s="44"/>
      <c r="J1360"/>
    </row>
    <row r="1361" spans="2:10" ht="16">
      <c r="B1361"/>
      <c r="C1361" t="s">
        <v>3503</v>
      </c>
      <c r="D1361" t="s">
        <v>3504</v>
      </c>
      <c r="E1361" s="46"/>
      <c r="F1361" s="44"/>
      <c r="G1361" s="44"/>
      <c r="H1361"/>
      <c r="I1361" s="44"/>
      <c r="J1361"/>
    </row>
    <row r="1362" spans="2:10" ht="16">
      <c r="B1362"/>
      <c r="C1362" t="s">
        <v>3505</v>
      </c>
      <c r="D1362" t="s">
        <v>3506</v>
      </c>
      <c r="E1362" s="46"/>
      <c r="F1362" s="44"/>
      <c r="G1362" s="44"/>
      <c r="H1362"/>
      <c r="I1362" s="44"/>
      <c r="J1362"/>
    </row>
    <row r="1363" spans="2:10" ht="16">
      <c r="B1363"/>
      <c r="C1363" t="s">
        <v>3507</v>
      </c>
      <c r="D1363" t="s">
        <v>3508</v>
      </c>
      <c r="E1363" s="46"/>
      <c r="F1363" s="44"/>
      <c r="G1363" s="44"/>
      <c r="H1363" s="44"/>
      <c r="I1363" s="44"/>
      <c r="J1363"/>
    </row>
    <row r="1364" spans="2:10" ht="16">
      <c r="B1364"/>
      <c r="C1364" t="s">
        <v>3509</v>
      </c>
      <c r="D1364" t="s">
        <v>3510</v>
      </c>
      <c r="E1364" s="46"/>
      <c r="F1364" s="44"/>
      <c r="G1364" s="44"/>
      <c r="H1364" s="44"/>
      <c r="I1364" s="44"/>
      <c r="J1364"/>
    </row>
    <row r="1365" spans="2:10" ht="16">
      <c r="B1365"/>
      <c r="C1365" t="s">
        <v>3511</v>
      </c>
      <c r="D1365" t="s">
        <v>3512</v>
      </c>
      <c r="E1365" s="46"/>
      <c r="F1365" s="44"/>
      <c r="G1365" s="44"/>
      <c r="H1365"/>
      <c r="I1365" s="44"/>
      <c r="J1365"/>
    </row>
    <row r="1366" spans="2:10" ht="16">
      <c r="B1366"/>
      <c r="C1366" t="s">
        <v>3513</v>
      </c>
      <c r="D1366" t="s">
        <v>3514</v>
      </c>
      <c r="E1366" s="46"/>
      <c r="F1366" s="44"/>
      <c r="G1366" s="44"/>
      <c r="H1366"/>
      <c r="I1366" s="44"/>
      <c r="J1366"/>
    </row>
    <row r="1367" spans="2:10" ht="16">
      <c r="B1367"/>
      <c r="C1367" t="s">
        <v>3515</v>
      </c>
      <c r="D1367" t="s">
        <v>3516</v>
      </c>
      <c r="E1367" s="46"/>
      <c r="F1367" s="44"/>
      <c r="G1367" s="44"/>
      <c r="H1367" s="44"/>
      <c r="I1367" s="44"/>
      <c r="J1367"/>
    </row>
    <row r="1368" spans="2:10" ht="16">
      <c r="B1368"/>
      <c r="C1368" t="s">
        <v>3517</v>
      </c>
      <c r="D1368" t="s">
        <v>3518</v>
      </c>
      <c r="E1368" s="46"/>
      <c r="F1368" s="44"/>
      <c r="G1368" s="44"/>
      <c r="H1368" s="44"/>
      <c r="I1368" s="44"/>
      <c r="J1368"/>
    </row>
    <row r="1369" spans="2:10" ht="16">
      <c r="B1369"/>
      <c r="C1369" t="s">
        <v>3519</v>
      </c>
      <c r="D1369" t="s">
        <v>3520</v>
      </c>
      <c r="E1369" s="46"/>
      <c r="F1369" s="44"/>
      <c r="G1369" s="44"/>
      <c r="H1369"/>
      <c r="I1369" s="44"/>
      <c r="J1369"/>
    </row>
    <row r="1370" spans="2:10" ht="16">
      <c r="B1370"/>
      <c r="C1370" t="s">
        <v>3521</v>
      </c>
      <c r="D1370" t="s">
        <v>3522</v>
      </c>
      <c r="E1370" s="46"/>
      <c r="F1370" s="44"/>
      <c r="G1370" s="44"/>
      <c r="H1370"/>
      <c r="I1370" s="44"/>
      <c r="J1370"/>
    </row>
    <row r="1371" spans="2:10" ht="16">
      <c r="B1371"/>
      <c r="C1371" t="s">
        <v>3523</v>
      </c>
      <c r="D1371" t="s">
        <v>3524</v>
      </c>
      <c r="E1371" s="46"/>
      <c r="F1371" s="44"/>
      <c r="G1371" s="44"/>
      <c r="H1371"/>
      <c r="I1371" s="44"/>
      <c r="J1371"/>
    </row>
    <row r="1372" spans="2:10" ht="16">
      <c r="B1372"/>
      <c r="C1372" t="s">
        <v>3525</v>
      </c>
      <c r="D1372" t="s">
        <v>3526</v>
      </c>
      <c r="E1372" s="46"/>
      <c r="F1372" s="44"/>
      <c r="G1372"/>
      <c r="H1372" s="44"/>
      <c r="I1372" s="44"/>
      <c r="J1372"/>
    </row>
    <row r="1373" spans="2:10" ht="16">
      <c r="B1373"/>
      <c r="C1373" t="s">
        <v>3527</v>
      </c>
      <c r="D1373" t="s">
        <v>3528</v>
      </c>
      <c r="E1373" s="46"/>
      <c r="F1373" s="44"/>
      <c r="G1373"/>
      <c r="H1373" s="44"/>
      <c r="I1373" s="44"/>
      <c r="J1373"/>
    </row>
    <row r="1374" spans="2:10" ht="16">
      <c r="B1374"/>
      <c r="C1374" t="s">
        <v>3529</v>
      </c>
      <c r="D1374" t="s">
        <v>3530</v>
      </c>
      <c r="E1374" s="46"/>
      <c r="F1374" s="44"/>
      <c r="G1374" s="44"/>
      <c r="H1374"/>
      <c r="I1374" s="44"/>
      <c r="J1374"/>
    </row>
    <row r="1375" spans="2:10" ht="16">
      <c r="B1375"/>
      <c r="C1375" t="s">
        <v>3531</v>
      </c>
      <c r="D1375" t="s">
        <v>3532</v>
      </c>
      <c r="E1375" s="46"/>
      <c r="F1375" s="44"/>
      <c r="G1375" s="44"/>
      <c r="H1375"/>
      <c r="I1375" s="44"/>
      <c r="J1375"/>
    </row>
    <row r="1376" spans="2:10" ht="16">
      <c r="B1376"/>
      <c r="C1376" t="s">
        <v>3533</v>
      </c>
      <c r="D1376" t="s">
        <v>3534</v>
      </c>
      <c r="E1376" s="46"/>
      <c r="F1376" s="44"/>
      <c r="G1376" s="44"/>
      <c r="H1376" s="44"/>
      <c r="I1376" s="44"/>
      <c r="J1376"/>
    </row>
    <row r="1377" spans="2:10" ht="16">
      <c r="B1377"/>
      <c r="C1377" t="s">
        <v>3535</v>
      </c>
      <c r="D1377" t="s">
        <v>3536</v>
      </c>
      <c r="E1377" s="46"/>
      <c r="F1377" s="44"/>
      <c r="G1377" s="44"/>
      <c r="H1377"/>
      <c r="I1377" s="44"/>
      <c r="J1377"/>
    </row>
    <row r="1378" spans="2:10" ht="16">
      <c r="B1378"/>
      <c r="C1378" t="s">
        <v>3537</v>
      </c>
      <c r="D1378" t="s">
        <v>3538</v>
      </c>
      <c r="E1378" s="46"/>
      <c r="F1378" s="44"/>
      <c r="G1378" s="44"/>
      <c r="H1378"/>
      <c r="I1378" s="44"/>
      <c r="J1378"/>
    </row>
    <row r="1379" spans="2:10" ht="16">
      <c r="B1379"/>
      <c r="C1379" t="s">
        <v>3539</v>
      </c>
      <c r="D1379" t="s">
        <v>3540</v>
      </c>
      <c r="E1379" s="46"/>
      <c r="F1379" s="44"/>
      <c r="G1379"/>
      <c r="H1379"/>
      <c r="I1379" s="44"/>
      <c r="J1379"/>
    </row>
    <row r="1380" spans="2:10" ht="16">
      <c r="B1380"/>
      <c r="C1380" t="s">
        <v>3541</v>
      </c>
      <c r="D1380" t="s">
        <v>3542</v>
      </c>
      <c r="E1380" s="46"/>
      <c r="F1380" s="44"/>
      <c r="G1380" s="44"/>
      <c r="H1380"/>
      <c r="I1380" s="44"/>
      <c r="J1380"/>
    </row>
    <row r="1381" spans="2:10" ht="16">
      <c r="B1381"/>
      <c r="C1381" t="s">
        <v>3543</v>
      </c>
      <c r="D1381" t="s">
        <v>3544</v>
      </c>
      <c r="E1381" s="46"/>
      <c r="F1381" s="44"/>
      <c r="G1381" s="44"/>
      <c r="H1381" s="44"/>
      <c r="I1381" s="44"/>
      <c r="J1381"/>
    </row>
    <row r="1382" spans="2:10" ht="16">
      <c r="B1382"/>
      <c r="C1382" t="s">
        <v>3545</v>
      </c>
      <c r="D1382" t="s">
        <v>3546</v>
      </c>
      <c r="E1382" s="46"/>
      <c r="F1382" s="44"/>
      <c r="G1382" s="44"/>
      <c r="H1382"/>
      <c r="I1382" s="44"/>
      <c r="J1382"/>
    </row>
    <row r="1383" spans="2:10" ht="16">
      <c r="B1383"/>
      <c r="C1383" t="s">
        <v>3547</v>
      </c>
      <c r="D1383" t="s">
        <v>3548</v>
      </c>
      <c r="E1383" s="46"/>
      <c r="F1383" s="44"/>
      <c r="G1383" s="44"/>
      <c r="H1383" s="44"/>
      <c r="I1383" s="44"/>
      <c r="J1383"/>
    </row>
    <row r="1384" spans="2:10" ht="16">
      <c r="B1384"/>
      <c r="C1384" t="s">
        <v>3549</v>
      </c>
      <c r="D1384" t="s">
        <v>3550</v>
      </c>
      <c r="E1384" s="46"/>
      <c r="F1384" s="44"/>
      <c r="G1384" s="44"/>
      <c r="H1384" s="44"/>
      <c r="I1384" s="44"/>
      <c r="J1384"/>
    </row>
    <row r="1385" spans="2:10" ht="16">
      <c r="B1385"/>
      <c r="C1385" t="s">
        <v>3551</v>
      </c>
      <c r="D1385" t="s">
        <v>3552</v>
      </c>
      <c r="E1385" s="46"/>
      <c r="F1385" s="44"/>
      <c r="G1385" s="44"/>
      <c r="H1385" s="44"/>
      <c r="I1385" s="44"/>
      <c r="J1385"/>
    </row>
    <row r="1386" spans="2:10" ht="16">
      <c r="B1386"/>
      <c r="C1386" t="s">
        <v>3553</v>
      </c>
      <c r="D1386" t="s">
        <v>3554</v>
      </c>
      <c r="E1386" s="46"/>
      <c r="F1386" s="44"/>
      <c r="G1386" s="44"/>
      <c r="H1386"/>
      <c r="I1386" s="44"/>
      <c r="J1386"/>
    </row>
    <row r="1387" spans="2:10" ht="16">
      <c r="B1387"/>
      <c r="C1387" t="s">
        <v>3555</v>
      </c>
      <c r="D1387" t="s">
        <v>3556</v>
      </c>
      <c r="E1387" s="46"/>
      <c r="F1387" s="44"/>
      <c r="G1387" s="44"/>
      <c r="H1387"/>
      <c r="I1387" s="44"/>
      <c r="J1387"/>
    </row>
    <row r="1388" spans="2:10" ht="16">
      <c r="B1388"/>
      <c r="C1388" t="s">
        <v>3557</v>
      </c>
      <c r="D1388" t="s">
        <v>3558</v>
      </c>
      <c r="E1388" s="46"/>
      <c r="F1388" s="44"/>
      <c r="G1388" s="44"/>
      <c r="H1388"/>
      <c r="I1388" s="44"/>
      <c r="J1388"/>
    </row>
    <row r="1389" spans="2:10" ht="16">
      <c r="B1389"/>
      <c r="C1389" t="s">
        <v>3559</v>
      </c>
      <c r="D1389" t="s">
        <v>3560</v>
      </c>
      <c r="E1389" s="46"/>
      <c r="F1389" s="44"/>
      <c r="G1389" s="44"/>
      <c r="H1389"/>
      <c r="I1389" s="44"/>
      <c r="J1389"/>
    </row>
    <row r="1390" spans="2:10" ht="16">
      <c r="B1390"/>
      <c r="C1390" t="s">
        <v>3561</v>
      </c>
      <c r="D1390" t="s">
        <v>3562</v>
      </c>
      <c r="E1390" s="46"/>
      <c r="F1390" s="44"/>
      <c r="G1390" s="44"/>
      <c r="H1390"/>
      <c r="I1390" s="44"/>
      <c r="J1390"/>
    </row>
    <row r="1391" spans="2:10" ht="16">
      <c r="B1391"/>
      <c r="C1391" t="s">
        <v>3563</v>
      </c>
      <c r="D1391" t="s">
        <v>3564</v>
      </c>
      <c r="E1391" s="46"/>
      <c r="F1391" s="44"/>
      <c r="G1391" s="44"/>
      <c r="H1391"/>
      <c r="I1391" s="44"/>
      <c r="J1391"/>
    </row>
    <row r="1392" spans="2:10" ht="16">
      <c r="B1392"/>
      <c r="C1392" t="s">
        <v>430</v>
      </c>
      <c r="D1392" t="s">
        <v>431</v>
      </c>
      <c r="E1392" s="46"/>
      <c r="F1392" s="44"/>
      <c r="G1392"/>
      <c r="H1392"/>
      <c r="I1392" s="44"/>
      <c r="J1392"/>
    </row>
    <row r="1393" spans="2:10" ht="16">
      <c r="B1393"/>
      <c r="C1393" t="s">
        <v>457</v>
      </c>
      <c r="D1393" t="s">
        <v>458</v>
      </c>
      <c r="E1393" s="46"/>
      <c r="F1393" s="44"/>
      <c r="G1393" s="44"/>
      <c r="H1393"/>
      <c r="I1393" s="44"/>
      <c r="J1393"/>
    </row>
    <row r="1394" spans="2:10" ht="16">
      <c r="B1394"/>
      <c r="C1394" t="s">
        <v>3565</v>
      </c>
      <c r="D1394" t="s">
        <v>3566</v>
      </c>
      <c r="E1394" s="46"/>
      <c r="F1394" s="44"/>
      <c r="G1394" s="44"/>
      <c r="H1394"/>
      <c r="I1394" s="44"/>
      <c r="J1394"/>
    </row>
    <row r="1395" spans="2:10" ht="16">
      <c r="B1395"/>
      <c r="C1395" t="s">
        <v>3567</v>
      </c>
      <c r="D1395" t="s">
        <v>3568</v>
      </c>
      <c r="E1395" s="46"/>
      <c r="F1395" s="44"/>
      <c r="G1395" s="44"/>
      <c r="H1395"/>
      <c r="I1395" s="44"/>
      <c r="J1395"/>
    </row>
    <row r="1396" spans="2:10" ht="16">
      <c r="B1396"/>
      <c r="C1396" t="s">
        <v>3569</v>
      </c>
      <c r="D1396" t="s">
        <v>3570</v>
      </c>
      <c r="E1396" s="46"/>
      <c r="F1396" s="44"/>
      <c r="G1396" s="44"/>
      <c r="H1396"/>
      <c r="I1396" s="44"/>
      <c r="J1396"/>
    </row>
    <row r="1397" spans="2:10" ht="16">
      <c r="B1397"/>
      <c r="C1397" t="s">
        <v>3571</v>
      </c>
      <c r="D1397" t="s">
        <v>3572</v>
      </c>
      <c r="E1397" s="46"/>
      <c r="F1397" s="44"/>
      <c r="G1397" s="44"/>
      <c r="H1397"/>
      <c r="I1397" s="44"/>
      <c r="J1397"/>
    </row>
    <row r="1398" spans="2:10" ht="16">
      <c r="B1398"/>
      <c r="C1398" t="s">
        <v>3573</v>
      </c>
      <c r="D1398" t="s">
        <v>3574</v>
      </c>
      <c r="E1398" s="46"/>
      <c r="F1398" s="44"/>
      <c r="G1398" s="44"/>
      <c r="H1398"/>
      <c r="I1398" s="44"/>
      <c r="J1398"/>
    </row>
    <row r="1399" spans="2:10" ht="16">
      <c r="B1399"/>
      <c r="C1399" t="s">
        <v>459</v>
      </c>
      <c r="D1399" t="s">
        <v>460</v>
      </c>
      <c r="E1399" s="46"/>
      <c r="F1399" s="44"/>
      <c r="G1399" s="44"/>
      <c r="H1399"/>
      <c r="I1399" s="44"/>
      <c r="J1399"/>
    </row>
    <row r="1400" spans="2:10" ht="16">
      <c r="B1400"/>
      <c r="C1400" t="s">
        <v>3575</v>
      </c>
      <c r="D1400" t="s">
        <v>3576</v>
      </c>
      <c r="E1400" s="46"/>
      <c r="F1400" s="44"/>
      <c r="G1400" s="44"/>
      <c r="H1400"/>
      <c r="I1400" s="44"/>
      <c r="J1400"/>
    </row>
    <row r="1401" spans="2:10" ht="16">
      <c r="B1401"/>
      <c r="C1401" t="s">
        <v>3577</v>
      </c>
      <c r="D1401" t="s">
        <v>3578</v>
      </c>
      <c r="E1401" s="46"/>
      <c r="F1401" s="44"/>
      <c r="G1401" s="44"/>
      <c r="H1401"/>
      <c r="I1401" s="44"/>
      <c r="J1401"/>
    </row>
    <row r="1402" spans="2:10" ht="16">
      <c r="B1402"/>
      <c r="C1402" t="s">
        <v>3579</v>
      </c>
      <c r="D1402" t="s">
        <v>3580</v>
      </c>
      <c r="E1402" s="46"/>
      <c r="F1402" s="44"/>
      <c r="G1402" s="44"/>
      <c r="H1402"/>
      <c r="I1402" s="44"/>
      <c r="J1402"/>
    </row>
    <row r="1403" spans="2:10" ht="16">
      <c r="B1403"/>
      <c r="C1403" t="s">
        <v>3581</v>
      </c>
      <c r="D1403" t="s">
        <v>3582</v>
      </c>
      <c r="E1403" s="46"/>
      <c r="F1403" s="44"/>
      <c r="G1403" s="44"/>
      <c r="H1403"/>
      <c r="I1403" s="44"/>
      <c r="J1403"/>
    </row>
    <row r="1404" spans="2:10" ht="16">
      <c r="B1404"/>
      <c r="C1404" t="s">
        <v>3583</v>
      </c>
      <c r="D1404" t="s">
        <v>3584</v>
      </c>
      <c r="E1404" s="46"/>
      <c r="F1404" s="44"/>
      <c r="G1404"/>
      <c r="H1404"/>
      <c r="I1404" s="44"/>
      <c r="J1404"/>
    </row>
    <row r="1405" spans="2:10" ht="16">
      <c r="B1405"/>
      <c r="C1405" t="s">
        <v>3585</v>
      </c>
      <c r="D1405" t="s">
        <v>3586</v>
      </c>
      <c r="E1405" s="46"/>
      <c r="F1405" s="44"/>
      <c r="G1405"/>
      <c r="H1405"/>
      <c r="I1405" s="44"/>
      <c r="J1405"/>
    </row>
    <row r="1406" spans="2:10" ht="16">
      <c r="B1406"/>
      <c r="C1406" t="s">
        <v>3587</v>
      </c>
      <c r="D1406" t="s">
        <v>3588</v>
      </c>
      <c r="E1406" s="46"/>
      <c r="F1406" s="44"/>
      <c r="G1406" s="44"/>
      <c r="H1406" s="44"/>
      <c r="I1406" s="44"/>
      <c r="J1406"/>
    </row>
    <row r="1407" spans="2:10" ht="16">
      <c r="B1407"/>
      <c r="C1407" t="s">
        <v>3589</v>
      </c>
      <c r="D1407" t="s">
        <v>3590</v>
      </c>
      <c r="E1407" s="46"/>
      <c r="F1407" s="44"/>
      <c r="G1407" s="44"/>
      <c r="H1407" s="44"/>
      <c r="I1407" s="44"/>
      <c r="J1407"/>
    </row>
    <row r="1408" spans="2:10" ht="16">
      <c r="B1408"/>
      <c r="C1408" t="s">
        <v>3591</v>
      </c>
      <c r="D1408" t="s">
        <v>3592</v>
      </c>
      <c r="E1408" s="46"/>
      <c r="F1408" s="44"/>
      <c r="G1408" s="44"/>
      <c r="H1408" s="44"/>
      <c r="I1408" s="44"/>
      <c r="J1408"/>
    </row>
    <row r="1409" spans="2:10" ht="16">
      <c r="B1409"/>
      <c r="C1409" t="s">
        <v>3593</v>
      </c>
      <c r="D1409" t="s">
        <v>3594</v>
      </c>
      <c r="E1409" s="46"/>
      <c r="F1409" s="44"/>
      <c r="G1409" s="44"/>
      <c r="H1409" s="44"/>
      <c r="I1409" s="44"/>
      <c r="J1409"/>
    </row>
    <row r="1410" spans="2:10" ht="16">
      <c r="B1410"/>
      <c r="C1410" t="s">
        <v>3595</v>
      </c>
      <c r="D1410" t="s">
        <v>3596</v>
      </c>
      <c r="E1410" s="46"/>
      <c r="F1410" s="44"/>
      <c r="G1410" s="44"/>
      <c r="H1410" s="44"/>
      <c r="I1410" s="44"/>
      <c r="J1410"/>
    </row>
    <row r="1411" spans="2:10" ht="16">
      <c r="B1411"/>
      <c r="C1411" t="s">
        <v>3597</v>
      </c>
      <c r="D1411" t="s">
        <v>3598</v>
      </c>
      <c r="E1411" s="46"/>
      <c r="F1411" s="44"/>
      <c r="G1411" s="44"/>
      <c r="H1411" s="44"/>
      <c r="I1411" s="44"/>
      <c r="J1411"/>
    </row>
    <row r="1412" spans="2:10" ht="16">
      <c r="B1412"/>
      <c r="C1412" t="s">
        <v>3599</v>
      </c>
      <c r="D1412" t="s">
        <v>3600</v>
      </c>
      <c r="E1412" s="46"/>
      <c r="F1412" s="44"/>
      <c r="G1412"/>
      <c r="H1412" s="44"/>
      <c r="I1412" s="44"/>
      <c r="J1412"/>
    </row>
    <row r="1413" spans="2:10" ht="16">
      <c r="B1413"/>
      <c r="C1413" t="s">
        <v>3601</v>
      </c>
      <c r="D1413" t="s">
        <v>3602</v>
      </c>
      <c r="E1413" s="46"/>
      <c r="F1413" s="44"/>
      <c r="G1413" s="44"/>
      <c r="H1413"/>
      <c r="I1413" s="44"/>
      <c r="J1413"/>
    </row>
    <row r="1414" spans="2:10" ht="16">
      <c r="B1414"/>
      <c r="C1414" t="s">
        <v>3603</v>
      </c>
      <c r="D1414" t="s">
        <v>3604</v>
      </c>
      <c r="E1414" s="46"/>
      <c r="F1414" s="44"/>
      <c r="G1414" s="44"/>
      <c r="H1414"/>
      <c r="I1414" s="44"/>
      <c r="J1414"/>
    </row>
    <row r="1415" spans="2:10" ht="16">
      <c r="B1415"/>
      <c r="C1415" t="s">
        <v>3605</v>
      </c>
      <c r="D1415" t="s">
        <v>3606</v>
      </c>
      <c r="E1415" s="46"/>
      <c r="F1415" s="44"/>
      <c r="G1415" s="44"/>
      <c r="H1415"/>
      <c r="I1415" s="44"/>
      <c r="J1415"/>
    </row>
    <row r="1416" spans="2:10" ht="16">
      <c r="B1416"/>
      <c r="C1416" t="s">
        <v>3607</v>
      </c>
      <c r="D1416" t="s">
        <v>3608</v>
      </c>
      <c r="E1416" s="46"/>
      <c r="F1416" s="44"/>
      <c r="G1416" s="44"/>
      <c r="H1416"/>
      <c r="I1416" s="44"/>
      <c r="J1416"/>
    </row>
    <row r="1417" spans="2:10" ht="16">
      <c r="B1417"/>
      <c r="C1417" t="s">
        <v>3609</v>
      </c>
      <c r="D1417" t="s">
        <v>3610</v>
      </c>
      <c r="E1417" s="46"/>
      <c r="F1417" s="44"/>
      <c r="G1417" s="44"/>
      <c r="H1417"/>
      <c r="I1417" s="44"/>
      <c r="J1417"/>
    </row>
    <row r="1418" spans="2:10" ht="16">
      <c r="B1418"/>
      <c r="C1418" t="s">
        <v>3611</v>
      </c>
      <c r="D1418" t="s">
        <v>3612</v>
      </c>
      <c r="E1418" s="46"/>
      <c r="F1418" s="44"/>
      <c r="G1418" s="44"/>
      <c r="H1418"/>
      <c r="I1418" s="44"/>
      <c r="J1418"/>
    </row>
    <row r="1419" spans="2:10" ht="16">
      <c r="B1419"/>
      <c r="C1419" t="s">
        <v>3613</v>
      </c>
      <c r="D1419" t="s">
        <v>3614</v>
      </c>
      <c r="E1419" s="46"/>
      <c r="F1419" s="44"/>
      <c r="G1419" s="44"/>
      <c r="H1419"/>
      <c r="I1419" s="44"/>
      <c r="J1419"/>
    </row>
    <row r="1420" spans="2:10" ht="16">
      <c r="B1420"/>
      <c r="C1420" t="s">
        <v>3615</v>
      </c>
      <c r="D1420" t="s">
        <v>3616</v>
      </c>
      <c r="E1420" s="46"/>
      <c r="F1420" s="44"/>
      <c r="G1420" s="44"/>
      <c r="H1420"/>
      <c r="I1420" s="44"/>
      <c r="J1420"/>
    </row>
    <row r="1421" spans="2:10" ht="16">
      <c r="B1421"/>
      <c r="C1421" t="s">
        <v>3617</v>
      </c>
      <c r="D1421" t="s">
        <v>3618</v>
      </c>
      <c r="E1421" s="46"/>
      <c r="F1421" s="44"/>
      <c r="G1421" s="44"/>
      <c r="H1421"/>
      <c r="I1421" s="44"/>
      <c r="J1421"/>
    </row>
    <row r="1422" spans="2:10" ht="16">
      <c r="B1422"/>
      <c r="C1422" t="s">
        <v>3619</v>
      </c>
      <c r="D1422" t="s">
        <v>3620</v>
      </c>
      <c r="E1422" s="46"/>
      <c r="F1422" s="44"/>
      <c r="G1422" s="44"/>
      <c r="H1422"/>
      <c r="I1422" s="44"/>
      <c r="J1422"/>
    </row>
    <row r="1423" spans="2:10" ht="16">
      <c r="B1423"/>
      <c r="C1423" t="s">
        <v>3621</v>
      </c>
      <c r="D1423" t="s">
        <v>3622</v>
      </c>
      <c r="E1423" s="46"/>
      <c r="F1423" s="44"/>
      <c r="G1423" s="44"/>
      <c r="H1423"/>
      <c r="I1423" s="44"/>
      <c r="J1423"/>
    </row>
    <row r="1424" spans="2:10" ht="16">
      <c r="B1424"/>
      <c r="C1424" t="s">
        <v>3623</v>
      </c>
      <c r="D1424" t="s">
        <v>3624</v>
      </c>
      <c r="E1424" s="46"/>
      <c r="F1424" s="44"/>
      <c r="G1424" s="44"/>
      <c r="H1424" s="44"/>
      <c r="I1424" s="44"/>
      <c r="J1424"/>
    </row>
    <row r="1425" spans="2:10" ht="16">
      <c r="B1425"/>
      <c r="C1425" t="s">
        <v>3625</v>
      </c>
      <c r="D1425" t="s">
        <v>3626</v>
      </c>
      <c r="E1425" s="46"/>
      <c r="F1425" s="44"/>
      <c r="G1425" s="44"/>
      <c r="H1425" s="44"/>
      <c r="I1425" s="44"/>
      <c r="J1425"/>
    </row>
    <row r="1426" spans="2:10" ht="16">
      <c r="B1426"/>
      <c r="C1426" t="s">
        <v>3627</v>
      </c>
      <c r="D1426" t="s">
        <v>3628</v>
      </c>
      <c r="E1426" s="46"/>
      <c r="F1426" s="44"/>
      <c r="G1426"/>
      <c r="H1426" s="44"/>
      <c r="I1426" s="44"/>
      <c r="J1426"/>
    </row>
    <row r="1427" spans="2:10" ht="16">
      <c r="B1427"/>
      <c r="C1427" t="s">
        <v>3629</v>
      </c>
      <c r="D1427" t="s">
        <v>3630</v>
      </c>
      <c r="E1427" s="46"/>
      <c r="F1427" s="44"/>
      <c r="G1427" s="44"/>
      <c r="H1427" s="44"/>
      <c r="I1427" s="44"/>
      <c r="J1427"/>
    </row>
    <row r="1428" spans="2:10" ht="16">
      <c r="B1428"/>
      <c r="C1428" t="s">
        <v>3631</v>
      </c>
      <c r="D1428" t="s">
        <v>3632</v>
      </c>
      <c r="E1428" s="46"/>
      <c r="F1428" s="44"/>
      <c r="G1428" s="44"/>
      <c r="H1428" s="44"/>
      <c r="I1428" s="44"/>
      <c r="J1428"/>
    </row>
    <row r="1429" spans="2:10" ht="16">
      <c r="B1429"/>
      <c r="C1429" t="s">
        <v>3633</v>
      </c>
      <c r="D1429" t="s">
        <v>3634</v>
      </c>
      <c r="E1429" s="46"/>
      <c r="F1429" s="44"/>
      <c r="G1429" s="44"/>
      <c r="H1429" s="44"/>
      <c r="I1429" s="44"/>
      <c r="J1429"/>
    </row>
    <row r="1430" spans="2:10" ht="16">
      <c r="B1430"/>
      <c r="C1430" t="s">
        <v>3635</v>
      </c>
      <c r="D1430" t="s">
        <v>3636</v>
      </c>
      <c r="E1430" s="46"/>
      <c r="F1430" s="44"/>
      <c r="G1430" s="44"/>
      <c r="H1430"/>
      <c r="I1430" s="44"/>
      <c r="J1430"/>
    </row>
    <row r="1431" spans="2:10" ht="16">
      <c r="B1431"/>
      <c r="C1431" t="s">
        <v>3637</v>
      </c>
      <c r="D1431" t="s">
        <v>3638</v>
      </c>
      <c r="E1431" s="46"/>
      <c r="F1431" s="44"/>
      <c r="G1431" s="44"/>
      <c r="H1431"/>
      <c r="I1431" s="44"/>
      <c r="J1431"/>
    </row>
    <row r="1432" spans="2:10" ht="16">
      <c r="B1432"/>
      <c r="C1432" t="s">
        <v>3639</v>
      </c>
      <c r="D1432" t="s">
        <v>3640</v>
      </c>
      <c r="E1432" s="46"/>
      <c r="F1432" s="44"/>
      <c r="G1432" s="44"/>
      <c r="H1432"/>
      <c r="I1432" s="44"/>
      <c r="J1432"/>
    </row>
    <row r="1433" spans="2:10" ht="16">
      <c r="B1433"/>
      <c r="C1433" t="s">
        <v>3641</v>
      </c>
      <c r="D1433" t="s">
        <v>3642</v>
      </c>
      <c r="E1433" s="46"/>
      <c r="F1433" s="44"/>
      <c r="G1433" s="44"/>
      <c r="H1433"/>
      <c r="I1433" s="44"/>
      <c r="J1433"/>
    </row>
    <row r="1434" spans="2:10" ht="16">
      <c r="B1434"/>
      <c r="C1434" t="s">
        <v>3643</v>
      </c>
      <c r="D1434" t="s">
        <v>3644</v>
      </c>
      <c r="E1434" s="46"/>
      <c r="F1434" s="44"/>
      <c r="G1434"/>
      <c r="H1434"/>
      <c r="I1434" s="44"/>
      <c r="J1434"/>
    </row>
    <row r="1435" spans="2:10" ht="16">
      <c r="B1435"/>
      <c r="C1435" t="s">
        <v>3645</v>
      </c>
      <c r="D1435" t="s">
        <v>3646</v>
      </c>
      <c r="E1435" s="46"/>
      <c r="F1435" s="44"/>
      <c r="G1435" s="44"/>
      <c r="H1435"/>
      <c r="I1435" s="44"/>
      <c r="J1435"/>
    </row>
    <row r="1436" spans="2:10" ht="16">
      <c r="B1436"/>
      <c r="C1436" t="s">
        <v>3647</v>
      </c>
      <c r="D1436" t="s">
        <v>3648</v>
      </c>
      <c r="E1436" s="46"/>
      <c r="F1436" s="44"/>
      <c r="G1436" s="44"/>
      <c r="H1436" s="44"/>
      <c r="I1436" s="44"/>
      <c r="J1436"/>
    </row>
    <row r="1437" spans="2:10" ht="16">
      <c r="B1437"/>
      <c r="C1437" t="s">
        <v>3649</v>
      </c>
      <c r="D1437" t="s">
        <v>3650</v>
      </c>
      <c r="E1437" s="46"/>
      <c r="F1437" s="44"/>
      <c r="G1437" s="44"/>
      <c r="H1437" s="44"/>
      <c r="I1437" s="44"/>
      <c r="J1437"/>
    </row>
    <row r="1438" spans="2:10" ht="16">
      <c r="B1438"/>
      <c r="C1438" t="s">
        <v>3651</v>
      </c>
      <c r="D1438" t="s">
        <v>3652</v>
      </c>
      <c r="E1438" s="46"/>
      <c r="F1438" s="44"/>
      <c r="G1438" s="44"/>
      <c r="H1438" s="44"/>
      <c r="I1438" s="44"/>
      <c r="J1438"/>
    </row>
    <row r="1439" spans="2:10" ht="16">
      <c r="B1439"/>
      <c r="C1439" t="s">
        <v>3653</v>
      </c>
      <c r="D1439" t="s">
        <v>3654</v>
      </c>
      <c r="E1439" s="46"/>
      <c r="F1439" s="44"/>
      <c r="G1439" s="44"/>
      <c r="H1439" s="44"/>
      <c r="I1439" s="44"/>
      <c r="J1439"/>
    </row>
    <row r="1440" spans="2:10" ht="16">
      <c r="B1440"/>
      <c r="C1440" t="s">
        <v>3655</v>
      </c>
      <c r="D1440" t="s">
        <v>3656</v>
      </c>
      <c r="E1440" s="46"/>
      <c r="F1440" s="44"/>
      <c r="G1440" s="44"/>
      <c r="H1440"/>
      <c r="I1440" s="44"/>
      <c r="J1440"/>
    </row>
    <row r="1441" spans="2:10" ht="16">
      <c r="B1441"/>
      <c r="C1441" t="s">
        <v>3657</v>
      </c>
      <c r="D1441" t="s">
        <v>3658</v>
      </c>
      <c r="E1441" s="46"/>
      <c r="F1441" s="44"/>
      <c r="G1441" s="44"/>
      <c r="H1441"/>
      <c r="I1441" s="44"/>
      <c r="J1441"/>
    </row>
    <row r="1442" spans="2:10" ht="16">
      <c r="B1442"/>
      <c r="C1442" t="s">
        <v>3659</v>
      </c>
      <c r="D1442" t="s">
        <v>3660</v>
      </c>
      <c r="E1442" s="46"/>
      <c r="F1442" s="44"/>
      <c r="G1442"/>
      <c r="H1442" s="44"/>
      <c r="I1442" s="44"/>
      <c r="J1442"/>
    </row>
    <row r="1443" spans="2:10" ht="16">
      <c r="B1443"/>
      <c r="C1443" t="s">
        <v>3661</v>
      </c>
      <c r="D1443" t="s">
        <v>3662</v>
      </c>
      <c r="E1443" s="46"/>
      <c r="F1443" s="44"/>
      <c r="G1443" s="44"/>
      <c r="H1443"/>
      <c r="I1443" s="44"/>
      <c r="J1443"/>
    </row>
    <row r="1444" spans="2:10" ht="16">
      <c r="B1444"/>
      <c r="C1444" t="s">
        <v>3663</v>
      </c>
      <c r="D1444" t="s">
        <v>3664</v>
      </c>
      <c r="E1444" s="46"/>
      <c r="F1444" s="44"/>
      <c r="G1444" s="44"/>
      <c r="H1444" s="44"/>
      <c r="I1444" s="44"/>
      <c r="J1444"/>
    </row>
    <row r="1445" spans="2:10" ht="16">
      <c r="B1445"/>
      <c r="C1445" t="s">
        <v>3665</v>
      </c>
      <c r="D1445" t="s">
        <v>3666</v>
      </c>
      <c r="E1445" s="46"/>
      <c r="F1445" s="44"/>
      <c r="G1445" s="44"/>
      <c r="H1445" s="44"/>
      <c r="I1445" s="44"/>
      <c r="J1445"/>
    </row>
    <row r="1446" spans="2:10" ht="16">
      <c r="B1446"/>
      <c r="C1446" t="s">
        <v>3667</v>
      </c>
      <c r="D1446" t="s">
        <v>3668</v>
      </c>
      <c r="E1446" s="46"/>
      <c r="F1446" s="44"/>
      <c r="G1446" s="44"/>
      <c r="H1446" s="44"/>
      <c r="I1446" s="44"/>
      <c r="J1446"/>
    </row>
    <row r="1447" spans="2:10" ht="16">
      <c r="B1447"/>
      <c r="C1447" t="s">
        <v>3669</v>
      </c>
      <c r="D1447" t="s">
        <v>3670</v>
      </c>
      <c r="E1447" s="46"/>
      <c r="F1447" s="44"/>
      <c r="G1447" s="44"/>
      <c r="H1447" s="44"/>
      <c r="I1447" s="44"/>
      <c r="J1447"/>
    </row>
    <row r="1448" spans="2:10" ht="16">
      <c r="B1448"/>
      <c r="C1448" t="s">
        <v>3671</v>
      </c>
      <c r="D1448" t="s">
        <v>3672</v>
      </c>
      <c r="E1448" s="46"/>
      <c r="F1448" s="44"/>
      <c r="G1448" s="44"/>
      <c r="H1448" s="44"/>
      <c r="I1448" s="44"/>
      <c r="J1448"/>
    </row>
    <row r="1449" spans="2:10" ht="16">
      <c r="B1449"/>
      <c r="C1449" t="s">
        <v>3673</v>
      </c>
      <c r="D1449" t="s">
        <v>3674</v>
      </c>
      <c r="E1449" s="46"/>
      <c r="F1449" s="44"/>
      <c r="G1449" s="44"/>
      <c r="H1449" s="44"/>
      <c r="I1449" s="44"/>
      <c r="J1449"/>
    </row>
    <row r="1450" spans="2:10" ht="16">
      <c r="B1450"/>
      <c r="C1450" t="s">
        <v>3675</v>
      </c>
      <c r="D1450" t="s">
        <v>3676</v>
      </c>
      <c r="E1450" s="46"/>
      <c r="F1450" s="44"/>
      <c r="G1450" s="44"/>
      <c r="H1450" s="44"/>
      <c r="I1450" s="44"/>
      <c r="J1450"/>
    </row>
    <row r="1451" spans="2:10" ht="16">
      <c r="B1451"/>
      <c r="C1451" t="s">
        <v>3677</v>
      </c>
      <c r="D1451" t="s">
        <v>3678</v>
      </c>
      <c r="E1451" s="46"/>
      <c r="F1451" s="44"/>
      <c r="G1451" s="44"/>
      <c r="H1451"/>
      <c r="I1451" s="44"/>
      <c r="J1451"/>
    </row>
    <row r="1452" spans="2:10" ht="16">
      <c r="B1452"/>
      <c r="C1452" t="s">
        <v>3679</v>
      </c>
      <c r="D1452" t="s">
        <v>3680</v>
      </c>
      <c r="E1452" s="46"/>
      <c r="F1452" s="44"/>
      <c r="G1452"/>
      <c r="H1452" s="44"/>
      <c r="I1452" s="44"/>
      <c r="J1452"/>
    </row>
    <row r="1453" spans="2:10" ht="16">
      <c r="B1453"/>
      <c r="C1453" t="s">
        <v>3681</v>
      </c>
      <c r="D1453" t="s">
        <v>3682</v>
      </c>
      <c r="E1453" s="46"/>
      <c r="F1453" s="44"/>
      <c r="G1453" s="44"/>
      <c r="H1453" s="44"/>
      <c r="I1453" s="44"/>
      <c r="J1453"/>
    </row>
    <row r="1454" spans="2:10" ht="16">
      <c r="B1454"/>
      <c r="C1454" t="s">
        <v>434</v>
      </c>
      <c r="D1454" t="s">
        <v>435</v>
      </c>
      <c r="E1454" s="46"/>
      <c r="F1454" s="44"/>
      <c r="G1454" s="44"/>
      <c r="H1454"/>
      <c r="I1454" s="44"/>
      <c r="J1454"/>
    </row>
    <row r="1455" spans="2:10" ht="16">
      <c r="B1455"/>
      <c r="C1455" t="s">
        <v>3683</v>
      </c>
      <c r="D1455" t="s">
        <v>3684</v>
      </c>
      <c r="E1455" s="46"/>
      <c r="F1455" s="44"/>
      <c r="G1455" s="44"/>
      <c r="H1455"/>
      <c r="I1455" s="44"/>
      <c r="J1455"/>
    </row>
    <row r="1456" spans="2:10" ht="16">
      <c r="B1456"/>
      <c r="C1456" t="s">
        <v>3685</v>
      </c>
      <c r="D1456" t="s">
        <v>3686</v>
      </c>
      <c r="E1456" s="46"/>
      <c r="F1456" s="44"/>
      <c r="G1456" s="44"/>
      <c r="H1456"/>
      <c r="I1456" s="44"/>
      <c r="J1456"/>
    </row>
    <row r="1457" spans="2:10" ht="16">
      <c r="B1457"/>
      <c r="C1457" t="s">
        <v>3687</v>
      </c>
      <c r="D1457" t="s">
        <v>3688</v>
      </c>
      <c r="E1457" s="46"/>
      <c r="F1457" s="44"/>
      <c r="G1457" s="44"/>
      <c r="H1457"/>
      <c r="I1457" s="44"/>
      <c r="J1457"/>
    </row>
    <row r="1458" spans="2:10" ht="16">
      <c r="B1458"/>
      <c r="C1458" t="s">
        <v>3689</v>
      </c>
      <c r="D1458" t="s">
        <v>3690</v>
      </c>
      <c r="E1458" s="46"/>
      <c r="F1458" s="44"/>
      <c r="G1458" s="44"/>
      <c r="H1458"/>
      <c r="I1458" s="44"/>
      <c r="J1458"/>
    </row>
    <row r="1459" spans="2:10" ht="16">
      <c r="B1459"/>
      <c r="C1459" t="s">
        <v>3691</v>
      </c>
      <c r="D1459" t="s">
        <v>3692</v>
      </c>
      <c r="E1459" s="46"/>
      <c r="F1459" s="44"/>
      <c r="G1459" s="44"/>
      <c r="H1459"/>
      <c r="I1459" s="44"/>
      <c r="J1459"/>
    </row>
    <row r="1460" spans="2:10" ht="16">
      <c r="B1460"/>
      <c r="C1460" t="s">
        <v>3693</v>
      </c>
      <c r="D1460" t="s">
        <v>3694</v>
      </c>
      <c r="E1460" s="46"/>
      <c r="F1460" s="44"/>
      <c r="G1460" s="44"/>
      <c r="H1460" s="44"/>
      <c r="I1460" s="44"/>
      <c r="J1460"/>
    </row>
    <row r="1461" spans="2:10" ht="16">
      <c r="B1461"/>
      <c r="C1461" t="s">
        <v>3695</v>
      </c>
      <c r="D1461" t="s">
        <v>3696</v>
      </c>
      <c r="E1461" s="46"/>
      <c r="F1461" s="44"/>
      <c r="G1461" s="44"/>
      <c r="H1461" s="44"/>
      <c r="I1461" s="44"/>
      <c r="J1461"/>
    </row>
    <row r="1462" spans="2:10" ht="16">
      <c r="B1462"/>
      <c r="C1462" t="s">
        <v>3697</v>
      </c>
      <c r="D1462" t="s">
        <v>3698</v>
      </c>
      <c r="E1462" s="46"/>
      <c r="F1462" s="44"/>
      <c r="G1462" s="44"/>
      <c r="H1462" s="44"/>
      <c r="I1462" s="44"/>
      <c r="J1462"/>
    </row>
    <row r="1463" spans="2:10" ht="16">
      <c r="B1463"/>
      <c r="C1463" t="s">
        <v>3699</v>
      </c>
      <c r="D1463" t="s">
        <v>3700</v>
      </c>
      <c r="E1463" s="46"/>
      <c r="F1463" s="44"/>
      <c r="G1463" s="44"/>
      <c r="H1463" s="44"/>
      <c r="I1463" s="44"/>
      <c r="J1463"/>
    </row>
    <row r="1464" spans="2:10" ht="16">
      <c r="B1464"/>
      <c r="C1464" t="s">
        <v>3701</v>
      </c>
      <c r="D1464" t="s">
        <v>3702</v>
      </c>
      <c r="E1464" s="46"/>
      <c r="F1464" s="44"/>
      <c r="G1464" s="44"/>
      <c r="H1464"/>
      <c r="I1464" s="44"/>
      <c r="J1464"/>
    </row>
    <row r="1465" spans="2:10" ht="16">
      <c r="B1465"/>
      <c r="C1465" t="s">
        <v>3703</v>
      </c>
      <c r="D1465" t="s">
        <v>3704</v>
      </c>
      <c r="E1465" s="46"/>
      <c r="F1465" s="44"/>
      <c r="G1465"/>
      <c r="H1465" s="44"/>
      <c r="I1465" s="44"/>
      <c r="J1465"/>
    </row>
    <row r="1466" spans="2:10" ht="16">
      <c r="B1466"/>
      <c r="C1466" t="s">
        <v>3705</v>
      </c>
      <c r="D1466" t="s">
        <v>3706</v>
      </c>
      <c r="E1466" s="46"/>
      <c r="F1466" s="44"/>
      <c r="G1466" s="44"/>
      <c r="H1466"/>
      <c r="I1466" s="44"/>
      <c r="J1466"/>
    </row>
    <row r="1467" spans="2:10" ht="16">
      <c r="B1467"/>
      <c r="C1467" t="s">
        <v>3707</v>
      </c>
      <c r="D1467" t="s">
        <v>3708</v>
      </c>
      <c r="E1467" s="46"/>
      <c r="F1467" s="44"/>
      <c r="G1467" s="44"/>
      <c r="H1467"/>
      <c r="I1467" s="44"/>
      <c r="J1467"/>
    </row>
    <row r="1468" spans="2:10" ht="16">
      <c r="B1468"/>
      <c r="C1468" t="s">
        <v>3709</v>
      </c>
      <c r="D1468" t="s">
        <v>3710</v>
      </c>
      <c r="E1468" s="46"/>
      <c r="F1468" s="44"/>
      <c r="G1468" s="44"/>
      <c r="H1468" s="44"/>
      <c r="I1468" s="44"/>
      <c r="J1468"/>
    </row>
    <row r="1469" spans="2:10" ht="16">
      <c r="B1469"/>
      <c r="C1469" t="s">
        <v>3711</v>
      </c>
      <c r="D1469" t="s">
        <v>3712</v>
      </c>
      <c r="E1469" s="46"/>
      <c r="F1469" s="44"/>
      <c r="G1469"/>
      <c r="H1469"/>
      <c r="I1469" s="44"/>
      <c r="J1469"/>
    </row>
    <row r="1470" spans="2:10" ht="16">
      <c r="B1470"/>
      <c r="C1470" t="s">
        <v>3713</v>
      </c>
      <c r="D1470" t="s">
        <v>3714</v>
      </c>
      <c r="E1470" s="46"/>
      <c r="F1470" s="44"/>
      <c r="G1470" s="44"/>
      <c r="H1470" s="44"/>
      <c r="I1470" s="44"/>
      <c r="J1470"/>
    </row>
    <row r="1471" spans="2:10" ht="16">
      <c r="B1471"/>
      <c r="C1471" t="s">
        <v>3715</v>
      </c>
      <c r="D1471" t="s">
        <v>3716</v>
      </c>
      <c r="E1471" s="46"/>
      <c r="F1471" s="44"/>
      <c r="G1471" s="44"/>
      <c r="H1471" s="44"/>
      <c r="I1471" s="44"/>
      <c r="J1471"/>
    </row>
    <row r="1472" spans="2:10" ht="16">
      <c r="B1472"/>
      <c r="C1472" t="s">
        <v>3717</v>
      </c>
      <c r="D1472" t="s">
        <v>3718</v>
      </c>
      <c r="E1472" s="46"/>
      <c r="F1472" s="44"/>
      <c r="G1472" s="44"/>
      <c r="H1472"/>
      <c r="I1472" s="44"/>
      <c r="J1472"/>
    </row>
    <row r="1473" spans="2:10" ht="16">
      <c r="B1473"/>
      <c r="C1473" t="s">
        <v>3719</v>
      </c>
      <c r="D1473" t="s">
        <v>3720</v>
      </c>
      <c r="E1473" s="46"/>
      <c r="F1473" s="44"/>
      <c r="G1473" s="44"/>
      <c r="H1473"/>
      <c r="I1473" s="44"/>
      <c r="J1473"/>
    </row>
    <row r="1474" spans="2:10" ht="16">
      <c r="B1474"/>
      <c r="C1474" t="s">
        <v>3721</v>
      </c>
      <c r="D1474" t="s">
        <v>3722</v>
      </c>
      <c r="E1474" s="46"/>
      <c r="F1474" s="44"/>
      <c r="G1474" s="44"/>
      <c r="H1474"/>
      <c r="I1474" s="44"/>
      <c r="J1474"/>
    </row>
    <row r="1475" spans="2:10" ht="16">
      <c r="B1475"/>
      <c r="C1475" t="s">
        <v>3723</v>
      </c>
      <c r="D1475" t="s">
        <v>3724</v>
      </c>
      <c r="E1475" s="46"/>
      <c r="F1475" s="44"/>
      <c r="G1475" s="44"/>
      <c r="H1475"/>
      <c r="I1475" s="44"/>
      <c r="J1475"/>
    </row>
    <row r="1476" spans="2:10" ht="16">
      <c r="B1476"/>
      <c r="C1476" t="s">
        <v>3725</v>
      </c>
      <c r="D1476" t="s">
        <v>3726</v>
      </c>
      <c r="E1476" s="46"/>
      <c r="F1476" s="44"/>
      <c r="G1476" s="44"/>
      <c r="H1476"/>
      <c r="I1476" s="44"/>
      <c r="J1476"/>
    </row>
    <row r="1477" spans="2:10" ht="16">
      <c r="B1477"/>
      <c r="C1477" t="s">
        <v>3727</v>
      </c>
      <c r="D1477" t="s">
        <v>3728</v>
      </c>
      <c r="E1477" s="46"/>
      <c r="F1477" s="44"/>
      <c r="G1477"/>
      <c r="H1477" s="44"/>
      <c r="I1477" s="44"/>
      <c r="J1477"/>
    </row>
    <row r="1478" spans="2:10" ht="16">
      <c r="B1478"/>
      <c r="C1478" t="s">
        <v>3729</v>
      </c>
      <c r="D1478" t="s">
        <v>3730</v>
      </c>
      <c r="E1478" s="46"/>
      <c r="F1478" s="44"/>
      <c r="G1478" s="44"/>
      <c r="H1478"/>
      <c r="I1478" s="44"/>
      <c r="J1478"/>
    </row>
    <row r="1479" spans="2:10" ht="16">
      <c r="B1479"/>
      <c r="C1479" t="s">
        <v>3731</v>
      </c>
      <c r="D1479" t="s">
        <v>3732</v>
      </c>
      <c r="E1479" s="46"/>
      <c r="F1479" s="44"/>
      <c r="G1479" s="44"/>
      <c r="H1479" s="44"/>
      <c r="I1479" s="44"/>
      <c r="J1479"/>
    </row>
    <row r="1480" spans="2:10" ht="16">
      <c r="B1480"/>
      <c r="C1480" t="s">
        <v>3733</v>
      </c>
      <c r="D1480" t="s">
        <v>3734</v>
      </c>
      <c r="E1480" s="46"/>
      <c r="F1480" s="44"/>
      <c r="G1480" s="44"/>
      <c r="H1480" s="44"/>
      <c r="I1480" s="44"/>
      <c r="J1480"/>
    </row>
    <row r="1481" spans="2:10" ht="16">
      <c r="B1481"/>
      <c r="C1481" t="s">
        <v>3735</v>
      </c>
      <c r="D1481" t="s">
        <v>3736</v>
      </c>
      <c r="E1481" s="46"/>
      <c r="F1481" s="44"/>
      <c r="G1481" s="44"/>
      <c r="H1481" s="44"/>
      <c r="I1481" s="44"/>
      <c r="J1481"/>
    </row>
    <row r="1482" spans="2:10" ht="16">
      <c r="B1482"/>
      <c r="C1482" t="s">
        <v>3737</v>
      </c>
      <c r="D1482" t="s">
        <v>3738</v>
      </c>
      <c r="E1482" s="46"/>
      <c r="F1482" s="44"/>
      <c r="G1482" s="44"/>
      <c r="H1482"/>
      <c r="I1482" s="44"/>
      <c r="J1482"/>
    </row>
    <row r="1483" spans="2:10" ht="16">
      <c r="B1483"/>
      <c r="C1483" t="s">
        <v>3739</v>
      </c>
      <c r="D1483" t="s">
        <v>3740</v>
      </c>
      <c r="E1483" s="46"/>
      <c r="F1483" s="44"/>
      <c r="G1483" s="44"/>
      <c r="H1483"/>
      <c r="I1483" s="44"/>
      <c r="J1483"/>
    </row>
    <row r="1484" spans="2:10" ht="16">
      <c r="B1484"/>
      <c r="C1484" t="s">
        <v>3741</v>
      </c>
      <c r="D1484" t="s">
        <v>3742</v>
      </c>
      <c r="E1484" s="46"/>
      <c r="F1484" s="44"/>
      <c r="G1484" s="44"/>
      <c r="H1484"/>
      <c r="I1484" s="44"/>
      <c r="J1484"/>
    </row>
    <row r="1485" spans="2:10" ht="16">
      <c r="B1485"/>
      <c r="C1485" t="s">
        <v>461</v>
      </c>
      <c r="D1485" t="s">
        <v>462</v>
      </c>
      <c r="E1485" s="46"/>
      <c r="F1485" s="44"/>
      <c r="G1485" s="44"/>
      <c r="H1485" s="44"/>
      <c r="I1485" s="44"/>
      <c r="J1485"/>
    </row>
    <row r="1486" spans="2:10" ht="16">
      <c r="B1486"/>
      <c r="C1486" t="s">
        <v>3743</v>
      </c>
      <c r="D1486" t="s">
        <v>3744</v>
      </c>
      <c r="E1486" s="46"/>
      <c r="F1486" s="44"/>
      <c r="G1486" s="44"/>
      <c r="H1486" s="44"/>
      <c r="I1486" s="44"/>
      <c r="J1486"/>
    </row>
    <row r="1487" spans="2:10" ht="16">
      <c r="B1487"/>
      <c r="C1487" t="s">
        <v>3745</v>
      </c>
      <c r="D1487" t="s">
        <v>3746</v>
      </c>
      <c r="E1487" s="46"/>
      <c r="F1487" s="44"/>
      <c r="G1487" s="44"/>
      <c r="H1487"/>
      <c r="I1487" s="44"/>
      <c r="J1487"/>
    </row>
    <row r="1488" spans="2:10" ht="16">
      <c r="B1488"/>
      <c r="C1488" t="s">
        <v>3747</v>
      </c>
      <c r="D1488" t="s">
        <v>3748</v>
      </c>
      <c r="E1488" s="46"/>
      <c r="F1488" s="44"/>
      <c r="G1488" s="44"/>
      <c r="H1488"/>
      <c r="I1488" s="44"/>
      <c r="J1488"/>
    </row>
    <row r="1489" spans="2:10" ht="16">
      <c r="B1489"/>
      <c r="C1489" t="s">
        <v>3749</v>
      </c>
      <c r="D1489" t="s">
        <v>3750</v>
      </c>
      <c r="E1489" s="46"/>
      <c r="F1489" s="44"/>
      <c r="G1489" s="44"/>
      <c r="H1489"/>
      <c r="I1489" s="44"/>
      <c r="J1489"/>
    </row>
    <row r="1490" spans="2:10" ht="16">
      <c r="B1490"/>
      <c r="C1490" t="s">
        <v>3751</v>
      </c>
      <c r="D1490" t="s">
        <v>3752</v>
      </c>
      <c r="E1490" s="46"/>
      <c r="F1490" s="44"/>
      <c r="G1490" s="44"/>
      <c r="H1490"/>
      <c r="I1490" s="44"/>
      <c r="J1490"/>
    </row>
    <row r="1491" spans="2:10" ht="16">
      <c r="B1491"/>
      <c r="C1491" t="s">
        <v>3753</v>
      </c>
      <c r="D1491" t="s">
        <v>3754</v>
      </c>
      <c r="E1491" s="46"/>
      <c r="F1491" s="44"/>
      <c r="G1491" s="44"/>
      <c r="H1491"/>
      <c r="I1491" s="44"/>
      <c r="J1491"/>
    </row>
    <row r="1492" spans="2:10" ht="16">
      <c r="B1492"/>
      <c r="C1492" t="s">
        <v>3755</v>
      </c>
      <c r="D1492" t="s">
        <v>3756</v>
      </c>
      <c r="E1492" s="46"/>
      <c r="F1492" s="44"/>
      <c r="G1492" s="44"/>
      <c r="H1492"/>
      <c r="I1492" s="44"/>
      <c r="J1492"/>
    </row>
    <row r="1493" spans="2:10" ht="16">
      <c r="B1493"/>
      <c r="C1493" t="s">
        <v>3757</v>
      </c>
      <c r="D1493" t="s">
        <v>3758</v>
      </c>
      <c r="E1493" s="46"/>
      <c r="F1493" s="44"/>
      <c r="G1493" s="44"/>
      <c r="H1493"/>
      <c r="I1493" s="44"/>
      <c r="J1493"/>
    </row>
    <row r="1494" spans="2:10" ht="16">
      <c r="B1494"/>
      <c r="C1494" t="s">
        <v>3759</v>
      </c>
      <c r="D1494" t="s">
        <v>3760</v>
      </c>
      <c r="E1494" s="46"/>
      <c r="F1494" s="44"/>
      <c r="G1494" s="44"/>
      <c r="H1494"/>
      <c r="I1494" s="44"/>
      <c r="J1494"/>
    </row>
    <row r="1495" spans="2:10" ht="16">
      <c r="B1495"/>
      <c r="C1495" t="s">
        <v>3761</v>
      </c>
      <c r="D1495" t="s">
        <v>3762</v>
      </c>
      <c r="E1495" s="46"/>
      <c r="F1495" s="44"/>
      <c r="G1495" s="44"/>
      <c r="H1495"/>
      <c r="I1495" s="44"/>
      <c r="J1495"/>
    </row>
    <row r="1496" spans="2:10" ht="16">
      <c r="B1496"/>
      <c r="C1496" t="s">
        <v>3763</v>
      </c>
      <c r="D1496" t="s">
        <v>3764</v>
      </c>
      <c r="E1496" s="46"/>
      <c r="F1496" s="44"/>
      <c r="G1496" s="44"/>
      <c r="H1496" s="44"/>
      <c r="I1496" s="44"/>
      <c r="J1496"/>
    </row>
    <row r="1497" spans="2:10" ht="16">
      <c r="B1497"/>
      <c r="C1497" t="s">
        <v>432</v>
      </c>
      <c r="D1497" t="s">
        <v>433</v>
      </c>
      <c r="E1497" s="46"/>
      <c r="F1497" s="44"/>
      <c r="G1497" s="44"/>
      <c r="H1497"/>
      <c r="I1497" s="44"/>
      <c r="J1497"/>
    </row>
    <row r="1498" spans="2:10" ht="16">
      <c r="B1498"/>
      <c r="C1498" t="s">
        <v>3765</v>
      </c>
      <c r="D1498" t="s">
        <v>3766</v>
      </c>
      <c r="E1498" s="46"/>
      <c r="F1498" s="44"/>
      <c r="G1498" s="44"/>
      <c r="H1498"/>
      <c r="I1498" s="44"/>
      <c r="J1498"/>
    </row>
    <row r="1499" spans="2:10" ht="16">
      <c r="B1499"/>
      <c r="C1499" t="s">
        <v>3767</v>
      </c>
      <c r="D1499" t="s">
        <v>3768</v>
      </c>
      <c r="E1499" s="46"/>
      <c r="F1499" s="44"/>
      <c r="G1499" s="44"/>
      <c r="H1499"/>
      <c r="I1499" s="44"/>
      <c r="J1499"/>
    </row>
    <row r="1500" spans="2:10" ht="16">
      <c r="B1500"/>
      <c r="C1500" t="s">
        <v>3769</v>
      </c>
      <c r="D1500" t="s">
        <v>3770</v>
      </c>
      <c r="E1500" s="46"/>
      <c r="F1500" s="44"/>
      <c r="G1500" s="44"/>
      <c r="H1500"/>
      <c r="I1500" s="44"/>
      <c r="J1500"/>
    </row>
    <row r="1501" spans="2:10" ht="16">
      <c r="B1501"/>
      <c r="C1501" t="s">
        <v>3771</v>
      </c>
      <c r="D1501" t="s">
        <v>3772</v>
      </c>
      <c r="E1501" s="46"/>
      <c r="F1501" s="44"/>
      <c r="G1501" s="44"/>
      <c r="H1501"/>
      <c r="I1501" s="44"/>
      <c r="J1501"/>
    </row>
    <row r="1502" spans="2:10" ht="16">
      <c r="B1502"/>
      <c r="C1502" t="s">
        <v>3773</v>
      </c>
      <c r="D1502" t="s">
        <v>3774</v>
      </c>
      <c r="E1502" s="46"/>
      <c r="F1502" s="44"/>
      <c r="G1502" s="44"/>
      <c r="H1502"/>
      <c r="I1502" s="44"/>
      <c r="J1502"/>
    </row>
    <row r="1503" spans="2:10" ht="16">
      <c r="B1503"/>
      <c r="C1503" t="s">
        <v>3775</v>
      </c>
      <c r="D1503" t="s">
        <v>3776</v>
      </c>
      <c r="E1503" s="46"/>
      <c r="F1503" s="44"/>
      <c r="G1503" s="44"/>
      <c r="H1503"/>
      <c r="I1503" s="44"/>
      <c r="J1503"/>
    </row>
    <row r="1504" spans="2:10" ht="16">
      <c r="B1504"/>
      <c r="C1504" t="s">
        <v>3777</v>
      </c>
      <c r="D1504" t="s">
        <v>3778</v>
      </c>
      <c r="E1504" s="46"/>
      <c r="F1504" s="44"/>
      <c r="G1504" s="44"/>
      <c r="H1504"/>
      <c r="I1504" s="44"/>
      <c r="J1504"/>
    </row>
    <row r="1505" spans="2:10" ht="16">
      <c r="B1505"/>
      <c r="C1505" t="s">
        <v>3779</v>
      </c>
      <c r="D1505" t="s">
        <v>3780</v>
      </c>
      <c r="E1505" s="46"/>
      <c r="F1505" s="44"/>
      <c r="G1505" s="44"/>
      <c r="H1505"/>
      <c r="I1505" s="44"/>
      <c r="J1505"/>
    </row>
    <row r="1506" spans="2:10" ht="16">
      <c r="B1506"/>
      <c r="C1506" t="s">
        <v>3781</v>
      </c>
      <c r="D1506" t="s">
        <v>3782</v>
      </c>
      <c r="E1506" s="46"/>
      <c r="F1506" s="44"/>
      <c r="G1506" s="44"/>
      <c r="H1506"/>
      <c r="I1506" s="44"/>
      <c r="J1506"/>
    </row>
    <row r="1507" spans="2:10" ht="16">
      <c r="B1507"/>
      <c r="C1507" t="s">
        <v>3783</v>
      </c>
      <c r="D1507" t="s">
        <v>3784</v>
      </c>
      <c r="E1507" s="46"/>
      <c r="F1507" s="44"/>
      <c r="G1507" s="44"/>
      <c r="H1507"/>
      <c r="I1507" s="44"/>
      <c r="J1507"/>
    </row>
    <row r="1508" spans="2:10" ht="16">
      <c r="B1508"/>
      <c r="C1508" t="s">
        <v>3785</v>
      </c>
      <c r="D1508" t="s">
        <v>3786</v>
      </c>
      <c r="E1508" s="46"/>
      <c r="F1508" s="44"/>
      <c r="G1508" s="44"/>
      <c r="H1508"/>
      <c r="I1508" s="44"/>
      <c r="J1508"/>
    </row>
    <row r="1509" spans="2:10" ht="16">
      <c r="B1509"/>
      <c r="C1509" t="s">
        <v>3787</v>
      </c>
      <c r="D1509" t="s">
        <v>3788</v>
      </c>
      <c r="E1509" s="46"/>
      <c r="F1509" s="44"/>
      <c r="G1509" s="44"/>
      <c r="H1509"/>
      <c r="I1509" s="44"/>
      <c r="J1509"/>
    </row>
    <row r="1510" spans="2:10" ht="16">
      <c r="B1510"/>
      <c r="C1510" t="s">
        <v>3789</v>
      </c>
      <c r="D1510" t="s">
        <v>3790</v>
      </c>
      <c r="E1510" s="46"/>
      <c r="F1510" s="44"/>
      <c r="G1510" s="44"/>
      <c r="H1510" s="44"/>
      <c r="I1510" s="44"/>
      <c r="J1510"/>
    </row>
    <row r="1511" spans="2:10" ht="16">
      <c r="B1511"/>
      <c r="C1511" t="s">
        <v>3791</v>
      </c>
      <c r="D1511" t="s">
        <v>3792</v>
      </c>
      <c r="E1511" s="46"/>
      <c r="F1511" s="44"/>
      <c r="G1511" s="44"/>
      <c r="H1511"/>
      <c r="I1511" s="44"/>
      <c r="J1511"/>
    </row>
    <row r="1512" spans="2:10" ht="16">
      <c r="B1512"/>
      <c r="C1512" t="s">
        <v>3793</v>
      </c>
      <c r="D1512" t="s">
        <v>3794</v>
      </c>
      <c r="E1512" s="46"/>
      <c r="F1512" s="44"/>
      <c r="G1512" s="44"/>
      <c r="H1512"/>
      <c r="I1512" s="44"/>
      <c r="J1512"/>
    </row>
    <row r="1513" spans="2:10" ht="16">
      <c r="B1513"/>
      <c r="C1513" t="s">
        <v>3795</v>
      </c>
      <c r="D1513" t="s">
        <v>3796</v>
      </c>
      <c r="E1513" s="46"/>
      <c r="F1513" s="44"/>
      <c r="G1513"/>
      <c r="H1513" s="44"/>
      <c r="I1513" s="44"/>
      <c r="J1513"/>
    </row>
    <row r="1514" spans="2:10" ht="16">
      <c r="B1514"/>
      <c r="C1514" t="s">
        <v>3797</v>
      </c>
      <c r="D1514" t="s">
        <v>3798</v>
      </c>
      <c r="E1514" s="46"/>
      <c r="F1514" s="44"/>
      <c r="G1514"/>
      <c r="H1514" s="44"/>
      <c r="I1514" s="44"/>
      <c r="J1514"/>
    </row>
    <row r="1515" spans="2:10" ht="16">
      <c r="B1515"/>
      <c r="C1515" t="s">
        <v>3799</v>
      </c>
      <c r="D1515" t="s">
        <v>3800</v>
      </c>
      <c r="E1515" s="46"/>
      <c r="F1515" s="44"/>
      <c r="G1515" s="44"/>
      <c r="H1515"/>
      <c r="I1515" s="44"/>
      <c r="J1515"/>
    </row>
    <row r="1516" spans="2:10" ht="16">
      <c r="B1516"/>
      <c r="C1516" t="s">
        <v>3801</v>
      </c>
      <c r="D1516" t="s">
        <v>3802</v>
      </c>
      <c r="E1516" s="46"/>
      <c r="F1516" s="44"/>
      <c r="G1516" s="44"/>
      <c r="H1516"/>
      <c r="I1516" s="44"/>
      <c r="J1516"/>
    </row>
    <row r="1517" spans="2:10" ht="16">
      <c r="B1517"/>
      <c r="C1517" t="s">
        <v>3803</v>
      </c>
      <c r="D1517" t="s">
        <v>3804</v>
      </c>
      <c r="E1517" s="46"/>
      <c r="F1517" s="44"/>
      <c r="G1517" s="44"/>
      <c r="H1517"/>
      <c r="I1517" s="44"/>
      <c r="J1517"/>
    </row>
    <row r="1518" spans="2:10" ht="16">
      <c r="B1518"/>
      <c r="C1518" t="s">
        <v>3805</v>
      </c>
      <c r="D1518" t="s">
        <v>3806</v>
      </c>
      <c r="E1518" s="46"/>
      <c r="F1518" s="44"/>
      <c r="G1518" s="44"/>
      <c r="H1518"/>
      <c r="I1518" s="44"/>
      <c r="J1518"/>
    </row>
    <row r="1519" spans="2:10" ht="16">
      <c r="B1519"/>
      <c r="C1519" t="s">
        <v>3807</v>
      </c>
      <c r="D1519" t="s">
        <v>3808</v>
      </c>
      <c r="E1519" s="46"/>
      <c r="F1519" s="44"/>
      <c r="G1519" s="44"/>
      <c r="H1519"/>
      <c r="I1519" s="44"/>
      <c r="J1519"/>
    </row>
    <row r="1520" spans="2:10" ht="16">
      <c r="B1520"/>
      <c r="C1520" t="s">
        <v>3809</v>
      </c>
      <c r="D1520" t="s">
        <v>3810</v>
      </c>
      <c r="E1520" s="46"/>
      <c r="F1520" s="44"/>
      <c r="G1520" s="44"/>
      <c r="H1520"/>
      <c r="I1520" s="44"/>
      <c r="J1520"/>
    </row>
    <row r="1521" spans="2:10" ht="16">
      <c r="B1521"/>
      <c r="C1521" t="s">
        <v>3811</v>
      </c>
      <c r="D1521" t="s">
        <v>3812</v>
      </c>
      <c r="E1521" s="46"/>
      <c r="F1521" s="44"/>
      <c r="G1521" s="44"/>
      <c r="H1521"/>
      <c r="I1521" s="44"/>
      <c r="J1521"/>
    </row>
    <row r="1522" spans="2:10" ht="16">
      <c r="B1522"/>
      <c r="C1522" t="s">
        <v>3813</v>
      </c>
      <c r="D1522" t="s">
        <v>3814</v>
      </c>
      <c r="E1522" s="46"/>
      <c r="F1522" s="44"/>
      <c r="G1522" s="44"/>
      <c r="H1522"/>
      <c r="I1522" s="44"/>
      <c r="J1522"/>
    </row>
    <row r="1523" spans="2:10" ht="16">
      <c r="B1523"/>
      <c r="C1523" t="s">
        <v>3815</v>
      </c>
      <c r="D1523" t="s">
        <v>3816</v>
      </c>
      <c r="E1523" s="46"/>
      <c r="F1523" s="44"/>
      <c r="G1523" s="44"/>
      <c r="H1523"/>
      <c r="I1523" s="44"/>
      <c r="J1523"/>
    </row>
    <row r="1524" spans="2:10" ht="16">
      <c r="B1524"/>
      <c r="C1524" t="s">
        <v>3817</v>
      </c>
      <c r="D1524" t="s">
        <v>3818</v>
      </c>
      <c r="E1524" s="46"/>
      <c r="F1524" s="44"/>
      <c r="G1524" s="44"/>
      <c r="H1524"/>
      <c r="I1524" s="44"/>
      <c r="J1524"/>
    </row>
    <row r="1525" spans="2:10" ht="16">
      <c r="B1525"/>
      <c r="C1525" t="s">
        <v>3819</v>
      </c>
      <c r="D1525" t="s">
        <v>3820</v>
      </c>
      <c r="E1525" s="46"/>
      <c r="F1525" s="44"/>
      <c r="G1525" s="44"/>
      <c r="H1525"/>
      <c r="I1525" s="44"/>
      <c r="J1525"/>
    </row>
    <row r="1526" spans="2:10" ht="16">
      <c r="B1526"/>
      <c r="C1526" t="s">
        <v>3821</v>
      </c>
      <c r="D1526" t="s">
        <v>3822</v>
      </c>
      <c r="E1526" s="46"/>
      <c r="F1526" s="44"/>
      <c r="G1526" s="44"/>
      <c r="H1526"/>
      <c r="I1526" s="44"/>
      <c r="J1526"/>
    </row>
    <row r="1527" spans="2:10" ht="16">
      <c r="B1527"/>
      <c r="C1527" t="s">
        <v>3823</v>
      </c>
      <c r="D1527" t="s">
        <v>3824</v>
      </c>
      <c r="E1527" s="46"/>
      <c r="F1527" s="44"/>
      <c r="G1527" s="44"/>
      <c r="H1527"/>
      <c r="I1527" s="44"/>
      <c r="J1527"/>
    </row>
    <row r="1528" spans="2:10" ht="16">
      <c r="B1528"/>
      <c r="C1528" t="s">
        <v>3825</v>
      </c>
      <c r="D1528" t="s">
        <v>3826</v>
      </c>
      <c r="E1528" s="46"/>
      <c r="F1528" s="44"/>
      <c r="G1528" s="44"/>
      <c r="H1528"/>
      <c r="I1528" s="44"/>
      <c r="J1528"/>
    </row>
    <row r="1529" spans="2:10" ht="16">
      <c r="B1529"/>
      <c r="C1529" t="s">
        <v>3827</v>
      </c>
      <c r="D1529" t="s">
        <v>3828</v>
      </c>
      <c r="E1529" s="46"/>
      <c r="F1529" s="44"/>
      <c r="G1529" s="44"/>
      <c r="H1529"/>
      <c r="I1529" s="44"/>
      <c r="J1529"/>
    </row>
    <row r="1530" spans="2:10" ht="16">
      <c r="B1530"/>
      <c r="C1530" t="s">
        <v>3829</v>
      </c>
      <c r="D1530" t="s">
        <v>3830</v>
      </c>
      <c r="E1530" s="46"/>
      <c r="F1530" s="44"/>
      <c r="G1530" s="44"/>
      <c r="H1530"/>
      <c r="I1530" s="44"/>
      <c r="J1530"/>
    </row>
    <row r="1531" spans="2:10" ht="16">
      <c r="B1531"/>
      <c r="C1531" t="s">
        <v>3831</v>
      </c>
      <c r="D1531" t="s">
        <v>3832</v>
      </c>
      <c r="E1531" s="46"/>
      <c r="F1531" s="44"/>
      <c r="G1531" s="44"/>
      <c r="H1531"/>
      <c r="I1531" s="44"/>
      <c r="J1531"/>
    </row>
    <row r="1532" spans="2:10" ht="16">
      <c r="B1532"/>
      <c r="C1532" t="s">
        <v>3833</v>
      </c>
      <c r="D1532" t="s">
        <v>3834</v>
      </c>
      <c r="E1532" s="46"/>
      <c r="F1532" s="44"/>
      <c r="G1532" s="44"/>
      <c r="H1532"/>
      <c r="I1532" s="44"/>
      <c r="J1532"/>
    </row>
    <row r="1533" spans="2:10" ht="16">
      <c r="B1533"/>
      <c r="C1533" t="s">
        <v>436</v>
      </c>
      <c r="D1533" t="s">
        <v>437</v>
      </c>
      <c r="E1533" s="46"/>
      <c r="F1533" s="44"/>
      <c r="G1533" s="44"/>
      <c r="H1533"/>
      <c r="I1533" s="44"/>
      <c r="J1533"/>
    </row>
    <row r="1534" spans="2:10" ht="16">
      <c r="B1534"/>
      <c r="C1534" t="s">
        <v>3835</v>
      </c>
      <c r="D1534" t="s">
        <v>3836</v>
      </c>
      <c r="E1534" s="46"/>
      <c r="F1534" s="44"/>
      <c r="G1534" s="44"/>
      <c r="H1534"/>
      <c r="I1534" s="44"/>
      <c r="J1534"/>
    </row>
    <row r="1535" spans="2:10" ht="16">
      <c r="B1535"/>
      <c r="C1535" t="s">
        <v>3837</v>
      </c>
      <c r="D1535" t="s">
        <v>3838</v>
      </c>
      <c r="E1535" s="46"/>
      <c r="F1535" s="44"/>
      <c r="G1535" s="44"/>
      <c r="H1535" s="44"/>
      <c r="I1535" s="44"/>
      <c r="J1535"/>
    </row>
    <row r="1536" spans="2:10" ht="16">
      <c r="B1536"/>
      <c r="C1536" t="s">
        <v>3839</v>
      </c>
      <c r="D1536" t="s">
        <v>3840</v>
      </c>
      <c r="E1536" s="46"/>
      <c r="F1536" s="44"/>
      <c r="G1536" s="44"/>
      <c r="H1536"/>
      <c r="I1536" s="44"/>
      <c r="J1536"/>
    </row>
    <row r="1537" spans="2:10" ht="16">
      <c r="B1537"/>
      <c r="C1537" t="s">
        <v>3841</v>
      </c>
      <c r="D1537" t="s">
        <v>3842</v>
      </c>
      <c r="E1537" s="46"/>
      <c r="F1537" s="44"/>
      <c r="G1537" s="44"/>
      <c r="H1537"/>
      <c r="I1537" s="44"/>
      <c r="J1537"/>
    </row>
    <row r="1538" spans="2:10" ht="16">
      <c r="B1538"/>
      <c r="C1538" t="s">
        <v>3843</v>
      </c>
      <c r="D1538" t="s">
        <v>3844</v>
      </c>
      <c r="E1538" s="46"/>
      <c r="F1538" s="44"/>
      <c r="G1538"/>
      <c r="H1538" s="44"/>
      <c r="I1538" s="44"/>
      <c r="J1538"/>
    </row>
    <row r="1539" spans="2:10" ht="16">
      <c r="B1539"/>
      <c r="C1539" t="s">
        <v>3845</v>
      </c>
      <c r="D1539" t="s">
        <v>3846</v>
      </c>
      <c r="E1539" s="46"/>
      <c r="F1539" s="44"/>
      <c r="G1539" s="44"/>
      <c r="H1539"/>
      <c r="I1539" s="44"/>
      <c r="J1539"/>
    </row>
    <row r="1540" spans="2:10" ht="16">
      <c r="B1540"/>
      <c r="C1540" t="s">
        <v>3847</v>
      </c>
      <c r="D1540" t="s">
        <v>3848</v>
      </c>
      <c r="E1540" s="46"/>
      <c r="F1540" s="44"/>
      <c r="G1540" s="44"/>
      <c r="H1540"/>
      <c r="I1540" s="44"/>
      <c r="J1540"/>
    </row>
    <row r="1541" spans="2:10" ht="16">
      <c r="B1541"/>
      <c r="C1541" t="s">
        <v>3849</v>
      </c>
      <c r="D1541" t="s">
        <v>3850</v>
      </c>
      <c r="E1541" s="46"/>
      <c r="F1541" s="44"/>
      <c r="G1541" s="44"/>
      <c r="H1541"/>
      <c r="I1541" s="44"/>
      <c r="J1541"/>
    </row>
    <row r="1542" spans="2:10" ht="16">
      <c r="B1542"/>
      <c r="C1542" t="s">
        <v>3851</v>
      </c>
      <c r="D1542" t="s">
        <v>3852</v>
      </c>
      <c r="E1542" s="46"/>
      <c r="F1542" s="44"/>
      <c r="G1542"/>
      <c r="H1542"/>
      <c r="I1542" s="44"/>
      <c r="J1542"/>
    </row>
    <row r="1543" spans="2:10" ht="16">
      <c r="B1543"/>
      <c r="C1543" t="s">
        <v>3853</v>
      </c>
      <c r="D1543" t="s">
        <v>3854</v>
      </c>
      <c r="E1543" s="46"/>
      <c r="F1543" s="44"/>
      <c r="G1543" s="44"/>
      <c r="H1543"/>
      <c r="I1543" s="44"/>
      <c r="J1543"/>
    </row>
    <row r="1544" spans="2:10" ht="16">
      <c r="B1544"/>
      <c r="C1544" t="s">
        <v>3855</v>
      </c>
      <c r="D1544" t="s">
        <v>3856</v>
      </c>
      <c r="E1544" s="46"/>
      <c r="F1544" s="44"/>
      <c r="G1544" s="44"/>
      <c r="H1544"/>
      <c r="I1544" s="44"/>
      <c r="J1544"/>
    </row>
    <row r="1545" spans="2:10" ht="16">
      <c r="B1545"/>
      <c r="C1545" t="s">
        <v>3857</v>
      </c>
      <c r="D1545" t="s">
        <v>3858</v>
      </c>
      <c r="E1545" s="46"/>
      <c r="F1545" s="44"/>
      <c r="G1545" s="44"/>
      <c r="H1545"/>
      <c r="I1545" s="44"/>
      <c r="J1545"/>
    </row>
    <row r="1546" spans="2:10" ht="16">
      <c r="B1546"/>
      <c r="C1546" t="s">
        <v>3859</v>
      </c>
      <c r="D1546" t="s">
        <v>3860</v>
      </c>
      <c r="E1546" s="46"/>
      <c r="F1546" s="44"/>
      <c r="G1546" s="44"/>
      <c r="H1546"/>
      <c r="I1546" s="44"/>
      <c r="J1546"/>
    </row>
    <row r="1547" spans="2:10" ht="16">
      <c r="B1547"/>
      <c r="C1547" t="s">
        <v>3861</v>
      </c>
      <c r="D1547" t="s">
        <v>3862</v>
      </c>
      <c r="E1547" s="46"/>
      <c r="F1547" s="44"/>
      <c r="G1547" s="44"/>
      <c r="H1547"/>
      <c r="I1547" s="44"/>
      <c r="J1547"/>
    </row>
    <row r="1548" spans="2:10" ht="16">
      <c r="B1548"/>
      <c r="C1548" t="s">
        <v>3863</v>
      </c>
      <c r="D1548" t="s">
        <v>3864</v>
      </c>
      <c r="E1548" s="46"/>
      <c r="F1548" s="44"/>
      <c r="G1548" s="44"/>
      <c r="H1548" s="44"/>
      <c r="I1548" s="44"/>
      <c r="J1548"/>
    </row>
    <row r="1549" spans="2:10" ht="16">
      <c r="B1549"/>
      <c r="C1549" t="s">
        <v>3865</v>
      </c>
      <c r="D1549" t="s">
        <v>3866</v>
      </c>
      <c r="E1549" s="46"/>
      <c r="F1549" s="44"/>
      <c r="G1549" s="44"/>
      <c r="H1549"/>
      <c r="I1549" s="44"/>
      <c r="J1549"/>
    </row>
    <row r="1550" spans="2:10" ht="16">
      <c r="B1550"/>
      <c r="C1550" t="s">
        <v>3867</v>
      </c>
      <c r="D1550" t="s">
        <v>3868</v>
      </c>
      <c r="E1550" s="46"/>
      <c r="F1550" s="44"/>
      <c r="G1550"/>
      <c r="H1550"/>
      <c r="I1550" s="44"/>
      <c r="J1550"/>
    </row>
    <row r="1551" spans="2:10" ht="16">
      <c r="B1551"/>
      <c r="C1551" t="s">
        <v>3869</v>
      </c>
      <c r="D1551" t="s">
        <v>3870</v>
      </c>
      <c r="E1551" s="46"/>
      <c r="F1551" s="44"/>
      <c r="G1551"/>
      <c r="H1551" s="44"/>
      <c r="I1551" s="44"/>
      <c r="J1551"/>
    </row>
    <row r="1552" spans="2:10" ht="16">
      <c r="B1552"/>
      <c r="C1552" t="s">
        <v>3871</v>
      </c>
      <c r="D1552" t="s">
        <v>3872</v>
      </c>
      <c r="E1552" s="46"/>
      <c r="F1552" s="44"/>
      <c r="G1552" s="44"/>
      <c r="H1552"/>
      <c r="I1552" s="44"/>
      <c r="J1552"/>
    </row>
    <row r="1553" spans="2:10" ht="16">
      <c r="B1553"/>
      <c r="C1553" t="s">
        <v>3873</v>
      </c>
      <c r="D1553" t="s">
        <v>3874</v>
      </c>
      <c r="E1553" s="46"/>
      <c r="F1553" s="44"/>
      <c r="G1553" s="44"/>
      <c r="H1553"/>
      <c r="I1553" s="44"/>
      <c r="J1553"/>
    </row>
    <row r="1554" spans="2:10" ht="16">
      <c r="B1554"/>
      <c r="C1554" t="s">
        <v>3875</v>
      </c>
      <c r="D1554" t="s">
        <v>3876</v>
      </c>
      <c r="E1554" s="46"/>
      <c r="F1554" s="44"/>
      <c r="G1554" s="44"/>
      <c r="H1554" s="44"/>
      <c r="I1554" s="44"/>
      <c r="J1554"/>
    </row>
    <row r="1555" spans="2:10" ht="16">
      <c r="B1555"/>
      <c r="C1555" t="s">
        <v>3877</v>
      </c>
      <c r="D1555" t="s">
        <v>3878</v>
      </c>
      <c r="E1555" s="46"/>
      <c r="F1555" s="44"/>
      <c r="G1555" s="44"/>
      <c r="H1555"/>
      <c r="I1555" s="44"/>
      <c r="J1555"/>
    </row>
    <row r="1556" spans="2:10" ht="16">
      <c r="B1556"/>
      <c r="C1556" t="s">
        <v>3879</v>
      </c>
      <c r="D1556" t="s">
        <v>3880</v>
      </c>
      <c r="E1556" s="46"/>
      <c r="F1556" s="44"/>
      <c r="G1556" s="44"/>
      <c r="H1556"/>
      <c r="I1556" s="44"/>
      <c r="J1556"/>
    </row>
    <row r="1557" spans="2:10" ht="16">
      <c r="B1557"/>
      <c r="C1557" t="s">
        <v>3881</v>
      </c>
      <c r="D1557" t="s">
        <v>3882</v>
      </c>
      <c r="E1557" s="46"/>
      <c r="F1557" s="44"/>
      <c r="G1557" s="44"/>
      <c r="H1557"/>
      <c r="I1557" s="44"/>
      <c r="J1557"/>
    </row>
    <row r="1558" spans="2:10" ht="16">
      <c r="B1558"/>
      <c r="C1558" t="s">
        <v>438</v>
      </c>
      <c r="D1558" t="s">
        <v>439</v>
      </c>
      <c r="E1558" s="46"/>
      <c r="F1558" s="44"/>
      <c r="G1558" s="44"/>
      <c r="H1558"/>
      <c r="I1558" s="44"/>
      <c r="J1558"/>
    </row>
    <row r="1559" spans="2:10" ht="16">
      <c r="B1559"/>
      <c r="C1559" t="s">
        <v>3883</v>
      </c>
      <c r="D1559" t="s">
        <v>3884</v>
      </c>
      <c r="E1559" s="46"/>
      <c r="F1559" s="44"/>
      <c r="G1559" s="44"/>
      <c r="H1559"/>
      <c r="I1559" s="44"/>
      <c r="J1559"/>
    </row>
    <row r="1560" spans="2:10" ht="16">
      <c r="B1560"/>
      <c r="C1560" t="s">
        <v>3885</v>
      </c>
      <c r="D1560" t="s">
        <v>3886</v>
      </c>
      <c r="E1560" s="46"/>
      <c r="F1560" s="44"/>
      <c r="G1560" s="44"/>
      <c r="H1560"/>
      <c r="I1560" s="44"/>
      <c r="J1560"/>
    </row>
    <row r="1561" spans="2:10" ht="16">
      <c r="B1561"/>
      <c r="C1561" t="s">
        <v>3887</v>
      </c>
      <c r="D1561" t="s">
        <v>3888</v>
      </c>
      <c r="E1561" s="46"/>
      <c r="F1561" s="44"/>
      <c r="G1561" s="44"/>
      <c r="H1561" s="44"/>
      <c r="I1561" s="44"/>
      <c r="J1561"/>
    </row>
    <row r="1562" spans="2:10" ht="16">
      <c r="B1562"/>
      <c r="C1562" t="s">
        <v>440</v>
      </c>
      <c r="D1562" t="s">
        <v>441</v>
      </c>
      <c r="E1562" s="46"/>
      <c r="F1562" s="44"/>
      <c r="G1562" s="44"/>
      <c r="H1562"/>
      <c r="I1562" s="44"/>
      <c r="J1562"/>
    </row>
    <row r="1563" spans="2:10" ht="16">
      <c r="B1563"/>
      <c r="C1563" t="s">
        <v>3889</v>
      </c>
      <c r="D1563" t="s">
        <v>3890</v>
      </c>
      <c r="E1563" s="46"/>
      <c r="F1563" s="44"/>
      <c r="G1563" s="44"/>
      <c r="H1563"/>
      <c r="I1563" s="44"/>
      <c r="J1563"/>
    </row>
    <row r="1564" spans="2:10" ht="16">
      <c r="B1564"/>
      <c r="C1564" t="s">
        <v>3891</v>
      </c>
      <c r="D1564" t="s">
        <v>3892</v>
      </c>
      <c r="E1564" s="46"/>
      <c r="F1564" s="44"/>
      <c r="G1564" s="44"/>
      <c r="H1564"/>
      <c r="I1564" s="44"/>
      <c r="J1564"/>
    </row>
    <row r="1565" spans="2:10" ht="16">
      <c r="B1565"/>
      <c r="C1565" t="s">
        <v>3893</v>
      </c>
      <c r="D1565" t="s">
        <v>3894</v>
      </c>
      <c r="E1565" s="46"/>
      <c r="F1565" s="44"/>
      <c r="G1565" s="44"/>
      <c r="H1565"/>
      <c r="I1565" s="44"/>
      <c r="J1565"/>
    </row>
    <row r="1566" spans="2:10" ht="16">
      <c r="B1566"/>
      <c r="C1566" t="s">
        <v>3895</v>
      </c>
      <c r="D1566" t="s">
        <v>3896</v>
      </c>
      <c r="E1566" s="46"/>
      <c r="F1566" s="44"/>
      <c r="G1566" s="44"/>
      <c r="H1566"/>
      <c r="I1566" s="44"/>
      <c r="J1566"/>
    </row>
    <row r="1567" spans="2:10" ht="16">
      <c r="B1567"/>
      <c r="C1567" t="s">
        <v>3897</v>
      </c>
      <c r="D1567" t="s">
        <v>3898</v>
      </c>
      <c r="E1567" s="46"/>
      <c r="F1567" s="44"/>
      <c r="G1567" s="44"/>
      <c r="H1567"/>
      <c r="I1567" s="44"/>
      <c r="J1567"/>
    </row>
    <row r="1568" spans="2:10" ht="16">
      <c r="B1568"/>
      <c r="C1568" t="s">
        <v>3899</v>
      </c>
      <c r="D1568" t="s">
        <v>3900</v>
      </c>
      <c r="E1568" s="46"/>
      <c r="F1568" s="44"/>
      <c r="G1568" s="44"/>
      <c r="H1568"/>
      <c r="I1568" s="44"/>
      <c r="J1568"/>
    </row>
    <row r="1569" spans="2:10" ht="16">
      <c r="B1569"/>
      <c r="C1569" t="s">
        <v>3901</v>
      </c>
      <c r="D1569" t="s">
        <v>3902</v>
      </c>
      <c r="E1569" s="46"/>
      <c r="F1569" s="44"/>
      <c r="G1569" s="44"/>
      <c r="H1569"/>
      <c r="I1569" s="44"/>
      <c r="J1569"/>
    </row>
    <row r="1570" spans="2:10" ht="16">
      <c r="B1570"/>
      <c r="C1570" t="s">
        <v>3903</v>
      </c>
      <c r="D1570" t="s">
        <v>3904</v>
      </c>
      <c r="E1570" s="46"/>
      <c r="F1570" s="44"/>
      <c r="G1570" s="44"/>
      <c r="H1570"/>
      <c r="I1570" s="44"/>
      <c r="J1570"/>
    </row>
    <row r="1571" spans="2:10" ht="16">
      <c r="B1571"/>
      <c r="C1571" t="s">
        <v>463</v>
      </c>
      <c r="D1571" t="s">
        <v>464</v>
      </c>
      <c r="E1571" s="46"/>
      <c r="F1571" s="44"/>
      <c r="G1571" s="44"/>
      <c r="H1571"/>
      <c r="I1571" s="44"/>
      <c r="J1571"/>
    </row>
    <row r="1572" spans="2:10" ht="16">
      <c r="B1572"/>
      <c r="C1572" t="s">
        <v>3905</v>
      </c>
      <c r="D1572" t="s">
        <v>3906</v>
      </c>
      <c r="E1572" s="46"/>
      <c r="F1572" s="44"/>
      <c r="G1572" s="44"/>
      <c r="H1572"/>
      <c r="I1572" s="44"/>
      <c r="J1572"/>
    </row>
    <row r="1573" spans="2:10" ht="16">
      <c r="B1573"/>
      <c r="C1573" t="s">
        <v>3907</v>
      </c>
      <c r="D1573" t="s">
        <v>3908</v>
      </c>
      <c r="E1573" s="46"/>
      <c r="F1573" s="44"/>
      <c r="G1573" s="44"/>
      <c r="H1573"/>
      <c r="I1573" s="44"/>
      <c r="J1573"/>
    </row>
    <row r="1574" spans="2:10" ht="16">
      <c r="B1574"/>
      <c r="C1574" t="s">
        <v>3909</v>
      </c>
      <c r="D1574" t="s">
        <v>3910</v>
      </c>
      <c r="E1574" s="46"/>
      <c r="F1574" s="44"/>
      <c r="G1574" s="44"/>
      <c r="H1574"/>
      <c r="I1574" s="44"/>
      <c r="J1574"/>
    </row>
    <row r="1575" spans="2:10" ht="16">
      <c r="B1575"/>
      <c r="C1575" t="s">
        <v>3911</v>
      </c>
      <c r="D1575" t="s">
        <v>3912</v>
      </c>
      <c r="E1575" s="46"/>
      <c r="F1575" s="44"/>
      <c r="G1575" s="44"/>
      <c r="H1575"/>
      <c r="I1575" s="44"/>
      <c r="J1575"/>
    </row>
    <row r="1576" spans="2:10" ht="16">
      <c r="B1576"/>
      <c r="C1576" t="s">
        <v>3913</v>
      </c>
      <c r="D1576" t="s">
        <v>3914</v>
      </c>
      <c r="E1576" s="46"/>
      <c r="F1576" s="44"/>
      <c r="G1576" s="44"/>
      <c r="H1576"/>
      <c r="I1576" s="44"/>
      <c r="J1576"/>
    </row>
    <row r="1577" spans="2:10" ht="16">
      <c r="B1577"/>
      <c r="C1577" t="s">
        <v>3915</v>
      </c>
      <c r="D1577" t="s">
        <v>3916</v>
      </c>
      <c r="E1577" s="46"/>
      <c r="F1577" s="44"/>
      <c r="G1577" s="44"/>
      <c r="H1577"/>
      <c r="I1577" s="44"/>
      <c r="J1577"/>
    </row>
    <row r="1578" spans="2:10" ht="16">
      <c r="B1578"/>
      <c r="C1578" t="s">
        <v>3917</v>
      </c>
      <c r="D1578" t="s">
        <v>3918</v>
      </c>
      <c r="E1578" s="46"/>
      <c r="F1578" s="44"/>
      <c r="G1578" s="44"/>
      <c r="H1578"/>
      <c r="I1578" s="44"/>
      <c r="J1578"/>
    </row>
    <row r="1579" spans="2:10" ht="16">
      <c r="B1579"/>
      <c r="C1579" t="s">
        <v>3919</v>
      </c>
      <c r="D1579" t="s">
        <v>3920</v>
      </c>
      <c r="E1579" s="46"/>
      <c r="F1579" s="44"/>
      <c r="G1579" s="44"/>
      <c r="H1579"/>
      <c r="I1579" s="44"/>
      <c r="J1579"/>
    </row>
    <row r="1580" spans="2:10" ht="16">
      <c r="B1580"/>
      <c r="C1580" t="s">
        <v>3921</v>
      </c>
      <c r="D1580" t="s">
        <v>3922</v>
      </c>
      <c r="E1580" s="46"/>
      <c r="F1580" s="44"/>
      <c r="G1580" s="44"/>
      <c r="H1580"/>
      <c r="I1580" s="44"/>
      <c r="J1580"/>
    </row>
    <row r="1581" spans="2:10" ht="16">
      <c r="B1581"/>
      <c r="C1581" t="s">
        <v>3923</v>
      </c>
      <c r="D1581" t="s">
        <v>3924</v>
      </c>
      <c r="E1581" s="46"/>
      <c r="F1581" s="44"/>
      <c r="G1581" s="44"/>
      <c r="H1581"/>
      <c r="I1581" s="44"/>
      <c r="J1581"/>
    </row>
    <row r="1582" spans="2:10" ht="16">
      <c r="B1582"/>
      <c r="C1582" t="s">
        <v>3925</v>
      </c>
      <c r="D1582" t="s">
        <v>3926</v>
      </c>
      <c r="E1582" s="46"/>
      <c r="F1582" s="44"/>
      <c r="G1582" s="44"/>
      <c r="H1582" s="44"/>
      <c r="I1582" s="44"/>
      <c r="J1582"/>
    </row>
    <row r="1583" spans="2:10" ht="16">
      <c r="B1583"/>
      <c r="C1583" t="s">
        <v>3927</v>
      </c>
      <c r="D1583" t="s">
        <v>3928</v>
      </c>
      <c r="E1583" s="46"/>
      <c r="F1583" s="44"/>
      <c r="G1583" s="44"/>
      <c r="H1583"/>
      <c r="I1583" s="44"/>
      <c r="J1583"/>
    </row>
    <row r="1584" spans="2:10" ht="16">
      <c r="B1584"/>
      <c r="C1584" t="s">
        <v>3929</v>
      </c>
      <c r="D1584" t="s">
        <v>3930</v>
      </c>
      <c r="E1584" s="46"/>
      <c r="F1584" s="44"/>
      <c r="G1584" s="44"/>
      <c r="H1584"/>
      <c r="I1584" s="44"/>
      <c r="J1584"/>
    </row>
    <row r="1585" spans="2:10" ht="16">
      <c r="B1585"/>
      <c r="C1585" t="s">
        <v>3931</v>
      </c>
      <c r="D1585" t="s">
        <v>3932</v>
      </c>
      <c r="E1585" s="46"/>
      <c r="F1585" s="44"/>
      <c r="G1585" s="44"/>
      <c r="H1585"/>
      <c r="I1585" s="44"/>
      <c r="J1585"/>
    </row>
    <row r="1586" spans="2:10" ht="16">
      <c r="B1586"/>
      <c r="C1586" t="s">
        <v>3933</v>
      </c>
      <c r="D1586" t="s">
        <v>3934</v>
      </c>
      <c r="E1586" s="46"/>
      <c r="F1586" s="44"/>
      <c r="G1586" s="44"/>
      <c r="H1586"/>
      <c r="I1586" s="44"/>
      <c r="J1586"/>
    </row>
    <row r="1587" spans="2:10" ht="16">
      <c r="B1587"/>
      <c r="C1587" t="s">
        <v>3935</v>
      </c>
      <c r="D1587" t="s">
        <v>3936</v>
      </c>
      <c r="E1587" s="46"/>
      <c r="F1587" s="44"/>
      <c r="G1587" s="44"/>
      <c r="H1587"/>
      <c r="I1587" s="44"/>
      <c r="J1587"/>
    </row>
    <row r="1588" spans="2:10" ht="16">
      <c r="B1588"/>
      <c r="C1588" t="s">
        <v>3937</v>
      </c>
      <c r="D1588" t="s">
        <v>3938</v>
      </c>
      <c r="E1588" s="46"/>
      <c r="F1588" s="44"/>
      <c r="G1588" s="44"/>
      <c r="H1588"/>
      <c r="I1588" s="44"/>
      <c r="J1588"/>
    </row>
    <row r="1589" spans="2:10" ht="16">
      <c r="B1589"/>
      <c r="C1589" t="s">
        <v>3939</v>
      </c>
      <c r="D1589" t="s">
        <v>3940</v>
      </c>
      <c r="E1589" s="46"/>
      <c r="F1589" s="44"/>
      <c r="G1589" s="44"/>
      <c r="H1589"/>
      <c r="I1589" s="44"/>
      <c r="J1589"/>
    </row>
    <row r="1590" spans="2:10" ht="16">
      <c r="B1590"/>
      <c r="C1590" t="s">
        <v>3941</v>
      </c>
      <c r="D1590" t="s">
        <v>3942</v>
      </c>
      <c r="E1590" s="46"/>
      <c r="F1590" s="44"/>
      <c r="G1590" s="44"/>
      <c r="H1590"/>
      <c r="I1590" s="44"/>
      <c r="J1590"/>
    </row>
    <row r="1591" spans="2:10" ht="16">
      <c r="B1591"/>
      <c r="C1591" t="s">
        <v>3943</v>
      </c>
      <c r="D1591" t="s">
        <v>3944</v>
      </c>
      <c r="E1591" s="46"/>
      <c r="F1591" s="44"/>
      <c r="G1591" s="44"/>
      <c r="H1591"/>
      <c r="I1591" s="44"/>
      <c r="J1591"/>
    </row>
    <row r="1592" spans="2:10" ht="16">
      <c r="B1592"/>
      <c r="C1592" t="s">
        <v>3945</v>
      </c>
      <c r="D1592" t="s">
        <v>3946</v>
      </c>
      <c r="E1592" s="46"/>
      <c r="F1592" s="44"/>
      <c r="G1592"/>
      <c r="H1592" s="44"/>
      <c r="I1592" s="44"/>
      <c r="J1592"/>
    </row>
    <row r="1593" spans="2:10" ht="16">
      <c r="B1593"/>
      <c r="C1593" t="s">
        <v>3947</v>
      </c>
      <c r="D1593" t="s">
        <v>3948</v>
      </c>
      <c r="E1593" s="46"/>
      <c r="F1593" s="44"/>
      <c r="G1593"/>
      <c r="H1593"/>
      <c r="I1593" s="44"/>
      <c r="J1593"/>
    </row>
    <row r="1594" spans="2:10" ht="16">
      <c r="B1594"/>
      <c r="C1594" t="s">
        <v>3949</v>
      </c>
      <c r="D1594" t="s">
        <v>3950</v>
      </c>
      <c r="E1594" s="46"/>
      <c r="F1594" s="44"/>
      <c r="G1594" s="44"/>
      <c r="H1594"/>
      <c r="I1594" s="44"/>
      <c r="J1594"/>
    </row>
    <row r="1595" spans="2:10" ht="16">
      <c r="B1595"/>
      <c r="C1595" t="s">
        <v>3951</v>
      </c>
      <c r="D1595" t="s">
        <v>3952</v>
      </c>
      <c r="E1595" s="46"/>
      <c r="F1595" s="44"/>
      <c r="G1595" s="44"/>
      <c r="H1595"/>
      <c r="I1595" s="44"/>
      <c r="J1595"/>
    </row>
    <row r="1596" spans="2:10" ht="16">
      <c r="B1596"/>
      <c r="C1596" t="s">
        <v>3953</v>
      </c>
      <c r="D1596" t="s">
        <v>3954</v>
      </c>
      <c r="E1596" s="46"/>
      <c r="F1596" s="44"/>
      <c r="G1596" s="44"/>
      <c r="H1596"/>
      <c r="I1596" s="44"/>
      <c r="J1596"/>
    </row>
    <row r="1597" spans="2:10" ht="16">
      <c r="B1597"/>
      <c r="C1597" t="s">
        <v>3955</v>
      </c>
      <c r="D1597" t="s">
        <v>3956</v>
      </c>
      <c r="E1597" s="46"/>
      <c r="F1597" s="44"/>
      <c r="G1597" s="44"/>
      <c r="H1597"/>
      <c r="I1597" s="44"/>
      <c r="J1597"/>
    </row>
    <row r="1598" spans="2:10" ht="16">
      <c r="B1598"/>
      <c r="C1598" t="s">
        <v>3957</v>
      </c>
      <c r="D1598" t="s">
        <v>3958</v>
      </c>
      <c r="E1598" s="46"/>
      <c r="F1598" s="44"/>
      <c r="G1598" s="44"/>
      <c r="H1598"/>
      <c r="I1598" s="44"/>
      <c r="J1598"/>
    </row>
    <row r="1599" spans="2:10" ht="16">
      <c r="B1599"/>
      <c r="C1599" t="s">
        <v>3959</v>
      </c>
      <c r="D1599" t="s">
        <v>3960</v>
      </c>
      <c r="E1599" s="46"/>
      <c r="F1599" s="44"/>
      <c r="G1599" s="44"/>
      <c r="H1599"/>
      <c r="I1599" s="44"/>
      <c r="J1599"/>
    </row>
    <row r="1600" spans="2:10" ht="16">
      <c r="B1600"/>
      <c r="C1600" t="s">
        <v>3961</v>
      </c>
      <c r="D1600" t="s">
        <v>3962</v>
      </c>
      <c r="E1600" s="46"/>
      <c r="F1600" s="44"/>
      <c r="G1600" s="44"/>
      <c r="H1600"/>
      <c r="I1600" s="44"/>
      <c r="J1600"/>
    </row>
    <row r="1601" spans="2:10" ht="16">
      <c r="B1601"/>
      <c r="C1601" t="s">
        <v>3963</v>
      </c>
      <c r="D1601" t="s">
        <v>3964</v>
      </c>
      <c r="E1601" s="46"/>
      <c r="F1601" s="44"/>
      <c r="G1601" s="44"/>
      <c r="H1601"/>
      <c r="I1601" s="44"/>
      <c r="J1601"/>
    </row>
    <row r="1602" spans="2:10" ht="16">
      <c r="B1602"/>
      <c r="C1602" t="s">
        <v>3965</v>
      </c>
      <c r="D1602" t="s">
        <v>3966</v>
      </c>
      <c r="E1602" s="46"/>
      <c r="F1602" s="44"/>
      <c r="G1602" s="44"/>
      <c r="H1602"/>
      <c r="I1602" s="44"/>
      <c r="J1602"/>
    </row>
    <row r="1603" spans="2:10" ht="16">
      <c r="B1603"/>
      <c r="C1603" t="s">
        <v>3967</v>
      </c>
      <c r="D1603" t="s">
        <v>3968</v>
      </c>
      <c r="E1603" s="46"/>
      <c r="F1603" s="44"/>
      <c r="G1603" s="44"/>
      <c r="H1603"/>
      <c r="I1603" s="44"/>
      <c r="J1603"/>
    </row>
    <row r="1604" spans="2:10" ht="16">
      <c r="B1604"/>
      <c r="C1604" t="s">
        <v>3969</v>
      </c>
      <c r="D1604" t="s">
        <v>3970</v>
      </c>
      <c r="E1604" s="46"/>
      <c r="F1604" s="44"/>
      <c r="G1604" s="44"/>
      <c r="H1604"/>
      <c r="I1604" s="44"/>
      <c r="J1604"/>
    </row>
    <row r="1605" spans="2:10" ht="16">
      <c r="B1605"/>
      <c r="C1605" t="s">
        <v>3971</v>
      </c>
      <c r="D1605" t="s">
        <v>3972</v>
      </c>
      <c r="E1605" s="46"/>
      <c r="F1605" s="44"/>
      <c r="G1605" s="44"/>
      <c r="H1605"/>
      <c r="I1605" s="44"/>
      <c r="J1605"/>
    </row>
    <row r="1606" spans="2:10" ht="16">
      <c r="B1606"/>
      <c r="C1606" t="s">
        <v>3973</v>
      </c>
      <c r="D1606" t="s">
        <v>3974</v>
      </c>
      <c r="E1606" s="46"/>
      <c r="F1606" s="44"/>
      <c r="G1606" s="44"/>
      <c r="H1606"/>
      <c r="I1606" s="44"/>
      <c r="J1606"/>
    </row>
    <row r="1607" spans="2:10" ht="16">
      <c r="B1607"/>
      <c r="C1607" t="s">
        <v>3975</v>
      </c>
      <c r="D1607" t="s">
        <v>3976</v>
      </c>
      <c r="E1607" s="46"/>
      <c r="F1607" s="44"/>
      <c r="G1607"/>
      <c r="H1607" s="44"/>
      <c r="I1607" s="44"/>
      <c r="J1607"/>
    </row>
    <row r="1608" spans="2:10" ht="16">
      <c r="B1608"/>
      <c r="C1608" t="s">
        <v>3977</v>
      </c>
      <c r="D1608" t="s">
        <v>3978</v>
      </c>
      <c r="E1608" s="46"/>
      <c r="F1608" s="44"/>
      <c r="G1608" s="44"/>
      <c r="H1608"/>
      <c r="I1608" s="44"/>
      <c r="J1608"/>
    </row>
    <row r="1609" spans="2:10" ht="16">
      <c r="B1609"/>
      <c r="C1609" t="s">
        <v>3979</v>
      </c>
      <c r="D1609" t="s">
        <v>3980</v>
      </c>
      <c r="E1609" s="46"/>
      <c r="F1609" s="44"/>
      <c r="G1609" s="44"/>
      <c r="H1609"/>
      <c r="I1609" s="44"/>
      <c r="J1609"/>
    </row>
    <row r="1610" spans="2:10" ht="16">
      <c r="B1610"/>
      <c r="C1610" t="s">
        <v>3981</v>
      </c>
      <c r="D1610" t="s">
        <v>3982</v>
      </c>
      <c r="E1610" s="46"/>
      <c r="F1610" s="44"/>
      <c r="G1610" s="44"/>
      <c r="H1610"/>
      <c r="I1610" s="44"/>
      <c r="J1610"/>
    </row>
    <row r="1611" spans="2:10" ht="16">
      <c r="B1611"/>
      <c r="C1611" t="s">
        <v>3983</v>
      </c>
      <c r="D1611" t="s">
        <v>3984</v>
      </c>
      <c r="E1611" s="46"/>
      <c r="F1611" s="44"/>
      <c r="G1611" s="44"/>
      <c r="H1611"/>
      <c r="I1611" s="44"/>
      <c r="J1611"/>
    </row>
    <row r="1612" spans="2:10" ht="16">
      <c r="B1612"/>
      <c r="C1612" t="s">
        <v>3985</v>
      </c>
      <c r="D1612" t="s">
        <v>3986</v>
      </c>
      <c r="E1612" s="46"/>
      <c r="F1612" s="44"/>
      <c r="G1612" s="44"/>
      <c r="H1612"/>
      <c r="I1612" s="44"/>
      <c r="J1612"/>
    </row>
    <row r="1613" spans="2:10" ht="16">
      <c r="B1613"/>
      <c r="C1613" t="s">
        <v>3987</v>
      </c>
      <c r="D1613" t="s">
        <v>3988</v>
      </c>
      <c r="E1613" s="46"/>
      <c r="F1613" s="44"/>
      <c r="G1613" s="44"/>
      <c r="H1613"/>
      <c r="I1613" s="44"/>
      <c r="J1613"/>
    </row>
    <row r="1614" spans="2:10" ht="16">
      <c r="B1614"/>
      <c r="C1614" t="s">
        <v>3989</v>
      </c>
      <c r="D1614" t="s">
        <v>3990</v>
      </c>
      <c r="E1614" s="46"/>
      <c r="F1614" s="44"/>
      <c r="G1614"/>
      <c r="H1614"/>
      <c r="I1614" s="44"/>
      <c r="J1614"/>
    </row>
    <row r="1615" spans="2:10" ht="16">
      <c r="B1615"/>
      <c r="C1615" t="s">
        <v>3991</v>
      </c>
      <c r="D1615" t="s">
        <v>3992</v>
      </c>
      <c r="E1615" s="46"/>
      <c r="F1615" s="44"/>
      <c r="G1615" s="44"/>
      <c r="H1615"/>
      <c r="I1615" s="44"/>
      <c r="J1615"/>
    </row>
    <row r="1616" spans="2:10" ht="16">
      <c r="B1616"/>
      <c r="C1616" t="s">
        <v>3993</v>
      </c>
      <c r="D1616" t="s">
        <v>3994</v>
      </c>
      <c r="E1616" s="46"/>
      <c r="F1616" s="44"/>
      <c r="G1616" s="44"/>
      <c r="H1616"/>
      <c r="I1616" s="44"/>
      <c r="J1616"/>
    </row>
    <row r="1617" spans="2:10" ht="16">
      <c r="B1617"/>
      <c r="C1617" t="s">
        <v>3995</v>
      </c>
      <c r="D1617" t="s">
        <v>3996</v>
      </c>
      <c r="E1617" s="46"/>
      <c r="F1617" s="44"/>
      <c r="G1617" s="44"/>
      <c r="H1617" s="44"/>
      <c r="I1617" s="44"/>
      <c r="J1617"/>
    </row>
    <row r="1618" spans="2:10" ht="16">
      <c r="B1618"/>
      <c r="C1618" t="s">
        <v>3997</v>
      </c>
      <c r="D1618" t="s">
        <v>3998</v>
      </c>
      <c r="E1618" s="46"/>
      <c r="F1618" s="44"/>
      <c r="G1618" s="44"/>
      <c r="H1618" s="44"/>
      <c r="I1618" s="44"/>
      <c r="J1618"/>
    </row>
    <row r="1619" spans="2:10" ht="16">
      <c r="B1619"/>
      <c r="C1619" t="s">
        <v>3999</v>
      </c>
      <c r="D1619" t="s">
        <v>4000</v>
      </c>
      <c r="E1619" s="46"/>
      <c r="F1619" s="44"/>
      <c r="G1619" s="44"/>
      <c r="H1619"/>
      <c r="I1619" s="44"/>
      <c r="J1619"/>
    </row>
    <row r="1620" spans="2:10" ht="16">
      <c r="B1620"/>
      <c r="C1620" t="s">
        <v>4001</v>
      </c>
      <c r="D1620" t="s">
        <v>4002</v>
      </c>
      <c r="E1620" s="46"/>
      <c r="F1620" s="44"/>
      <c r="G1620" s="44"/>
      <c r="H1620"/>
      <c r="I1620" s="44"/>
      <c r="J1620"/>
    </row>
    <row r="1621" spans="2:10" ht="16">
      <c r="B1621"/>
      <c r="C1621" t="s">
        <v>4003</v>
      </c>
      <c r="D1621" t="s">
        <v>4004</v>
      </c>
      <c r="E1621" s="46"/>
      <c r="F1621" s="44"/>
      <c r="G1621" s="44"/>
      <c r="H1621"/>
      <c r="I1621" s="44"/>
      <c r="J1621"/>
    </row>
    <row r="1622" spans="2:10" ht="16">
      <c r="B1622"/>
      <c r="C1622" t="s">
        <v>4005</v>
      </c>
      <c r="D1622" t="s">
        <v>4006</v>
      </c>
      <c r="E1622" s="46"/>
      <c r="F1622" s="44"/>
      <c r="G1622" s="44"/>
      <c r="H1622"/>
      <c r="I1622" s="44"/>
      <c r="J1622"/>
    </row>
    <row r="1623" spans="2:10" ht="16">
      <c r="B1623"/>
      <c r="C1623" t="s">
        <v>4007</v>
      </c>
      <c r="D1623" t="s">
        <v>4008</v>
      </c>
      <c r="E1623" s="46"/>
      <c r="F1623" s="44"/>
      <c r="G1623" s="44"/>
      <c r="H1623" s="44"/>
      <c r="I1623" s="44"/>
      <c r="J1623"/>
    </row>
    <row r="1624" spans="2:10" ht="16">
      <c r="B1624"/>
      <c r="C1624" t="s">
        <v>4009</v>
      </c>
      <c r="D1624" t="s">
        <v>4010</v>
      </c>
      <c r="E1624" s="46"/>
      <c r="F1624" s="44"/>
      <c r="G1624" s="44"/>
      <c r="H1624"/>
      <c r="I1624" s="44"/>
      <c r="J1624"/>
    </row>
    <row r="1625" spans="2:10" ht="16">
      <c r="B1625"/>
      <c r="C1625" t="s">
        <v>4011</v>
      </c>
      <c r="D1625" t="s">
        <v>4012</v>
      </c>
      <c r="E1625" s="46"/>
      <c r="F1625" s="44"/>
      <c r="G1625" s="44"/>
      <c r="H1625"/>
      <c r="I1625" s="44"/>
      <c r="J1625"/>
    </row>
    <row r="1626" spans="2:10" ht="16">
      <c r="B1626"/>
      <c r="C1626" t="s">
        <v>4013</v>
      </c>
      <c r="D1626" t="s">
        <v>4014</v>
      </c>
      <c r="E1626" s="46"/>
      <c r="F1626" s="44"/>
      <c r="G1626" s="44"/>
      <c r="H1626"/>
      <c r="I1626" s="44"/>
      <c r="J1626"/>
    </row>
    <row r="1627" spans="2:10" ht="16">
      <c r="B1627"/>
      <c r="C1627" t="s">
        <v>4015</v>
      </c>
      <c r="D1627" t="s">
        <v>4016</v>
      </c>
      <c r="E1627" s="46"/>
      <c r="F1627" s="44"/>
      <c r="G1627" s="44"/>
      <c r="H1627"/>
      <c r="I1627" s="44"/>
      <c r="J1627"/>
    </row>
    <row r="1628" spans="2:10" ht="16">
      <c r="B1628"/>
      <c r="C1628" t="s">
        <v>4017</v>
      </c>
      <c r="D1628" t="s">
        <v>4018</v>
      </c>
      <c r="E1628" s="46"/>
      <c r="F1628" s="44"/>
      <c r="G1628" s="44"/>
      <c r="H1628"/>
      <c r="I1628" s="44"/>
      <c r="J1628"/>
    </row>
    <row r="1629" spans="2:10" ht="16">
      <c r="B1629"/>
      <c r="C1629" t="s">
        <v>4019</v>
      </c>
      <c r="D1629" t="s">
        <v>4020</v>
      </c>
      <c r="E1629" s="46"/>
      <c r="F1629" s="44"/>
      <c r="G1629" s="44"/>
      <c r="H1629"/>
      <c r="I1629" s="44"/>
      <c r="J1629"/>
    </row>
    <row r="1630" spans="2:10" ht="16">
      <c r="B1630"/>
      <c r="C1630" t="s">
        <v>4021</v>
      </c>
      <c r="D1630" t="s">
        <v>4022</v>
      </c>
      <c r="E1630" s="46"/>
      <c r="F1630" s="44"/>
      <c r="G1630" s="44"/>
      <c r="H1630"/>
      <c r="I1630" s="44"/>
      <c r="J1630"/>
    </row>
    <row r="1631" spans="2:10" ht="16">
      <c r="B1631"/>
      <c r="C1631" t="s">
        <v>4023</v>
      </c>
      <c r="D1631" t="s">
        <v>4024</v>
      </c>
      <c r="E1631" s="46"/>
      <c r="F1631" s="44"/>
      <c r="G1631" s="44"/>
      <c r="H1631"/>
      <c r="I1631" s="44"/>
      <c r="J1631"/>
    </row>
    <row r="1632" spans="2:10" ht="16">
      <c r="B1632"/>
      <c r="C1632" t="s">
        <v>4025</v>
      </c>
      <c r="D1632" t="s">
        <v>4026</v>
      </c>
      <c r="E1632" s="46"/>
      <c r="F1632" s="44"/>
      <c r="G1632" s="44"/>
      <c r="H1632"/>
      <c r="I1632" s="44"/>
      <c r="J1632"/>
    </row>
    <row r="1633" spans="2:10" ht="16">
      <c r="B1633"/>
      <c r="C1633" t="s">
        <v>4027</v>
      </c>
      <c r="D1633" t="s">
        <v>4028</v>
      </c>
      <c r="E1633" s="46"/>
      <c r="F1633" s="44"/>
      <c r="G1633" s="44"/>
      <c r="H1633"/>
      <c r="I1633" s="44"/>
      <c r="J1633"/>
    </row>
    <row r="1634" spans="2:10" ht="16">
      <c r="B1634"/>
      <c r="C1634" t="s">
        <v>4029</v>
      </c>
      <c r="D1634" t="s">
        <v>4030</v>
      </c>
      <c r="E1634" s="46"/>
      <c r="F1634" s="44"/>
      <c r="G1634" s="44"/>
      <c r="H1634"/>
      <c r="I1634" s="44"/>
      <c r="J1634"/>
    </row>
    <row r="1635" spans="2:10" ht="16">
      <c r="B1635"/>
      <c r="C1635" t="s">
        <v>4031</v>
      </c>
      <c r="D1635" t="s">
        <v>4032</v>
      </c>
      <c r="E1635" s="46"/>
      <c r="F1635" s="44"/>
      <c r="G1635" s="44"/>
      <c r="H1635"/>
      <c r="I1635" s="44"/>
      <c r="J1635"/>
    </row>
    <row r="1636" spans="2:10" ht="16">
      <c r="B1636"/>
      <c r="C1636" t="s">
        <v>4033</v>
      </c>
      <c r="D1636" t="s">
        <v>4034</v>
      </c>
      <c r="E1636" s="46"/>
      <c r="F1636" s="44"/>
      <c r="G1636" s="44"/>
      <c r="H1636"/>
      <c r="I1636" s="44"/>
      <c r="J1636"/>
    </row>
    <row r="1637" spans="2:10" ht="16">
      <c r="B1637"/>
      <c r="C1637" t="s">
        <v>4035</v>
      </c>
      <c r="D1637" t="s">
        <v>4036</v>
      </c>
      <c r="E1637" s="46"/>
      <c r="F1637" s="44"/>
      <c r="G1637" s="44"/>
      <c r="H1637"/>
      <c r="I1637" s="44"/>
      <c r="J1637"/>
    </row>
    <row r="1638" spans="2:10" ht="16">
      <c r="B1638"/>
      <c r="C1638" t="s">
        <v>4037</v>
      </c>
      <c r="D1638" t="s">
        <v>4038</v>
      </c>
      <c r="E1638" s="46"/>
      <c r="F1638" s="44"/>
      <c r="G1638" s="44"/>
      <c r="H1638" s="44"/>
      <c r="I1638" s="44"/>
      <c r="J1638"/>
    </row>
    <row r="1639" spans="2:10" ht="16">
      <c r="B1639"/>
      <c r="C1639" t="s">
        <v>4039</v>
      </c>
      <c r="D1639" t="s">
        <v>4040</v>
      </c>
      <c r="E1639" s="46"/>
      <c r="F1639" s="44"/>
      <c r="G1639" s="44"/>
      <c r="H1639" s="44"/>
      <c r="I1639" s="44"/>
      <c r="J1639"/>
    </row>
    <row r="1640" spans="2:10" ht="16">
      <c r="B1640"/>
      <c r="C1640" t="s">
        <v>4041</v>
      </c>
      <c r="D1640" t="s">
        <v>4042</v>
      </c>
      <c r="E1640" s="46"/>
      <c r="F1640" s="44"/>
      <c r="G1640" s="44"/>
      <c r="H1640" s="44"/>
      <c r="I1640" s="44"/>
      <c r="J1640"/>
    </row>
    <row r="1641" spans="2:10" ht="16">
      <c r="B1641"/>
      <c r="C1641" t="s">
        <v>4043</v>
      </c>
      <c r="D1641" t="s">
        <v>4044</v>
      </c>
      <c r="E1641" s="46"/>
      <c r="F1641" s="44"/>
      <c r="G1641" s="44"/>
      <c r="H1641" s="44"/>
      <c r="I1641" s="44"/>
      <c r="J1641"/>
    </row>
    <row r="1642" spans="2:10" ht="16">
      <c r="B1642"/>
      <c r="C1642" t="s">
        <v>4045</v>
      </c>
      <c r="D1642" t="s">
        <v>4046</v>
      </c>
      <c r="E1642" s="46"/>
      <c r="F1642" s="44"/>
      <c r="G1642"/>
      <c r="H1642" s="44"/>
      <c r="I1642" s="44"/>
      <c r="J1642"/>
    </row>
    <row r="1643" spans="2:10" ht="16">
      <c r="B1643"/>
      <c r="C1643" t="s">
        <v>4047</v>
      </c>
      <c r="D1643" t="s">
        <v>4048</v>
      </c>
      <c r="E1643" s="46"/>
      <c r="F1643" s="44"/>
      <c r="G1643" s="44"/>
      <c r="H1643"/>
      <c r="I1643" s="44"/>
      <c r="J1643"/>
    </row>
    <row r="1644" spans="2:10" ht="16">
      <c r="B1644"/>
      <c r="C1644" t="s">
        <v>4049</v>
      </c>
      <c r="D1644" t="s">
        <v>4050</v>
      </c>
      <c r="E1644" s="46"/>
      <c r="F1644" s="44"/>
      <c r="G1644" s="44"/>
      <c r="H1644"/>
      <c r="I1644" s="44"/>
      <c r="J1644"/>
    </row>
    <row r="1645" spans="2:10" ht="16">
      <c r="B1645"/>
      <c r="C1645" t="s">
        <v>4051</v>
      </c>
      <c r="D1645" t="s">
        <v>4052</v>
      </c>
      <c r="E1645" s="46"/>
      <c r="F1645" s="44"/>
      <c r="G1645" s="44"/>
      <c r="H1645"/>
      <c r="I1645" s="44"/>
      <c r="J1645"/>
    </row>
    <row r="1646" spans="2:10" ht="16">
      <c r="B1646"/>
      <c r="C1646" t="s">
        <v>4053</v>
      </c>
      <c r="D1646" t="s">
        <v>4054</v>
      </c>
      <c r="E1646" s="46"/>
      <c r="F1646" s="44"/>
      <c r="G1646" s="44"/>
      <c r="H1646"/>
      <c r="I1646" s="44"/>
      <c r="J1646"/>
    </row>
    <row r="1647" spans="2:10" ht="16">
      <c r="B1647"/>
      <c r="C1647" t="s">
        <v>4055</v>
      </c>
      <c r="D1647" t="s">
        <v>4056</v>
      </c>
      <c r="E1647" s="46"/>
      <c r="F1647" s="44"/>
      <c r="G1647"/>
      <c r="H1647" s="44"/>
      <c r="I1647" s="44"/>
      <c r="J1647"/>
    </row>
    <row r="1648" spans="2:10" ht="16">
      <c r="B1648"/>
      <c r="C1648" t="s">
        <v>4057</v>
      </c>
      <c r="D1648" t="s">
        <v>4058</v>
      </c>
      <c r="E1648" s="46"/>
      <c r="F1648" s="44"/>
      <c r="G1648" s="44"/>
      <c r="H1648"/>
      <c r="I1648" s="44"/>
      <c r="J1648"/>
    </row>
    <row r="1649" spans="2:10" ht="16">
      <c r="B1649"/>
      <c r="C1649" t="s">
        <v>4059</v>
      </c>
      <c r="D1649" t="s">
        <v>4060</v>
      </c>
      <c r="E1649" s="46"/>
      <c r="F1649" s="44"/>
      <c r="G1649" s="44"/>
      <c r="H1649"/>
      <c r="I1649" s="44"/>
      <c r="J1649"/>
    </row>
    <row r="1650" spans="2:10" ht="16">
      <c r="B1650"/>
      <c r="C1650" t="s">
        <v>4061</v>
      </c>
      <c r="D1650" t="s">
        <v>4062</v>
      </c>
      <c r="E1650" s="46"/>
      <c r="F1650" s="44"/>
      <c r="G1650" s="44"/>
      <c r="H1650"/>
      <c r="I1650" s="44"/>
      <c r="J1650"/>
    </row>
    <row r="1651" spans="2:10" ht="16">
      <c r="B1651"/>
      <c r="C1651" t="s">
        <v>4063</v>
      </c>
      <c r="D1651" t="s">
        <v>4064</v>
      </c>
      <c r="E1651" s="46"/>
      <c r="F1651" s="44"/>
      <c r="G1651" s="44"/>
      <c r="H1651"/>
      <c r="I1651" s="44"/>
      <c r="J1651"/>
    </row>
    <row r="1652" spans="2:10" ht="16">
      <c r="B1652"/>
      <c r="C1652" t="s">
        <v>4065</v>
      </c>
      <c r="D1652" t="s">
        <v>4066</v>
      </c>
      <c r="E1652" s="46"/>
      <c r="F1652" s="44"/>
      <c r="G1652" s="44"/>
      <c r="H1652"/>
      <c r="I1652" s="44"/>
      <c r="J1652"/>
    </row>
    <row r="1653" spans="2:10" ht="16">
      <c r="B1653"/>
      <c r="C1653" t="s">
        <v>4067</v>
      </c>
      <c r="D1653" t="s">
        <v>4068</v>
      </c>
      <c r="E1653" s="46"/>
      <c r="F1653" s="44"/>
      <c r="G1653" s="44"/>
      <c r="H1653"/>
      <c r="I1653" s="44"/>
      <c r="J1653"/>
    </row>
    <row r="1654" spans="2:10" ht="16">
      <c r="B1654"/>
      <c r="C1654" t="s">
        <v>4069</v>
      </c>
      <c r="D1654" t="s">
        <v>4070</v>
      </c>
      <c r="E1654" s="46"/>
      <c r="F1654" s="44"/>
      <c r="G1654" s="44"/>
      <c r="H1654"/>
      <c r="I1654" s="44"/>
      <c r="J1654"/>
    </row>
    <row r="1655" spans="2:10" ht="16">
      <c r="B1655"/>
      <c r="C1655" t="s">
        <v>4071</v>
      </c>
      <c r="D1655" t="s">
        <v>4072</v>
      </c>
      <c r="E1655" s="46"/>
      <c r="F1655" s="44"/>
      <c r="G1655" s="44"/>
      <c r="H1655"/>
      <c r="I1655" s="44"/>
      <c r="J1655"/>
    </row>
    <row r="1656" spans="2:10" ht="16">
      <c r="B1656"/>
      <c r="C1656" t="s">
        <v>4073</v>
      </c>
      <c r="D1656" t="s">
        <v>4074</v>
      </c>
      <c r="E1656" s="46"/>
      <c r="F1656" s="44"/>
      <c r="G1656" s="44"/>
      <c r="H1656"/>
      <c r="I1656" s="44"/>
      <c r="J1656"/>
    </row>
    <row r="1657" spans="2:10" ht="16">
      <c r="B1657"/>
      <c r="C1657" t="s">
        <v>4075</v>
      </c>
      <c r="D1657" t="s">
        <v>4076</v>
      </c>
      <c r="E1657" s="46"/>
      <c r="F1657" s="44"/>
      <c r="G1657" s="44"/>
      <c r="H1657"/>
      <c r="I1657" s="44"/>
      <c r="J1657"/>
    </row>
    <row r="1658" spans="2:10" ht="16">
      <c r="B1658"/>
      <c r="C1658" t="s">
        <v>4077</v>
      </c>
      <c r="D1658" t="s">
        <v>4078</v>
      </c>
      <c r="E1658" s="46"/>
      <c r="F1658" s="44"/>
      <c r="G1658" s="44"/>
      <c r="H1658"/>
      <c r="I1658" s="44"/>
      <c r="J1658"/>
    </row>
    <row r="1659" spans="2:10" ht="16">
      <c r="B1659"/>
      <c r="C1659" t="s">
        <v>4079</v>
      </c>
      <c r="D1659" t="s">
        <v>4080</v>
      </c>
      <c r="E1659" s="46"/>
      <c r="F1659" s="44"/>
      <c r="G1659" s="44"/>
      <c r="H1659"/>
      <c r="I1659" s="44"/>
      <c r="J1659"/>
    </row>
    <row r="1660" spans="2:10" ht="16">
      <c r="B1660"/>
      <c r="C1660" t="s">
        <v>4081</v>
      </c>
      <c r="D1660" t="s">
        <v>4082</v>
      </c>
      <c r="E1660" s="46"/>
      <c r="F1660" s="44"/>
      <c r="G1660" s="44"/>
      <c r="H1660"/>
      <c r="I1660" s="44"/>
      <c r="J1660"/>
    </row>
    <row r="1661" spans="2:10" ht="16">
      <c r="B1661"/>
      <c r="C1661" t="s">
        <v>4083</v>
      </c>
      <c r="D1661" t="s">
        <v>4084</v>
      </c>
      <c r="E1661" s="46"/>
      <c r="F1661" s="44"/>
      <c r="G1661" s="44"/>
      <c r="H1661"/>
      <c r="I1661" s="44"/>
      <c r="J1661"/>
    </row>
    <row r="1662" spans="2:10" ht="16">
      <c r="B1662"/>
      <c r="C1662" t="s">
        <v>4085</v>
      </c>
      <c r="D1662" t="s">
        <v>4086</v>
      </c>
      <c r="E1662" s="46"/>
      <c r="F1662" s="44"/>
      <c r="G1662" s="44"/>
      <c r="H1662"/>
      <c r="I1662" s="44"/>
      <c r="J1662"/>
    </row>
    <row r="1663" spans="2:10" ht="16">
      <c r="B1663"/>
      <c r="C1663" t="s">
        <v>4087</v>
      </c>
      <c r="D1663" t="s">
        <v>4088</v>
      </c>
      <c r="E1663" s="46"/>
      <c r="F1663" s="44"/>
      <c r="G1663" s="44"/>
      <c r="H1663"/>
      <c r="I1663" s="44"/>
      <c r="J1663"/>
    </row>
    <row r="1664" spans="2:10" ht="16">
      <c r="B1664"/>
      <c r="C1664" t="s">
        <v>4089</v>
      </c>
      <c r="D1664" t="s">
        <v>4090</v>
      </c>
      <c r="E1664" s="46"/>
      <c r="F1664" s="44"/>
      <c r="G1664" s="44"/>
      <c r="H1664"/>
      <c r="I1664" s="44"/>
      <c r="J1664"/>
    </row>
    <row r="1665" spans="2:10" ht="16">
      <c r="B1665"/>
      <c r="C1665" t="s">
        <v>4091</v>
      </c>
      <c r="D1665" t="s">
        <v>4092</v>
      </c>
      <c r="E1665" s="46"/>
      <c r="F1665" s="44"/>
      <c r="G1665" s="44"/>
      <c r="H1665" s="44"/>
      <c r="I1665" s="44"/>
      <c r="J1665"/>
    </row>
    <row r="1666" spans="2:10" ht="16">
      <c r="B1666"/>
      <c r="C1666" t="s">
        <v>4093</v>
      </c>
      <c r="D1666" t="s">
        <v>4094</v>
      </c>
      <c r="E1666" s="46"/>
      <c r="F1666" s="44"/>
      <c r="G1666" s="44"/>
      <c r="H1666" s="44"/>
      <c r="I1666" s="44"/>
      <c r="J1666"/>
    </row>
    <row r="1667" spans="2:10" ht="16">
      <c r="B1667"/>
      <c r="C1667" t="s">
        <v>4095</v>
      </c>
      <c r="D1667" t="s">
        <v>4096</v>
      </c>
      <c r="E1667" s="46"/>
      <c r="F1667" s="44"/>
      <c r="G1667" s="44"/>
      <c r="H1667"/>
      <c r="I1667" s="44"/>
      <c r="J1667"/>
    </row>
    <row r="1668" spans="2:10" ht="16">
      <c r="B1668"/>
      <c r="C1668" t="s">
        <v>4097</v>
      </c>
      <c r="D1668" t="s">
        <v>4098</v>
      </c>
      <c r="E1668" s="46"/>
      <c r="F1668" s="44"/>
      <c r="G1668" s="44"/>
      <c r="H1668"/>
      <c r="I1668" s="44"/>
      <c r="J1668"/>
    </row>
    <row r="1669" spans="2:10" ht="16">
      <c r="B1669"/>
      <c r="C1669" t="s">
        <v>4099</v>
      </c>
      <c r="D1669" t="s">
        <v>4100</v>
      </c>
      <c r="E1669" s="46"/>
      <c r="F1669" s="44"/>
      <c r="G1669" s="44"/>
      <c r="H1669" s="44"/>
      <c r="I1669" s="44"/>
      <c r="J1669"/>
    </row>
    <row r="1670" spans="2:10" ht="16">
      <c r="B1670"/>
      <c r="C1670" t="s">
        <v>4101</v>
      </c>
      <c r="D1670" t="s">
        <v>4102</v>
      </c>
      <c r="E1670" s="46"/>
      <c r="F1670" s="44"/>
      <c r="G1670" s="44"/>
      <c r="H1670"/>
      <c r="I1670" s="44"/>
      <c r="J1670"/>
    </row>
    <row r="1671" spans="2:10" ht="16">
      <c r="B1671"/>
      <c r="C1671" t="s">
        <v>4103</v>
      </c>
      <c r="D1671" t="s">
        <v>4104</v>
      </c>
      <c r="E1671" s="46"/>
      <c r="F1671" s="44"/>
      <c r="G1671" s="44"/>
      <c r="H1671"/>
      <c r="I1671" s="44"/>
      <c r="J1671"/>
    </row>
    <row r="1672" spans="2:10" ht="16">
      <c r="B1672"/>
      <c r="C1672" t="s">
        <v>4105</v>
      </c>
      <c r="D1672" t="s">
        <v>4106</v>
      </c>
      <c r="E1672" s="46"/>
      <c r="F1672" s="44"/>
      <c r="G1672" s="44"/>
      <c r="H1672"/>
      <c r="I1672" s="44"/>
      <c r="J1672"/>
    </row>
    <row r="1673" spans="2:10" ht="16">
      <c r="B1673"/>
      <c r="C1673" t="s">
        <v>4107</v>
      </c>
      <c r="D1673" t="s">
        <v>4108</v>
      </c>
      <c r="E1673" s="46"/>
      <c r="F1673" s="44"/>
      <c r="G1673" s="44"/>
      <c r="H1673"/>
      <c r="I1673" s="44"/>
      <c r="J1673"/>
    </row>
    <row r="1674" spans="2:10" ht="16">
      <c r="B1674"/>
      <c r="C1674" t="s">
        <v>4109</v>
      </c>
      <c r="D1674" t="s">
        <v>4110</v>
      </c>
      <c r="E1674" s="46"/>
      <c r="F1674" s="44"/>
      <c r="G1674" s="44"/>
      <c r="H1674"/>
      <c r="I1674" s="44"/>
      <c r="J1674"/>
    </row>
    <row r="1675" spans="2:10" ht="16">
      <c r="B1675"/>
      <c r="C1675" t="s">
        <v>4111</v>
      </c>
      <c r="D1675" t="s">
        <v>4112</v>
      </c>
      <c r="E1675" s="46"/>
      <c r="F1675" s="44"/>
      <c r="G1675" s="44"/>
      <c r="H1675"/>
      <c r="I1675" s="44"/>
      <c r="J1675"/>
    </row>
    <row r="1676" spans="2:10" ht="16">
      <c r="B1676"/>
      <c r="C1676" t="s">
        <v>4113</v>
      </c>
      <c r="D1676" t="s">
        <v>4114</v>
      </c>
      <c r="E1676" s="46"/>
      <c r="F1676" s="44"/>
      <c r="G1676"/>
      <c r="H1676" s="44"/>
      <c r="I1676" s="44"/>
      <c r="J1676"/>
    </row>
    <row r="1677" spans="2:10" ht="16">
      <c r="B1677"/>
      <c r="C1677" t="s">
        <v>4115</v>
      </c>
      <c r="D1677" t="s">
        <v>4116</v>
      </c>
      <c r="E1677" s="46"/>
      <c r="F1677" s="44"/>
      <c r="G1677" s="44"/>
      <c r="H1677" s="44"/>
      <c r="I1677" s="44"/>
      <c r="J1677"/>
    </row>
    <row r="1678" spans="2:10" ht="16">
      <c r="B1678"/>
      <c r="C1678" t="s">
        <v>4117</v>
      </c>
      <c r="D1678" t="s">
        <v>4118</v>
      </c>
      <c r="E1678" s="46"/>
      <c r="F1678" s="44"/>
      <c r="G1678"/>
      <c r="H1678" s="44"/>
      <c r="I1678" s="44"/>
      <c r="J1678"/>
    </row>
    <row r="1679" spans="2:10" ht="16">
      <c r="B1679"/>
      <c r="C1679" t="s">
        <v>4119</v>
      </c>
      <c r="D1679" t="s">
        <v>4120</v>
      </c>
      <c r="E1679" s="46"/>
      <c r="F1679" s="44"/>
      <c r="G1679" s="44"/>
      <c r="H1679"/>
      <c r="I1679" s="44"/>
      <c r="J1679"/>
    </row>
    <row r="1680" spans="2:10" ht="16">
      <c r="B1680"/>
      <c r="C1680" t="s">
        <v>4121</v>
      </c>
      <c r="D1680" t="s">
        <v>4122</v>
      </c>
      <c r="E1680" s="46"/>
      <c r="F1680" s="44"/>
      <c r="G1680" s="44"/>
      <c r="H1680"/>
      <c r="I1680" s="44"/>
      <c r="J1680"/>
    </row>
    <row r="1681" spans="2:10" ht="16">
      <c r="B1681"/>
      <c r="C1681" t="s">
        <v>4123</v>
      </c>
      <c r="D1681" t="s">
        <v>4124</v>
      </c>
      <c r="E1681" s="46"/>
      <c r="F1681" s="44"/>
      <c r="G1681" s="44"/>
      <c r="H1681"/>
      <c r="I1681" s="44"/>
      <c r="J1681"/>
    </row>
    <row r="1682" spans="2:10" ht="16">
      <c r="B1682"/>
      <c r="C1682" t="s">
        <v>4125</v>
      </c>
      <c r="D1682" t="s">
        <v>4126</v>
      </c>
      <c r="E1682" s="46"/>
      <c r="F1682" s="44"/>
      <c r="G1682" s="44"/>
      <c r="H1682"/>
      <c r="I1682" s="44"/>
      <c r="J1682"/>
    </row>
    <row r="1683" spans="2:10" ht="16">
      <c r="B1683"/>
      <c r="C1683" t="s">
        <v>4127</v>
      </c>
      <c r="D1683" t="s">
        <v>4128</v>
      </c>
      <c r="E1683" s="46"/>
      <c r="F1683" s="44"/>
      <c r="G1683" s="44"/>
      <c r="H1683"/>
      <c r="I1683" s="44"/>
      <c r="J1683"/>
    </row>
    <row r="1684" spans="2:10" ht="16">
      <c r="B1684"/>
      <c r="C1684" t="s">
        <v>4129</v>
      </c>
      <c r="D1684" t="s">
        <v>4130</v>
      </c>
      <c r="E1684" s="46"/>
      <c r="F1684" s="44"/>
      <c r="G1684" s="44"/>
      <c r="H1684"/>
      <c r="I1684" s="44"/>
      <c r="J1684"/>
    </row>
    <row r="1685" spans="2:10" ht="16">
      <c r="B1685"/>
      <c r="C1685" t="s">
        <v>4131</v>
      </c>
      <c r="D1685" t="s">
        <v>4132</v>
      </c>
      <c r="E1685" s="46"/>
      <c r="F1685" s="44"/>
      <c r="G1685" s="44"/>
      <c r="H1685"/>
      <c r="I1685" s="44"/>
      <c r="J1685"/>
    </row>
    <row r="1686" spans="2:10" ht="16">
      <c r="B1686"/>
      <c r="C1686" t="s">
        <v>4133</v>
      </c>
      <c r="D1686" t="s">
        <v>4134</v>
      </c>
      <c r="E1686" s="46"/>
      <c r="F1686" s="44"/>
      <c r="G1686" s="44"/>
      <c r="H1686"/>
      <c r="I1686" s="44"/>
      <c r="J1686"/>
    </row>
    <row r="1687" spans="2:10" ht="16">
      <c r="B1687"/>
      <c r="C1687" t="s">
        <v>4135</v>
      </c>
      <c r="D1687" t="s">
        <v>4136</v>
      </c>
      <c r="E1687" s="46"/>
      <c r="F1687" s="44"/>
      <c r="G1687"/>
      <c r="H1687" s="44"/>
      <c r="I1687" s="44"/>
      <c r="J1687"/>
    </row>
    <row r="1688" spans="2:10" ht="16">
      <c r="B1688"/>
      <c r="C1688" t="s">
        <v>4137</v>
      </c>
      <c r="D1688" t="s">
        <v>4138</v>
      </c>
      <c r="E1688" s="46"/>
      <c r="F1688" s="44"/>
      <c r="G1688"/>
      <c r="H1688" s="44"/>
      <c r="I1688" s="44"/>
      <c r="J1688"/>
    </row>
    <row r="1689" spans="2:10" ht="16">
      <c r="B1689"/>
      <c r="C1689" t="s">
        <v>4139</v>
      </c>
      <c r="D1689" t="s">
        <v>4140</v>
      </c>
      <c r="E1689" s="46"/>
      <c r="F1689" s="44"/>
      <c r="G1689" s="44"/>
      <c r="H1689"/>
      <c r="I1689" s="44"/>
      <c r="J1689"/>
    </row>
    <row r="1690" spans="2:10" ht="16">
      <c r="B1690"/>
      <c r="C1690" t="s">
        <v>4141</v>
      </c>
      <c r="D1690" t="s">
        <v>4142</v>
      </c>
      <c r="E1690" s="46"/>
      <c r="F1690" s="44"/>
      <c r="G1690" s="44"/>
      <c r="H1690"/>
      <c r="I1690" s="44"/>
      <c r="J1690"/>
    </row>
    <row r="1691" spans="2:10" ht="16">
      <c r="B1691"/>
      <c r="C1691" t="s">
        <v>4143</v>
      </c>
      <c r="D1691" t="s">
        <v>4144</v>
      </c>
      <c r="E1691" s="46"/>
      <c r="F1691" s="44"/>
      <c r="G1691" s="44"/>
      <c r="H1691"/>
      <c r="I1691" s="44"/>
      <c r="J1691"/>
    </row>
    <row r="1692" spans="2:10" ht="16">
      <c r="B1692"/>
      <c r="C1692" t="s">
        <v>4145</v>
      </c>
      <c r="D1692" t="s">
        <v>4146</v>
      </c>
      <c r="E1692" s="46"/>
      <c r="F1692" s="44"/>
      <c r="G1692"/>
      <c r="H1692"/>
      <c r="I1692" s="44"/>
      <c r="J1692"/>
    </row>
    <row r="1693" spans="2:10" ht="16">
      <c r="B1693"/>
      <c r="C1693" t="s">
        <v>4147</v>
      </c>
      <c r="D1693" t="s">
        <v>4148</v>
      </c>
      <c r="E1693" s="46"/>
      <c r="F1693" s="44"/>
      <c r="G1693"/>
      <c r="H1693" s="44"/>
      <c r="I1693" s="44"/>
      <c r="J1693"/>
    </row>
    <row r="1694" spans="2:10" ht="16">
      <c r="B1694"/>
      <c r="C1694" t="s">
        <v>4149</v>
      </c>
      <c r="D1694" t="s">
        <v>4150</v>
      </c>
      <c r="E1694" s="46"/>
      <c r="F1694" s="44"/>
      <c r="G1694" s="44"/>
      <c r="H1694"/>
      <c r="I1694" s="44"/>
      <c r="J1694"/>
    </row>
    <row r="1695" spans="2:10" ht="16">
      <c r="B1695"/>
      <c r="C1695" t="s">
        <v>4151</v>
      </c>
      <c r="D1695" t="s">
        <v>4152</v>
      </c>
      <c r="E1695" s="46"/>
      <c r="F1695" s="44"/>
      <c r="G1695"/>
      <c r="H1695" s="44"/>
      <c r="I1695" s="44"/>
      <c r="J1695"/>
    </row>
    <row r="1696" spans="2:10" ht="16">
      <c r="B1696"/>
      <c r="C1696" t="s">
        <v>4153</v>
      </c>
      <c r="D1696" t="s">
        <v>4154</v>
      </c>
      <c r="E1696" s="46"/>
      <c r="F1696" s="44"/>
      <c r="G1696" s="44"/>
      <c r="H1696"/>
      <c r="I1696" s="44"/>
      <c r="J1696"/>
    </row>
    <row r="1697" spans="2:10" ht="16">
      <c r="B1697"/>
      <c r="C1697" t="s">
        <v>4155</v>
      </c>
      <c r="D1697" t="s">
        <v>4156</v>
      </c>
      <c r="E1697" s="46"/>
      <c r="F1697" s="44"/>
      <c r="G1697" s="44"/>
      <c r="H1697" s="44"/>
      <c r="I1697" s="44"/>
      <c r="J1697"/>
    </row>
    <row r="1698" spans="2:10" ht="16">
      <c r="B1698"/>
      <c r="C1698" t="s">
        <v>465</v>
      </c>
      <c r="D1698" t="s">
        <v>466</v>
      </c>
      <c r="E1698" s="46"/>
      <c r="F1698" s="44"/>
      <c r="G1698" s="44"/>
      <c r="H1698" s="44"/>
      <c r="I1698" s="44"/>
      <c r="J1698"/>
    </row>
    <row r="1699" spans="2:10" ht="16">
      <c r="B1699"/>
      <c r="C1699" t="s">
        <v>4157</v>
      </c>
      <c r="D1699" t="s">
        <v>4158</v>
      </c>
      <c r="E1699" s="46"/>
      <c r="F1699" s="44"/>
      <c r="G1699" s="44"/>
      <c r="H1699" s="44"/>
      <c r="I1699" s="44"/>
      <c r="J1699"/>
    </row>
    <row r="1700" spans="2:10" ht="16">
      <c r="B1700"/>
      <c r="C1700" t="s">
        <v>4159</v>
      </c>
      <c r="D1700" t="s">
        <v>4160</v>
      </c>
      <c r="E1700" s="46"/>
      <c r="F1700" s="44"/>
      <c r="G1700" s="44"/>
      <c r="H1700"/>
      <c r="I1700" s="44"/>
      <c r="J1700"/>
    </row>
    <row r="1701" spans="2:10" ht="16">
      <c r="B1701"/>
      <c r="C1701" t="s">
        <v>4161</v>
      </c>
      <c r="D1701" t="s">
        <v>4162</v>
      </c>
      <c r="E1701" s="46"/>
      <c r="F1701" s="44"/>
      <c r="G1701" s="44"/>
      <c r="H1701"/>
      <c r="I1701" s="44"/>
      <c r="J1701"/>
    </row>
    <row r="1702" spans="2:10" ht="16">
      <c r="B1702"/>
      <c r="C1702" t="s">
        <v>4163</v>
      </c>
      <c r="D1702" t="s">
        <v>4164</v>
      </c>
      <c r="E1702" s="46"/>
      <c r="F1702" s="44"/>
      <c r="G1702" s="44"/>
      <c r="H1702"/>
      <c r="I1702" s="44"/>
      <c r="J1702"/>
    </row>
    <row r="1703" spans="2:10" ht="16">
      <c r="B1703"/>
      <c r="C1703" t="s">
        <v>4165</v>
      </c>
      <c r="D1703" t="s">
        <v>4166</v>
      </c>
      <c r="E1703" s="46"/>
      <c r="F1703" s="44"/>
      <c r="G1703" s="44"/>
      <c r="H1703"/>
      <c r="I1703" s="44"/>
      <c r="J1703"/>
    </row>
    <row r="1704" spans="2:10" ht="16">
      <c r="B1704"/>
      <c r="C1704" t="s">
        <v>4167</v>
      </c>
      <c r="D1704" t="s">
        <v>4168</v>
      </c>
      <c r="E1704" s="46"/>
      <c r="F1704" s="44"/>
      <c r="G1704" s="44"/>
      <c r="H1704"/>
      <c r="I1704" s="44"/>
      <c r="J1704"/>
    </row>
    <row r="1705" spans="2:10" ht="16">
      <c r="B1705"/>
      <c r="C1705" t="s">
        <v>4169</v>
      </c>
      <c r="D1705" t="s">
        <v>4170</v>
      </c>
      <c r="E1705" s="46"/>
      <c r="F1705" s="44"/>
      <c r="G1705" s="44"/>
      <c r="H1705"/>
      <c r="I1705" s="44"/>
      <c r="J1705"/>
    </row>
    <row r="1706" spans="2:10" ht="16">
      <c r="B1706"/>
      <c r="C1706" t="s">
        <v>4171</v>
      </c>
      <c r="D1706" t="s">
        <v>4172</v>
      </c>
      <c r="E1706" s="46"/>
      <c r="F1706" s="44"/>
      <c r="G1706"/>
      <c r="H1706"/>
      <c r="I1706" s="44"/>
      <c r="J1706"/>
    </row>
    <row r="1707" spans="2:10" ht="16">
      <c r="B1707"/>
      <c r="C1707" t="s">
        <v>467</v>
      </c>
      <c r="D1707" t="s">
        <v>468</v>
      </c>
      <c r="E1707" s="46"/>
      <c r="F1707" s="44"/>
      <c r="G1707"/>
      <c r="H1707" s="44"/>
      <c r="I1707" s="44"/>
      <c r="J1707"/>
    </row>
    <row r="1708" spans="2:10" ht="16">
      <c r="B1708"/>
      <c r="C1708" t="s">
        <v>4173</v>
      </c>
      <c r="D1708" t="s">
        <v>488</v>
      </c>
      <c r="E1708" s="46"/>
      <c r="F1708" s="44"/>
      <c r="G1708"/>
      <c r="H1708" s="44"/>
      <c r="I1708" s="44"/>
      <c r="J1708"/>
    </row>
    <row r="1709" spans="2:10" ht="16">
      <c r="B1709"/>
      <c r="C1709" t="s">
        <v>4174</v>
      </c>
      <c r="D1709" t="s">
        <v>4175</v>
      </c>
      <c r="E1709" s="46"/>
      <c r="F1709" s="44"/>
      <c r="G1709" s="44"/>
      <c r="H1709"/>
      <c r="I1709" s="44"/>
      <c r="J1709"/>
    </row>
    <row r="1710" spans="2:10" ht="16">
      <c r="B1710"/>
      <c r="C1710" t="s">
        <v>4176</v>
      </c>
      <c r="D1710" t="s">
        <v>4177</v>
      </c>
      <c r="E1710" s="46"/>
      <c r="F1710" s="44"/>
      <c r="G1710"/>
      <c r="H1710" s="44"/>
      <c r="I1710" s="44"/>
      <c r="J1710"/>
    </row>
    <row r="1711" spans="2:10" ht="16">
      <c r="B1711"/>
      <c r="C1711" t="s">
        <v>4178</v>
      </c>
      <c r="D1711" t="s">
        <v>4179</v>
      </c>
      <c r="E1711" s="46"/>
      <c r="F1711" s="44"/>
      <c r="G1711"/>
      <c r="H1711" s="44"/>
      <c r="I1711" s="44"/>
      <c r="J1711"/>
    </row>
    <row r="1712" spans="2:10" ht="16">
      <c r="B1712"/>
      <c r="C1712" t="s">
        <v>4180</v>
      </c>
      <c r="D1712" t="s">
        <v>4181</v>
      </c>
      <c r="E1712" s="46"/>
      <c r="F1712" s="44"/>
      <c r="G1712" s="44"/>
      <c r="H1712"/>
      <c r="I1712" s="44"/>
      <c r="J1712"/>
    </row>
    <row r="1713" spans="2:10" ht="16">
      <c r="B1713"/>
      <c r="C1713" t="s">
        <v>469</v>
      </c>
      <c r="D1713" t="s">
        <v>470</v>
      </c>
      <c r="E1713" s="46"/>
      <c r="F1713" s="44"/>
      <c r="G1713" s="44"/>
      <c r="H1713"/>
      <c r="I1713" s="44"/>
      <c r="J1713"/>
    </row>
    <row r="1714" spans="2:10" ht="16">
      <c r="B1714"/>
      <c r="C1714" t="s">
        <v>4182</v>
      </c>
      <c r="D1714" t="s">
        <v>4183</v>
      </c>
      <c r="E1714" s="46"/>
      <c r="F1714" s="44"/>
      <c r="G1714" s="44"/>
      <c r="H1714"/>
      <c r="I1714" s="44"/>
      <c r="J1714"/>
    </row>
    <row r="1715" spans="2:10" ht="16">
      <c r="B1715"/>
      <c r="C1715" t="s">
        <v>471</v>
      </c>
      <c r="D1715" t="s">
        <v>472</v>
      </c>
      <c r="E1715" s="46"/>
      <c r="F1715" s="44"/>
      <c r="G1715" s="44"/>
      <c r="H1715"/>
      <c r="I1715" s="44"/>
      <c r="J1715"/>
    </row>
    <row r="1716" spans="2:10" ht="16">
      <c r="B1716"/>
      <c r="C1716" t="s">
        <v>4184</v>
      </c>
      <c r="D1716" t="s">
        <v>4185</v>
      </c>
      <c r="E1716" s="46"/>
      <c r="F1716" s="44"/>
      <c r="G1716" s="44"/>
      <c r="H1716"/>
      <c r="I1716" s="44"/>
      <c r="J1716"/>
    </row>
    <row r="1717" spans="2:10" ht="16">
      <c r="B1717"/>
      <c r="C1717" t="s">
        <v>4186</v>
      </c>
      <c r="D1717" t="s">
        <v>4187</v>
      </c>
      <c r="E1717" s="46"/>
      <c r="F1717" s="44"/>
      <c r="G1717" s="44"/>
      <c r="H1717"/>
      <c r="I1717" s="44"/>
      <c r="J1717"/>
    </row>
    <row r="1718" spans="2:10" ht="16">
      <c r="B1718"/>
      <c r="C1718" t="s">
        <v>4188</v>
      </c>
      <c r="D1718" t="s">
        <v>4189</v>
      </c>
      <c r="E1718" s="46"/>
      <c r="F1718" s="44"/>
      <c r="G1718" s="44"/>
      <c r="H1718"/>
      <c r="I1718" s="44"/>
      <c r="J1718"/>
    </row>
    <row r="1719" spans="2:10" ht="16">
      <c r="B1719"/>
      <c r="C1719" t="s">
        <v>4190</v>
      </c>
      <c r="D1719" t="s">
        <v>4191</v>
      </c>
      <c r="E1719" s="46"/>
      <c r="F1719" s="44"/>
      <c r="G1719" s="44"/>
      <c r="H1719"/>
      <c r="I1719" s="44"/>
      <c r="J1719"/>
    </row>
    <row r="1720" spans="2:10" ht="16">
      <c r="B1720"/>
      <c r="C1720" t="s">
        <v>4192</v>
      </c>
      <c r="D1720" t="s">
        <v>4193</v>
      </c>
      <c r="E1720" s="46"/>
      <c r="F1720" s="44"/>
      <c r="G1720" s="44"/>
      <c r="H1720"/>
      <c r="I1720" s="44"/>
      <c r="J1720"/>
    </row>
    <row r="1721" spans="2:10" ht="16">
      <c r="B1721"/>
      <c r="C1721" t="s">
        <v>4194</v>
      </c>
      <c r="D1721" t="s">
        <v>4195</v>
      </c>
      <c r="E1721" s="46"/>
      <c r="F1721" s="44"/>
      <c r="G1721" s="44"/>
      <c r="H1721"/>
      <c r="I1721" s="44"/>
      <c r="J1721"/>
    </row>
    <row r="1722" spans="2:10" ht="16">
      <c r="B1722"/>
      <c r="C1722" t="s">
        <v>4196</v>
      </c>
      <c r="D1722" t="s">
        <v>4197</v>
      </c>
      <c r="E1722" s="46"/>
      <c r="F1722" s="44"/>
      <c r="G1722" s="44"/>
      <c r="H1722"/>
      <c r="I1722" s="44"/>
      <c r="J1722"/>
    </row>
    <row r="1723" spans="2:10" ht="16">
      <c r="B1723"/>
      <c r="C1723" t="s">
        <v>4198</v>
      </c>
      <c r="D1723" t="s">
        <v>4199</v>
      </c>
      <c r="E1723" s="46"/>
      <c r="F1723" s="44"/>
      <c r="G1723" s="44"/>
      <c r="H1723"/>
      <c r="I1723" s="44"/>
      <c r="J1723"/>
    </row>
    <row r="1724" spans="2:10" ht="16">
      <c r="B1724"/>
      <c r="C1724" t="s">
        <v>4200</v>
      </c>
      <c r="D1724" t="s">
        <v>4201</v>
      </c>
      <c r="E1724" s="46"/>
      <c r="F1724" s="44"/>
      <c r="G1724" s="44"/>
      <c r="H1724"/>
      <c r="I1724" s="44"/>
      <c r="J1724"/>
    </row>
    <row r="1725" spans="2:10" ht="16">
      <c r="B1725"/>
      <c r="C1725" t="s">
        <v>4202</v>
      </c>
      <c r="D1725" t="s">
        <v>4203</v>
      </c>
      <c r="E1725" s="46"/>
      <c r="F1725" s="44"/>
      <c r="G1725" s="44"/>
      <c r="H1725"/>
      <c r="I1725" s="44"/>
      <c r="J1725"/>
    </row>
    <row r="1726" spans="2:10" ht="16">
      <c r="B1726"/>
      <c r="C1726" t="s">
        <v>4204</v>
      </c>
      <c r="D1726" t="s">
        <v>4205</v>
      </c>
      <c r="E1726" s="46"/>
      <c r="F1726" s="44"/>
      <c r="G1726" s="44"/>
      <c r="H1726"/>
      <c r="I1726" s="44"/>
      <c r="J1726"/>
    </row>
    <row r="1727" spans="2:10" ht="16">
      <c r="B1727"/>
      <c r="C1727" t="s">
        <v>473</v>
      </c>
      <c r="D1727" t="s">
        <v>474</v>
      </c>
      <c r="E1727" s="46"/>
      <c r="F1727" s="44"/>
      <c r="G1727" s="44"/>
      <c r="H1727"/>
      <c r="I1727" s="44"/>
      <c r="J1727"/>
    </row>
    <row r="1728" spans="2:10" ht="16">
      <c r="B1728"/>
      <c r="C1728" t="s">
        <v>4206</v>
      </c>
      <c r="D1728" t="s">
        <v>4207</v>
      </c>
      <c r="E1728" s="46"/>
      <c r="F1728" s="44"/>
      <c r="G1728" s="44"/>
      <c r="H1728"/>
      <c r="I1728" s="44"/>
      <c r="J1728"/>
    </row>
    <row r="1729" spans="2:10" ht="16">
      <c r="B1729"/>
      <c r="C1729" t="s">
        <v>4208</v>
      </c>
      <c r="D1729" t="s">
        <v>4209</v>
      </c>
      <c r="E1729" s="46"/>
      <c r="F1729" s="44"/>
      <c r="G1729" s="44"/>
      <c r="H1729"/>
      <c r="I1729" s="44"/>
      <c r="J1729"/>
    </row>
    <row r="1730" spans="2:10" ht="16">
      <c r="B1730"/>
      <c r="C1730" t="s">
        <v>4210</v>
      </c>
      <c r="D1730" t="s">
        <v>4211</v>
      </c>
      <c r="E1730" s="46"/>
      <c r="F1730" s="44"/>
      <c r="G1730" s="44"/>
      <c r="H1730"/>
      <c r="I1730" s="44"/>
      <c r="J1730"/>
    </row>
    <row r="1731" spans="2:10" ht="16">
      <c r="B1731"/>
      <c r="C1731" t="s">
        <v>475</v>
      </c>
      <c r="D1731" t="s">
        <v>476</v>
      </c>
      <c r="E1731" s="46"/>
      <c r="F1731" s="44"/>
      <c r="G1731" s="44"/>
      <c r="H1731"/>
      <c r="I1731" s="44"/>
      <c r="J1731"/>
    </row>
    <row r="1732" spans="2:10" ht="16">
      <c r="B1732"/>
      <c r="C1732" t="s">
        <v>4212</v>
      </c>
      <c r="D1732" t="s">
        <v>4213</v>
      </c>
      <c r="E1732" s="46"/>
      <c r="F1732" s="44"/>
      <c r="G1732" s="44"/>
      <c r="H1732"/>
      <c r="I1732" s="44"/>
      <c r="J1732"/>
    </row>
    <row r="1733" spans="2:10" ht="16">
      <c r="B1733"/>
      <c r="C1733" t="s">
        <v>4214</v>
      </c>
      <c r="D1733" t="s">
        <v>4215</v>
      </c>
      <c r="E1733" s="46"/>
      <c r="F1733" s="44"/>
      <c r="G1733" s="44"/>
      <c r="H1733"/>
      <c r="I1733" s="44"/>
      <c r="J1733"/>
    </row>
    <row r="1734" spans="2:10" ht="16">
      <c r="B1734"/>
      <c r="C1734" t="s">
        <v>4216</v>
      </c>
      <c r="D1734" t="s">
        <v>4217</v>
      </c>
      <c r="E1734" s="46"/>
      <c r="F1734" s="44"/>
      <c r="G1734" s="44"/>
      <c r="H1734"/>
      <c r="I1734" s="44"/>
      <c r="J1734"/>
    </row>
    <row r="1735" spans="2:10" ht="16">
      <c r="B1735"/>
      <c r="C1735" t="s">
        <v>4218</v>
      </c>
      <c r="D1735" t="s">
        <v>4219</v>
      </c>
      <c r="E1735" s="46"/>
      <c r="F1735" s="44"/>
      <c r="G1735" s="44"/>
      <c r="H1735"/>
      <c r="I1735" s="44"/>
      <c r="J1735"/>
    </row>
    <row r="1736" spans="2:10" ht="16">
      <c r="B1736"/>
      <c r="C1736" t="s">
        <v>4220</v>
      </c>
      <c r="D1736" t="s">
        <v>4221</v>
      </c>
      <c r="E1736" s="46"/>
      <c r="F1736" s="44"/>
      <c r="G1736" s="44"/>
      <c r="H1736"/>
      <c r="I1736" s="44"/>
      <c r="J1736"/>
    </row>
    <row r="1737" spans="2:10" ht="16">
      <c r="B1737"/>
      <c r="C1737" t="s">
        <v>4222</v>
      </c>
      <c r="D1737" t="s">
        <v>4223</v>
      </c>
      <c r="E1737" s="46"/>
      <c r="F1737" s="44"/>
      <c r="G1737" s="44"/>
      <c r="H1737"/>
      <c r="I1737" s="44"/>
      <c r="J1737"/>
    </row>
    <row r="1738" spans="2:10" ht="16">
      <c r="B1738"/>
      <c r="C1738" t="s">
        <v>4224</v>
      </c>
      <c r="D1738" t="s">
        <v>4225</v>
      </c>
      <c r="E1738" s="46"/>
      <c r="F1738" s="44"/>
      <c r="G1738" s="44"/>
      <c r="H1738"/>
      <c r="I1738" s="44"/>
      <c r="J1738"/>
    </row>
    <row r="1739" spans="2:10" ht="16">
      <c r="B1739"/>
      <c r="C1739" t="s">
        <v>4226</v>
      </c>
      <c r="D1739" t="s">
        <v>4227</v>
      </c>
      <c r="E1739" s="46"/>
      <c r="F1739" s="44"/>
      <c r="G1739" s="44"/>
      <c r="H1739"/>
      <c r="I1739" s="44"/>
      <c r="J1739"/>
    </row>
    <row r="1740" spans="2:10" ht="16">
      <c r="B1740"/>
      <c r="C1740" t="s">
        <v>4228</v>
      </c>
      <c r="D1740" t="s">
        <v>4229</v>
      </c>
      <c r="E1740" s="46"/>
      <c r="F1740" s="44"/>
      <c r="G1740" s="44"/>
      <c r="H1740"/>
      <c r="I1740" s="44"/>
      <c r="J1740"/>
    </row>
    <row r="1741" spans="2:10" ht="16">
      <c r="B1741"/>
      <c r="C1741" t="s">
        <v>4230</v>
      </c>
      <c r="D1741" t="s">
        <v>4231</v>
      </c>
      <c r="E1741" s="46"/>
      <c r="F1741" s="44"/>
      <c r="G1741" s="44"/>
      <c r="H1741"/>
      <c r="I1741" s="44"/>
      <c r="J1741"/>
    </row>
    <row r="1742" spans="2:10" ht="16">
      <c r="B1742"/>
      <c r="C1742" t="s">
        <v>4232</v>
      </c>
      <c r="D1742" t="s">
        <v>4233</v>
      </c>
      <c r="E1742" s="46"/>
      <c r="F1742" s="44"/>
      <c r="G1742" s="44"/>
      <c r="H1742"/>
      <c r="I1742" s="44"/>
      <c r="J1742"/>
    </row>
    <row r="1743" spans="2:10" ht="16">
      <c r="B1743"/>
      <c r="C1743" t="s">
        <v>4234</v>
      </c>
      <c r="D1743" t="s">
        <v>4235</v>
      </c>
      <c r="E1743" s="46"/>
      <c r="F1743" s="44"/>
      <c r="G1743" s="44"/>
      <c r="H1743"/>
      <c r="I1743" s="44"/>
      <c r="J1743"/>
    </row>
    <row r="1744" spans="2:10" ht="16">
      <c r="B1744"/>
      <c r="C1744" t="s">
        <v>4236</v>
      </c>
      <c r="D1744" t="s">
        <v>4237</v>
      </c>
      <c r="E1744" s="46"/>
      <c r="F1744" s="44"/>
      <c r="G1744"/>
      <c r="H1744" s="44"/>
      <c r="I1744" s="44"/>
      <c r="J1744"/>
    </row>
    <row r="1745" spans="2:10" ht="16">
      <c r="B1745"/>
      <c r="C1745" t="s">
        <v>4238</v>
      </c>
      <c r="D1745" t="s">
        <v>4239</v>
      </c>
      <c r="E1745" s="46"/>
      <c r="F1745" s="44"/>
      <c r="G1745"/>
      <c r="H1745" s="44"/>
      <c r="I1745" s="44"/>
      <c r="J1745"/>
    </row>
    <row r="1746" spans="2:10" ht="16">
      <c r="B1746"/>
      <c r="C1746" t="s">
        <v>4240</v>
      </c>
      <c r="D1746" t="s">
        <v>4241</v>
      </c>
      <c r="E1746" s="46"/>
      <c r="F1746" s="44"/>
      <c r="G1746"/>
      <c r="H1746" s="44"/>
      <c r="I1746" s="44"/>
      <c r="J1746"/>
    </row>
    <row r="1747" spans="2:10" ht="16">
      <c r="B1747"/>
      <c r="C1747" t="s">
        <v>4242</v>
      </c>
      <c r="D1747" t="s">
        <v>4243</v>
      </c>
      <c r="E1747" s="46"/>
      <c r="F1747" s="44"/>
      <c r="G1747" s="44"/>
      <c r="H1747"/>
      <c r="I1747" s="44"/>
      <c r="J1747"/>
    </row>
    <row r="1748" spans="2:10" ht="16">
      <c r="B1748"/>
      <c r="C1748" t="s">
        <v>4244</v>
      </c>
      <c r="D1748" t="s">
        <v>4245</v>
      </c>
      <c r="E1748" s="46"/>
      <c r="F1748" s="44"/>
      <c r="G1748" s="44"/>
      <c r="H1748"/>
      <c r="I1748" s="44"/>
      <c r="J1748"/>
    </row>
    <row r="1749" spans="2:10" ht="16">
      <c r="B1749"/>
      <c r="C1749" t="s">
        <v>4246</v>
      </c>
      <c r="D1749" t="s">
        <v>4247</v>
      </c>
      <c r="E1749" s="46"/>
      <c r="F1749" s="44"/>
      <c r="G1749" s="44"/>
      <c r="H1749"/>
      <c r="I1749" s="44"/>
      <c r="J1749"/>
    </row>
    <row r="1750" spans="2:10" ht="16">
      <c r="B1750"/>
      <c r="C1750" t="s">
        <v>4248</v>
      </c>
      <c r="D1750" t="s">
        <v>4249</v>
      </c>
      <c r="E1750" s="46"/>
      <c r="F1750" s="44"/>
      <c r="G1750" s="44"/>
      <c r="H1750"/>
      <c r="I1750" s="44"/>
      <c r="J1750"/>
    </row>
    <row r="1751" spans="2:10" ht="16">
      <c r="B1751"/>
      <c r="C1751" t="s">
        <v>4250</v>
      </c>
      <c r="D1751" t="s">
        <v>4251</v>
      </c>
      <c r="E1751" s="46"/>
      <c r="F1751" s="44"/>
      <c r="G1751"/>
      <c r="H1751" s="44"/>
      <c r="I1751" s="44"/>
      <c r="J1751"/>
    </row>
    <row r="1752" spans="2:10" ht="16">
      <c r="B1752"/>
      <c r="C1752" t="s">
        <v>4252</v>
      </c>
      <c r="D1752" t="s">
        <v>4253</v>
      </c>
      <c r="E1752" s="46"/>
      <c r="F1752" s="44"/>
      <c r="G1752" s="44"/>
      <c r="H1752" s="44"/>
      <c r="I1752" s="44"/>
      <c r="J1752"/>
    </row>
    <row r="1753" spans="2:10" ht="16">
      <c r="B1753"/>
      <c r="C1753" t="s">
        <v>4254</v>
      </c>
      <c r="D1753" t="s">
        <v>4255</v>
      </c>
      <c r="E1753" s="46"/>
      <c r="F1753" s="44"/>
      <c r="G1753"/>
      <c r="H1753" s="44"/>
      <c r="I1753" s="44"/>
      <c r="J1753"/>
    </row>
    <row r="1754" spans="2:10" ht="16">
      <c r="B1754"/>
      <c r="C1754" t="s">
        <v>4256</v>
      </c>
      <c r="D1754" t="s">
        <v>4257</v>
      </c>
      <c r="E1754" s="46"/>
      <c r="F1754" s="44"/>
      <c r="G1754" s="44"/>
      <c r="H1754"/>
      <c r="I1754" s="44"/>
      <c r="J1754"/>
    </row>
    <row r="1755" spans="2:10" ht="16">
      <c r="B1755"/>
      <c r="C1755" t="s">
        <v>4258</v>
      </c>
      <c r="D1755" t="s">
        <v>4259</v>
      </c>
      <c r="E1755" s="46"/>
      <c r="F1755" s="44"/>
      <c r="G1755" s="44"/>
      <c r="H1755"/>
      <c r="I1755" s="44"/>
      <c r="J1755"/>
    </row>
    <row r="1756" spans="2:10" ht="16">
      <c r="B1756"/>
      <c r="C1756" t="s">
        <v>4260</v>
      </c>
      <c r="D1756" t="s">
        <v>4261</v>
      </c>
      <c r="E1756" s="46"/>
      <c r="F1756" s="44"/>
      <c r="G1756" s="44"/>
      <c r="H1756"/>
      <c r="I1756" s="44"/>
      <c r="J1756"/>
    </row>
    <row r="1757" spans="2:10" ht="16">
      <c r="B1757"/>
      <c r="C1757" t="s">
        <v>4262</v>
      </c>
      <c r="D1757" t="s">
        <v>4263</v>
      </c>
      <c r="E1757" s="46"/>
      <c r="F1757" s="44"/>
      <c r="G1757" s="44"/>
      <c r="H1757"/>
      <c r="I1757" s="44"/>
      <c r="J1757"/>
    </row>
    <row r="1758" spans="2:10" ht="16">
      <c r="B1758"/>
      <c r="C1758" t="s">
        <v>4264</v>
      </c>
      <c r="D1758" t="s">
        <v>4265</v>
      </c>
      <c r="E1758" s="46"/>
      <c r="F1758" s="44"/>
      <c r="G1758" s="44"/>
      <c r="H1758"/>
      <c r="I1758" s="44"/>
      <c r="J1758"/>
    </row>
    <row r="1759" spans="2:10" ht="16">
      <c r="B1759"/>
      <c r="C1759" t="s">
        <v>4266</v>
      </c>
      <c r="D1759" t="s">
        <v>4267</v>
      </c>
      <c r="E1759" s="46"/>
      <c r="F1759" s="44"/>
      <c r="G1759" s="44"/>
      <c r="H1759"/>
      <c r="I1759" s="44"/>
      <c r="J1759"/>
    </row>
    <row r="1760" spans="2:10" ht="16">
      <c r="B1760"/>
      <c r="C1760" t="s">
        <v>4268</v>
      </c>
      <c r="D1760" t="s">
        <v>4269</v>
      </c>
      <c r="E1760" s="46"/>
      <c r="F1760" s="44"/>
      <c r="G1760" s="44"/>
      <c r="H1760"/>
      <c r="I1760" s="44"/>
      <c r="J1760"/>
    </row>
    <row r="1761" spans="2:10" ht="16">
      <c r="B1761"/>
      <c r="C1761" t="s">
        <v>4270</v>
      </c>
      <c r="D1761" t="s">
        <v>4271</v>
      </c>
      <c r="E1761" s="46"/>
      <c r="F1761" s="44"/>
      <c r="G1761" s="44"/>
      <c r="H1761"/>
      <c r="I1761" s="44"/>
      <c r="J1761"/>
    </row>
    <row r="1762" spans="2:10" ht="16">
      <c r="B1762"/>
      <c r="C1762" t="s">
        <v>4272</v>
      </c>
      <c r="D1762" t="s">
        <v>4273</v>
      </c>
      <c r="E1762" s="46"/>
      <c r="F1762" s="44"/>
      <c r="G1762" s="44"/>
      <c r="H1762"/>
      <c r="I1762" s="44"/>
      <c r="J1762"/>
    </row>
    <row r="1763" spans="2:10" ht="16">
      <c r="B1763"/>
      <c r="C1763" t="s">
        <v>4274</v>
      </c>
      <c r="D1763" t="s">
        <v>4275</v>
      </c>
      <c r="E1763" s="46"/>
      <c r="F1763" s="44"/>
      <c r="G1763" s="44"/>
      <c r="H1763"/>
      <c r="I1763" s="44"/>
      <c r="J1763"/>
    </row>
    <row r="1764" spans="2:10" ht="16">
      <c r="B1764"/>
      <c r="C1764" t="s">
        <v>477</v>
      </c>
      <c r="D1764" t="s">
        <v>478</v>
      </c>
      <c r="E1764" s="46"/>
      <c r="F1764" s="44"/>
      <c r="G1764" s="44"/>
      <c r="H1764"/>
      <c r="I1764" s="44"/>
      <c r="J1764"/>
    </row>
    <row r="1765" spans="2:10" ht="16">
      <c r="B1765"/>
      <c r="C1765" t="s">
        <v>489</v>
      </c>
      <c r="D1765" t="s">
        <v>490</v>
      </c>
      <c r="E1765" s="46"/>
      <c r="F1765" s="44"/>
      <c r="G1765" s="44"/>
      <c r="H1765"/>
      <c r="I1765" s="44"/>
      <c r="J1765"/>
    </row>
    <row r="1766" spans="2:10" ht="16">
      <c r="B1766"/>
      <c r="C1766" t="s">
        <v>4276</v>
      </c>
      <c r="D1766" t="s">
        <v>4277</v>
      </c>
      <c r="E1766" s="46"/>
      <c r="F1766" s="44"/>
      <c r="G1766" s="44"/>
      <c r="H1766"/>
      <c r="I1766" s="44"/>
      <c r="J1766"/>
    </row>
    <row r="1767" spans="2:10" ht="16">
      <c r="B1767"/>
      <c r="C1767" t="s">
        <v>4278</v>
      </c>
      <c r="D1767" t="s">
        <v>4279</v>
      </c>
      <c r="E1767" s="46"/>
      <c r="F1767" s="44"/>
      <c r="G1767"/>
      <c r="H1767" s="44"/>
      <c r="I1767" s="44"/>
      <c r="J1767"/>
    </row>
    <row r="1768" spans="2:10" ht="16">
      <c r="B1768"/>
      <c r="C1768" t="s">
        <v>4280</v>
      </c>
      <c r="D1768" t="s">
        <v>4281</v>
      </c>
      <c r="E1768" s="46"/>
      <c r="F1768" s="44"/>
      <c r="G1768"/>
      <c r="H1768" s="44"/>
      <c r="I1768" s="44"/>
      <c r="J1768"/>
    </row>
    <row r="1769" spans="2:10" ht="16">
      <c r="B1769"/>
      <c r="C1769" t="s">
        <v>4282</v>
      </c>
      <c r="D1769" t="s">
        <v>4283</v>
      </c>
      <c r="E1769" s="46"/>
      <c r="F1769" s="44"/>
      <c r="G1769"/>
      <c r="H1769" s="44"/>
      <c r="I1769" s="44"/>
      <c r="J1769"/>
    </row>
    <row r="1770" spans="2:10" ht="16">
      <c r="B1770"/>
      <c r="C1770" t="s">
        <v>4284</v>
      </c>
      <c r="D1770" t="s">
        <v>4285</v>
      </c>
      <c r="E1770" s="46"/>
      <c r="F1770" s="44"/>
      <c r="G1770"/>
      <c r="H1770" s="44"/>
      <c r="I1770" s="44"/>
      <c r="J1770"/>
    </row>
    <row r="1771" spans="2:10" ht="16">
      <c r="B1771"/>
      <c r="C1771" t="s">
        <v>491</v>
      </c>
      <c r="D1771" t="s">
        <v>492</v>
      </c>
      <c r="E1771" s="46"/>
      <c r="F1771" s="44"/>
      <c r="G1771" s="44"/>
      <c r="H1771"/>
      <c r="I1771" s="44"/>
      <c r="J1771"/>
    </row>
    <row r="1772" spans="2:10" ht="16">
      <c r="B1772"/>
      <c r="C1772" t="s">
        <v>4286</v>
      </c>
      <c r="D1772" t="s">
        <v>4287</v>
      </c>
      <c r="E1772" s="46"/>
      <c r="F1772" s="44"/>
      <c r="G1772" s="44"/>
      <c r="H1772"/>
      <c r="I1772" s="44"/>
      <c r="J1772"/>
    </row>
    <row r="1773" spans="2:10" ht="16">
      <c r="B1773"/>
      <c r="C1773" t="s">
        <v>4288</v>
      </c>
      <c r="D1773" t="s">
        <v>4289</v>
      </c>
      <c r="E1773" s="46"/>
      <c r="F1773" s="44"/>
      <c r="G1773" s="44"/>
      <c r="H1773"/>
      <c r="I1773" s="44"/>
      <c r="J1773"/>
    </row>
    <row r="1774" spans="2:10" ht="16">
      <c r="B1774"/>
      <c r="C1774" t="s">
        <v>4290</v>
      </c>
      <c r="D1774" t="s">
        <v>4291</v>
      </c>
      <c r="E1774" s="46"/>
      <c r="F1774" s="44"/>
      <c r="G1774" s="44"/>
      <c r="H1774"/>
      <c r="I1774" s="44"/>
      <c r="J1774"/>
    </row>
    <row r="1775" spans="2:10" ht="16">
      <c r="B1775"/>
      <c r="C1775" t="s">
        <v>4292</v>
      </c>
      <c r="D1775" t="s">
        <v>4293</v>
      </c>
      <c r="E1775" s="46"/>
      <c r="F1775" s="44"/>
      <c r="G1775" s="44"/>
      <c r="H1775"/>
      <c r="I1775" s="44"/>
      <c r="J1775"/>
    </row>
    <row r="1776" spans="2:10" ht="16">
      <c r="B1776"/>
      <c r="C1776" t="s">
        <v>4294</v>
      </c>
      <c r="D1776" t="s">
        <v>4295</v>
      </c>
      <c r="E1776" s="46"/>
      <c r="F1776" s="44"/>
      <c r="G1776"/>
      <c r="H1776"/>
      <c r="I1776" s="44"/>
      <c r="J1776"/>
    </row>
    <row r="1777" spans="2:10" ht="16">
      <c r="B1777"/>
      <c r="C1777" t="s">
        <v>4296</v>
      </c>
      <c r="D1777" t="s">
        <v>4297</v>
      </c>
      <c r="E1777" s="46"/>
      <c r="F1777" s="44"/>
      <c r="G1777"/>
      <c r="H1777" s="44"/>
      <c r="I1777" s="44"/>
      <c r="J1777"/>
    </row>
    <row r="1778" spans="2:10" ht="16">
      <c r="B1778"/>
      <c r="C1778" t="s">
        <v>4298</v>
      </c>
      <c r="D1778" t="s">
        <v>4299</v>
      </c>
      <c r="E1778" s="46"/>
      <c r="F1778" s="44"/>
      <c r="G1778"/>
      <c r="H1778" s="44"/>
      <c r="I1778" s="44"/>
      <c r="J1778"/>
    </row>
    <row r="1779" spans="2:10" ht="16">
      <c r="B1779"/>
      <c r="C1779" t="s">
        <v>4300</v>
      </c>
      <c r="D1779" t="s">
        <v>4301</v>
      </c>
      <c r="E1779" s="46"/>
      <c r="F1779" s="44"/>
      <c r="G1779" s="44"/>
      <c r="H1779"/>
      <c r="I1779" s="44"/>
      <c r="J1779"/>
    </row>
    <row r="1780" spans="2:10" ht="16">
      <c r="B1780"/>
      <c r="C1780" t="s">
        <v>4302</v>
      </c>
      <c r="D1780" t="s">
        <v>4303</v>
      </c>
      <c r="E1780" s="46"/>
      <c r="F1780" s="44"/>
      <c r="G1780" s="44"/>
      <c r="H1780"/>
      <c r="I1780" s="44"/>
      <c r="J1780"/>
    </row>
    <row r="1781" spans="2:10" ht="16">
      <c r="B1781"/>
      <c r="C1781" t="s">
        <v>4304</v>
      </c>
      <c r="D1781" t="s">
        <v>4305</v>
      </c>
      <c r="E1781" s="46"/>
      <c r="F1781" s="44"/>
      <c r="G1781" s="44"/>
      <c r="H1781"/>
      <c r="I1781" s="44"/>
      <c r="J1781"/>
    </row>
    <row r="1782" spans="2:10" ht="16">
      <c r="B1782"/>
      <c r="C1782" t="s">
        <v>4306</v>
      </c>
      <c r="D1782" t="s">
        <v>4307</v>
      </c>
      <c r="E1782" s="46"/>
      <c r="F1782" s="44"/>
      <c r="G1782" s="44"/>
      <c r="H1782"/>
      <c r="I1782" s="44"/>
      <c r="J1782"/>
    </row>
    <row r="1783" spans="2:10" ht="16">
      <c r="B1783"/>
      <c r="C1783" t="s">
        <v>4308</v>
      </c>
      <c r="D1783" t="s">
        <v>4309</v>
      </c>
      <c r="E1783" s="46"/>
      <c r="F1783" s="44"/>
      <c r="G1783" s="44"/>
      <c r="H1783"/>
      <c r="I1783" s="44"/>
      <c r="J1783"/>
    </row>
    <row r="1784" spans="2:10" ht="16">
      <c r="B1784"/>
      <c r="C1784" t="s">
        <v>4310</v>
      </c>
      <c r="D1784" t="s">
        <v>4311</v>
      </c>
      <c r="E1784" s="46"/>
      <c r="F1784" s="44"/>
      <c r="G1784" s="44"/>
      <c r="H1784"/>
      <c r="I1784" s="44"/>
      <c r="J1784"/>
    </row>
    <row r="1785" spans="2:10" ht="16">
      <c r="B1785"/>
      <c r="C1785" t="s">
        <v>4312</v>
      </c>
      <c r="D1785" t="s">
        <v>4313</v>
      </c>
      <c r="E1785" s="46"/>
      <c r="F1785" s="44"/>
      <c r="G1785" s="44"/>
      <c r="H1785"/>
      <c r="I1785" s="44"/>
      <c r="J1785"/>
    </row>
    <row r="1786" spans="2:10" ht="16">
      <c r="B1786"/>
      <c r="C1786" t="s">
        <v>4314</v>
      </c>
      <c r="D1786" t="s">
        <v>4315</v>
      </c>
      <c r="E1786" s="46"/>
      <c r="F1786" s="44"/>
      <c r="G1786" s="44"/>
      <c r="H1786"/>
      <c r="I1786" s="44"/>
      <c r="J1786"/>
    </row>
    <row r="1787" spans="2:10" ht="16">
      <c r="B1787"/>
      <c r="C1787" t="s">
        <v>4316</v>
      </c>
      <c r="D1787" t="s">
        <v>494</v>
      </c>
      <c r="E1787" s="46"/>
      <c r="F1787" s="44"/>
      <c r="G1787" s="44"/>
      <c r="H1787"/>
      <c r="I1787" s="44"/>
      <c r="J1787"/>
    </row>
    <row r="1788" spans="2:10" ht="16">
      <c r="B1788"/>
      <c r="C1788" t="s">
        <v>479</v>
      </c>
      <c r="D1788" t="s">
        <v>480</v>
      </c>
      <c r="E1788" s="46"/>
      <c r="F1788" s="44"/>
      <c r="G1788" s="44"/>
      <c r="H1788"/>
      <c r="I1788" s="44"/>
      <c r="J1788"/>
    </row>
    <row r="1789" spans="2:10" ht="16">
      <c r="B1789"/>
      <c r="C1789" t="s">
        <v>481</v>
      </c>
      <c r="D1789" t="s">
        <v>482</v>
      </c>
      <c r="E1789" s="46"/>
      <c r="F1789" s="44"/>
      <c r="G1789" s="44"/>
      <c r="H1789"/>
      <c r="I1789" s="44"/>
      <c r="J1789"/>
    </row>
    <row r="1790" spans="2:10" ht="16">
      <c r="B1790"/>
      <c r="C1790" t="s">
        <v>4317</v>
      </c>
      <c r="D1790" t="s">
        <v>4318</v>
      </c>
      <c r="E1790" s="46"/>
      <c r="F1790" s="44"/>
      <c r="G1790" s="44"/>
      <c r="H1790"/>
      <c r="I1790" s="44"/>
      <c r="J1790"/>
    </row>
    <row r="1791" spans="2:10" ht="16">
      <c r="B1791"/>
      <c r="C1791" t="s">
        <v>4319</v>
      </c>
      <c r="D1791" t="s">
        <v>4320</v>
      </c>
      <c r="E1791" s="46"/>
      <c r="F1791" s="44"/>
      <c r="G1791" s="44"/>
      <c r="H1791"/>
      <c r="I1791" s="44"/>
      <c r="J1791"/>
    </row>
    <row r="1792" spans="2:10" ht="16">
      <c r="B1792"/>
      <c r="C1792" t="s">
        <v>4321</v>
      </c>
      <c r="D1792" t="s">
        <v>4322</v>
      </c>
      <c r="E1792" s="46"/>
      <c r="F1792" s="44"/>
      <c r="G1792" s="44"/>
      <c r="H1792"/>
      <c r="I1792" s="44"/>
      <c r="J1792"/>
    </row>
    <row r="1793" spans="2:10" ht="16">
      <c r="B1793"/>
      <c r="C1793" t="s">
        <v>4323</v>
      </c>
      <c r="D1793" t="s">
        <v>4324</v>
      </c>
      <c r="E1793" s="46"/>
      <c r="F1793" s="44"/>
      <c r="G1793"/>
      <c r="H1793"/>
      <c r="I1793" s="44"/>
      <c r="J1793"/>
    </row>
    <row r="1794" spans="2:10" ht="16">
      <c r="B1794"/>
      <c r="C1794" t="s">
        <v>4325</v>
      </c>
      <c r="D1794" t="s">
        <v>4326</v>
      </c>
      <c r="E1794" s="46"/>
      <c r="F1794" s="44"/>
      <c r="G1794"/>
      <c r="H1794" s="44"/>
      <c r="I1794" s="44"/>
      <c r="J1794"/>
    </row>
    <row r="1795" spans="2:10" ht="16">
      <c r="B1795"/>
      <c r="C1795" t="s">
        <v>4327</v>
      </c>
      <c r="D1795" t="s">
        <v>4328</v>
      </c>
      <c r="E1795" s="46"/>
      <c r="F1795" s="44"/>
      <c r="G1795"/>
      <c r="H1795" s="44"/>
      <c r="I1795" s="44"/>
      <c r="J1795"/>
    </row>
    <row r="1796" spans="2:10" ht="16">
      <c r="B1796"/>
      <c r="C1796" t="s">
        <v>483</v>
      </c>
      <c r="D1796" t="s">
        <v>484</v>
      </c>
      <c r="E1796" s="46"/>
      <c r="F1796" s="44"/>
      <c r="G1796"/>
      <c r="H1796" s="44"/>
      <c r="I1796" s="44"/>
      <c r="J1796"/>
    </row>
    <row r="1797" spans="2:10" ht="16">
      <c r="B1797"/>
      <c r="C1797" t="s">
        <v>4329</v>
      </c>
      <c r="D1797" t="s">
        <v>4330</v>
      </c>
      <c r="E1797" s="46"/>
      <c r="F1797" s="44"/>
      <c r="G1797" s="44"/>
      <c r="H1797"/>
      <c r="I1797" s="44"/>
      <c r="J1797"/>
    </row>
    <row r="1798" spans="2:10" ht="16">
      <c r="B1798"/>
      <c r="C1798" t="s">
        <v>4331</v>
      </c>
      <c r="D1798" t="s">
        <v>4331</v>
      </c>
      <c r="E1798" s="46"/>
      <c r="F1798" s="44"/>
      <c r="G1798" s="44"/>
      <c r="H1798"/>
      <c r="I1798" s="44"/>
      <c r="J1798"/>
    </row>
    <row r="1799" spans="2:10" ht="16">
      <c r="B1799"/>
      <c r="C1799" t="s">
        <v>4332</v>
      </c>
      <c r="D1799" t="s">
        <v>4333</v>
      </c>
      <c r="E1799" s="46"/>
      <c r="F1799" s="44"/>
      <c r="G1799" s="44"/>
      <c r="H1799"/>
      <c r="I1799" s="44"/>
      <c r="J1799"/>
    </row>
    <row r="1800" spans="2:10" ht="16">
      <c r="B1800"/>
      <c r="C1800" t="s">
        <v>4334</v>
      </c>
      <c r="D1800" t="s">
        <v>4335</v>
      </c>
      <c r="E1800" s="46"/>
      <c r="F1800" s="44"/>
      <c r="G1800" s="44"/>
      <c r="H1800"/>
      <c r="I1800" s="44"/>
      <c r="J1800"/>
    </row>
    <row r="1801" spans="2:10" ht="16">
      <c r="B1801"/>
      <c r="C1801" t="s">
        <v>4336</v>
      </c>
      <c r="D1801" t="s">
        <v>4337</v>
      </c>
      <c r="E1801" s="46"/>
      <c r="F1801" s="44"/>
      <c r="G1801" s="44"/>
      <c r="H1801"/>
      <c r="I1801" s="44"/>
      <c r="J1801"/>
    </row>
    <row r="1802" spans="2:10" ht="16">
      <c r="B1802"/>
      <c r="C1802" t="s">
        <v>4338</v>
      </c>
      <c r="D1802" t="s">
        <v>4339</v>
      </c>
      <c r="E1802" s="46"/>
      <c r="F1802" s="44"/>
      <c r="G1802" s="44"/>
      <c r="H1802"/>
      <c r="I1802" s="44"/>
      <c r="J1802"/>
    </row>
    <row r="1803" spans="2:10" ht="16">
      <c r="B1803"/>
      <c r="C1803" t="s">
        <v>4340</v>
      </c>
      <c r="D1803" t="s">
        <v>4341</v>
      </c>
      <c r="E1803" s="46"/>
      <c r="F1803" s="44"/>
      <c r="G1803" s="44"/>
      <c r="H1803"/>
      <c r="I1803" s="44"/>
      <c r="J1803"/>
    </row>
    <row r="1804" spans="2:10" ht="16">
      <c r="B1804"/>
      <c r="C1804" t="s">
        <v>4342</v>
      </c>
      <c r="D1804" t="s">
        <v>4343</v>
      </c>
      <c r="E1804" s="46"/>
      <c r="F1804" s="44"/>
      <c r="G1804" s="44"/>
      <c r="H1804"/>
      <c r="I1804" s="44"/>
      <c r="J1804"/>
    </row>
    <row r="1805" spans="2:10" ht="16">
      <c r="B1805"/>
      <c r="C1805" t="s">
        <v>4344</v>
      </c>
      <c r="D1805" t="s">
        <v>4345</v>
      </c>
      <c r="E1805" s="46"/>
      <c r="F1805" s="44"/>
      <c r="G1805" s="44"/>
      <c r="H1805"/>
      <c r="I1805" s="44"/>
      <c r="J1805"/>
    </row>
    <row r="1806" spans="2:10" ht="16">
      <c r="B1806"/>
      <c r="C1806" t="s">
        <v>4346</v>
      </c>
      <c r="D1806" t="s">
        <v>4347</v>
      </c>
      <c r="E1806" s="46"/>
      <c r="F1806" s="44"/>
      <c r="G1806" s="44"/>
      <c r="H1806"/>
      <c r="I1806" s="44"/>
      <c r="J1806"/>
    </row>
    <row r="1807" spans="2:10" ht="16">
      <c r="B1807"/>
      <c r="C1807" t="s">
        <v>4348</v>
      </c>
      <c r="D1807" t="s">
        <v>4349</v>
      </c>
      <c r="E1807" s="46"/>
      <c r="F1807" s="44"/>
      <c r="G1807" s="44"/>
      <c r="H1807"/>
      <c r="I1807" s="44"/>
      <c r="J1807"/>
    </row>
    <row r="1808" spans="2:10" ht="16">
      <c r="B1808"/>
      <c r="C1808" t="s">
        <v>4350</v>
      </c>
      <c r="D1808" t="s">
        <v>4351</v>
      </c>
      <c r="E1808" s="46"/>
      <c r="F1808" s="44"/>
      <c r="G1808" s="44"/>
      <c r="H1808"/>
      <c r="I1808" s="44"/>
      <c r="J1808"/>
    </row>
    <row r="1809" spans="2:10" ht="16">
      <c r="B1809"/>
      <c r="C1809" t="s">
        <v>4352</v>
      </c>
      <c r="D1809" t="s">
        <v>4353</v>
      </c>
      <c r="E1809" s="46"/>
      <c r="F1809" s="44"/>
      <c r="G1809" s="44"/>
      <c r="H1809"/>
      <c r="I1809" s="44"/>
      <c r="J1809"/>
    </row>
    <row r="1810" spans="2:10" ht="16">
      <c r="B1810"/>
      <c r="C1810" t="s">
        <v>4354</v>
      </c>
      <c r="D1810" t="s">
        <v>4355</v>
      </c>
      <c r="E1810" s="46"/>
      <c r="F1810" s="44"/>
      <c r="G1810" s="44"/>
      <c r="H1810"/>
      <c r="I1810" s="44"/>
      <c r="J1810"/>
    </row>
    <row r="1811" spans="2:10" ht="16">
      <c r="B1811"/>
      <c r="C1811" t="s">
        <v>4356</v>
      </c>
      <c r="D1811" t="s">
        <v>4357</v>
      </c>
      <c r="E1811" s="46"/>
      <c r="F1811" s="44"/>
      <c r="G1811" s="44"/>
      <c r="H1811"/>
      <c r="I1811" s="44"/>
      <c r="J1811"/>
    </row>
    <row r="1812" spans="2:10" ht="16">
      <c r="B1812"/>
      <c r="C1812" t="s">
        <v>4358</v>
      </c>
      <c r="D1812" t="s">
        <v>4359</v>
      </c>
      <c r="E1812" s="46"/>
      <c r="F1812" s="44"/>
      <c r="G1812" s="44"/>
      <c r="H1812"/>
      <c r="I1812" s="44"/>
      <c r="J1812"/>
    </row>
    <row r="1813" spans="2:10" ht="16">
      <c r="B1813"/>
      <c r="C1813" t="s">
        <v>485</v>
      </c>
      <c r="D1813" t="s">
        <v>486</v>
      </c>
      <c r="E1813" s="46"/>
      <c r="F1813" s="44"/>
      <c r="G1813" s="44"/>
      <c r="H1813"/>
      <c r="I1813" s="44"/>
      <c r="J1813"/>
    </row>
    <row r="1814" spans="2:10" ht="16">
      <c r="B1814"/>
      <c r="C1814" t="s">
        <v>4360</v>
      </c>
      <c r="D1814" t="s">
        <v>4361</v>
      </c>
      <c r="E1814" s="46"/>
      <c r="F1814" s="44"/>
      <c r="G1814" s="44"/>
      <c r="H1814"/>
      <c r="I1814" s="44"/>
      <c r="J1814"/>
    </row>
    <row r="1815" spans="2:10" ht="16">
      <c r="B1815"/>
      <c r="C1815" t="s">
        <v>4362</v>
      </c>
      <c r="D1815" t="s">
        <v>4363</v>
      </c>
      <c r="E1815" s="46"/>
      <c r="F1815" s="44"/>
      <c r="G1815" s="44"/>
      <c r="H1815"/>
      <c r="I1815" s="44"/>
      <c r="J1815"/>
    </row>
    <row r="1816" spans="2:10" ht="16">
      <c r="B1816"/>
      <c r="C1816" t="s">
        <v>4364</v>
      </c>
      <c r="D1816" t="s">
        <v>4365</v>
      </c>
      <c r="E1816" s="46"/>
      <c r="F1816" s="44"/>
      <c r="G1816" s="44"/>
      <c r="H1816"/>
      <c r="I1816" s="44"/>
      <c r="J1816"/>
    </row>
    <row r="1817" spans="2:10" ht="16">
      <c r="B1817"/>
      <c r="C1817" t="s">
        <v>4366</v>
      </c>
      <c r="D1817" t="s">
        <v>4367</v>
      </c>
      <c r="E1817" s="46"/>
      <c r="F1817" s="44"/>
      <c r="G1817" s="44"/>
      <c r="H1817"/>
      <c r="I1817" s="44"/>
      <c r="J1817"/>
    </row>
    <row r="1818" spans="2:10" ht="16">
      <c r="B1818"/>
      <c r="C1818" t="s">
        <v>4368</v>
      </c>
      <c r="D1818" t="s">
        <v>4369</v>
      </c>
      <c r="E1818" s="46"/>
      <c r="F1818" s="44"/>
      <c r="G1818" s="44"/>
      <c r="H1818"/>
      <c r="I1818" s="44"/>
      <c r="J1818"/>
    </row>
    <row r="1819" spans="2:10" ht="16">
      <c r="B1819"/>
      <c r="C1819" t="s">
        <v>4370</v>
      </c>
      <c r="D1819" t="s">
        <v>4371</v>
      </c>
      <c r="E1819" s="46"/>
      <c r="F1819" s="44"/>
      <c r="G1819" s="44"/>
      <c r="H1819"/>
      <c r="I1819" s="44"/>
      <c r="J1819"/>
    </row>
    <row r="1820" spans="2:10" ht="16">
      <c r="B1820"/>
      <c r="C1820" t="s">
        <v>4372</v>
      </c>
      <c r="D1820" t="s">
        <v>4373</v>
      </c>
      <c r="E1820" s="46"/>
      <c r="F1820" s="44"/>
      <c r="G1820" s="44"/>
      <c r="H1820"/>
      <c r="I1820" s="44"/>
      <c r="J1820"/>
    </row>
    <row r="1821" spans="2:10" ht="16">
      <c r="B1821"/>
      <c r="C1821" t="s">
        <v>4374</v>
      </c>
      <c r="D1821" t="s">
        <v>4375</v>
      </c>
      <c r="E1821" s="46"/>
      <c r="F1821" s="44"/>
      <c r="G1821" s="44"/>
      <c r="H1821"/>
      <c r="I1821" s="44"/>
      <c r="J1821"/>
    </row>
    <row r="1822" spans="2:10" ht="16">
      <c r="B1822"/>
      <c r="C1822" t="s">
        <v>4376</v>
      </c>
      <c r="D1822" t="s">
        <v>4377</v>
      </c>
      <c r="E1822" s="46"/>
      <c r="F1822" s="44"/>
      <c r="G1822" s="44"/>
      <c r="H1822"/>
      <c r="I1822" s="44"/>
      <c r="J1822"/>
    </row>
    <row r="1823" spans="2:10" ht="16">
      <c r="B1823"/>
      <c r="C1823" t="s">
        <v>4378</v>
      </c>
      <c r="D1823" t="s">
        <v>4379</v>
      </c>
      <c r="E1823" s="46"/>
      <c r="F1823" s="44"/>
      <c r="G1823" s="44"/>
      <c r="H1823"/>
      <c r="I1823" s="44"/>
      <c r="J1823"/>
    </row>
    <row r="1824" spans="2:10" ht="16">
      <c r="B1824"/>
      <c r="C1824" t="s">
        <v>4380</v>
      </c>
      <c r="D1824" t="s">
        <v>4381</v>
      </c>
      <c r="E1824" s="46"/>
      <c r="F1824" s="44"/>
      <c r="G1824" s="44"/>
      <c r="H1824"/>
      <c r="I1824" s="44"/>
      <c r="J1824"/>
    </row>
    <row r="1825" spans="2:10" ht="16">
      <c r="B1825"/>
      <c r="C1825" t="s">
        <v>4382</v>
      </c>
      <c r="D1825" t="s">
        <v>4383</v>
      </c>
      <c r="E1825" s="46"/>
      <c r="F1825" s="44"/>
      <c r="G1825" s="44"/>
      <c r="H1825"/>
      <c r="I1825" s="44"/>
      <c r="J1825"/>
    </row>
    <row r="1826" spans="2:10" ht="16">
      <c r="B1826"/>
      <c r="C1826" t="s">
        <v>4384</v>
      </c>
      <c r="D1826" t="s">
        <v>4385</v>
      </c>
      <c r="E1826" s="46"/>
      <c r="F1826" s="44"/>
      <c r="G1826" s="44"/>
      <c r="H1826"/>
      <c r="I1826" s="44"/>
      <c r="J1826"/>
    </row>
    <row r="1827" spans="2:10" ht="16">
      <c r="B1827"/>
      <c r="C1827" t="s">
        <v>4386</v>
      </c>
      <c r="D1827" t="s">
        <v>4387</v>
      </c>
      <c r="E1827" s="46"/>
      <c r="F1827" s="44"/>
      <c r="G1827" s="44"/>
      <c r="H1827"/>
      <c r="I1827" s="44"/>
      <c r="J1827"/>
    </row>
    <row r="1828" spans="2:10" ht="16">
      <c r="B1828"/>
      <c r="C1828" t="s">
        <v>4388</v>
      </c>
      <c r="D1828" t="s">
        <v>4389</v>
      </c>
      <c r="E1828" s="46"/>
      <c r="F1828" s="44"/>
      <c r="G1828" s="44"/>
      <c r="H1828"/>
      <c r="I1828" s="44"/>
      <c r="J1828"/>
    </row>
    <row r="1829" spans="2:10" ht="16">
      <c r="B1829"/>
      <c r="C1829" t="s">
        <v>4390</v>
      </c>
      <c r="D1829" t="s">
        <v>4391</v>
      </c>
      <c r="E1829" s="46"/>
      <c r="F1829" s="44"/>
      <c r="G1829" s="44"/>
      <c r="H1829"/>
      <c r="I1829" s="44"/>
      <c r="J1829"/>
    </row>
    <row r="1830" spans="2:10" ht="16">
      <c r="B1830"/>
      <c r="C1830" t="s">
        <v>4392</v>
      </c>
      <c r="D1830" t="s">
        <v>4393</v>
      </c>
      <c r="E1830" s="46"/>
      <c r="F1830" s="44"/>
      <c r="G1830" s="44"/>
      <c r="H1830"/>
      <c r="I1830" s="44"/>
      <c r="J1830"/>
    </row>
    <row r="1831" spans="2:10" ht="16">
      <c r="B1831"/>
      <c r="C1831" t="s">
        <v>4394</v>
      </c>
      <c r="D1831" t="s">
        <v>4395</v>
      </c>
      <c r="E1831" s="46"/>
      <c r="F1831" s="44"/>
      <c r="G1831" s="44"/>
      <c r="H1831"/>
      <c r="I1831" s="44"/>
      <c r="J1831"/>
    </row>
    <row r="1832" spans="2:10" ht="16">
      <c r="B1832"/>
      <c r="C1832" t="s">
        <v>4396</v>
      </c>
      <c r="D1832" t="s">
        <v>4397</v>
      </c>
      <c r="E1832" s="46"/>
      <c r="F1832" s="44"/>
      <c r="G1832" s="44"/>
      <c r="H1832"/>
      <c r="I1832" s="44"/>
      <c r="J1832"/>
    </row>
    <row r="1833" spans="2:10" ht="16">
      <c r="B1833"/>
      <c r="C1833" t="s">
        <v>4398</v>
      </c>
      <c r="D1833" t="s">
        <v>4399</v>
      </c>
      <c r="E1833" s="46"/>
      <c r="F1833" s="44"/>
      <c r="G1833" s="44"/>
      <c r="H1833"/>
      <c r="I1833" s="44"/>
      <c r="J1833"/>
    </row>
    <row r="1834" spans="2:10" ht="16">
      <c r="B1834"/>
      <c r="C1834" t="s">
        <v>4400</v>
      </c>
      <c r="D1834" t="s">
        <v>4401</v>
      </c>
      <c r="E1834" s="46"/>
      <c r="F1834" s="44"/>
      <c r="G1834" s="44"/>
      <c r="H1834"/>
      <c r="I1834" s="44"/>
      <c r="J1834"/>
    </row>
    <row r="1835" spans="2:10" ht="16">
      <c r="B1835"/>
      <c r="C1835" t="s">
        <v>4402</v>
      </c>
      <c r="D1835" t="s">
        <v>4403</v>
      </c>
      <c r="E1835" s="46"/>
      <c r="F1835" s="44"/>
      <c r="G1835" s="44"/>
      <c r="H1835"/>
      <c r="I1835" s="44"/>
      <c r="J1835"/>
    </row>
    <row r="1836" spans="2:10" ht="16">
      <c r="B1836"/>
      <c r="C1836" t="s">
        <v>4404</v>
      </c>
      <c r="D1836" t="s">
        <v>4405</v>
      </c>
      <c r="E1836" s="46"/>
      <c r="F1836" s="44"/>
      <c r="G1836" s="44"/>
      <c r="H1836"/>
      <c r="I1836" s="44"/>
      <c r="J1836"/>
    </row>
    <row r="1837" spans="2:10" ht="16">
      <c r="B1837"/>
      <c r="C1837" t="s">
        <v>4406</v>
      </c>
      <c r="D1837" t="s">
        <v>4407</v>
      </c>
      <c r="E1837" s="46"/>
      <c r="F1837" s="44"/>
      <c r="G1837" s="44"/>
      <c r="H1837"/>
      <c r="I1837" s="44"/>
      <c r="J1837"/>
    </row>
    <row r="1838" spans="2:10" ht="16">
      <c r="B1838"/>
      <c r="C1838" t="s">
        <v>4408</v>
      </c>
      <c r="D1838" t="s">
        <v>4409</v>
      </c>
      <c r="E1838" s="46"/>
      <c r="F1838" s="44"/>
      <c r="G1838" s="44"/>
      <c r="H1838"/>
      <c r="I1838" s="44"/>
      <c r="J1838"/>
    </row>
    <row r="1839" spans="2:10" ht="16">
      <c r="B1839"/>
      <c r="C1839" t="s">
        <v>4410</v>
      </c>
      <c r="D1839" t="s">
        <v>4411</v>
      </c>
      <c r="E1839" s="46"/>
      <c r="F1839" s="44"/>
      <c r="G1839" s="44"/>
      <c r="H1839"/>
      <c r="I1839" s="44"/>
      <c r="J1839"/>
    </row>
    <row r="1840" spans="2:10" ht="16">
      <c r="B1840"/>
      <c r="C1840" t="s">
        <v>4412</v>
      </c>
      <c r="D1840" t="s">
        <v>4413</v>
      </c>
      <c r="E1840" s="46"/>
      <c r="F1840" s="44"/>
      <c r="G1840"/>
      <c r="H1840" s="44"/>
      <c r="I1840" s="44"/>
      <c r="J1840"/>
    </row>
    <row r="1841" spans="2:10" ht="16">
      <c r="B1841"/>
      <c r="C1841" t="s">
        <v>4414</v>
      </c>
      <c r="D1841" t="s">
        <v>4415</v>
      </c>
      <c r="E1841" s="46"/>
      <c r="F1841" s="44"/>
      <c r="G1841"/>
      <c r="H1841" s="44"/>
      <c r="I1841" s="44"/>
      <c r="J1841"/>
    </row>
    <row r="1842" spans="2:10" ht="16">
      <c r="B1842"/>
      <c r="C1842" t="s">
        <v>4416</v>
      </c>
      <c r="D1842" t="s">
        <v>4417</v>
      </c>
      <c r="E1842" s="46"/>
      <c r="F1842" s="44"/>
      <c r="G1842"/>
      <c r="H1842" s="44"/>
      <c r="I1842" s="44"/>
      <c r="J1842"/>
    </row>
    <row r="1843" spans="2:10" ht="16">
      <c r="B1843"/>
      <c r="C1843" t="s">
        <v>4418</v>
      </c>
      <c r="D1843" t="s">
        <v>4419</v>
      </c>
      <c r="E1843" s="46"/>
      <c r="F1843" s="44"/>
      <c r="G1843"/>
      <c r="H1843" s="44"/>
      <c r="I1843" s="44"/>
      <c r="J1843"/>
    </row>
    <row r="1844" spans="2:10" ht="16">
      <c r="B1844"/>
      <c r="C1844" t="s">
        <v>4420</v>
      </c>
      <c r="D1844" t="s">
        <v>4421</v>
      </c>
      <c r="E1844" s="46"/>
      <c r="F1844" s="44"/>
      <c r="G1844"/>
      <c r="H1844" s="44"/>
      <c r="I1844" s="44"/>
      <c r="J1844"/>
    </row>
    <row r="1845" spans="2:10" ht="16">
      <c r="B1845"/>
      <c r="C1845" t="s">
        <v>4422</v>
      </c>
      <c r="D1845" t="s">
        <v>4423</v>
      </c>
      <c r="E1845" s="46"/>
      <c r="F1845" s="44"/>
      <c r="G1845" s="44"/>
      <c r="H1845"/>
      <c r="I1845" s="44"/>
      <c r="J1845"/>
    </row>
    <row r="1846" spans="2:10" ht="16">
      <c r="B1846"/>
      <c r="C1846" t="s">
        <v>4424</v>
      </c>
      <c r="D1846" t="s">
        <v>4425</v>
      </c>
      <c r="E1846" s="46"/>
      <c r="F1846" s="44"/>
      <c r="G1846" s="44"/>
      <c r="H1846"/>
      <c r="I1846" s="44"/>
      <c r="J1846"/>
    </row>
    <row r="1847" spans="2:10" ht="16">
      <c r="B1847"/>
      <c r="C1847" t="s">
        <v>4426</v>
      </c>
      <c r="D1847" t="s">
        <v>4427</v>
      </c>
      <c r="E1847" s="46"/>
      <c r="F1847" s="44"/>
      <c r="G1847" s="44"/>
      <c r="H1847"/>
      <c r="I1847" s="44"/>
      <c r="J1847"/>
    </row>
    <row r="1848" spans="2:10" ht="16">
      <c r="B1848"/>
      <c r="C1848" t="s">
        <v>4428</v>
      </c>
      <c r="D1848" t="s">
        <v>4429</v>
      </c>
      <c r="E1848" s="46"/>
      <c r="F1848" s="44"/>
      <c r="G1848" s="44"/>
      <c r="H1848"/>
      <c r="I1848" s="44"/>
      <c r="J1848"/>
    </row>
    <row r="1849" spans="2:10" ht="16">
      <c r="B1849"/>
      <c r="C1849" t="s">
        <v>4430</v>
      </c>
      <c r="D1849" t="s">
        <v>4431</v>
      </c>
      <c r="E1849" s="46"/>
      <c r="F1849" s="44"/>
      <c r="G1849" s="44"/>
      <c r="H1849"/>
      <c r="I1849" s="44"/>
      <c r="J1849"/>
    </row>
    <row r="1850" spans="2:10" ht="16">
      <c r="B1850"/>
      <c r="C1850" t="s">
        <v>4432</v>
      </c>
      <c r="D1850" t="s">
        <v>4433</v>
      </c>
      <c r="E1850" s="46"/>
      <c r="F1850" s="44"/>
      <c r="G1850" s="44"/>
      <c r="H1850"/>
      <c r="I1850" s="44"/>
      <c r="J1850"/>
    </row>
    <row r="1851" spans="2:10" ht="16">
      <c r="B1851"/>
      <c r="C1851" t="s">
        <v>4434</v>
      </c>
      <c r="D1851" t="s">
        <v>4435</v>
      </c>
      <c r="E1851" s="46"/>
      <c r="F1851" s="44"/>
      <c r="G1851" s="44"/>
      <c r="H1851"/>
      <c r="I1851" s="44"/>
      <c r="J1851"/>
    </row>
    <row r="1852" spans="2:10" ht="16">
      <c r="B1852"/>
      <c r="C1852" t="s">
        <v>4436</v>
      </c>
      <c r="D1852" t="s">
        <v>4437</v>
      </c>
      <c r="E1852" s="46"/>
      <c r="F1852" s="44"/>
      <c r="G1852" s="44"/>
      <c r="H1852"/>
      <c r="I1852" s="44"/>
      <c r="J1852"/>
    </row>
    <row r="1853" spans="2:10" ht="16">
      <c r="B1853"/>
      <c r="C1853" t="s">
        <v>4438</v>
      </c>
      <c r="D1853" t="s">
        <v>4439</v>
      </c>
      <c r="E1853" s="46"/>
      <c r="F1853" s="44"/>
      <c r="G1853" s="44"/>
      <c r="H1853"/>
      <c r="I1853" s="44"/>
      <c r="J1853"/>
    </row>
    <row r="1854" spans="2:10" ht="16">
      <c r="B1854"/>
      <c r="C1854" t="s">
        <v>4440</v>
      </c>
      <c r="D1854" t="s">
        <v>4441</v>
      </c>
      <c r="E1854" s="46"/>
      <c r="F1854" s="44"/>
      <c r="G1854" s="44"/>
      <c r="H1854"/>
      <c r="I1854" s="44"/>
      <c r="J1854"/>
    </row>
    <row r="1855" spans="2:10" ht="16">
      <c r="B1855"/>
      <c r="C1855" t="s">
        <v>4442</v>
      </c>
      <c r="D1855" t="s">
        <v>4443</v>
      </c>
      <c r="E1855" s="46"/>
      <c r="F1855" s="44"/>
      <c r="G1855" s="44"/>
      <c r="H1855"/>
      <c r="I1855" s="44"/>
      <c r="J1855"/>
    </row>
    <row r="1856" spans="2:10" ht="16">
      <c r="B1856"/>
      <c r="C1856" t="s">
        <v>4444</v>
      </c>
      <c r="D1856" t="s">
        <v>4445</v>
      </c>
      <c r="E1856" s="46"/>
      <c r="F1856" s="44"/>
      <c r="G1856" s="44"/>
      <c r="H1856"/>
      <c r="I1856" s="44"/>
      <c r="J1856"/>
    </row>
    <row r="1857" spans="2:10" ht="16">
      <c r="B1857"/>
      <c r="C1857" t="s">
        <v>4446</v>
      </c>
      <c r="D1857" t="s">
        <v>4447</v>
      </c>
      <c r="E1857" s="46"/>
      <c r="F1857" s="44"/>
      <c r="G1857" s="44"/>
      <c r="H1857"/>
      <c r="I1857" s="44"/>
      <c r="J1857"/>
    </row>
    <row r="1858" spans="2:10" ht="16">
      <c r="B1858"/>
      <c r="C1858" t="s">
        <v>4448</v>
      </c>
      <c r="D1858" t="s">
        <v>4449</v>
      </c>
      <c r="E1858" s="46"/>
      <c r="F1858" s="44"/>
      <c r="G1858" s="44"/>
      <c r="H1858"/>
      <c r="I1858" s="44"/>
      <c r="J1858"/>
    </row>
    <row r="1859" spans="2:10" ht="16">
      <c r="B1859"/>
      <c r="C1859" t="s">
        <v>4450</v>
      </c>
      <c r="D1859" t="s">
        <v>4451</v>
      </c>
      <c r="E1859" s="46"/>
      <c r="F1859" s="44"/>
      <c r="G1859" s="44"/>
      <c r="H1859"/>
      <c r="I1859" s="44"/>
      <c r="J1859"/>
    </row>
    <row r="1860" spans="2:10" ht="16">
      <c r="B1860"/>
      <c r="C1860" t="s">
        <v>4452</v>
      </c>
      <c r="D1860" t="s">
        <v>4453</v>
      </c>
      <c r="E1860" s="46"/>
      <c r="F1860" s="44"/>
      <c r="G1860" s="44"/>
      <c r="H1860"/>
      <c r="I1860" s="44"/>
      <c r="J1860"/>
    </row>
    <row r="1861" spans="2:10" ht="16">
      <c r="B1861"/>
      <c r="C1861" t="s">
        <v>4454</v>
      </c>
      <c r="D1861" t="s">
        <v>4455</v>
      </c>
      <c r="E1861" s="46"/>
      <c r="F1861" s="44"/>
      <c r="G1861" s="44"/>
      <c r="H1861"/>
      <c r="I1861" s="44"/>
      <c r="J1861"/>
    </row>
    <row r="1862" spans="2:10" ht="16">
      <c r="B1862"/>
      <c r="C1862" t="s">
        <v>4456</v>
      </c>
      <c r="D1862" t="s">
        <v>4457</v>
      </c>
      <c r="E1862" s="46"/>
      <c r="F1862" s="44"/>
      <c r="G1862" s="44"/>
      <c r="H1862"/>
      <c r="I1862" s="44"/>
      <c r="J1862"/>
    </row>
    <row r="1863" spans="2:10" ht="16">
      <c r="B1863"/>
      <c r="C1863" t="s">
        <v>4458</v>
      </c>
      <c r="D1863" t="s">
        <v>4459</v>
      </c>
      <c r="E1863" s="46"/>
      <c r="F1863" s="44"/>
      <c r="G1863" s="44"/>
      <c r="H1863"/>
      <c r="I1863" s="44"/>
      <c r="J1863"/>
    </row>
    <row r="1864" spans="2:10" ht="16">
      <c r="B1864"/>
      <c r="C1864" t="s">
        <v>4460</v>
      </c>
      <c r="D1864" t="s">
        <v>4461</v>
      </c>
      <c r="E1864" s="46"/>
      <c r="F1864" s="44"/>
      <c r="G1864" s="44"/>
      <c r="H1864"/>
      <c r="I1864" s="44"/>
      <c r="J1864"/>
    </row>
    <row r="1865" spans="2:10" ht="16">
      <c r="B1865"/>
      <c r="C1865" t="s">
        <v>4462</v>
      </c>
      <c r="D1865" t="s">
        <v>4463</v>
      </c>
      <c r="E1865" s="46"/>
      <c r="F1865" s="44"/>
      <c r="G1865" s="44"/>
      <c r="H1865"/>
      <c r="I1865" s="44"/>
      <c r="J1865"/>
    </row>
    <row r="1866" spans="2:10" ht="16">
      <c r="B1866"/>
      <c r="C1866" t="s">
        <v>4464</v>
      </c>
      <c r="D1866" t="s">
        <v>4465</v>
      </c>
      <c r="E1866" s="46"/>
      <c r="F1866" s="44"/>
      <c r="G1866" s="44"/>
      <c r="H1866"/>
      <c r="I1866" s="44"/>
      <c r="J1866"/>
    </row>
    <row r="1867" spans="2:10" ht="16">
      <c r="B1867"/>
      <c r="C1867" t="s">
        <v>4466</v>
      </c>
      <c r="D1867" t="s">
        <v>4467</v>
      </c>
      <c r="E1867" s="46"/>
      <c r="F1867" s="44"/>
      <c r="G1867" s="44"/>
      <c r="H1867"/>
      <c r="I1867" s="44"/>
      <c r="J1867"/>
    </row>
    <row r="1868" spans="2:10" ht="16">
      <c r="B1868"/>
      <c r="C1868" t="s">
        <v>4468</v>
      </c>
      <c r="D1868" t="s">
        <v>4469</v>
      </c>
      <c r="E1868" s="46"/>
      <c r="F1868" s="44"/>
      <c r="G1868" s="44"/>
      <c r="H1868"/>
      <c r="I1868" s="44"/>
      <c r="J1868"/>
    </row>
    <row r="1869" spans="2:10" ht="16">
      <c r="B1869"/>
      <c r="C1869" t="s">
        <v>4470</v>
      </c>
      <c r="D1869" t="s">
        <v>4471</v>
      </c>
      <c r="E1869" s="46"/>
      <c r="F1869" s="44"/>
      <c r="G1869" s="44"/>
      <c r="H1869"/>
      <c r="I1869" s="44"/>
      <c r="J1869"/>
    </row>
    <row r="1870" spans="2:10" ht="16">
      <c r="B1870"/>
      <c r="C1870" t="s">
        <v>4472</v>
      </c>
      <c r="D1870" t="s">
        <v>4473</v>
      </c>
      <c r="E1870" s="46"/>
      <c r="F1870" s="44"/>
      <c r="G1870" s="44"/>
      <c r="H1870"/>
      <c r="I1870" s="44"/>
      <c r="J1870"/>
    </row>
    <row r="1871" spans="2:10" ht="16">
      <c r="B1871"/>
      <c r="C1871" t="s">
        <v>4474</v>
      </c>
      <c r="D1871" t="s">
        <v>4475</v>
      </c>
      <c r="E1871" s="46"/>
      <c r="F1871" s="44"/>
      <c r="G1871" s="44"/>
      <c r="H1871"/>
      <c r="I1871" s="44"/>
      <c r="J1871"/>
    </row>
    <row r="1872" spans="2:10" ht="16">
      <c r="B1872"/>
      <c r="C1872" t="s">
        <v>4476</v>
      </c>
      <c r="D1872" t="s">
        <v>4477</v>
      </c>
      <c r="E1872" s="46"/>
      <c r="F1872" s="44"/>
      <c r="G1872" s="44"/>
      <c r="H1872"/>
      <c r="I1872" s="44"/>
      <c r="J1872"/>
    </row>
    <row r="1873" spans="2:10" ht="16">
      <c r="B1873"/>
      <c r="C1873" t="s">
        <v>4478</v>
      </c>
      <c r="D1873" t="s">
        <v>4479</v>
      </c>
      <c r="E1873" s="46"/>
      <c r="F1873" s="44"/>
      <c r="G1873" s="44"/>
      <c r="H1873"/>
      <c r="I1873" s="44"/>
      <c r="J1873"/>
    </row>
    <row r="1874" spans="2:10" ht="16">
      <c r="B1874"/>
      <c r="C1874" t="s">
        <v>4480</v>
      </c>
      <c r="D1874" t="s">
        <v>4481</v>
      </c>
      <c r="E1874" s="46"/>
      <c r="F1874" s="44"/>
      <c r="G1874" s="44"/>
      <c r="H1874"/>
      <c r="I1874" s="44"/>
      <c r="J1874"/>
    </row>
    <row r="1875" spans="2:10" ht="16">
      <c r="B1875"/>
      <c r="C1875" t="s">
        <v>4482</v>
      </c>
      <c r="D1875" t="s">
        <v>4483</v>
      </c>
      <c r="E1875" s="46"/>
      <c r="F1875" s="44"/>
      <c r="G1875" s="44"/>
      <c r="H1875"/>
      <c r="I1875" s="44"/>
      <c r="J1875"/>
    </row>
    <row r="1876" spans="2:10" ht="16">
      <c r="B1876"/>
      <c r="C1876" t="s">
        <v>4484</v>
      </c>
      <c r="D1876" t="s">
        <v>4485</v>
      </c>
      <c r="E1876" s="46"/>
      <c r="F1876" s="44"/>
      <c r="G1876" s="44"/>
      <c r="H1876"/>
      <c r="I1876" s="44"/>
      <c r="J1876"/>
    </row>
    <row r="1877" spans="2:10" ht="16">
      <c r="B1877"/>
      <c r="C1877" t="s">
        <v>4486</v>
      </c>
      <c r="D1877" t="s">
        <v>4487</v>
      </c>
      <c r="E1877" s="46"/>
      <c r="F1877" s="44"/>
      <c r="G1877" s="44"/>
      <c r="H1877"/>
      <c r="I1877" s="44"/>
      <c r="J1877"/>
    </row>
    <row r="1878" spans="2:10" ht="16">
      <c r="B1878"/>
      <c r="C1878" t="s">
        <v>4488</v>
      </c>
      <c r="D1878" t="s">
        <v>4489</v>
      </c>
      <c r="E1878" s="46"/>
      <c r="F1878" s="44"/>
      <c r="G1878" s="44"/>
      <c r="H1878"/>
      <c r="I1878" s="44"/>
      <c r="J1878"/>
    </row>
    <row r="1879" spans="2:10" ht="16">
      <c r="B1879"/>
      <c r="C1879" t="s">
        <v>4490</v>
      </c>
      <c r="D1879" t="s">
        <v>4491</v>
      </c>
      <c r="E1879" s="46"/>
      <c r="F1879" s="44"/>
      <c r="G1879" s="44"/>
      <c r="H1879"/>
      <c r="I1879" s="44"/>
      <c r="J1879"/>
    </row>
    <row r="1880" spans="2:10" ht="16">
      <c r="B1880"/>
      <c r="C1880" t="s">
        <v>4492</v>
      </c>
      <c r="D1880" t="s">
        <v>4493</v>
      </c>
      <c r="E1880" s="46"/>
      <c r="F1880" s="44"/>
      <c r="G1880" s="44"/>
      <c r="H1880"/>
      <c r="I1880" s="44"/>
      <c r="J1880"/>
    </row>
    <row r="1881" spans="2:10" ht="16">
      <c r="B1881"/>
      <c r="C1881" t="s">
        <v>4494</v>
      </c>
      <c r="D1881" t="s">
        <v>4495</v>
      </c>
      <c r="E1881" s="46"/>
      <c r="F1881" s="44"/>
      <c r="G1881" s="44"/>
      <c r="H1881"/>
      <c r="I1881" s="44"/>
      <c r="J1881"/>
    </row>
    <row r="1882" spans="2:10" ht="16">
      <c r="B1882"/>
      <c r="C1882" t="s">
        <v>4496</v>
      </c>
      <c r="D1882" t="s">
        <v>4497</v>
      </c>
      <c r="E1882" s="46"/>
      <c r="F1882" s="44"/>
      <c r="G1882" s="44"/>
      <c r="H1882"/>
      <c r="I1882" s="44"/>
      <c r="J1882"/>
    </row>
    <row r="1883" spans="2:10" ht="16">
      <c r="B1883"/>
      <c r="C1883" t="s">
        <v>4498</v>
      </c>
      <c r="D1883" t="s">
        <v>4499</v>
      </c>
      <c r="E1883" s="46"/>
      <c r="F1883" s="44"/>
      <c r="G1883" s="44"/>
      <c r="H1883"/>
      <c r="I1883" s="44"/>
      <c r="J1883"/>
    </row>
    <row r="1884" spans="2:10" ht="16">
      <c r="B1884"/>
      <c r="C1884" t="s">
        <v>4500</v>
      </c>
      <c r="D1884" t="s">
        <v>4501</v>
      </c>
      <c r="E1884" s="46"/>
      <c r="F1884" s="44"/>
      <c r="G1884" s="44"/>
      <c r="H1884"/>
      <c r="I1884" s="44"/>
      <c r="J1884"/>
    </row>
    <row r="1885" spans="2:10" ht="16">
      <c r="B1885"/>
      <c r="C1885" t="s">
        <v>4502</v>
      </c>
      <c r="D1885" t="s">
        <v>4503</v>
      </c>
      <c r="E1885" s="46"/>
      <c r="F1885" s="44"/>
      <c r="G1885" s="44"/>
      <c r="H1885"/>
      <c r="I1885" s="44"/>
      <c r="J1885"/>
    </row>
    <row r="1886" spans="2:10" ht="16">
      <c r="B1886"/>
      <c r="C1886" t="s">
        <v>4504</v>
      </c>
      <c r="D1886" t="s">
        <v>4505</v>
      </c>
      <c r="E1886" s="46"/>
      <c r="F1886" s="44"/>
      <c r="G1886" s="44"/>
      <c r="H1886"/>
      <c r="I1886" s="44"/>
      <c r="J1886"/>
    </row>
    <row r="1887" spans="2:10" ht="16">
      <c r="B1887"/>
      <c r="C1887" t="s">
        <v>4506</v>
      </c>
      <c r="D1887" t="s">
        <v>4507</v>
      </c>
      <c r="E1887" s="46"/>
      <c r="F1887" s="44"/>
      <c r="G1887" s="44"/>
      <c r="H1887"/>
      <c r="I1887" s="44"/>
      <c r="J1887"/>
    </row>
    <row r="1888" spans="2:10" ht="16">
      <c r="B1888"/>
      <c r="C1888" t="s">
        <v>4508</v>
      </c>
      <c r="D1888" t="s">
        <v>4509</v>
      </c>
      <c r="E1888" s="46"/>
      <c r="F1888" s="44"/>
      <c r="G1888" s="44"/>
      <c r="H1888"/>
      <c r="I1888" s="44"/>
      <c r="J1888"/>
    </row>
    <row r="1889" spans="2:10" ht="16">
      <c r="B1889"/>
      <c r="C1889" t="s">
        <v>4510</v>
      </c>
      <c r="D1889" t="s">
        <v>4511</v>
      </c>
      <c r="E1889" s="46"/>
      <c r="F1889" s="44"/>
      <c r="G1889" s="44"/>
      <c r="H1889"/>
      <c r="I1889" s="44"/>
      <c r="J1889"/>
    </row>
    <row r="1890" spans="2:10" ht="16">
      <c r="B1890"/>
      <c r="C1890" t="s">
        <v>4512</v>
      </c>
      <c r="D1890" t="s">
        <v>4513</v>
      </c>
      <c r="E1890" s="46"/>
      <c r="F1890" s="44"/>
      <c r="G1890" s="44"/>
      <c r="H1890"/>
      <c r="I1890" s="44"/>
      <c r="J1890"/>
    </row>
    <row r="1891" spans="2:10" ht="16">
      <c r="B1891"/>
      <c r="C1891" t="s">
        <v>4514</v>
      </c>
      <c r="D1891" t="s">
        <v>4515</v>
      </c>
      <c r="E1891" s="46"/>
      <c r="F1891" s="44"/>
      <c r="G1891" s="44"/>
      <c r="H1891"/>
      <c r="I1891" s="44"/>
      <c r="J1891"/>
    </row>
    <row r="1892" spans="2:10" ht="16">
      <c r="B1892"/>
      <c r="C1892" t="s">
        <v>4516</v>
      </c>
      <c r="D1892" t="s">
        <v>4517</v>
      </c>
      <c r="E1892" s="46"/>
      <c r="F1892" s="44"/>
      <c r="G1892" s="44"/>
      <c r="H1892"/>
      <c r="I1892" s="44"/>
      <c r="J1892"/>
    </row>
    <row r="1893" spans="2:10" ht="16">
      <c r="B1893"/>
      <c r="C1893" t="s">
        <v>4518</v>
      </c>
      <c r="D1893" t="s">
        <v>4519</v>
      </c>
      <c r="E1893" s="46"/>
      <c r="F1893" s="44"/>
      <c r="G1893" s="44"/>
      <c r="H1893"/>
      <c r="I1893" s="44"/>
      <c r="J1893"/>
    </row>
    <row r="1894" spans="2:10" ht="16">
      <c r="B1894"/>
      <c r="C1894" t="s">
        <v>4520</v>
      </c>
      <c r="D1894" t="s">
        <v>4521</v>
      </c>
      <c r="E1894" s="46"/>
      <c r="F1894" s="44"/>
      <c r="G1894" s="44"/>
      <c r="H1894"/>
      <c r="I1894" s="44"/>
      <c r="J1894"/>
    </row>
    <row r="1895" spans="2:10" ht="16">
      <c r="B1895"/>
      <c r="C1895" t="s">
        <v>4522</v>
      </c>
      <c r="D1895" t="s">
        <v>4523</v>
      </c>
      <c r="E1895" s="46"/>
      <c r="F1895" s="44"/>
      <c r="G1895" s="44"/>
      <c r="H1895"/>
      <c r="I1895" s="44"/>
      <c r="J1895"/>
    </row>
    <row r="1896" spans="2:10" ht="16">
      <c r="B1896"/>
      <c r="C1896" t="s">
        <v>4524</v>
      </c>
      <c r="D1896" t="s">
        <v>4525</v>
      </c>
      <c r="E1896" s="46"/>
      <c r="F1896" s="44"/>
      <c r="G1896" s="44"/>
      <c r="H1896"/>
      <c r="I1896" s="44"/>
      <c r="J1896"/>
    </row>
    <row r="1897" spans="2:10" ht="16">
      <c r="B1897"/>
      <c r="C1897" t="s">
        <v>4526</v>
      </c>
      <c r="D1897" t="s">
        <v>4527</v>
      </c>
      <c r="E1897" s="46"/>
      <c r="F1897" s="44"/>
      <c r="G1897" s="44"/>
      <c r="H1897"/>
      <c r="I1897" s="44"/>
      <c r="J1897"/>
    </row>
    <row r="1898" spans="2:10" ht="16">
      <c r="B1898"/>
      <c r="C1898" t="s">
        <v>4528</v>
      </c>
      <c r="D1898" t="s">
        <v>4529</v>
      </c>
      <c r="E1898" s="46"/>
      <c r="F1898" s="44"/>
      <c r="G1898" s="44"/>
      <c r="H1898"/>
      <c r="I1898" s="44"/>
      <c r="J1898"/>
    </row>
    <row r="1899" spans="2:10" ht="16">
      <c r="B1899"/>
      <c r="C1899" t="s">
        <v>4530</v>
      </c>
      <c r="D1899" t="s">
        <v>4531</v>
      </c>
      <c r="E1899" s="46"/>
      <c r="F1899" s="44"/>
      <c r="G1899" s="44"/>
      <c r="H1899"/>
      <c r="I1899" s="44"/>
      <c r="J1899"/>
    </row>
    <row r="1900" spans="2:10" ht="16">
      <c r="B1900"/>
      <c r="C1900" t="s">
        <v>4532</v>
      </c>
      <c r="D1900" t="s">
        <v>4533</v>
      </c>
      <c r="E1900" s="46"/>
      <c r="F1900" s="44"/>
      <c r="G1900" s="44"/>
      <c r="H1900"/>
      <c r="I1900" s="44"/>
      <c r="J1900"/>
    </row>
    <row r="1901" spans="2:10" ht="16">
      <c r="B1901"/>
      <c r="C1901" t="s">
        <v>4534</v>
      </c>
      <c r="D1901" t="s">
        <v>4535</v>
      </c>
      <c r="E1901" s="46"/>
      <c r="F1901" s="44"/>
      <c r="G1901" s="44"/>
      <c r="H1901"/>
      <c r="I1901" s="44"/>
      <c r="J1901"/>
    </row>
    <row r="1902" spans="2:10" ht="16">
      <c r="B1902"/>
      <c r="C1902" t="s">
        <v>4536</v>
      </c>
      <c r="D1902" t="s">
        <v>4537</v>
      </c>
      <c r="E1902" s="46"/>
      <c r="F1902" s="44"/>
      <c r="G1902" s="44"/>
      <c r="H1902"/>
      <c r="I1902" s="44"/>
      <c r="J1902"/>
    </row>
    <row r="1903" spans="2:10" ht="16">
      <c r="B1903"/>
      <c r="C1903" t="s">
        <v>4538</v>
      </c>
      <c r="D1903" t="s">
        <v>4539</v>
      </c>
      <c r="E1903" s="46"/>
      <c r="F1903" s="44"/>
      <c r="G1903" s="44"/>
      <c r="H1903"/>
      <c r="I1903" s="44"/>
      <c r="J1903"/>
    </row>
    <row r="1904" spans="2:10" ht="16">
      <c r="B1904"/>
      <c r="C1904" t="s">
        <v>4540</v>
      </c>
      <c r="D1904" t="s">
        <v>4541</v>
      </c>
      <c r="E1904" s="46"/>
      <c r="F1904" s="44"/>
      <c r="G1904" s="44"/>
      <c r="H1904"/>
      <c r="I1904" s="44"/>
      <c r="J1904"/>
    </row>
    <row r="1905" spans="2:10" ht="16">
      <c r="B1905"/>
      <c r="C1905" t="s">
        <v>4542</v>
      </c>
      <c r="D1905" t="s">
        <v>4543</v>
      </c>
      <c r="E1905" s="46"/>
      <c r="F1905" s="44"/>
      <c r="G1905" s="44"/>
      <c r="H1905"/>
      <c r="I1905" s="44"/>
      <c r="J1905"/>
    </row>
    <row r="1906" spans="2:10" ht="16">
      <c r="B1906"/>
      <c r="C1906" t="s">
        <v>4544</v>
      </c>
      <c r="D1906" t="s">
        <v>4545</v>
      </c>
      <c r="E1906" s="46"/>
      <c r="F1906" s="44"/>
      <c r="G1906" s="44"/>
      <c r="H1906"/>
      <c r="I1906" s="44"/>
      <c r="J1906"/>
    </row>
    <row r="1907" spans="2:10" ht="16">
      <c r="B1907"/>
      <c r="C1907" t="s">
        <v>4546</v>
      </c>
      <c r="D1907" t="s">
        <v>4547</v>
      </c>
      <c r="E1907" s="46"/>
      <c r="F1907" s="44"/>
      <c r="G1907" s="44"/>
      <c r="H1907"/>
      <c r="I1907" s="44"/>
      <c r="J1907"/>
    </row>
    <row r="1908" spans="2:10" ht="16">
      <c r="B1908"/>
      <c r="C1908" t="s">
        <v>4548</v>
      </c>
      <c r="D1908" t="s">
        <v>4549</v>
      </c>
      <c r="E1908" s="46"/>
      <c r="F1908" s="44"/>
      <c r="G1908" s="44"/>
      <c r="H1908"/>
      <c r="I1908" s="44"/>
      <c r="J1908"/>
    </row>
    <row r="1909" spans="2:10" ht="16">
      <c r="B1909"/>
      <c r="C1909" t="s">
        <v>4550</v>
      </c>
      <c r="D1909" t="s">
        <v>4551</v>
      </c>
      <c r="E1909" s="46"/>
      <c r="F1909" s="44"/>
      <c r="G1909" s="44"/>
      <c r="H1909"/>
      <c r="I1909" s="44"/>
      <c r="J1909"/>
    </row>
    <row r="1910" spans="2:10" ht="16">
      <c r="B1910"/>
      <c r="C1910" t="s">
        <v>4552</v>
      </c>
      <c r="D1910" t="s">
        <v>4553</v>
      </c>
      <c r="E1910" s="46"/>
      <c r="F1910" s="44"/>
      <c r="G1910" s="44"/>
      <c r="H1910"/>
      <c r="I1910" s="44"/>
      <c r="J1910"/>
    </row>
    <row r="1911" spans="2:10" ht="16">
      <c r="B1911"/>
      <c r="C1911" t="s">
        <v>4554</v>
      </c>
      <c r="D1911" t="s">
        <v>4555</v>
      </c>
      <c r="E1911" s="46"/>
      <c r="F1911" s="44"/>
      <c r="G1911" s="44"/>
      <c r="H1911"/>
      <c r="I1911" s="44"/>
      <c r="J1911"/>
    </row>
    <row r="1912" spans="2:10" ht="16">
      <c r="B1912"/>
      <c r="C1912" t="s">
        <v>4556</v>
      </c>
      <c r="D1912" t="s">
        <v>4557</v>
      </c>
      <c r="E1912" s="46"/>
      <c r="F1912" s="44"/>
      <c r="G1912" s="44"/>
      <c r="H1912"/>
      <c r="I1912" s="44"/>
      <c r="J1912"/>
    </row>
    <row r="1913" spans="2:10" ht="16">
      <c r="B1913"/>
      <c r="C1913" t="s">
        <v>4558</v>
      </c>
      <c r="D1913" t="s">
        <v>4559</v>
      </c>
      <c r="E1913" s="46"/>
      <c r="F1913" s="44"/>
      <c r="G1913" s="44"/>
      <c r="H1913"/>
      <c r="I1913" s="44"/>
      <c r="J1913"/>
    </row>
    <row r="1914" spans="2:10" ht="16">
      <c r="B1914"/>
      <c r="C1914" t="s">
        <v>4560</v>
      </c>
      <c r="D1914" t="s">
        <v>4561</v>
      </c>
      <c r="E1914" s="46"/>
      <c r="F1914" s="44"/>
      <c r="G1914" s="44"/>
      <c r="H1914"/>
      <c r="I1914" s="44"/>
      <c r="J1914"/>
    </row>
    <row r="1915" spans="2:10" ht="16">
      <c r="B1915"/>
      <c r="C1915" t="s">
        <v>4562</v>
      </c>
      <c r="D1915" t="s">
        <v>4563</v>
      </c>
      <c r="E1915" s="46"/>
      <c r="F1915" s="44"/>
      <c r="G1915" s="44"/>
      <c r="H1915"/>
      <c r="I1915" s="44"/>
      <c r="J1915"/>
    </row>
    <row r="1916" spans="2:10" ht="16">
      <c r="B1916"/>
      <c r="C1916" t="s">
        <v>4564</v>
      </c>
      <c r="D1916" t="s">
        <v>4565</v>
      </c>
      <c r="E1916" s="46"/>
      <c r="F1916" s="44"/>
      <c r="G1916" s="44"/>
      <c r="H1916"/>
      <c r="I1916" s="44"/>
      <c r="J1916"/>
    </row>
    <row r="1917" spans="2:10" ht="16">
      <c r="B1917"/>
      <c r="C1917" t="s">
        <v>4566</v>
      </c>
      <c r="D1917" t="s">
        <v>4567</v>
      </c>
      <c r="E1917" s="46"/>
      <c r="F1917" s="44"/>
      <c r="G1917" s="44"/>
      <c r="H1917"/>
      <c r="I1917" s="44"/>
      <c r="J1917"/>
    </row>
    <row r="1918" spans="2:10" ht="16">
      <c r="B1918"/>
      <c r="C1918" t="s">
        <v>4568</v>
      </c>
      <c r="D1918" t="s">
        <v>4569</v>
      </c>
      <c r="E1918" s="46"/>
      <c r="F1918" s="44"/>
      <c r="G1918" s="44"/>
      <c r="H1918"/>
      <c r="I1918" s="44"/>
      <c r="J1918"/>
    </row>
    <row r="1919" spans="2:10" ht="16">
      <c r="B1919"/>
      <c r="C1919" t="s">
        <v>4570</v>
      </c>
      <c r="D1919" t="s">
        <v>4571</v>
      </c>
      <c r="E1919" s="46"/>
      <c r="F1919" s="44"/>
      <c r="G1919" s="44"/>
      <c r="H1919"/>
      <c r="I1919" s="44"/>
      <c r="J1919"/>
    </row>
    <row r="1920" spans="2:10" ht="16">
      <c r="B1920"/>
      <c r="C1920" t="s">
        <v>4572</v>
      </c>
      <c r="D1920" t="s">
        <v>4573</v>
      </c>
      <c r="E1920" s="46"/>
      <c r="F1920" s="44"/>
      <c r="G1920" s="44"/>
      <c r="H1920"/>
      <c r="I1920" s="44"/>
      <c r="J1920"/>
    </row>
    <row r="1921" spans="2:10" ht="16">
      <c r="B1921"/>
      <c r="C1921" t="s">
        <v>4574</v>
      </c>
      <c r="D1921" t="s">
        <v>4575</v>
      </c>
      <c r="E1921" s="46"/>
      <c r="F1921" s="44"/>
      <c r="G1921" s="44"/>
      <c r="H1921"/>
      <c r="I1921" s="44"/>
      <c r="J1921"/>
    </row>
    <row r="1922" spans="2:10" ht="16">
      <c r="B1922"/>
      <c r="C1922" t="s">
        <v>4576</v>
      </c>
      <c r="D1922" t="s">
        <v>4577</v>
      </c>
      <c r="E1922" s="46"/>
      <c r="F1922" s="44"/>
      <c r="G1922" s="44"/>
      <c r="H1922"/>
      <c r="I1922" s="44"/>
      <c r="J1922"/>
    </row>
    <row r="1923" spans="2:10" ht="16">
      <c r="B1923"/>
      <c r="C1923" t="s">
        <v>4578</v>
      </c>
      <c r="D1923" t="s">
        <v>4579</v>
      </c>
      <c r="E1923" s="46"/>
      <c r="F1923" s="44"/>
      <c r="G1923" s="44"/>
      <c r="H1923"/>
      <c r="I1923" s="44"/>
      <c r="J1923"/>
    </row>
    <row r="1924" spans="2:10" ht="16">
      <c r="B1924"/>
      <c r="C1924" t="s">
        <v>4580</v>
      </c>
      <c r="D1924" t="s">
        <v>4581</v>
      </c>
      <c r="E1924" s="46"/>
      <c r="F1924" s="44"/>
      <c r="G1924" s="44"/>
      <c r="H1924"/>
      <c r="I1924" s="44"/>
      <c r="J1924"/>
    </row>
    <row r="1925" spans="2:10" ht="16">
      <c r="B1925"/>
      <c r="C1925" t="s">
        <v>4582</v>
      </c>
      <c r="D1925" t="s">
        <v>4583</v>
      </c>
      <c r="E1925" s="46"/>
      <c r="F1925" s="44"/>
      <c r="G1925" s="44"/>
      <c r="H1925"/>
      <c r="I1925" s="44"/>
      <c r="J1925"/>
    </row>
    <row r="1926" spans="2:10" ht="16">
      <c r="B1926"/>
      <c r="C1926" t="s">
        <v>4584</v>
      </c>
      <c r="D1926" t="s">
        <v>4585</v>
      </c>
      <c r="E1926" s="46"/>
      <c r="F1926" s="44"/>
      <c r="G1926" s="44"/>
      <c r="H1926"/>
      <c r="I1926" s="44"/>
      <c r="J1926"/>
    </row>
    <row r="1927" spans="2:10" ht="16">
      <c r="B1927"/>
      <c r="C1927" t="s">
        <v>4586</v>
      </c>
      <c r="D1927" t="s">
        <v>4587</v>
      </c>
      <c r="E1927" s="46"/>
      <c r="F1927" s="44"/>
      <c r="G1927" s="44"/>
      <c r="H1927"/>
      <c r="I1927" s="44"/>
      <c r="J1927"/>
    </row>
    <row r="1928" spans="2:10" ht="16">
      <c r="B1928"/>
      <c r="C1928" t="s">
        <v>4588</v>
      </c>
      <c r="D1928" t="s">
        <v>4589</v>
      </c>
      <c r="E1928" s="46"/>
      <c r="F1928" s="44"/>
      <c r="G1928" s="44"/>
      <c r="H1928"/>
      <c r="I1928" s="44"/>
      <c r="J1928"/>
    </row>
    <row r="1929" spans="2:10" ht="16">
      <c r="B1929"/>
      <c r="C1929" t="s">
        <v>4590</v>
      </c>
      <c r="D1929" t="s">
        <v>4591</v>
      </c>
      <c r="E1929" s="46"/>
      <c r="F1929" s="44"/>
      <c r="G1929" s="44"/>
      <c r="H1929"/>
      <c r="I1929" s="44"/>
      <c r="J1929"/>
    </row>
    <row r="1930" spans="2:10" ht="16">
      <c r="B1930"/>
      <c r="C1930" t="s">
        <v>4592</v>
      </c>
      <c r="D1930" t="s">
        <v>4593</v>
      </c>
      <c r="E1930" s="46"/>
      <c r="F1930" s="44"/>
      <c r="G1930" s="44"/>
      <c r="H1930"/>
      <c r="I1930" s="44"/>
      <c r="J1930"/>
    </row>
    <row r="1931" spans="2:10" ht="16">
      <c r="B1931"/>
      <c r="C1931" t="s">
        <v>4594</v>
      </c>
      <c r="D1931" t="s">
        <v>4595</v>
      </c>
      <c r="E1931" s="46"/>
      <c r="F1931" s="44"/>
      <c r="G1931" s="44"/>
      <c r="H1931"/>
      <c r="I1931" s="44"/>
      <c r="J1931"/>
    </row>
    <row r="1932" spans="2:10" ht="16">
      <c r="B1932"/>
      <c r="C1932" t="s">
        <v>4596</v>
      </c>
      <c r="D1932" t="s">
        <v>4597</v>
      </c>
      <c r="E1932" s="46"/>
      <c r="F1932" s="44"/>
      <c r="G1932" s="44"/>
      <c r="H1932"/>
      <c r="I1932" s="44"/>
      <c r="J1932"/>
    </row>
    <row r="1933" spans="2:10" ht="16">
      <c r="B1933"/>
      <c r="C1933" t="s">
        <v>4598</v>
      </c>
      <c r="D1933" t="s">
        <v>4599</v>
      </c>
      <c r="E1933" s="46"/>
      <c r="F1933" s="44"/>
      <c r="G1933" s="44"/>
      <c r="H1933"/>
      <c r="I1933" s="44"/>
      <c r="J1933"/>
    </row>
    <row r="1934" spans="2:10" ht="16">
      <c r="B1934"/>
      <c r="C1934" t="s">
        <v>4600</v>
      </c>
      <c r="D1934" t="s">
        <v>4601</v>
      </c>
      <c r="E1934" s="46"/>
      <c r="F1934" s="44"/>
      <c r="G1934" s="44"/>
      <c r="H1934"/>
      <c r="I1934" s="44"/>
      <c r="J1934"/>
    </row>
    <row r="1935" spans="2:10" ht="16">
      <c r="B1935"/>
      <c r="C1935" t="s">
        <v>4602</v>
      </c>
      <c r="D1935" t="s">
        <v>4603</v>
      </c>
      <c r="E1935" s="46"/>
      <c r="F1935" s="44"/>
      <c r="G1935" s="44"/>
      <c r="H1935"/>
      <c r="I1935" s="44"/>
      <c r="J1935"/>
    </row>
    <row r="1936" spans="2:10" ht="16">
      <c r="B1936"/>
      <c r="C1936" t="s">
        <v>4604</v>
      </c>
      <c r="D1936" t="s">
        <v>4605</v>
      </c>
      <c r="E1936" s="46"/>
      <c r="F1936" s="44"/>
      <c r="G1936" s="44"/>
      <c r="H1936"/>
      <c r="I1936" s="44"/>
      <c r="J1936"/>
    </row>
    <row r="1937" spans="2:10" ht="16">
      <c r="B1937"/>
      <c r="C1937" t="s">
        <v>4606</v>
      </c>
      <c r="D1937" t="s">
        <v>4607</v>
      </c>
      <c r="E1937" s="46"/>
      <c r="F1937" s="44"/>
      <c r="G1937" s="44"/>
      <c r="H1937"/>
      <c r="I1937" s="44"/>
      <c r="J1937"/>
    </row>
    <row r="1938" spans="2:10" ht="16">
      <c r="B1938"/>
      <c r="C1938" t="s">
        <v>4608</v>
      </c>
      <c r="D1938" t="s">
        <v>4609</v>
      </c>
      <c r="E1938" s="46"/>
      <c r="F1938" s="44"/>
      <c r="G1938" s="44"/>
      <c r="H1938"/>
      <c r="I1938" s="44"/>
      <c r="J1938"/>
    </row>
    <row r="1939" spans="2:10" ht="16">
      <c r="B1939"/>
      <c r="C1939" t="s">
        <v>4610</v>
      </c>
      <c r="D1939" t="s">
        <v>4611</v>
      </c>
      <c r="E1939" s="46"/>
      <c r="F1939" s="44"/>
      <c r="G1939" s="44"/>
      <c r="H1939"/>
      <c r="I1939" s="44"/>
      <c r="J1939"/>
    </row>
    <row r="1940" spans="2:10" ht="16">
      <c r="B1940"/>
      <c r="C1940" t="s">
        <v>4612</v>
      </c>
      <c r="D1940" t="s">
        <v>4613</v>
      </c>
      <c r="E1940" s="46"/>
      <c r="F1940" s="44"/>
      <c r="G1940" s="44"/>
      <c r="H1940"/>
      <c r="I1940" s="44"/>
      <c r="J1940"/>
    </row>
    <row r="1941" spans="2:10" ht="16">
      <c r="B1941"/>
      <c r="C1941" t="s">
        <v>4614</v>
      </c>
      <c r="D1941" t="s">
        <v>4615</v>
      </c>
      <c r="E1941" s="46"/>
      <c r="F1941" s="44"/>
      <c r="G1941" s="44"/>
      <c r="H1941"/>
      <c r="I1941" s="44"/>
      <c r="J1941"/>
    </row>
    <row r="1942" spans="2:10" ht="16">
      <c r="B1942"/>
      <c r="C1942" t="s">
        <v>4616</v>
      </c>
      <c r="D1942" t="s">
        <v>4617</v>
      </c>
      <c r="E1942" s="46"/>
      <c r="F1942" s="44"/>
      <c r="G1942" s="44"/>
      <c r="H1942"/>
      <c r="I1942" s="44"/>
      <c r="J1942"/>
    </row>
    <row r="1943" spans="2:10" ht="16">
      <c r="B1943"/>
      <c r="C1943" t="s">
        <v>4618</v>
      </c>
      <c r="D1943" t="s">
        <v>4619</v>
      </c>
      <c r="E1943" s="46"/>
      <c r="F1943" s="44"/>
      <c r="G1943" s="44"/>
      <c r="H1943"/>
      <c r="I1943" s="44"/>
      <c r="J1943"/>
    </row>
    <row r="1944" spans="2:10" ht="16">
      <c r="B1944"/>
      <c r="C1944" t="s">
        <v>4620</v>
      </c>
      <c r="D1944" t="s">
        <v>4621</v>
      </c>
      <c r="E1944" s="46"/>
      <c r="F1944" s="44"/>
      <c r="G1944" s="44"/>
      <c r="H1944"/>
      <c r="I1944" s="44"/>
      <c r="J1944"/>
    </row>
    <row r="1945" spans="2:10" ht="16">
      <c r="B1945"/>
      <c r="C1945" t="s">
        <v>4622</v>
      </c>
      <c r="D1945" t="s">
        <v>4623</v>
      </c>
      <c r="E1945" s="46"/>
      <c r="F1945" s="44"/>
      <c r="G1945" s="44"/>
      <c r="H1945"/>
      <c r="I1945" s="44"/>
      <c r="J1945"/>
    </row>
    <row r="1946" spans="2:10" ht="16">
      <c r="B1946"/>
      <c r="C1946" t="s">
        <v>4624</v>
      </c>
      <c r="D1946" t="s">
        <v>4625</v>
      </c>
      <c r="E1946" s="46"/>
      <c r="F1946" s="44"/>
      <c r="G1946" s="44"/>
      <c r="H1946"/>
      <c r="I1946" s="44"/>
      <c r="J1946"/>
    </row>
    <row r="1947" spans="2:10" ht="16">
      <c r="B1947"/>
      <c r="C1947" t="s">
        <v>4626</v>
      </c>
      <c r="D1947" t="s">
        <v>4627</v>
      </c>
      <c r="E1947" s="46"/>
      <c r="F1947" s="44"/>
      <c r="G1947" s="44"/>
      <c r="H1947"/>
      <c r="I1947" s="44"/>
      <c r="J1947"/>
    </row>
    <row r="1948" spans="2:10" ht="16">
      <c r="B1948"/>
      <c r="C1948" t="s">
        <v>4628</v>
      </c>
      <c r="D1948" t="s">
        <v>4629</v>
      </c>
      <c r="E1948" s="46"/>
      <c r="F1948" s="44"/>
      <c r="G1948" s="44"/>
      <c r="H1948"/>
      <c r="I1948" s="44"/>
      <c r="J1948"/>
    </row>
    <row r="1949" spans="2:10" ht="16">
      <c r="B1949"/>
      <c r="C1949" t="s">
        <v>4630</v>
      </c>
      <c r="D1949" t="s">
        <v>4631</v>
      </c>
      <c r="E1949" s="46"/>
      <c r="F1949" s="44"/>
      <c r="G1949" s="44"/>
      <c r="H1949"/>
      <c r="I1949" s="44"/>
      <c r="J1949"/>
    </row>
    <row r="1950" spans="2:10" ht="16">
      <c r="B1950"/>
      <c r="C1950" t="s">
        <v>4632</v>
      </c>
      <c r="D1950" t="s">
        <v>4633</v>
      </c>
      <c r="E1950" s="46"/>
      <c r="F1950" s="44"/>
      <c r="G1950" s="44"/>
      <c r="H1950"/>
      <c r="I1950" s="44"/>
      <c r="J1950"/>
    </row>
    <row r="1951" spans="2:10" ht="16">
      <c r="B1951"/>
      <c r="C1951" t="s">
        <v>4634</v>
      </c>
      <c r="D1951" t="s">
        <v>4635</v>
      </c>
      <c r="E1951" s="46"/>
      <c r="F1951" s="44"/>
      <c r="G1951" s="44"/>
      <c r="H1951"/>
      <c r="I1951" s="44"/>
      <c r="J1951"/>
    </row>
    <row r="1952" spans="2:10" ht="16">
      <c r="B1952"/>
      <c r="C1952" t="s">
        <v>4636</v>
      </c>
      <c r="D1952" t="s">
        <v>4637</v>
      </c>
      <c r="E1952" s="46"/>
      <c r="F1952" s="44"/>
      <c r="G1952" s="44"/>
      <c r="H1952"/>
      <c r="I1952" s="44"/>
      <c r="J1952"/>
    </row>
    <row r="1953" spans="2:10" ht="16">
      <c r="B1953"/>
      <c r="C1953" t="s">
        <v>4638</v>
      </c>
      <c r="D1953" t="s">
        <v>4639</v>
      </c>
      <c r="E1953" s="46"/>
      <c r="F1953" s="44"/>
      <c r="G1953" s="44"/>
      <c r="H1953"/>
      <c r="I1953" s="44"/>
      <c r="J1953"/>
    </row>
    <row r="1954" spans="2:10" ht="16">
      <c r="B1954"/>
      <c r="C1954" t="s">
        <v>4640</v>
      </c>
      <c r="D1954" t="s">
        <v>4641</v>
      </c>
      <c r="E1954" s="46"/>
      <c r="F1954" s="44"/>
      <c r="G1954" s="44"/>
      <c r="H1954"/>
      <c r="I1954" s="44"/>
      <c r="J1954"/>
    </row>
    <row r="1955" spans="2:10" ht="16">
      <c r="B1955"/>
      <c r="C1955" t="s">
        <v>4642</v>
      </c>
      <c r="D1955" t="s">
        <v>4643</v>
      </c>
      <c r="E1955" s="46"/>
      <c r="F1955" s="44"/>
      <c r="G1955" s="44"/>
      <c r="H1955"/>
      <c r="I1955" s="44"/>
      <c r="J1955"/>
    </row>
    <row r="1956" spans="2:10" ht="16">
      <c r="B1956"/>
      <c r="C1956" t="s">
        <v>4644</v>
      </c>
      <c r="D1956" t="s">
        <v>4645</v>
      </c>
      <c r="E1956" s="46"/>
      <c r="F1956" s="44"/>
      <c r="G1956" s="44"/>
      <c r="H1956"/>
      <c r="I1956" s="44"/>
      <c r="J1956"/>
    </row>
    <row r="1957" spans="2:10" ht="16">
      <c r="B1957"/>
      <c r="C1957" t="s">
        <v>4646</v>
      </c>
      <c r="D1957" t="s">
        <v>4647</v>
      </c>
      <c r="E1957" s="46"/>
      <c r="F1957" s="44"/>
      <c r="G1957" s="44"/>
      <c r="H1957"/>
      <c r="I1957" s="44"/>
      <c r="J1957"/>
    </row>
    <row r="1958" spans="2:10" ht="16">
      <c r="B1958"/>
      <c r="C1958" t="s">
        <v>4648</v>
      </c>
      <c r="D1958" t="s">
        <v>4649</v>
      </c>
      <c r="E1958" s="46"/>
      <c r="F1958" s="44"/>
      <c r="G1958" s="44"/>
      <c r="H1958"/>
      <c r="I1958" s="44"/>
      <c r="J1958"/>
    </row>
    <row r="1959" spans="2:10" ht="16">
      <c r="B1959"/>
      <c r="C1959" t="s">
        <v>4650</v>
      </c>
      <c r="D1959" t="s">
        <v>4651</v>
      </c>
      <c r="E1959" s="46"/>
      <c r="F1959" s="44"/>
      <c r="G1959" s="44"/>
      <c r="H1959"/>
      <c r="I1959" s="44"/>
      <c r="J1959"/>
    </row>
    <row r="1960" spans="2:10" ht="16">
      <c r="B1960"/>
      <c r="C1960" t="s">
        <v>4652</v>
      </c>
      <c r="D1960" t="s">
        <v>4653</v>
      </c>
      <c r="E1960" s="46"/>
      <c r="F1960" s="44"/>
      <c r="G1960" s="44"/>
      <c r="H1960"/>
      <c r="I1960" s="44"/>
      <c r="J1960"/>
    </row>
    <row r="1961" spans="2:10" ht="16">
      <c r="B1961"/>
      <c r="C1961" t="s">
        <v>4654</v>
      </c>
      <c r="D1961" t="s">
        <v>4655</v>
      </c>
      <c r="E1961" s="46"/>
      <c r="F1961" s="44"/>
      <c r="G1961" s="44"/>
      <c r="H1961"/>
      <c r="I1961" s="44"/>
      <c r="J1961"/>
    </row>
    <row r="1962" spans="2:10" ht="16">
      <c r="B1962"/>
      <c r="C1962" t="s">
        <v>4656</v>
      </c>
      <c r="D1962" t="s">
        <v>4657</v>
      </c>
      <c r="E1962" s="46"/>
      <c r="F1962" s="44"/>
      <c r="G1962" s="44"/>
      <c r="H1962"/>
      <c r="I1962" s="44"/>
      <c r="J1962"/>
    </row>
    <row r="1963" spans="2:10" ht="16">
      <c r="B1963"/>
      <c r="C1963" t="s">
        <v>4658</v>
      </c>
      <c r="D1963" t="s">
        <v>4659</v>
      </c>
      <c r="E1963" s="46"/>
      <c r="F1963" s="44"/>
      <c r="G1963" s="44"/>
      <c r="H1963"/>
      <c r="I1963" s="44"/>
      <c r="J1963"/>
    </row>
    <row r="1964" spans="2:10" ht="16">
      <c r="B1964"/>
      <c r="C1964" t="s">
        <v>4660</v>
      </c>
      <c r="D1964" t="s">
        <v>4661</v>
      </c>
      <c r="E1964" s="46"/>
      <c r="F1964" s="44"/>
      <c r="G1964" s="44"/>
      <c r="H1964"/>
      <c r="I1964" s="44"/>
      <c r="J1964"/>
    </row>
    <row r="1965" spans="2:10" ht="16">
      <c r="B1965"/>
      <c r="C1965" t="s">
        <v>4662</v>
      </c>
      <c r="D1965" t="s">
        <v>4663</v>
      </c>
      <c r="E1965" s="46"/>
      <c r="F1965" s="44"/>
      <c r="G1965" s="44"/>
      <c r="H1965"/>
      <c r="I1965" s="44"/>
      <c r="J1965"/>
    </row>
    <row r="1966" spans="2:10" ht="16">
      <c r="B1966"/>
      <c r="C1966" t="s">
        <v>4664</v>
      </c>
      <c r="D1966" t="s">
        <v>4665</v>
      </c>
      <c r="E1966" s="46"/>
      <c r="F1966" s="44"/>
      <c r="G1966" s="44"/>
      <c r="H1966"/>
      <c r="I1966" s="44"/>
      <c r="J1966"/>
    </row>
    <row r="1967" spans="2:10" ht="16">
      <c r="B1967"/>
      <c r="C1967" t="s">
        <v>4666</v>
      </c>
      <c r="D1967" t="s">
        <v>4667</v>
      </c>
      <c r="E1967" s="46"/>
      <c r="F1967" s="44"/>
      <c r="G1967" s="44"/>
      <c r="H1967"/>
      <c r="I1967" s="44"/>
      <c r="J1967"/>
    </row>
    <row r="1968" spans="2:10" ht="16">
      <c r="B1968"/>
      <c r="C1968" t="s">
        <v>4668</v>
      </c>
      <c r="D1968" t="s">
        <v>4669</v>
      </c>
      <c r="E1968" s="46"/>
      <c r="F1968" s="44"/>
      <c r="G1968" s="44"/>
      <c r="H1968"/>
      <c r="I1968" s="44"/>
      <c r="J1968"/>
    </row>
    <row r="1969" spans="2:10" ht="16">
      <c r="B1969"/>
      <c r="C1969" t="s">
        <v>4670</v>
      </c>
      <c r="D1969" t="s">
        <v>4671</v>
      </c>
      <c r="E1969" s="46"/>
      <c r="F1969" s="44"/>
      <c r="G1969" s="44"/>
      <c r="H1969"/>
      <c r="I1969" s="44"/>
      <c r="J1969"/>
    </row>
    <row r="1970" spans="2:10" ht="16">
      <c r="B1970"/>
      <c r="C1970" t="s">
        <v>4672</v>
      </c>
      <c r="D1970" t="s">
        <v>4673</v>
      </c>
      <c r="E1970" s="46"/>
      <c r="F1970" s="44"/>
      <c r="G1970" s="44"/>
      <c r="H1970"/>
      <c r="I1970" s="44"/>
      <c r="J1970"/>
    </row>
    <row r="1971" spans="2:10" ht="16">
      <c r="B1971"/>
      <c r="C1971" t="s">
        <v>4674</v>
      </c>
      <c r="D1971" t="s">
        <v>4675</v>
      </c>
      <c r="E1971" s="46"/>
      <c r="F1971" s="44"/>
      <c r="G1971" s="44"/>
      <c r="H1971"/>
      <c r="I1971" s="44"/>
      <c r="J1971"/>
    </row>
    <row r="1972" spans="2:10" ht="16">
      <c r="B1972"/>
      <c r="C1972" t="s">
        <v>4676</v>
      </c>
      <c r="D1972" t="s">
        <v>4677</v>
      </c>
      <c r="E1972" s="46"/>
      <c r="F1972" s="44"/>
      <c r="G1972" s="44"/>
      <c r="H1972"/>
      <c r="I1972" s="44"/>
      <c r="J1972"/>
    </row>
    <row r="1973" spans="2:10" ht="16">
      <c r="B1973"/>
      <c r="C1973" t="s">
        <v>4678</v>
      </c>
      <c r="D1973" t="s">
        <v>4679</v>
      </c>
      <c r="E1973" s="46"/>
      <c r="F1973" s="44"/>
      <c r="G1973" s="44"/>
      <c r="H1973"/>
      <c r="I1973" s="44"/>
      <c r="J1973"/>
    </row>
    <row r="1974" spans="2:10" ht="16">
      <c r="B1974"/>
      <c r="C1974" t="s">
        <v>4680</v>
      </c>
      <c r="D1974" t="s">
        <v>4681</v>
      </c>
      <c r="E1974" s="46"/>
      <c r="F1974" s="44"/>
      <c r="G1974" s="44"/>
      <c r="H1974"/>
      <c r="I1974" s="44"/>
      <c r="J1974"/>
    </row>
    <row r="1975" spans="2:10" ht="16">
      <c r="B1975"/>
      <c r="C1975" t="s">
        <v>4682</v>
      </c>
      <c r="D1975" t="s">
        <v>4683</v>
      </c>
      <c r="E1975" s="46"/>
      <c r="F1975" s="44"/>
      <c r="G1975"/>
      <c r="H1975" s="44"/>
      <c r="I1975" s="44"/>
      <c r="J1975"/>
    </row>
    <row r="1976" spans="2:10" ht="16">
      <c r="B1976"/>
      <c r="C1976" t="s">
        <v>4684</v>
      </c>
      <c r="D1976" t="s">
        <v>4685</v>
      </c>
      <c r="E1976" s="46"/>
      <c r="F1976" s="44"/>
      <c r="G1976"/>
      <c r="H1976" s="44"/>
      <c r="I1976" s="44"/>
      <c r="J1976"/>
    </row>
    <row r="1977" spans="2:10" ht="16">
      <c r="B1977"/>
      <c r="C1977" t="s">
        <v>4686</v>
      </c>
      <c r="D1977" t="s">
        <v>4687</v>
      </c>
      <c r="E1977" s="46"/>
      <c r="F1977" s="44"/>
      <c r="G1977"/>
      <c r="H1977" s="44"/>
      <c r="I1977" s="44"/>
      <c r="J1977"/>
    </row>
    <row r="1978" spans="2:10" ht="16">
      <c r="B1978"/>
      <c r="C1978" t="s">
        <v>4688</v>
      </c>
      <c r="D1978" t="s">
        <v>4689</v>
      </c>
      <c r="E1978" s="46"/>
      <c r="F1978" s="44"/>
      <c r="G1978"/>
      <c r="H1978" s="44"/>
      <c r="I1978" s="44"/>
      <c r="J1978"/>
    </row>
    <row r="1979" spans="2:10" ht="16">
      <c r="B1979"/>
      <c r="C1979" t="s">
        <v>4690</v>
      </c>
      <c r="D1979" t="s">
        <v>4691</v>
      </c>
      <c r="E1979" s="46"/>
      <c r="F1979" s="44"/>
      <c r="G1979" s="44"/>
      <c r="H1979"/>
      <c r="I1979" s="44"/>
      <c r="J1979"/>
    </row>
    <row r="1980" spans="2:10" ht="16">
      <c r="B1980"/>
      <c r="C1980" t="s">
        <v>4692</v>
      </c>
      <c r="D1980" t="s">
        <v>4693</v>
      </c>
      <c r="E1980" s="46"/>
      <c r="F1980" s="44"/>
      <c r="G1980" s="44"/>
      <c r="H1980"/>
      <c r="I1980" s="44"/>
      <c r="J1980"/>
    </row>
    <row r="1981" spans="2:10" ht="16">
      <c r="B1981"/>
      <c r="C1981" t="s">
        <v>4694</v>
      </c>
      <c r="D1981" t="s">
        <v>4695</v>
      </c>
      <c r="E1981" s="46"/>
      <c r="F1981" s="44"/>
      <c r="G1981" s="44"/>
      <c r="H1981"/>
      <c r="I1981" s="44"/>
      <c r="J1981"/>
    </row>
    <row r="1982" spans="2:10" ht="16">
      <c r="B1982"/>
      <c r="C1982" t="s">
        <v>4696</v>
      </c>
      <c r="D1982" t="s">
        <v>4697</v>
      </c>
      <c r="E1982" s="46"/>
      <c r="F1982" s="44"/>
      <c r="G1982" s="44"/>
      <c r="H1982"/>
      <c r="I1982" s="44"/>
      <c r="J1982"/>
    </row>
    <row r="1983" spans="2:10" ht="16">
      <c r="B1983"/>
      <c r="C1983" t="s">
        <v>4698</v>
      </c>
      <c r="D1983" t="s">
        <v>4699</v>
      </c>
      <c r="E1983" s="46"/>
      <c r="F1983" s="44"/>
      <c r="G1983" s="44"/>
      <c r="H1983"/>
      <c r="I1983" s="44"/>
      <c r="J1983"/>
    </row>
    <row r="1984" spans="2:10" ht="16">
      <c r="B1984"/>
      <c r="C1984" t="s">
        <v>4700</v>
      </c>
      <c r="D1984" t="s">
        <v>4701</v>
      </c>
      <c r="E1984" s="46"/>
      <c r="F1984" s="44"/>
      <c r="G1984" s="44"/>
      <c r="H1984"/>
      <c r="I1984" s="44"/>
      <c r="J1984"/>
    </row>
    <row r="1985" spans="2:10" ht="16">
      <c r="B1985"/>
      <c r="C1985" t="s">
        <v>4702</v>
      </c>
      <c r="D1985" t="s">
        <v>4703</v>
      </c>
      <c r="E1985" s="46"/>
      <c r="F1985" s="44"/>
      <c r="G1985" s="44"/>
      <c r="H1985"/>
      <c r="I1985" s="44"/>
      <c r="J1985"/>
    </row>
    <row r="1986" spans="2:10" ht="16">
      <c r="B1986"/>
      <c r="C1986" t="s">
        <v>4704</v>
      </c>
      <c r="D1986" t="s">
        <v>4705</v>
      </c>
      <c r="E1986" s="46"/>
      <c r="F1986" s="44"/>
      <c r="G1986" s="44"/>
      <c r="H1986"/>
      <c r="I1986" s="44"/>
      <c r="J1986"/>
    </row>
    <row r="1987" spans="2:10" ht="16">
      <c r="B1987"/>
      <c r="C1987" t="s">
        <v>4706</v>
      </c>
      <c r="D1987" t="s">
        <v>4707</v>
      </c>
      <c r="E1987" s="46"/>
      <c r="F1987" s="44"/>
      <c r="G1987" s="44"/>
      <c r="H1987"/>
      <c r="I1987" s="44"/>
      <c r="J1987"/>
    </row>
    <row r="1988" spans="2:10" ht="16">
      <c r="B1988"/>
      <c r="C1988" t="s">
        <v>4708</v>
      </c>
      <c r="D1988" t="s">
        <v>4709</v>
      </c>
      <c r="E1988" s="46"/>
      <c r="F1988" s="44"/>
      <c r="G1988" s="44"/>
      <c r="H1988"/>
      <c r="I1988" s="44"/>
      <c r="J1988"/>
    </row>
    <row r="1989" spans="2:10" ht="16">
      <c r="B1989"/>
      <c r="C1989" t="s">
        <v>4710</v>
      </c>
      <c r="D1989" t="s">
        <v>4711</v>
      </c>
      <c r="E1989" s="46"/>
      <c r="F1989" s="44"/>
      <c r="G1989" s="44"/>
      <c r="H1989"/>
      <c r="I1989" s="44"/>
      <c r="J1989"/>
    </row>
    <row r="1990" spans="2:10" ht="16">
      <c r="B1990"/>
      <c r="C1990" t="s">
        <v>4712</v>
      </c>
      <c r="D1990" t="s">
        <v>4713</v>
      </c>
      <c r="E1990" s="46"/>
      <c r="F1990" s="44"/>
      <c r="G1990" s="44"/>
      <c r="H1990"/>
      <c r="I1990" s="44"/>
      <c r="J1990"/>
    </row>
    <row r="1991" spans="2:10" ht="16">
      <c r="B1991"/>
      <c r="C1991" t="s">
        <v>4714</v>
      </c>
      <c r="D1991" t="s">
        <v>4715</v>
      </c>
      <c r="E1991" s="46"/>
      <c r="F1991" s="44"/>
      <c r="G1991" s="44"/>
      <c r="H1991"/>
      <c r="I1991" s="44"/>
      <c r="J1991"/>
    </row>
    <row r="1992" spans="2:10" ht="16">
      <c r="B1992"/>
      <c r="C1992" t="s">
        <v>4716</v>
      </c>
      <c r="D1992" t="s">
        <v>4717</v>
      </c>
      <c r="E1992" s="46"/>
      <c r="F1992" s="44"/>
      <c r="G1992" s="44"/>
      <c r="H1992"/>
      <c r="I1992" s="44"/>
      <c r="J1992"/>
    </row>
    <row r="1993" spans="2:10" ht="16">
      <c r="B1993"/>
      <c r="C1993" t="s">
        <v>4718</v>
      </c>
      <c r="D1993" t="s">
        <v>4719</v>
      </c>
      <c r="E1993" s="46"/>
      <c r="F1993" s="44"/>
      <c r="G1993" s="44"/>
      <c r="H1993"/>
      <c r="I1993" s="44"/>
      <c r="J1993"/>
    </row>
    <row r="1994" spans="2:10" ht="16">
      <c r="B1994"/>
      <c r="C1994" t="s">
        <v>4720</v>
      </c>
      <c r="D1994" t="s">
        <v>4721</v>
      </c>
      <c r="E1994" s="46"/>
      <c r="F1994" s="44"/>
      <c r="G1994" s="44"/>
      <c r="H1994"/>
      <c r="I1994" s="44"/>
      <c r="J1994"/>
    </row>
    <row r="1995" spans="2:10" ht="16">
      <c r="B1995"/>
      <c r="C1995" t="s">
        <v>4722</v>
      </c>
      <c r="D1995" t="s">
        <v>4723</v>
      </c>
      <c r="E1995" s="46"/>
      <c r="F1995" s="44"/>
      <c r="G1995" s="44"/>
      <c r="H1995"/>
      <c r="I1995" s="44"/>
      <c r="J1995"/>
    </row>
    <row r="1996" spans="2:10" ht="16">
      <c r="B1996"/>
      <c r="C1996" t="s">
        <v>4724</v>
      </c>
      <c r="D1996" t="s">
        <v>4725</v>
      </c>
      <c r="E1996" s="46"/>
      <c r="F1996" s="44"/>
      <c r="G1996" s="44"/>
      <c r="H1996"/>
      <c r="I1996" s="44"/>
      <c r="J1996"/>
    </row>
    <row r="1997" spans="2:10" ht="16">
      <c r="B1997"/>
      <c r="C1997" t="s">
        <v>4726</v>
      </c>
      <c r="D1997" t="s">
        <v>4727</v>
      </c>
      <c r="E1997" s="46"/>
      <c r="F1997" s="44"/>
      <c r="G1997" s="44"/>
      <c r="H1997"/>
      <c r="I1997" s="44"/>
      <c r="J1997"/>
    </row>
    <row r="1998" spans="2:10" ht="16">
      <c r="B1998"/>
      <c r="C1998" t="s">
        <v>4728</v>
      </c>
      <c r="D1998" t="s">
        <v>4729</v>
      </c>
      <c r="E1998" s="46"/>
      <c r="F1998" s="44"/>
      <c r="G1998" s="44"/>
      <c r="H1998"/>
      <c r="I1998" s="44"/>
      <c r="J1998"/>
    </row>
    <row r="1999" spans="2:10" ht="16">
      <c r="B1999"/>
      <c r="C1999" t="s">
        <v>4730</v>
      </c>
      <c r="D1999" t="s">
        <v>4731</v>
      </c>
      <c r="E1999" s="46"/>
      <c r="F1999" s="44"/>
      <c r="G1999" s="44"/>
      <c r="H1999"/>
      <c r="I1999" s="44"/>
      <c r="J1999"/>
    </row>
    <row r="2000" spans="2:10" ht="16">
      <c r="B2000"/>
      <c r="C2000" t="s">
        <v>4732</v>
      </c>
      <c r="D2000" t="s">
        <v>4733</v>
      </c>
      <c r="E2000" s="46"/>
      <c r="F2000" s="44"/>
      <c r="G2000" s="44"/>
      <c r="H2000"/>
      <c r="I2000" s="44"/>
      <c r="J2000"/>
    </row>
    <row r="2001" spans="2:10" ht="16">
      <c r="B2001"/>
      <c r="C2001" t="s">
        <v>4734</v>
      </c>
      <c r="D2001" t="s">
        <v>4735</v>
      </c>
      <c r="E2001" s="46"/>
      <c r="F2001" s="44"/>
      <c r="G2001" s="44"/>
      <c r="H2001"/>
      <c r="I2001" s="44"/>
      <c r="J2001"/>
    </row>
    <row r="2002" spans="2:10" ht="16">
      <c r="B2002"/>
      <c r="C2002" t="s">
        <v>4736</v>
      </c>
      <c r="D2002" t="s">
        <v>4737</v>
      </c>
      <c r="E2002" s="46"/>
      <c r="F2002" s="44"/>
      <c r="G2002" s="44"/>
      <c r="H2002"/>
      <c r="I2002" s="44"/>
      <c r="J2002"/>
    </row>
    <row r="2003" spans="2:10" ht="16">
      <c r="B2003"/>
      <c r="C2003" t="s">
        <v>4738</v>
      </c>
      <c r="D2003" t="s">
        <v>4739</v>
      </c>
      <c r="E2003" s="46"/>
      <c r="F2003" s="44"/>
      <c r="G2003" s="44"/>
      <c r="H2003"/>
      <c r="I2003" s="44"/>
      <c r="J2003"/>
    </row>
    <row r="2004" spans="2:10" ht="16">
      <c r="B2004"/>
      <c r="C2004" t="s">
        <v>4740</v>
      </c>
      <c r="D2004" t="s">
        <v>4741</v>
      </c>
      <c r="E2004" s="46"/>
      <c r="F2004" s="44"/>
      <c r="G2004" s="44"/>
      <c r="H2004"/>
      <c r="I2004" s="44"/>
      <c r="J2004"/>
    </row>
    <row r="2005" spans="2:10" ht="16">
      <c r="B2005"/>
      <c r="C2005" t="s">
        <v>4742</v>
      </c>
      <c r="D2005" t="s">
        <v>4743</v>
      </c>
      <c r="E2005" s="46"/>
      <c r="F2005" s="44"/>
      <c r="G2005" s="44"/>
      <c r="H2005"/>
      <c r="I2005" s="44"/>
      <c r="J2005"/>
    </row>
    <row r="2006" spans="2:10" ht="16">
      <c r="B2006"/>
      <c r="C2006" t="s">
        <v>4744</v>
      </c>
      <c r="D2006" t="s">
        <v>4745</v>
      </c>
      <c r="E2006" s="46"/>
      <c r="F2006" s="44"/>
      <c r="G2006"/>
      <c r="H2006" s="44"/>
      <c r="I2006" s="44"/>
      <c r="J2006"/>
    </row>
    <row r="2007" spans="2:10" ht="16">
      <c r="B2007"/>
      <c r="C2007" t="s">
        <v>4746</v>
      </c>
      <c r="D2007" t="s">
        <v>4747</v>
      </c>
      <c r="E2007" s="46"/>
      <c r="F2007" s="44"/>
      <c r="G2007"/>
      <c r="H2007" s="44"/>
      <c r="I2007" s="44"/>
      <c r="J2007"/>
    </row>
    <row r="2008" spans="2:10" ht="16">
      <c r="B2008"/>
      <c r="C2008" t="s">
        <v>4748</v>
      </c>
      <c r="D2008" t="s">
        <v>4749</v>
      </c>
      <c r="E2008" s="46"/>
      <c r="F2008" s="44"/>
      <c r="G2008" s="44"/>
      <c r="H2008"/>
      <c r="I2008" s="44"/>
      <c r="J2008"/>
    </row>
    <row r="2009" spans="2:10" ht="16">
      <c r="B2009"/>
      <c r="C2009" t="s">
        <v>4750</v>
      </c>
      <c r="D2009" t="s">
        <v>4751</v>
      </c>
      <c r="E2009" s="46"/>
      <c r="F2009" s="44"/>
      <c r="G2009" s="44"/>
      <c r="H2009"/>
      <c r="I2009" s="44"/>
      <c r="J2009"/>
    </row>
    <row r="2010" spans="2:10" ht="16">
      <c r="B2010"/>
      <c r="C2010" t="s">
        <v>4752</v>
      </c>
      <c r="D2010" t="s">
        <v>4753</v>
      </c>
      <c r="E2010" s="46"/>
      <c r="F2010" s="44"/>
      <c r="G2010" s="44"/>
      <c r="H2010"/>
      <c r="I2010" s="44"/>
      <c r="J2010"/>
    </row>
    <row r="2011" spans="2:10" ht="16">
      <c r="B2011"/>
      <c r="C2011" t="s">
        <v>4754</v>
      </c>
      <c r="D2011" t="s">
        <v>4755</v>
      </c>
      <c r="E2011" s="46"/>
      <c r="F2011" s="44"/>
      <c r="G2011"/>
      <c r="H2011" s="44"/>
      <c r="I2011" s="44"/>
      <c r="J2011"/>
    </row>
    <row r="2012" spans="2:10" ht="16">
      <c r="B2012"/>
      <c r="C2012" t="s">
        <v>4756</v>
      </c>
      <c r="D2012" t="s">
        <v>4757</v>
      </c>
      <c r="E2012" s="46"/>
      <c r="F2012" s="44"/>
      <c r="G2012"/>
      <c r="H2012" s="44"/>
      <c r="I2012" s="44"/>
      <c r="J2012"/>
    </row>
    <row r="2013" spans="2:10" ht="16">
      <c r="B2013"/>
      <c r="C2013" t="s">
        <v>4758</v>
      </c>
      <c r="D2013" t="s">
        <v>4759</v>
      </c>
      <c r="E2013" s="46"/>
      <c r="F2013" s="44"/>
      <c r="G2013"/>
      <c r="H2013" s="44"/>
      <c r="I2013" s="44"/>
      <c r="J2013"/>
    </row>
    <row r="2014" spans="2:10" ht="16">
      <c r="B2014"/>
      <c r="C2014" t="s">
        <v>4760</v>
      </c>
      <c r="D2014" t="s">
        <v>4761</v>
      </c>
      <c r="E2014" s="46"/>
      <c r="F2014" s="44"/>
      <c r="G2014"/>
      <c r="H2014" s="44"/>
      <c r="I2014" s="44"/>
      <c r="J2014"/>
    </row>
    <row r="2015" spans="2:10" ht="16">
      <c r="B2015"/>
      <c r="C2015" t="s">
        <v>4762</v>
      </c>
      <c r="D2015" t="s">
        <v>4763</v>
      </c>
      <c r="E2015" s="46"/>
      <c r="F2015" s="44"/>
      <c r="G2015"/>
      <c r="H2015" s="44"/>
      <c r="I2015" s="44"/>
      <c r="J2015"/>
    </row>
    <row r="2016" spans="2:10" ht="16">
      <c r="B2016"/>
      <c r="C2016" t="s">
        <v>4764</v>
      </c>
      <c r="D2016" t="s">
        <v>4765</v>
      </c>
      <c r="E2016" s="46"/>
      <c r="F2016" s="44"/>
      <c r="G2016"/>
      <c r="H2016" s="44"/>
      <c r="I2016" s="44"/>
      <c r="J2016"/>
    </row>
    <row r="2017" spans="2:10" ht="16">
      <c r="B2017"/>
      <c r="C2017" t="s">
        <v>4766</v>
      </c>
      <c r="D2017" t="s">
        <v>4767</v>
      </c>
      <c r="E2017" s="46"/>
      <c r="F2017" s="44"/>
      <c r="G2017" s="44"/>
      <c r="H2017"/>
      <c r="I2017" s="44"/>
      <c r="J2017"/>
    </row>
    <row r="2018" spans="2:10" ht="16">
      <c r="B2018"/>
      <c r="C2018" t="s">
        <v>4768</v>
      </c>
      <c r="D2018" t="s">
        <v>4769</v>
      </c>
      <c r="E2018" s="46"/>
      <c r="F2018" s="44"/>
      <c r="G2018" s="44"/>
      <c r="H2018"/>
      <c r="I2018" s="44"/>
      <c r="J2018"/>
    </row>
    <row r="2019" spans="2:10" ht="16">
      <c r="B2019"/>
      <c r="C2019" t="s">
        <v>4770</v>
      </c>
      <c r="D2019" t="s">
        <v>4771</v>
      </c>
      <c r="E2019" s="46"/>
      <c r="F2019" s="44"/>
      <c r="G2019" s="44"/>
      <c r="H2019"/>
      <c r="I2019" s="44"/>
      <c r="J2019"/>
    </row>
    <row r="2020" spans="2:10" ht="16">
      <c r="B2020"/>
      <c r="C2020" t="s">
        <v>4772</v>
      </c>
      <c r="D2020" t="s">
        <v>4773</v>
      </c>
      <c r="E2020" s="46"/>
      <c r="F2020" s="44"/>
      <c r="G2020" s="44"/>
      <c r="H2020"/>
      <c r="I2020" s="44"/>
      <c r="J2020"/>
    </row>
    <row r="2021" spans="2:10" ht="16">
      <c r="B2021"/>
      <c r="C2021" t="s">
        <v>4774</v>
      </c>
      <c r="D2021" t="s">
        <v>4775</v>
      </c>
      <c r="E2021" s="46"/>
      <c r="F2021" s="44"/>
      <c r="G2021"/>
      <c r="H2021" s="44"/>
      <c r="I2021" s="44"/>
      <c r="J2021"/>
    </row>
    <row r="2022" spans="2:10" ht="16">
      <c r="B2022"/>
      <c r="C2022" t="s">
        <v>4776</v>
      </c>
      <c r="D2022" t="s">
        <v>4777</v>
      </c>
      <c r="E2022" s="46"/>
      <c r="F2022" s="44"/>
      <c r="G2022" s="44"/>
      <c r="H2022"/>
      <c r="I2022" s="44"/>
      <c r="J2022"/>
    </row>
    <row r="2023" spans="2:10" ht="16">
      <c r="B2023"/>
      <c r="C2023" t="s">
        <v>4778</v>
      </c>
      <c r="D2023" t="s">
        <v>4779</v>
      </c>
      <c r="E2023" s="46"/>
      <c r="F2023" s="44"/>
      <c r="G2023"/>
      <c r="H2023" s="44"/>
      <c r="I2023" s="44"/>
      <c r="J2023"/>
    </row>
    <row r="2024" spans="2:10" ht="16">
      <c r="B2024"/>
      <c r="C2024" t="s">
        <v>4780</v>
      </c>
      <c r="D2024" t="s">
        <v>4781</v>
      </c>
      <c r="E2024" s="46"/>
      <c r="F2024" s="44"/>
      <c r="G2024"/>
      <c r="H2024" s="44"/>
      <c r="I2024" s="44"/>
      <c r="J2024"/>
    </row>
    <row r="2025" spans="2:10" ht="16">
      <c r="B2025"/>
      <c r="C2025" t="s">
        <v>4782</v>
      </c>
      <c r="D2025" t="s">
        <v>4783</v>
      </c>
      <c r="E2025" s="46"/>
      <c r="F2025" s="44"/>
      <c r="G2025"/>
      <c r="H2025" s="44"/>
      <c r="I2025" s="44"/>
      <c r="J2025"/>
    </row>
    <row r="2026" spans="2:10" ht="16">
      <c r="B2026"/>
      <c r="C2026" t="s">
        <v>4784</v>
      </c>
      <c r="D2026" t="s">
        <v>4785</v>
      </c>
      <c r="E2026" s="46"/>
      <c r="F2026" s="44"/>
      <c r="G2026" s="44"/>
      <c r="H2026"/>
      <c r="I2026" s="44"/>
      <c r="J2026"/>
    </row>
    <row r="2027" spans="2:10" ht="16">
      <c r="B2027"/>
      <c r="C2027" t="s">
        <v>4786</v>
      </c>
      <c r="D2027" t="s">
        <v>4787</v>
      </c>
      <c r="E2027" s="46"/>
      <c r="F2027" s="44"/>
      <c r="G2027" s="44"/>
      <c r="H2027"/>
      <c r="I2027" s="44"/>
      <c r="J2027"/>
    </row>
    <row r="2028" spans="2:10" ht="16">
      <c r="B2028"/>
      <c r="C2028" t="s">
        <v>4788</v>
      </c>
      <c r="D2028" t="s">
        <v>4789</v>
      </c>
      <c r="E2028" s="46"/>
      <c r="F2028" s="44"/>
      <c r="G2028" s="44"/>
      <c r="H2028"/>
      <c r="I2028" s="44"/>
      <c r="J2028"/>
    </row>
    <row r="2029" spans="2:10" ht="16">
      <c r="B2029"/>
      <c r="C2029" t="s">
        <v>4790</v>
      </c>
      <c r="D2029" t="s">
        <v>4791</v>
      </c>
      <c r="E2029" s="46"/>
      <c r="F2029" s="44"/>
      <c r="G2029" s="44"/>
      <c r="H2029"/>
      <c r="I2029" s="44"/>
      <c r="J2029"/>
    </row>
    <row r="2030" spans="2:10" ht="16">
      <c r="B2030"/>
      <c r="C2030" t="s">
        <v>4792</v>
      </c>
      <c r="D2030" t="s">
        <v>4793</v>
      </c>
      <c r="E2030" s="46"/>
      <c r="F2030" s="44"/>
      <c r="G2030" s="44"/>
      <c r="H2030"/>
      <c r="I2030" s="44"/>
      <c r="J2030"/>
    </row>
    <row r="2031" spans="2:10" ht="16">
      <c r="B2031"/>
      <c r="C2031" t="s">
        <v>4794</v>
      </c>
      <c r="D2031" t="s">
        <v>4795</v>
      </c>
      <c r="E2031" s="46"/>
      <c r="F2031" s="44"/>
      <c r="G2031"/>
      <c r="H2031" s="44"/>
      <c r="I2031" s="44"/>
      <c r="J2031"/>
    </row>
    <row r="2032" spans="2:10" ht="16">
      <c r="B2032"/>
      <c r="C2032" t="s">
        <v>4796</v>
      </c>
      <c r="D2032" t="s">
        <v>4797</v>
      </c>
      <c r="E2032" s="46"/>
      <c r="F2032" s="44"/>
      <c r="G2032"/>
      <c r="H2032" s="44"/>
      <c r="I2032" s="44"/>
      <c r="J2032"/>
    </row>
    <row r="2033" spans="2:10" ht="16">
      <c r="B2033"/>
      <c r="C2033" t="s">
        <v>4798</v>
      </c>
      <c r="D2033" t="s">
        <v>4799</v>
      </c>
      <c r="E2033" s="46"/>
      <c r="F2033" s="44"/>
      <c r="G2033"/>
      <c r="H2033" s="44"/>
      <c r="I2033" s="44"/>
      <c r="J2033"/>
    </row>
    <row r="2034" spans="2:10" ht="16">
      <c r="B2034"/>
      <c r="C2034" t="s">
        <v>4800</v>
      </c>
      <c r="D2034" t="s">
        <v>4801</v>
      </c>
      <c r="E2034" s="46"/>
      <c r="F2034" s="44"/>
      <c r="G2034"/>
      <c r="H2034" s="44"/>
      <c r="I2034" s="44"/>
      <c r="J2034"/>
    </row>
    <row r="2035" spans="2:10" ht="16">
      <c r="B2035"/>
      <c r="C2035" t="s">
        <v>4802</v>
      </c>
      <c r="D2035" t="s">
        <v>4803</v>
      </c>
      <c r="E2035" s="46"/>
      <c r="F2035" s="44"/>
      <c r="G2035" s="44"/>
      <c r="H2035"/>
      <c r="I2035" s="44"/>
      <c r="J2035"/>
    </row>
    <row r="2036" spans="2:10" ht="16">
      <c r="B2036"/>
      <c r="C2036" t="s">
        <v>4804</v>
      </c>
      <c r="D2036" t="s">
        <v>4805</v>
      </c>
      <c r="E2036" s="46"/>
      <c r="F2036" s="44"/>
      <c r="G2036"/>
      <c r="H2036" s="44"/>
      <c r="I2036" s="44"/>
      <c r="J2036"/>
    </row>
    <row r="2037" spans="2:10" ht="16">
      <c r="B2037"/>
      <c r="C2037" t="s">
        <v>4806</v>
      </c>
      <c r="D2037" t="s">
        <v>4807</v>
      </c>
      <c r="E2037" s="46"/>
      <c r="F2037" s="44"/>
      <c r="G2037"/>
      <c r="H2037" s="44"/>
      <c r="I2037" s="44"/>
      <c r="J2037"/>
    </row>
    <row r="2038" spans="2:10" ht="16">
      <c r="B2038"/>
      <c r="C2038" t="s">
        <v>4808</v>
      </c>
      <c r="D2038" t="s">
        <v>4809</v>
      </c>
      <c r="E2038" s="46"/>
      <c r="F2038" s="44"/>
      <c r="G2038"/>
      <c r="H2038" s="44"/>
      <c r="I2038" s="44"/>
      <c r="J2038"/>
    </row>
    <row r="2039" spans="2:10" ht="16">
      <c r="B2039"/>
      <c r="C2039" t="s">
        <v>4810</v>
      </c>
      <c r="D2039" t="s">
        <v>4811</v>
      </c>
      <c r="E2039" s="46"/>
      <c r="F2039" s="44"/>
      <c r="G2039"/>
      <c r="H2039" s="44"/>
      <c r="I2039" s="44"/>
      <c r="J2039"/>
    </row>
    <row r="2040" spans="2:10" ht="16">
      <c r="B2040"/>
      <c r="C2040" t="s">
        <v>4812</v>
      </c>
      <c r="D2040" t="s">
        <v>4813</v>
      </c>
      <c r="E2040" s="46"/>
      <c r="F2040" s="44"/>
      <c r="G2040"/>
      <c r="H2040" s="44"/>
      <c r="I2040" s="44"/>
      <c r="J2040"/>
    </row>
    <row r="2041" spans="2:10" ht="16">
      <c r="B2041"/>
      <c r="C2041" t="s">
        <v>4814</v>
      </c>
      <c r="D2041" t="s">
        <v>4815</v>
      </c>
      <c r="E2041" s="46"/>
      <c r="F2041" s="44"/>
      <c r="G2041"/>
      <c r="H2041" s="44"/>
      <c r="I2041" s="44"/>
      <c r="J2041"/>
    </row>
    <row r="2042" spans="2:10" ht="16">
      <c r="B2042"/>
      <c r="C2042" t="s">
        <v>4816</v>
      </c>
      <c r="D2042" t="s">
        <v>4817</v>
      </c>
      <c r="E2042" s="46"/>
      <c r="F2042" s="44"/>
      <c r="G2042"/>
      <c r="H2042" s="44"/>
      <c r="I2042" s="44"/>
      <c r="J2042"/>
    </row>
    <row r="2043" spans="2:10" ht="16">
      <c r="B2043"/>
      <c r="C2043" t="s">
        <v>4818</v>
      </c>
      <c r="D2043" t="s">
        <v>4819</v>
      </c>
      <c r="E2043" s="46"/>
      <c r="F2043" s="44"/>
      <c r="G2043"/>
      <c r="H2043" s="44"/>
      <c r="I2043" s="44"/>
      <c r="J2043"/>
    </row>
    <row r="2044" spans="2:10" ht="16">
      <c r="B2044"/>
      <c r="C2044" t="s">
        <v>4820</v>
      </c>
      <c r="D2044" t="s">
        <v>4821</v>
      </c>
      <c r="E2044" s="46"/>
      <c r="F2044" s="44"/>
      <c r="G2044"/>
      <c r="H2044" s="44"/>
      <c r="I2044" s="44"/>
      <c r="J2044"/>
    </row>
    <row r="2045" spans="2:10" ht="16">
      <c r="B2045"/>
      <c r="C2045" t="s">
        <v>4822</v>
      </c>
      <c r="D2045" t="s">
        <v>4823</v>
      </c>
      <c r="E2045" s="46"/>
      <c r="F2045" s="44"/>
      <c r="G2045"/>
      <c r="H2045" s="44"/>
      <c r="I2045" s="44"/>
      <c r="J2045"/>
    </row>
    <row r="2046" spans="2:10" ht="16">
      <c r="B2046"/>
      <c r="C2046" t="s">
        <v>4824</v>
      </c>
      <c r="D2046" t="s">
        <v>4825</v>
      </c>
      <c r="E2046" s="46"/>
      <c r="F2046" s="44"/>
      <c r="G2046"/>
      <c r="H2046" s="44"/>
      <c r="I2046" s="44"/>
      <c r="J2046"/>
    </row>
    <row r="2047" spans="2:10" ht="16">
      <c r="B2047"/>
      <c r="C2047" t="s">
        <v>4826</v>
      </c>
      <c r="D2047" t="s">
        <v>4827</v>
      </c>
      <c r="E2047" s="46"/>
      <c r="F2047" s="44"/>
      <c r="G2047"/>
      <c r="H2047" s="44"/>
      <c r="I2047" s="44"/>
      <c r="J2047"/>
    </row>
    <row r="2048" spans="2:10" ht="16">
      <c r="B2048"/>
      <c r="C2048" t="s">
        <v>4828</v>
      </c>
      <c r="D2048" t="s">
        <v>4829</v>
      </c>
      <c r="E2048" s="46"/>
      <c r="F2048" s="44"/>
      <c r="G2048"/>
      <c r="H2048" s="44"/>
      <c r="I2048" s="44"/>
      <c r="J2048"/>
    </row>
    <row r="2049" spans="2:10" ht="16">
      <c r="B2049"/>
      <c r="C2049" t="s">
        <v>4830</v>
      </c>
      <c r="D2049" t="s">
        <v>4831</v>
      </c>
      <c r="E2049" s="46"/>
      <c r="F2049" s="44"/>
      <c r="G2049"/>
      <c r="H2049"/>
      <c r="I2049" s="44"/>
      <c r="J2049"/>
    </row>
    <row r="2050" spans="2:10" ht="16">
      <c r="B2050"/>
      <c r="C2050" t="s">
        <v>4832</v>
      </c>
      <c r="D2050" t="s">
        <v>4833</v>
      </c>
      <c r="E2050" s="46"/>
      <c r="F2050" s="44"/>
      <c r="G2050" s="44"/>
      <c r="H2050"/>
      <c r="I2050" s="44"/>
      <c r="J2050"/>
    </row>
    <row r="2051" spans="2:10" ht="16">
      <c r="B2051"/>
      <c r="C2051" t="s">
        <v>4834</v>
      </c>
      <c r="D2051" t="s">
        <v>4835</v>
      </c>
      <c r="E2051" s="46"/>
      <c r="F2051" s="44"/>
      <c r="G2051" s="44"/>
      <c r="H2051"/>
      <c r="I2051" s="44"/>
      <c r="J2051"/>
    </row>
    <row r="2052" spans="2:10" ht="16">
      <c r="B2052"/>
      <c r="C2052" t="s">
        <v>4836</v>
      </c>
      <c r="D2052" t="s">
        <v>4837</v>
      </c>
      <c r="E2052" s="46"/>
      <c r="F2052" s="44"/>
      <c r="G2052" s="44"/>
      <c r="H2052"/>
      <c r="I2052" s="44"/>
      <c r="J2052"/>
    </row>
    <row r="2053" spans="2:10" ht="16">
      <c r="B2053"/>
      <c r="C2053" t="s">
        <v>4838</v>
      </c>
      <c r="D2053" t="s">
        <v>4839</v>
      </c>
      <c r="E2053" s="46"/>
      <c r="F2053" s="44"/>
      <c r="G2053" s="44"/>
      <c r="H2053"/>
      <c r="I2053" s="44"/>
      <c r="J2053"/>
    </row>
    <row r="2054" spans="2:10" ht="16">
      <c r="B2054"/>
      <c r="C2054" t="s">
        <v>4840</v>
      </c>
      <c r="D2054" t="s">
        <v>4841</v>
      </c>
      <c r="E2054" s="46"/>
      <c r="F2054" s="44"/>
      <c r="G2054" s="44"/>
      <c r="H2054"/>
      <c r="I2054" s="44"/>
      <c r="J2054"/>
    </row>
    <row r="2055" spans="2:10" ht="16">
      <c r="B2055"/>
      <c r="C2055" t="s">
        <v>4842</v>
      </c>
      <c r="D2055" t="s">
        <v>4843</v>
      </c>
      <c r="E2055" s="46"/>
      <c r="F2055" s="44"/>
      <c r="G2055" s="44"/>
      <c r="H2055"/>
      <c r="I2055" s="44"/>
      <c r="J2055"/>
    </row>
    <row r="2056" spans="2:10" ht="16">
      <c r="B2056"/>
      <c r="C2056" t="s">
        <v>4844</v>
      </c>
      <c r="D2056" t="s">
        <v>4845</v>
      </c>
      <c r="E2056" s="46"/>
      <c r="F2056" s="44"/>
      <c r="G2056" s="44"/>
      <c r="H2056"/>
      <c r="I2056" s="44"/>
      <c r="J2056"/>
    </row>
    <row r="2057" spans="2:10" ht="16">
      <c r="B2057"/>
      <c r="C2057" t="s">
        <v>4846</v>
      </c>
      <c r="D2057" t="s">
        <v>4847</v>
      </c>
      <c r="E2057" s="46"/>
      <c r="F2057" s="44"/>
      <c r="G2057" s="44"/>
      <c r="H2057"/>
      <c r="I2057" s="44"/>
      <c r="J2057"/>
    </row>
    <row r="2058" spans="2:10" ht="16">
      <c r="B2058"/>
      <c r="C2058" t="s">
        <v>4848</v>
      </c>
      <c r="D2058" t="s">
        <v>4849</v>
      </c>
      <c r="E2058" s="46"/>
      <c r="F2058" s="44"/>
      <c r="G2058" s="44"/>
      <c r="H2058"/>
      <c r="I2058" s="44"/>
      <c r="J2058"/>
    </row>
    <row r="2059" spans="2:10" ht="16">
      <c r="B2059"/>
      <c r="C2059" t="s">
        <v>4850</v>
      </c>
      <c r="D2059" t="s">
        <v>4851</v>
      </c>
      <c r="E2059" s="46"/>
      <c r="F2059" s="44"/>
      <c r="G2059" s="44"/>
      <c r="H2059"/>
      <c r="I2059" s="44"/>
      <c r="J2059"/>
    </row>
    <row r="2060" spans="2:10" ht="16">
      <c r="B2060"/>
      <c r="C2060" t="s">
        <v>4852</v>
      </c>
      <c r="D2060" t="s">
        <v>4853</v>
      </c>
      <c r="E2060" s="46"/>
      <c r="F2060" s="44"/>
      <c r="G2060" s="44"/>
      <c r="H2060"/>
      <c r="I2060" s="44"/>
      <c r="J2060"/>
    </row>
    <row r="2061" spans="2:10" ht="16">
      <c r="B2061"/>
      <c r="C2061" t="s">
        <v>4854</v>
      </c>
      <c r="D2061" t="s">
        <v>4855</v>
      </c>
      <c r="E2061" s="46"/>
      <c r="F2061" s="44"/>
      <c r="G2061" s="44"/>
      <c r="H2061"/>
      <c r="I2061" s="44"/>
      <c r="J2061"/>
    </row>
    <row r="2062" spans="2:10" ht="16">
      <c r="B2062"/>
      <c r="C2062" t="s">
        <v>4856</v>
      </c>
      <c r="D2062" t="s">
        <v>4857</v>
      </c>
      <c r="E2062" s="46"/>
      <c r="F2062" s="44"/>
      <c r="G2062" s="44"/>
      <c r="H2062"/>
      <c r="I2062" s="44"/>
      <c r="J2062"/>
    </row>
    <row r="2063" spans="2:10" ht="16">
      <c r="B2063"/>
      <c r="C2063" t="s">
        <v>4858</v>
      </c>
      <c r="D2063" t="s">
        <v>4859</v>
      </c>
      <c r="E2063" s="46"/>
      <c r="F2063" s="44"/>
      <c r="G2063" s="44"/>
      <c r="H2063"/>
      <c r="I2063" s="44"/>
      <c r="J2063"/>
    </row>
    <row r="2064" spans="2:10" ht="16">
      <c r="B2064"/>
      <c r="C2064" t="s">
        <v>4860</v>
      </c>
      <c r="D2064" t="s">
        <v>4861</v>
      </c>
      <c r="E2064" s="46"/>
      <c r="F2064" s="44"/>
      <c r="G2064" s="44"/>
      <c r="H2064"/>
      <c r="I2064" s="44"/>
      <c r="J2064"/>
    </row>
    <row r="2065" spans="2:10" ht="16">
      <c r="B2065"/>
      <c r="C2065" t="s">
        <v>4862</v>
      </c>
      <c r="D2065" t="s">
        <v>4863</v>
      </c>
      <c r="E2065" s="46"/>
      <c r="F2065" s="44"/>
      <c r="G2065" s="44"/>
      <c r="H2065"/>
      <c r="I2065" s="44"/>
      <c r="J2065"/>
    </row>
    <row r="2066" spans="2:10" ht="16">
      <c r="B2066"/>
      <c r="C2066" t="s">
        <v>4864</v>
      </c>
      <c r="D2066" t="s">
        <v>4865</v>
      </c>
      <c r="E2066" s="46"/>
      <c r="F2066" s="44"/>
      <c r="G2066" s="44"/>
      <c r="H2066"/>
      <c r="I2066" s="44"/>
      <c r="J2066"/>
    </row>
    <row r="2067" spans="2:10" ht="16">
      <c r="B2067"/>
      <c r="C2067" t="s">
        <v>4866</v>
      </c>
      <c r="D2067" t="s">
        <v>4867</v>
      </c>
      <c r="E2067" s="46"/>
      <c r="F2067" s="44"/>
      <c r="G2067" s="44"/>
      <c r="H2067"/>
      <c r="I2067" s="44"/>
      <c r="J2067"/>
    </row>
    <row r="2068" spans="2:10" ht="16">
      <c r="B2068"/>
      <c r="C2068" t="s">
        <v>4868</v>
      </c>
      <c r="D2068" t="s">
        <v>4869</v>
      </c>
      <c r="E2068" s="46"/>
      <c r="F2068" s="44"/>
      <c r="G2068" s="44"/>
      <c r="H2068"/>
      <c r="I2068" s="44"/>
      <c r="J2068"/>
    </row>
    <row r="2069" spans="2:10" ht="16">
      <c r="B2069"/>
      <c r="C2069" t="s">
        <v>4870</v>
      </c>
      <c r="D2069" t="s">
        <v>4871</v>
      </c>
      <c r="E2069" s="46"/>
      <c r="F2069" s="44"/>
      <c r="G2069" s="44"/>
      <c r="H2069"/>
      <c r="I2069" s="44"/>
      <c r="J2069"/>
    </row>
    <row r="2070" spans="2:10" ht="16">
      <c r="B2070"/>
      <c r="C2070" t="s">
        <v>4872</v>
      </c>
      <c r="D2070" t="s">
        <v>4873</v>
      </c>
      <c r="E2070" s="46"/>
      <c r="F2070" s="44"/>
      <c r="G2070" s="44"/>
      <c r="H2070"/>
      <c r="I2070" s="44"/>
      <c r="J2070"/>
    </row>
    <row r="2071" spans="2:10" ht="16">
      <c r="B2071"/>
      <c r="C2071" t="s">
        <v>4874</v>
      </c>
      <c r="D2071" t="s">
        <v>4875</v>
      </c>
      <c r="E2071" s="46"/>
      <c r="F2071" s="44"/>
      <c r="G2071" s="44"/>
      <c r="H2071"/>
      <c r="I2071" s="44"/>
      <c r="J2071"/>
    </row>
    <row r="2072" spans="2:10" ht="16">
      <c r="B2072"/>
      <c r="C2072" t="s">
        <v>4876</v>
      </c>
      <c r="D2072" t="s">
        <v>4877</v>
      </c>
      <c r="E2072" s="46"/>
      <c r="F2072" s="44"/>
      <c r="G2072" s="44"/>
      <c r="H2072"/>
      <c r="I2072" s="44"/>
      <c r="J2072"/>
    </row>
    <row r="2073" spans="2:10" ht="16">
      <c r="B2073"/>
      <c r="C2073" t="s">
        <v>4878</v>
      </c>
      <c r="D2073" t="s">
        <v>4879</v>
      </c>
      <c r="E2073" s="46"/>
      <c r="F2073" s="44"/>
      <c r="G2073" s="44"/>
      <c r="H2073"/>
      <c r="I2073" s="44"/>
      <c r="J2073"/>
    </row>
    <row r="2074" spans="2:10" ht="16">
      <c r="B2074"/>
      <c r="C2074" t="s">
        <v>4880</v>
      </c>
      <c r="D2074" t="s">
        <v>4881</v>
      </c>
      <c r="E2074" s="46"/>
      <c r="F2074" s="44"/>
      <c r="G2074"/>
      <c r="H2074" s="44"/>
      <c r="I2074" s="44"/>
      <c r="J2074"/>
    </row>
    <row r="2075" spans="2:10" ht="16">
      <c r="B2075"/>
      <c r="C2075" t="s">
        <v>4882</v>
      </c>
      <c r="D2075" t="s">
        <v>4883</v>
      </c>
      <c r="E2075" s="46"/>
      <c r="F2075" s="44"/>
      <c r="G2075"/>
      <c r="H2075" s="44"/>
      <c r="I2075" s="44"/>
      <c r="J2075"/>
    </row>
    <row r="2076" spans="2:10" ht="16">
      <c r="B2076"/>
      <c r="C2076" t="s">
        <v>4884</v>
      </c>
      <c r="D2076" t="s">
        <v>4885</v>
      </c>
      <c r="E2076" s="46"/>
      <c r="F2076" s="44"/>
      <c r="G2076"/>
      <c r="H2076" s="44"/>
      <c r="I2076" s="44"/>
      <c r="J2076"/>
    </row>
    <row r="2077" spans="2:10" ht="16">
      <c r="B2077"/>
      <c r="C2077" t="s">
        <v>4886</v>
      </c>
      <c r="D2077" t="s">
        <v>4887</v>
      </c>
      <c r="E2077" s="46"/>
      <c r="F2077" s="44"/>
      <c r="G2077"/>
      <c r="H2077" s="44"/>
      <c r="I2077" s="44"/>
      <c r="J2077"/>
    </row>
    <row r="2078" spans="2:10" ht="16">
      <c r="B2078"/>
      <c r="C2078" t="s">
        <v>4888</v>
      </c>
      <c r="D2078" t="s">
        <v>4889</v>
      </c>
      <c r="E2078" s="46"/>
      <c r="F2078" s="44"/>
      <c r="G2078"/>
      <c r="H2078" s="44"/>
      <c r="I2078" s="44"/>
      <c r="J2078"/>
    </row>
    <row r="2079" spans="2:10" ht="16">
      <c r="B2079"/>
      <c r="C2079" t="s">
        <v>4890</v>
      </c>
      <c r="D2079" t="s">
        <v>4891</v>
      </c>
      <c r="E2079" s="46"/>
      <c r="F2079" s="44"/>
      <c r="G2079" s="44"/>
      <c r="H2079"/>
      <c r="I2079" s="44"/>
      <c r="J2079"/>
    </row>
    <row r="2080" spans="2:10" ht="16">
      <c r="B2080"/>
      <c r="C2080" t="s">
        <v>4892</v>
      </c>
      <c r="D2080" t="s">
        <v>4893</v>
      </c>
      <c r="E2080" s="46"/>
      <c r="F2080" s="44"/>
      <c r="G2080" s="44"/>
      <c r="H2080"/>
      <c r="I2080" s="44"/>
      <c r="J2080"/>
    </row>
    <row r="2081" spans="2:10" ht="16">
      <c r="B2081"/>
      <c r="C2081" t="s">
        <v>4894</v>
      </c>
      <c r="D2081" t="s">
        <v>4895</v>
      </c>
      <c r="E2081" s="46"/>
      <c r="F2081" s="44"/>
      <c r="G2081" s="44"/>
      <c r="H2081"/>
      <c r="I2081" s="44"/>
      <c r="J2081"/>
    </row>
    <row r="2082" spans="2:10" ht="16">
      <c r="B2082"/>
      <c r="C2082" t="s">
        <v>4896</v>
      </c>
      <c r="D2082" t="s">
        <v>4897</v>
      </c>
      <c r="E2082" s="46"/>
      <c r="F2082" s="44"/>
      <c r="G2082"/>
      <c r="H2082" s="44"/>
      <c r="I2082" s="44"/>
      <c r="J2082"/>
    </row>
    <row r="2083" spans="2:10" ht="16">
      <c r="B2083"/>
      <c r="C2083" t="s">
        <v>4898</v>
      </c>
      <c r="D2083" t="s">
        <v>4899</v>
      </c>
      <c r="E2083" s="46"/>
      <c r="F2083" s="44"/>
      <c r="G2083"/>
      <c r="H2083" s="44"/>
      <c r="I2083" s="44"/>
      <c r="J2083"/>
    </row>
    <row r="2084" spans="2:10" ht="16">
      <c r="B2084"/>
      <c r="C2084" t="s">
        <v>4900</v>
      </c>
      <c r="D2084" t="s">
        <v>4901</v>
      </c>
      <c r="E2084" s="46"/>
      <c r="F2084" s="44"/>
      <c r="G2084"/>
      <c r="H2084" s="44"/>
      <c r="I2084" s="44"/>
      <c r="J2084"/>
    </row>
    <row r="2085" spans="2:10" ht="16">
      <c r="B2085"/>
      <c r="C2085" t="s">
        <v>4902</v>
      </c>
      <c r="D2085" t="s">
        <v>4903</v>
      </c>
      <c r="E2085" s="46"/>
      <c r="F2085" s="44"/>
      <c r="G2085"/>
      <c r="H2085" s="44"/>
      <c r="I2085" s="44"/>
      <c r="J2085"/>
    </row>
    <row r="2086" spans="2:10" ht="16">
      <c r="B2086"/>
      <c r="C2086" t="s">
        <v>4904</v>
      </c>
      <c r="D2086" t="s">
        <v>4905</v>
      </c>
      <c r="E2086" s="46"/>
      <c r="F2086" s="44"/>
      <c r="G2086"/>
      <c r="H2086" s="44"/>
      <c r="I2086" s="44"/>
      <c r="J2086"/>
    </row>
    <row r="2087" spans="2:10" ht="16">
      <c r="B2087"/>
      <c r="C2087" t="s">
        <v>4906</v>
      </c>
      <c r="D2087" t="s">
        <v>4906</v>
      </c>
      <c r="E2087" s="46"/>
      <c r="F2087" s="44"/>
      <c r="G2087"/>
      <c r="H2087" s="44"/>
      <c r="I2087" s="44"/>
      <c r="J2087"/>
    </row>
    <row r="2088" spans="2:10" ht="16">
      <c r="B2088"/>
      <c r="C2088" t="s">
        <v>4907</v>
      </c>
      <c r="D2088" t="s">
        <v>4908</v>
      </c>
      <c r="E2088" s="46"/>
      <c r="F2088" s="44"/>
      <c r="G2088"/>
      <c r="H2088" s="44"/>
      <c r="I2088" s="44"/>
      <c r="J2088"/>
    </row>
    <row r="2089" spans="2:10" ht="16">
      <c r="B2089"/>
      <c r="C2089" t="s">
        <v>4909</v>
      </c>
      <c r="D2089" t="s">
        <v>4910</v>
      </c>
      <c r="E2089" s="46"/>
      <c r="F2089" s="44"/>
      <c r="G2089"/>
      <c r="H2089" s="44"/>
      <c r="I2089" s="44"/>
      <c r="J2089"/>
    </row>
    <row r="2090" spans="2:10" ht="16">
      <c r="B2090"/>
      <c r="C2090" t="s">
        <v>4911</v>
      </c>
      <c r="D2090" t="s">
        <v>4912</v>
      </c>
      <c r="E2090" s="46"/>
      <c r="F2090" s="44"/>
      <c r="G2090"/>
      <c r="H2090" s="44"/>
      <c r="I2090" s="44"/>
      <c r="J2090"/>
    </row>
    <row r="2091" spans="2:10" ht="16">
      <c r="B2091"/>
      <c r="C2091" t="s">
        <v>4913</v>
      </c>
      <c r="D2091" t="s">
        <v>4914</v>
      </c>
      <c r="E2091" s="46"/>
      <c r="F2091" s="44"/>
      <c r="G2091"/>
      <c r="H2091" s="44"/>
      <c r="I2091" s="44"/>
      <c r="J2091"/>
    </row>
    <row r="2092" spans="2:10" ht="16">
      <c r="B2092"/>
      <c r="C2092" t="s">
        <v>4915</v>
      </c>
      <c r="D2092" t="s">
        <v>4916</v>
      </c>
      <c r="E2092" s="46"/>
      <c r="F2092" s="44"/>
      <c r="G2092"/>
      <c r="H2092" s="44"/>
      <c r="I2092" s="44"/>
      <c r="J2092"/>
    </row>
    <row r="2093" spans="2:10" ht="16">
      <c r="B2093"/>
      <c r="C2093" t="s">
        <v>4917</v>
      </c>
      <c r="D2093" t="s">
        <v>4918</v>
      </c>
      <c r="E2093" s="46"/>
      <c r="F2093" s="44"/>
      <c r="G2093"/>
      <c r="H2093" s="44"/>
      <c r="I2093" s="44"/>
      <c r="J2093"/>
    </row>
    <row r="2094" spans="2:10" ht="16">
      <c r="B2094"/>
      <c r="C2094" t="s">
        <v>4919</v>
      </c>
      <c r="D2094" t="s">
        <v>4920</v>
      </c>
      <c r="E2094" s="46"/>
      <c r="F2094" s="44"/>
      <c r="G2094"/>
      <c r="H2094" s="44"/>
      <c r="I2094" s="44"/>
      <c r="J2094"/>
    </row>
    <row r="2095" spans="2:10" ht="16">
      <c r="B2095"/>
      <c r="C2095" t="s">
        <v>4921</v>
      </c>
      <c r="D2095" t="s">
        <v>4922</v>
      </c>
      <c r="E2095" s="46"/>
      <c r="F2095" s="44"/>
      <c r="G2095" s="44"/>
      <c r="H2095"/>
      <c r="I2095" s="44"/>
      <c r="J2095"/>
    </row>
    <row r="2096" spans="2:10" ht="16">
      <c r="B2096"/>
      <c r="C2096" t="s">
        <v>4923</v>
      </c>
      <c r="D2096" t="s">
        <v>4924</v>
      </c>
      <c r="E2096" s="46"/>
      <c r="F2096" s="44"/>
      <c r="G2096" s="44"/>
      <c r="H2096"/>
      <c r="I2096" s="44"/>
      <c r="J2096"/>
    </row>
    <row r="2097" spans="2:10" ht="16">
      <c r="B2097"/>
      <c r="C2097" t="s">
        <v>4925</v>
      </c>
      <c r="D2097" t="s">
        <v>4926</v>
      </c>
      <c r="E2097" s="46"/>
      <c r="F2097" s="44"/>
      <c r="G2097" s="44"/>
      <c r="H2097"/>
      <c r="I2097" s="44"/>
      <c r="J2097"/>
    </row>
    <row r="2098" spans="2:10" ht="16">
      <c r="B2098"/>
      <c r="C2098" t="s">
        <v>4927</v>
      </c>
      <c r="D2098" t="s">
        <v>4928</v>
      </c>
      <c r="E2098" s="46"/>
      <c r="F2098" s="44"/>
      <c r="G2098" s="44"/>
      <c r="H2098"/>
      <c r="I2098" s="44"/>
      <c r="J2098"/>
    </row>
    <row r="2099" spans="2:10" ht="16">
      <c r="B2099"/>
      <c r="C2099" t="s">
        <v>4929</v>
      </c>
      <c r="D2099" t="s">
        <v>4930</v>
      </c>
      <c r="E2099" s="46"/>
      <c r="F2099" s="44"/>
      <c r="G2099" s="44"/>
      <c r="H2099"/>
      <c r="I2099" s="44"/>
      <c r="J2099"/>
    </row>
    <row r="2100" spans="2:10" ht="16">
      <c r="B2100"/>
      <c r="C2100" t="s">
        <v>4931</v>
      </c>
      <c r="D2100" t="s">
        <v>4932</v>
      </c>
      <c r="E2100" s="46"/>
      <c r="F2100" s="44"/>
      <c r="G2100" s="44"/>
      <c r="H2100"/>
      <c r="I2100" s="44"/>
      <c r="J2100"/>
    </row>
    <row r="2101" spans="2:10" ht="16">
      <c r="B2101"/>
      <c r="C2101" t="s">
        <v>4933</v>
      </c>
      <c r="D2101" t="s">
        <v>4934</v>
      </c>
      <c r="E2101" s="46"/>
      <c r="F2101" s="44"/>
      <c r="G2101"/>
      <c r="H2101" s="44"/>
      <c r="I2101" s="44"/>
      <c r="J2101"/>
    </row>
    <row r="2102" spans="2:10" ht="16">
      <c r="B2102"/>
      <c r="C2102" t="s">
        <v>4935</v>
      </c>
      <c r="D2102" t="s">
        <v>4936</v>
      </c>
      <c r="E2102" s="46"/>
      <c r="F2102" s="44"/>
      <c r="G2102"/>
      <c r="H2102" s="44"/>
      <c r="I2102" s="44"/>
      <c r="J2102"/>
    </row>
    <row r="2103" spans="2:10" ht="16">
      <c r="B2103"/>
      <c r="C2103" t="s">
        <v>4937</v>
      </c>
      <c r="D2103" t="s">
        <v>4938</v>
      </c>
      <c r="E2103" s="46"/>
      <c r="F2103" s="44"/>
      <c r="G2103"/>
      <c r="H2103" s="44"/>
      <c r="I2103" s="44"/>
      <c r="J2103"/>
    </row>
    <row r="2104" spans="2:10" ht="16">
      <c r="B2104"/>
      <c r="C2104" t="s">
        <v>4939</v>
      </c>
      <c r="D2104" t="s">
        <v>4940</v>
      </c>
      <c r="E2104" s="46"/>
      <c r="F2104" s="44"/>
      <c r="G2104"/>
      <c r="H2104" s="44"/>
      <c r="I2104" s="44"/>
      <c r="J2104"/>
    </row>
    <row r="2105" spans="2:10" ht="16">
      <c r="B2105"/>
      <c r="C2105" t="s">
        <v>4941</v>
      </c>
      <c r="D2105" t="s">
        <v>4942</v>
      </c>
      <c r="E2105" s="46"/>
      <c r="F2105" s="44"/>
      <c r="G2105" s="44"/>
      <c r="H2105"/>
      <c r="I2105" s="44"/>
      <c r="J2105"/>
    </row>
    <row r="2106" spans="2:10" ht="16">
      <c r="B2106"/>
      <c r="C2106" t="s">
        <v>4943</v>
      </c>
      <c r="D2106" t="s">
        <v>4944</v>
      </c>
      <c r="E2106" s="46"/>
      <c r="F2106" s="44"/>
      <c r="G2106"/>
      <c r="H2106" s="44"/>
      <c r="I2106" s="44"/>
      <c r="J2106"/>
    </row>
    <row r="2107" spans="2:10" ht="16">
      <c r="B2107"/>
      <c r="C2107" t="s">
        <v>4945</v>
      </c>
      <c r="D2107" t="s">
        <v>4946</v>
      </c>
      <c r="E2107" s="46"/>
      <c r="F2107" s="44"/>
      <c r="G2107"/>
      <c r="H2107" s="44"/>
      <c r="I2107" s="44"/>
      <c r="J2107"/>
    </row>
    <row r="2108" spans="2:10" ht="16">
      <c r="B2108"/>
      <c r="C2108" t="s">
        <v>4947</v>
      </c>
      <c r="D2108" t="s">
        <v>4948</v>
      </c>
      <c r="E2108" s="46"/>
      <c r="F2108" s="44"/>
      <c r="G2108"/>
      <c r="H2108" s="44"/>
      <c r="I2108" s="44"/>
      <c r="J2108"/>
    </row>
    <row r="2109" spans="2:10" ht="16">
      <c r="B2109"/>
      <c r="C2109" t="s">
        <v>4949</v>
      </c>
      <c r="D2109" t="s">
        <v>4950</v>
      </c>
      <c r="E2109" s="46"/>
      <c r="F2109" s="44"/>
      <c r="G2109" s="44"/>
      <c r="H2109"/>
      <c r="I2109" s="44"/>
      <c r="J2109"/>
    </row>
    <row r="2110" spans="2:10" ht="16">
      <c r="B2110"/>
      <c r="C2110" t="s">
        <v>4951</v>
      </c>
      <c r="D2110" t="s">
        <v>4952</v>
      </c>
      <c r="E2110" s="46"/>
      <c r="F2110" s="44"/>
      <c r="G2110" s="44"/>
      <c r="H2110"/>
      <c r="I2110" s="44"/>
      <c r="J2110"/>
    </row>
    <row r="2111" spans="2:10" ht="16">
      <c r="B2111"/>
      <c r="C2111" t="s">
        <v>4953</v>
      </c>
      <c r="D2111" t="s">
        <v>4954</v>
      </c>
      <c r="E2111" s="46"/>
      <c r="F2111" s="44"/>
      <c r="G2111" s="44"/>
      <c r="H2111"/>
      <c r="I2111" s="44"/>
      <c r="J2111"/>
    </row>
    <row r="2112" spans="2:10" ht="16">
      <c r="B2112"/>
      <c r="C2112" t="s">
        <v>4955</v>
      </c>
      <c r="D2112" t="s">
        <v>4956</v>
      </c>
      <c r="E2112" s="46"/>
      <c r="F2112" s="44"/>
      <c r="G2112"/>
      <c r="H2112" s="44"/>
      <c r="I2112" s="44"/>
      <c r="J2112"/>
    </row>
    <row r="2113" spans="2:10" ht="16">
      <c r="B2113"/>
      <c r="C2113" t="s">
        <v>4957</v>
      </c>
      <c r="D2113" t="s">
        <v>4958</v>
      </c>
      <c r="E2113" s="46"/>
      <c r="F2113" s="44"/>
      <c r="G2113"/>
      <c r="H2113" s="44"/>
      <c r="I2113" s="44"/>
      <c r="J2113"/>
    </row>
    <row r="2114" spans="2:10" ht="16">
      <c r="B2114"/>
      <c r="C2114" t="s">
        <v>4959</v>
      </c>
      <c r="D2114" t="s">
        <v>4960</v>
      </c>
      <c r="E2114" s="46"/>
      <c r="F2114" s="44"/>
      <c r="G2114" s="44"/>
      <c r="H2114"/>
      <c r="I2114" s="44"/>
      <c r="J2114"/>
    </row>
    <row r="2115" spans="2:10" ht="16">
      <c r="B2115"/>
      <c r="C2115" t="s">
        <v>4961</v>
      </c>
      <c r="D2115" t="s">
        <v>4962</v>
      </c>
      <c r="E2115" s="46"/>
      <c r="F2115" s="44"/>
      <c r="G2115"/>
      <c r="H2115" s="44"/>
      <c r="I2115" s="44"/>
      <c r="J2115"/>
    </row>
    <row r="2116" spans="2:10" ht="16">
      <c r="B2116"/>
      <c r="C2116" t="s">
        <v>4963</v>
      </c>
      <c r="D2116" t="s">
        <v>4964</v>
      </c>
      <c r="E2116" s="46"/>
      <c r="F2116" s="44"/>
      <c r="G2116"/>
      <c r="H2116" s="44"/>
      <c r="I2116" s="44"/>
      <c r="J2116"/>
    </row>
    <row r="2117" spans="2:10" ht="16">
      <c r="B2117"/>
      <c r="C2117" t="s">
        <v>4965</v>
      </c>
      <c r="D2117" t="s">
        <v>4966</v>
      </c>
      <c r="E2117" s="46"/>
      <c r="F2117" s="44"/>
      <c r="G2117"/>
      <c r="H2117" s="44"/>
      <c r="I2117" s="44"/>
      <c r="J2117"/>
    </row>
    <row r="2118" spans="2:10" ht="16">
      <c r="B2118"/>
      <c r="C2118" t="s">
        <v>4967</v>
      </c>
      <c r="D2118" t="s">
        <v>4968</v>
      </c>
      <c r="E2118" s="46"/>
      <c r="F2118" s="44"/>
      <c r="G2118"/>
      <c r="H2118" s="44"/>
      <c r="I2118" s="44"/>
      <c r="J2118"/>
    </row>
    <row r="2119" spans="2:10" ht="16">
      <c r="B2119"/>
      <c r="C2119" t="s">
        <v>4969</v>
      </c>
      <c r="D2119" t="s">
        <v>4970</v>
      </c>
      <c r="E2119" s="46"/>
      <c r="F2119" s="44"/>
      <c r="G2119"/>
      <c r="H2119" s="44"/>
      <c r="I2119" s="44"/>
      <c r="J2119"/>
    </row>
    <row r="2120" spans="2:10" ht="16">
      <c r="B2120"/>
      <c r="C2120" t="s">
        <v>4971</v>
      </c>
      <c r="D2120" t="s">
        <v>4972</v>
      </c>
      <c r="E2120" s="46"/>
      <c r="F2120" s="44"/>
      <c r="G2120"/>
      <c r="H2120" s="44"/>
      <c r="I2120" s="44"/>
      <c r="J2120"/>
    </row>
    <row r="2121" spans="2:10" ht="16">
      <c r="B2121"/>
      <c r="C2121" t="s">
        <v>4973</v>
      </c>
      <c r="D2121" t="s">
        <v>4974</v>
      </c>
      <c r="E2121" s="46"/>
      <c r="F2121" s="44"/>
      <c r="G2121" s="44"/>
      <c r="H2121"/>
      <c r="I2121" s="44"/>
      <c r="J2121"/>
    </row>
    <row r="2122" spans="2:10" ht="16">
      <c r="B2122"/>
      <c r="C2122" t="s">
        <v>4975</v>
      </c>
      <c r="D2122" t="s">
        <v>4976</v>
      </c>
      <c r="E2122" s="46"/>
      <c r="F2122" s="44"/>
      <c r="G2122" s="44"/>
      <c r="H2122"/>
      <c r="I2122" s="44"/>
      <c r="J2122"/>
    </row>
    <row r="2123" spans="2:10" ht="16">
      <c r="B2123"/>
      <c r="C2123" t="s">
        <v>4977</v>
      </c>
      <c r="D2123" t="s">
        <v>4978</v>
      </c>
      <c r="E2123" s="46"/>
      <c r="F2123" s="44"/>
      <c r="G2123" s="44"/>
      <c r="H2123"/>
      <c r="I2123" s="44"/>
      <c r="J2123"/>
    </row>
    <row r="2124" spans="2:10" ht="16">
      <c r="B2124"/>
      <c r="C2124" t="s">
        <v>4979</v>
      </c>
      <c r="D2124" t="s">
        <v>4980</v>
      </c>
      <c r="E2124" s="46"/>
      <c r="F2124" s="44"/>
      <c r="G2124"/>
      <c r="H2124" s="44"/>
      <c r="I2124" s="44"/>
      <c r="J2124"/>
    </row>
    <row r="2125" spans="2:10" ht="16">
      <c r="B2125"/>
      <c r="C2125" t="s">
        <v>4981</v>
      </c>
      <c r="D2125" t="s">
        <v>4982</v>
      </c>
      <c r="E2125" s="46"/>
      <c r="F2125" s="44"/>
      <c r="G2125" s="44"/>
      <c r="H2125"/>
      <c r="I2125" s="44"/>
      <c r="J2125"/>
    </row>
    <row r="2126" spans="2:10" ht="16">
      <c r="B2126"/>
      <c r="C2126" t="s">
        <v>4983</v>
      </c>
      <c r="D2126" t="s">
        <v>4984</v>
      </c>
      <c r="E2126" s="46"/>
      <c r="F2126" s="44"/>
      <c r="G2126"/>
      <c r="H2126" s="44"/>
      <c r="I2126" s="44"/>
      <c r="J2126"/>
    </row>
    <row r="2127" spans="2:10" ht="16">
      <c r="B2127"/>
      <c r="C2127" t="s">
        <v>4985</v>
      </c>
      <c r="D2127" t="s">
        <v>4986</v>
      </c>
      <c r="E2127" s="46"/>
      <c r="F2127" s="44"/>
      <c r="G2127" s="44"/>
      <c r="H2127"/>
      <c r="I2127" s="44"/>
      <c r="J2127"/>
    </row>
    <row r="2128" spans="2:10" ht="16">
      <c r="B2128"/>
      <c r="C2128" t="s">
        <v>4987</v>
      </c>
      <c r="D2128" t="s">
        <v>4988</v>
      </c>
      <c r="E2128" s="46"/>
      <c r="F2128" s="44"/>
      <c r="G2128"/>
      <c r="H2128" s="44"/>
      <c r="I2128" s="44"/>
      <c r="J2128"/>
    </row>
    <row r="2129" spans="2:10" ht="16">
      <c r="B2129"/>
      <c r="C2129" t="s">
        <v>4989</v>
      </c>
      <c r="D2129" t="s">
        <v>4990</v>
      </c>
      <c r="E2129" s="46"/>
      <c r="F2129" s="44"/>
      <c r="G2129"/>
      <c r="H2129" s="44"/>
      <c r="I2129" s="44"/>
      <c r="J2129"/>
    </row>
    <row r="2130" spans="2:10" ht="16">
      <c r="B2130"/>
      <c r="C2130" t="s">
        <v>4991</v>
      </c>
      <c r="D2130" t="s">
        <v>4992</v>
      </c>
      <c r="E2130" s="46"/>
      <c r="F2130" s="44"/>
      <c r="G2130"/>
      <c r="H2130" s="44"/>
      <c r="I2130" s="44"/>
      <c r="J2130"/>
    </row>
    <row r="2131" spans="2:10" ht="16">
      <c r="B2131"/>
      <c r="C2131" t="s">
        <v>4993</v>
      </c>
      <c r="D2131" t="s">
        <v>4994</v>
      </c>
      <c r="E2131" s="46"/>
      <c r="F2131" s="44"/>
      <c r="G2131"/>
      <c r="H2131" s="44"/>
      <c r="I2131" s="44"/>
      <c r="J2131"/>
    </row>
    <row r="2132" spans="2:10" ht="16">
      <c r="B2132"/>
      <c r="C2132" t="s">
        <v>4995</v>
      </c>
      <c r="D2132" t="s">
        <v>4996</v>
      </c>
      <c r="E2132" s="46"/>
      <c r="F2132" s="44"/>
      <c r="G2132"/>
      <c r="H2132" s="44"/>
      <c r="I2132" s="44"/>
      <c r="J2132"/>
    </row>
    <row r="2133" spans="2:10" ht="16">
      <c r="B2133"/>
      <c r="C2133" t="s">
        <v>4997</v>
      </c>
      <c r="D2133" t="s">
        <v>4998</v>
      </c>
      <c r="E2133" s="46"/>
      <c r="F2133" s="44"/>
      <c r="G2133"/>
      <c r="H2133" s="44"/>
      <c r="I2133" s="44"/>
      <c r="J2133"/>
    </row>
    <row r="2134" spans="2:10" ht="16">
      <c r="B2134"/>
      <c r="C2134" t="s">
        <v>4999</v>
      </c>
      <c r="D2134" t="s">
        <v>5000</v>
      </c>
      <c r="E2134" s="46"/>
      <c r="F2134" s="44"/>
      <c r="G2134"/>
      <c r="H2134" s="44"/>
      <c r="I2134" s="44"/>
      <c r="J2134"/>
    </row>
    <row r="2135" spans="2:10" ht="16">
      <c r="B2135"/>
      <c r="C2135" t="s">
        <v>5001</v>
      </c>
      <c r="D2135" t="s">
        <v>5002</v>
      </c>
      <c r="E2135" s="46"/>
      <c r="F2135" s="44"/>
      <c r="G2135"/>
      <c r="H2135" s="44"/>
      <c r="I2135" s="44"/>
      <c r="J2135"/>
    </row>
    <row r="2136" spans="2:10" ht="16">
      <c r="B2136"/>
      <c r="C2136" t="s">
        <v>5003</v>
      </c>
      <c r="D2136" t="s">
        <v>5004</v>
      </c>
      <c r="E2136" s="46"/>
      <c r="F2136" s="44"/>
      <c r="G2136"/>
      <c r="H2136" s="44"/>
      <c r="I2136" s="44"/>
      <c r="J2136"/>
    </row>
    <row r="2137" spans="2:10" ht="16">
      <c r="B2137"/>
      <c r="C2137" t="s">
        <v>5005</v>
      </c>
      <c r="D2137" t="s">
        <v>5006</v>
      </c>
      <c r="E2137" s="46"/>
      <c r="F2137" s="44"/>
      <c r="G2137"/>
      <c r="H2137"/>
      <c r="I2137" s="44"/>
      <c r="J2137"/>
    </row>
    <row r="2138" spans="2:10" ht="16">
      <c r="B2138"/>
      <c r="C2138" t="s">
        <v>5007</v>
      </c>
      <c r="D2138" t="s">
        <v>5008</v>
      </c>
      <c r="E2138" s="46"/>
      <c r="F2138" s="44"/>
      <c r="G2138"/>
      <c r="H2138" s="44"/>
      <c r="I2138" s="44"/>
      <c r="J2138"/>
    </row>
    <row r="2139" spans="2:10" ht="16">
      <c r="B2139"/>
      <c r="C2139" t="s">
        <v>5009</v>
      </c>
      <c r="D2139" t="s">
        <v>5010</v>
      </c>
      <c r="E2139" s="46"/>
      <c r="F2139" s="44"/>
      <c r="G2139"/>
      <c r="H2139" s="44"/>
      <c r="I2139" s="44"/>
      <c r="J2139"/>
    </row>
    <row r="2140" spans="2:10" ht="16">
      <c r="B2140"/>
      <c r="C2140" t="s">
        <v>5011</v>
      </c>
      <c r="D2140" t="s">
        <v>5012</v>
      </c>
      <c r="E2140" s="46"/>
      <c r="F2140" s="44"/>
      <c r="G2140"/>
      <c r="H2140" s="44"/>
      <c r="I2140" s="44"/>
      <c r="J2140"/>
    </row>
    <row r="2141" spans="2:10" ht="16">
      <c r="B2141"/>
      <c r="C2141" t="s">
        <v>5013</v>
      </c>
      <c r="D2141" t="s">
        <v>5014</v>
      </c>
      <c r="E2141" s="46"/>
      <c r="F2141" s="44"/>
      <c r="G2141"/>
      <c r="H2141" s="44"/>
      <c r="I2141" s="44"/>
      <c r="J2141"/>
    </row>
    <row r="2142" spans="2:10" ht="16">
      <c r="B2142"/>
      <c r="C2142" t="s">
        <v>5015</v>
      </c>
      <c r="D2142" t="s">
        <v>5016</v>
      </c>
      <c r="E2142" s="46"/>
      <c r="F2142" s="44"/>
      <c r="G2142"/>
      <c r="H2142" s="44"/>
      <c r="I2142" s="44"/>
      <c r="J2142"/>
    </row>
    <row r="2143" spans="2:10" ht="16">
      <c r="B2143"/>
      <c r="C2143" t="s">
        <v>5017</v>
      </c>
      <c r="D2143" t="s">
        <v>5018</v>
      </c>
      <c r="E2143" s="46"/>
      <c r="F2143" s="44"/>
      <c r="G2143" s="44"/>
      <c r="H2143"/>
      <c r="I2143" s="44"/>
      <c r="J2143"/>
    </row>
    <row r="2144" spans="2:10" ht="16">
      <c r="B2144"/>
      <c r="C2144" t="s">
        <v>5019</v>
      </c>
      <c r="D2144" t="s">
        <v>5020</v>
      </c>
      <c r="E2144" s="46"/>
      <c r="F2144" s="44"/>
      <c r="G2144"/>
      <c r="H2144" s="44"/>
      <c r="I2144" s="44"/>
      <c r="J2144"/>
    </row>
    <row r="2145" spans="2:10" ht="16">
      <c r="B2145"/>
      <c r="C2145" t="s">
        <v>5021</v>
      </c>
      <c r="D2145" t="s">
        <v>5022</v>
      </c>
      <c r="E2145" s="46"/>
      <c r="F2145" s="44"/>
      <c r="G2145"/>
      <c r="H2145" s="44"/>
      <c r="I2145" s="44"/>
      <c r="J2145"/>
    </row>
    <row r="2146" spans="2:10" ht="16">
      <c r="B2146"/>
      <c r="C2146" t="s">
        <v>5023</v>
      </c>
      <c r="D2146" t="s">
        <v>5024</v>
      </c>
      <c r="E2146" s="46"/>
      <c r="F2146" s="44"/>
      <c r="G2146"/>
      <c r="H2146" s="44"/>
      <c r="I2146" s="44"/>
      <c r="J2146"/>
    </row>
    <row r="2147" spans="2:10" ht="16">
      <c r="B2147"/>
      <c r="C2147" t="s">
        <v>5025</v>
      </c>
      <c r="D2147" t="s">
        <v>5026</v>
      </c>
      <c r="E2147" s="46"/>
      <c r="F2147" s="44"/>
      <c r="G2147" s="44"/>
      <c r="H2147"/>
      <c r="I2147" s="44"/>
      <c r="J2147"/>
    </row>
    <row r="2148" spans="2:10" ht="16">
      <c r="B2148"/>
      <c r="C2148" t="s">
        <v>5027</v>
      </c>
      <c r="D2148" t="s">
        <v>5028</v>
      </c>
      <c r="E2148" s="46"/>
      <c r="F2148" s="44"/>
      <c r="G2148" s="44"/>
      <c r="H2148"/>
      <c r="I2148" s="44"/>
      <c r="J2148"/>
    </row>
    <row r="2149" spans="2:10" ht="16">
      <c r="B2149"/>
      <c r="C2149" t="s">
        <v>5029</v>
      </c>
      <c r="D2149" t="s">
        <v>5030</v>
      </c>
      <c r="E2149" s="46"/>
      <c r="F2149" s="44"/>
      <c r="G2149" s="44"/>
      <c r="H2149"/>
      <c r="I2149" s="44"/>
      <c r="J2149"/>
    </row>
    <row r="2150" spans="2:10" ht="16">
      <c r="B2150"/>
      <c r="C2150" t="s">
        <v>5031</v>
      </c>
      <c r="D2150" t="s">
        <v>5032</v>
      </c>
      <c r="E2150" s="46"/>
      <c r="F2150" s="44"/>
      <c r="G2150" s="44"/>
      <c r="H2150"/>
      <c r="I2150" s="44"/>
      <c r="J2150"/>
    </row>
    <row r="2151" spans="2:10" ht="16">
      <c r="B2151"/>
      <c r="C2151" t="s">
        <v>5033</v>
      </c>
      <c r="D2151" t="s">
        <v>5034</v>
      </c>
      <c r="E2151" s="46"/>
      <c r="F2151" s="44"/>
      <c r="G2151" s="44"/>
      <c r="H2151"/>
      <c r="I2151" s="44"/>
      <c r="J2151"/>
    </row>
    <row r="2152" spans="2:10" ht="16">
      <c r="B2152"/>
      <c r="C2152" t="s">
        <v>5035</v>
      </c>
      <c r="D2152" t="s">
        <v>5036</v>
      </c>
      <c r="E2152" s="46"/>
      <c r="F2152" s="44"/>
      <c r="G2152" s="44"/>
      <c r="H2152"/>
      <c r="I2152" s="44"/>
      <c r="J2152"/>
    </row>
    <row r="2153" spans="2:10" ht="16">
      <c r="B2153"/>
      <c r="C2153" t="s">
        <v>5037</v>
      </c>
      <c r="D2153" t="s">
        <v>5038</v>
      </c>
      <c r="E2153" s="46"/>
      <c r="F2153" s="44"/>
      <c r="G2153"/>
      <c r="H2153" s="44"/>
      <c r="I2153" s="44"/>
      <c r="J2153"/>
    </row>
    <row r="2154" spans="2:10" ht="16">
      <c r="B2154"/>
      <c r="C2154" t="s">
        <v>5039</v>
      </c>
      <c r="D2154" t="s">
        <v>5040</v>
      </c>
      <c r="E2154" s="46"/>
      <c r="F2154" s="44"/>
      <c r="G2154"/>
      <c r="H2154" s="44"/>
      <c r="I2154" s="44"/>
      <c r="J2154"/>
    </row>
    <row r="2155" spans="2:10" ht="16">
      <c r="B2155"/>
      <c r="C2155" t="s">
        <v>5041</v>
      </c>
      <c r="D2155" t="s">
        <v>5042</v>
      </c>
      <c r="E2155" s="46"/>
      <c r="F2155" s="44"/>
      <c r="G2155"/>
      <c r="H2155" s="44"/>
      <c r="I2155" s="44"/>
      <c r="J2155"/>
    </row>
    <row r="2156" spans="2:10" ht="16">
      <c r="B2156"/>
      <c r="C2156" t="s">
        <v>5043</v>
      </c>
      <c r="D2156" t="s">
        <v>5044</v>
      </c>
      <c r="E2156" s="46"/>
      <c r="F2156" s="44"/>
      <c r="G2156"/>
      <c r="H2156" s="44"/>
      <c r="I2156" s="44"/>
      <c r="J2156"/>
    </row>
    <row r="2157" spans="2:10" ht="16">
      <c r="B2157"/>
      <c r="C2157" t="s">
        <v>5045</v>
      </c>
      <c r="D2157" t="s">
        <v>5046</v>
      </c>
      <c r="E2157" s="46"/>
      <c r="F2157" s="44"/>
      <c r="G2157" s="44"/>
      <c r="H2157"/>
      <c r="I2157" s="44"/>
      <c r="J2157"/>
    </row>
    <row r="2158" spans="2:10" ht="16">
      <c r="B2158"/>
      <c r="C2158" t="s">
        <v>5047</v>
      </c>
      <c r="D2158" t="s">
        <v>5048</v>
      </c>
      <c r="E2158" s="46"/>
      <c r="F2158" s="44"/>
      <c r="G2158" s="44"/>
      <c r="H2158"/>
      <c r="I2158" s="44"/>
      <c r="J2158"/>
    </row>
    <row r="2159" spans="2:10" ht="16">
      <c r="B2159"/>
      <c r="C2159" t="s">
        <v>5049</v>
      </c>
      <c r="D2159" t="s">
        <v>5050</v>
      </c>
      <c r="E2159" s="46"/>
      <c r="F2159" s="44"/>
      <c r="G2159" s="44"/>
      <c r="H2159"/>
      <c r="I2159" s="44"/>
      <c r="J2159"/>
    </row>
    <row r="2160" spans="2:10" ht="16">
      <c r="B2160"/>
      <c r="C2160" t="s">
        <v>5051</v>
      </c>
      <c r="D2160" t="s">
        <v>5052</v>
      </c>
      <c r="E2160" s="46"/>
      <c r="F2160" s="44"/>
      <c r="G2160" s="44"/>
      <c r="H2160"/>
      <c r="I2160" s="44"/>
      <c r="J2160"/>
    </row>
    <row r="2161" spans="2:10" ht="16">
      <c r="B2161"/>
      <c r="C2161" t="s">
        <v>5053</v>
      </c>
      <c r="D2161" t="s">
        <v>5054</v>
      </c>
      <c r="E2161" s="46"/>
      <c r="F2161" s="44"/>
      <c r="G2161" s="44"/>
      <c r="H2161"/>
      <c r="I2161" s="44"/>
      <c r="J2161"/>
    </row>
    <row r="2162" spans="2:10" ht="16">
      <c r="B2162"/>
      <c r="C2162" t="s">
        <v>5055</v>
      </c>
      <c r="D2162" t="s">
        <v>5056</v>
      </c>
      <c r="E2162" s="46"/>
      <c r="F2162" s="44"/>
      <c r="G2162" s="44"/>
      <c r="H2162"/>
      <c r="I2162" s="44"/>
      <c r="J2162"/>
    </row>
    <row r="2163" spans="2:10" ht="16">
      <c r="B2163"/>
      <c r="C2163" t="s">
        <v>5057</v>
      </c>
      <c r="D2163" t="s">
        <v>5058</v>
      </c>
      <c r="E2163" s="46"/>
      <c r="F2163" s="44"/>
      <c r="G2163" s="44"/>
      <c r="H2163"/>
      <c r="I2163" s="44"/>
      <c r="J2163"/>
    </row>
    <row r="2164" spans="2:10" ht="16">
      <c r="B2164"/>
      <c r="C2164" t="s">
        <v>5059</v>
      </c>
      <c r="D2164" t="s">
        <v>5060</v>
      </c>
      <c r="E2164" s="46"/>
      <c r="F2164" s="44"/>
      <c r="G2164" s="44"/>
      <c r="H2164"/>
      <c r="I2164" s="44"/>
      <c r="J2164"/>
    </row>
    <row r="2165" spans="2:10" ht="16">
      <c r="B2165"/>
      <c r="C2165" t="s">
        <v>5061</v>
      </c>
      <c r="D2165" t="s">
        <v>5062</v>
      </c>
      <c r="E2165" s="46"/>
      <c r="F2165" s="44"/>
      <c r="G2165" s="44"/>
      <c r="H2165"/>
      <c r="I2165" s="44"/>
      <c r="J2165"/>
    </row>
    <row r="2166" spans="2:10" ht="16">
      <c r="B2166"/>
      <c r="C2166" t="s">
        <v>5063</v>
      </c>
      <c r="D2166" t="s">
        <v>5064</v>
      </c>
      <c r="E2166" s="46"/>
      <c r="F2166" s="44"/>
      <c r="G2166" s="44"/>
      <c r="H2166"/>
      <c r="I2166" s="44"/>
      <c r="J2166"/>
    </row>
    <row r="2167" spans="2:10" ht="16">
      <c r="B2167"/>
      <c r="C2167" t="s">
        <v>5065</v>
      </c>
      <c r="D2167" t="s">
        <v>5066</v>
      </c>
      <c r="E2167" s="46"/>
      <c r="F2167" s="44"/>
      <c r="G2167" s="44"/>
      <c r="H2167"/>
      <c r="I2167" s="44"/>
      <c r="J2167"/>
    </row>
    <row r="2168" spans="2:10" ht="16">
      <c r="B2168"/>
      <c r="C2168" t="s">
        <v>5067</v>
      </c>
      <c r="D2168" t="s">
        <v>5068</v>
      </c>
      <c r="E2168" s="46"/>
      <c r="F2168" s="44"/>
      <c r="G2168"/>
      <c r="H2168" s="44"/>
      <c r="I2168" s="44"/>
      <c r="J2168"/>
    </row>
    <row r="2169" spans="2:10" ht="16">
      <c r="B2169"/>
      <c r="C2169" t="s">
        <v>5069</v>
      </c>
      <c r="D2169" t="s">
        <v>5070</v>
      </c>
      <c r="E2169" s="46"/>
      <c r="F2169" s="44"/>
      <c r="G2169"/>
      <c r="H2169" s="44"/>
      <c r="I2169" s="44"/>
      <c r="J2169"/>
    </row>
    <row r="2170" spans="2:10" ht="16">
      <c r="B2170"/>
      <c r="C2170" t="s">
        <v>5071</v>
      </c>
      <c r="D2170" t="s">
        <v>5072</v>
      </c>
      <c r="E2170" s="46"/>
      <c r="F2170" s="44"/>
      <c r="G2170"/>
      <c r="H2170" s="44"/>
      <c r="I2170" s="44"/>
      <c r="J2170"/>
    </row>
    <row r="2171" spans="2:10" ht="16">
      <c r="B2171"/>
      <c r="C2171" t="s">
        <v>5073</v>
      </c>
      <c r="D2171" t="s">
        <v>5074</v>
      </c>
      <c r="E2171" s="46"/>
      <c r="F2171" s="44"/>
      <c r="G2171"/>
      <c r="H2171" s="44"/>
      <c r="I2171" s="44"/>
      <c r="J2171"/>
    </row>
    <row r="2172" spans="2:10" ht="16">
      <c r="B2172"/>
      <c r="C2172" t="s">
        <v>5075</v>
      </c>
      <c r="D2172" t="s">
        <v>5076</v>
      </c>
      <c r="E2172" s="46"/>
      <c r="F2172" s="44"/>
      <c r="G2172"/>
      <c r="H2172" s="44"/>
      <c r="I2172" s="44"/>
      <c r="J2172"/>
    </row>
    <row r="2173" spans="2:10" ht="16">
      <c r="B2173"/>
      <c r="C2173" t="s">
        <v>5077</v>
      </c>
      <c r="D2173" t="s">
        <v>5078</v>
      </c>
      <c r="E2173" s="46"/>
      <c r="F2173" s="44"/>
      <c r="G2173"/>
      <c r="H2173" s="44"/>
      <c r="I2173" s="44"/>
      <c r="J2173"/>
    </row>
    <row r="2174" spans="2:10" ht="16">
      <c r="B2174"/>
      <c r="C2174" t="s">
        <v>5079</v>
      </c>
      <c r="D2174" t="s">
        <v>5080</v>
      </c>
      <c r="E2174" s="46"/>
      <c r="F2174" s="44"/>
      <c r="G2174" s="44"/>
      <c r="H2174"/>
      <c r="I2174" s="44"/>
      <c r="J2174"/>
    </row>
    <row r="2175" spans="2:10" ht="16">
      <c r="B2175"/>
      <c r="C2175" t="s">
        <v>5081</v>
      </c>
      <c r="D2175" t="s">
        <v>5082</v>
      </c>
      <c r="E2175" s="46"/>
      <c r="F2175" s="44"/>
      <c r="G2175" s="44"/>
      <c r="H2175"/>
      <c r="I2175" s="44"/>
      <c r="J2175"/>
    </row>
    <row r="2176" spans="2:10" ht="16">
      <c r="B2176"/>
      <c r="C2176" t="s">
        <v>5083</v>
      </c>
      <c r="D2176" t="s">
        <v>5084</v>
      </c>
      <c r="E2176" s="46"/>
      <c r="F2176" s="44"/>
      <c r="G2176" s="44"/>
      <c r="H2176"/>
      <c r="I2176" s="44"/>
      <c r="J2176"/>
    </row>
    <row r="2177" spans="2:10" ht="16">
      <c r="B2177"/>
      <c r="C2177" t="s">
        <v>5085</v>
      </c>
      <c r="D2177" t="s">
        <v>5086</v>
      </c>
      <c r="E2177" s="46"/>
      <c r="F2177" s="44"/>
      <c r="G2177" s="44"/>
      <c r="H2177"/>
      <c r="I2177" s="44"/>
      <c r="J2177"/>
    </row>
    <row r="2178" spans="2:10" ht="16">
      <c r="B2178"/>
      <c r="C2178" t="s">
        <v>5087</v>
      </c>
      <c r="D2178" t="s">
        <v>5088</v>
      </c>
      <c r="E2178" s="46"/>
      <c r="F2178" s="44"/>
      <c r="G2178" s="44"/>
      <c r="H2178"/>
      <c r="I2178" s="44"/>
      <c r="J2178"/>
    </row>
    <row r="2179" spans="2:10" ht="16">
      <c r="B2179"/>
      <c r="C2179" t="s">
        <v>5089</v>
      </c>
      <c r="D2179" t="s">
        <v>5090</v>
      </c>
      <c r="E2179" s="46"/>
      <c r="F2179" s="44"/>
      <c r="G2179" s="44"/>
      <c r="H2179"/>
      <c r="I2179" s="44"/>
      <c r="J2179"/>
    </row>
    <row r="2180" spans="2:10" ht="16">
      <c r="B2180"/>
      <c r="C2180" t="s">
        <v>5091</v>
      </c>
      <c r="D2180" t="s">
        <v>5092</v>
      </c>
      <c r="E2180" s="46"/>
      <c r="F2180" s="44"/>
      <c r="G2180" s="44"/>
      <c r="H2180"/>
      <c r="I2180" s="44"/>
      <c r="J2180"/>
    </row>
    <row r="2181" spans="2:10" ht="16">
      <c r="B2181"/>
      <c r="C2181" t="s">
        <v>5093</v>
      </c>
      <c r="D2181" t="s">
        <v>5094</v>
      </c>
      <c r="E2181" s="46"/>
      <c r="F2181" s="44"/>
      <c r="G2181" s="44"/>
      <c r="H2181"/>
      <c r="I2181" s="44"/>
      <c r="J2181"/>
    </row>
    <row r="2182" spans="2:10" ht="16">
      <c r="B2182"/>
      <c r="C2182" t="s">
        <v>5095</v>
      </c>
      <c r="D2182" t="s">
        <v>5096</v>
      </c>
      <c r="E2182" s="46"/>
      <c r="F2182" s="44"/>
      <c r="G2182" s="44"/>
      <c r="H2182"/>
      <c r="I2182" s="44"/>
      <c r="J2182"/>
    </row>
    <row r="2183" spans="2:10" ht="16">
      <c r="B2183"/>
      <c r="C2183" t="s">
        <v>5097</v>
      </c>
      <c r="D2183" t="s">
        <v>5098</v>
      </c>
      <c r="E2183" s="46"/>
      <c r="F2183" s="44"/>
      <c r="G2183" s="44"/>
      <c r="H2183"/>
      <c r="I2183" s="44"/>
      <c r="J2183"/>
    </row>
    <row r="2184" spans="2:10" ht="16">
      <c r="B2184"/>
      <c r="C2184" t="s">
        <v>5099</v>
      </c>
      <c r="D2184" t="s">
        <v>5100</v>
      </c>
      <c r="E2184" s="46"/>
      <c r="F2184" s="44"/>
      <c r="G2184" s="44"/>
      <c r="H2184"/>
      <c r="I2184" s="44"/>
      <c r="J2184"/>
    </row>
    <row r="2185" spans="2:10" ht="16">
      <c r="B2185"/>
      <c r="C2185" t="s">
        <v>5101</v>
      </c>
      <c r="D2185" t="s">
        <v>5102</v>
      </c>
      <c r="E2185" s="46"/>
      <c r="F2185" s="44"/>
      <c r="G2185" s="44"/>
      <c r="H2185"/>
      <c r="I2185" s="44"/>
      <c r="J2185"/>
    </row>
    <row r="2186" spans="2:10" ht="16">
      <c r="B2186"/>
      <c r="C2186" t="s">
        <v>5103</v>
      </c>
      <c r="D2186" t="s">
        <v>5104</v>
      </c>
      <c r="E2186" s="46"/>
      <c r="F2186" s="44"/>
      <c r="G2186" s="44"/>
      <c r="H2186"/>
      <c r="I2186" s="44"/>
      <c r="J2186"/>
    </row>
    <row r="2187" spans="2:10" ht="16">
      <c r="B2187"/>
      <c r="C2187" t="s">
        <v>5105</v>
      </c>
      <c r="D2187" t="s">
        <v>5106</v>
      </c>
      <c r="E2187" s="46"/>
      <c r="F2187" s="44"/>
      <c r="G2187" s="44"/>
      <c r="H2187"/>
      <c r="I2187" s="44"/>
      <c r="J2187"/>
    </row>
    <row r="2188" spans="2:10" ht="16">
      <c r="B2188"/>
      <c r="C2188" t="s">
        <v>5107</v>
      </c>
      <c r="D2188" t="s">
        <v>5108</v>
      </c>
      <c r="E2188" s="46"/>
      <c r="F2188" s="44"/>
      <c r="G2188" s="44"/>
      <c r="H2188"/>
      <c r="I2188" s="44"/>
      <c r="J2188"/>
    </row>
    <row r="2189" spans="2:10" ht="16">
      <c r="B2189"/>
      <c r="C2189" t="s">
        <v>5109</v>
      </c>
      <c r="D2189" t="s">
        <v>5110</v>
      </c>
      <c r="E2189" s="46"/>
      <c r="F2189" s="44"/>
      <c r="G2189" s="44"/>
      <c r="H2189"/>
      <c r="I2189" s="44"/>
      <c r="J2189"/>
    </row>
    <row r="2190" spans="2:10" ht="16">
      <c r="B2190"/>
      <c r="C2190" t="s">
        <v>5111</v>
      </c>
      <c r="D2190" t="s">
        <v>5112</v>
      </c>
      <c r="E2190" s="46"/>
      <c r="F2190" s="44"/>
      <c r="G2190" s="44"/>
      <c r="H2190"/>
      <c r="I2190" s="44"/>
      <c r="J2190"/>
    </row>
    <row r="2191" spans="2:10" ht="16">
      <c r="B2191"/>
      <c r="C2191" t="s">
        <v>5113</v>
      </c>
      <c r="D2191" t="s">
        <v>5114</v>
      </c>
      <c r="E2191" s="46"/>
      <c r="F2191" s="44"/>
      <c r="G2191" s="44"/>
      <c r="H2191"/>
      <c r="I2191" s="44"/>
      <c r="J2191"/>
    </row>
    <row r="2192" spans="2:10" ht="16">
      <c r="B2192"/>
      <c r="C2192" t="s">
        <v>5115</v>
      </c>
      <c r="D2192" t="s">
        <v>5116</v>
      </c>
      <c r="E2192" s="46"/>
      <c r="F2192" s="44"/>
      <c r="G2192" s="44"/>
      <c r="H2192"/>
      <c r="I2192" s="44"/>
      <c r="J2192"/>
    </row>
    <row r="2193" spans="2:10" ht="16">
      <c r="B2193"/>
      <c r="C2193" t="s">
        <v>5117</v>
      </c>
      <c r="D2193" t="s">
        <v>5118</v>
      </c>
      <c r="E2193" s="46"/>
      <c r="F2193" s="44"/>
      <c r="G2193" s="44"/>
      <c r="H2193"/>
      <c r="I2193" s="44"/>
      <c r="J2193"/>
    </row>
    <row r="2194" spans="2:10" ht="16">
      <c r="B2194"/>
      <c r="C2194" t="s">
        <v>5119</v>
      </c>
      <c r="D2194" t="s">
        <v>5120</v>
      </c>
      <c r="E2194" s="46"/>
      <c r="F2194" s="44"/>
      <c r="G2194"/>
      <c r="H2194" s="44"/>
      <c r="I2194" s="44"/>
      <c r="J2194"/>
    </row>
    <row r="2195" spans="2:10" ht="16">
      <c r="B2195"/>
      <c r="C2195" t="s">
        <v>5121</v>
      </c>
      <c r="D2195" t="s">
        <v>5122</v>
      </c>
      <c r="E2195" s="46"/>
      <c r="F2195" s="44"/>
      <c r="G2195"/>
      <c r="H2195" s="44"/>
      <c r="I2195" s="44"/>
      <c r="J2195"/>
    </row>
    <row r="2196" spans="2:10" ht="16">
      <c r="B2196"/>
      <c r="C2196" t="s">
        <v>5123</v>
      </c>
      <c r="D2196" t="s">
        <v>5124</v>
      </c>
      <c r="E2196" s="46"/>
      <c r="F2196" s="44"/>
      <c r="G2196"/>
      <c r="H2196" s="44"/>
      <c r="I2196" s="44"/>
      <c r="J2196"/>
    </row>
    <row r="2197" spans="2:10" ht="16">
      <c r="B2197"/>
      <c r="C2197" t="s">
        <v>5125</v>
      </c>
      <c r="D2197" t="s">
        <v>5126</v>
      </c>
      <c r="E2197" s="46"/>
      <c r="F2197" s="44"/>
      <c r="G2197"/>
      <c r="H2197" s="44"/>
      <c r="I2197" s="44"/>
      <c r="J2197"/>
    </row>
    <row r="2198" spans="2:10" ht="16">
      <c r="B2198"/>
      <c r="C2198" t="s">
        <v>5127</v>
      </c>
      <c r="D2198" t="s">
        <v>5128</v>
      </c>
      <c r="E2198" s="46"/>
      <c r="F2198" s="44"/>
      <c r="G2198"/>
      <c r="H2198" s="44"/>
      <c r="I2198" s="44"/>
      <c r="J2198"/>
    </row>
    <row r="2199" spans="2:10" ht="16">
      <c r="B2199"/>
      <c r="C2199" t="s">
        <v>5129</v>
      </c>
      <c r="D2199" t="s">
        <v>5130</v>
      </c>
      <c r="E2199" s="46"/>
      <c r="F2199" s="44"/>
      <c r="G2199"/>
      <c r="H2199" s="44"/>
      <c r="I2199" s="44"/>
      <c r="J2199"/>
    </row>
    <row r="2200" spans="2:10" ht="16">
      <c r="B2200"/>
      <c r="C2200" t="s">
        <v>5131</v>
      </c>
      <c r="D2200" t="s">
        <v>5132</v>
      </c>
      <c r="E2200" s="46"/>
      <c r="F2200" s="44"/>
      <c r="G2200"/>
      <c r="H2200" s="44"/>
      <c r="I2200" s="44"/>
      <c r="J2200"/>
    </row>
    <row r="2201" spans="2:10" ht="16">
      <c r="B2201"/>
      <c r="C2201" t="s">
        <v>5133</v>
      </c>
      <c r="D2201" t="s">
        <v>5134</v>
      </c>
      <c r="E2201" s="46"/>
      <c r="F2201" s="44"/>
      <c r="G2201" s="44"/>
      <c r="H2201"/>
      <c r="I2201" s="44"/>
      <c r="J2201"/>
    </row>
    <row r="2202" spans="2:10" ht="16">
      <c r="B2202"/>
      <c r="C2202" t="s">
        <v>5135</v>
      </c>
      <c r="D2202" t="s">
        <v>5136</v>
      </c>
      <c r="E2202" s="46"/>
      <c r="F2202" s="44"/>
      <c r="G2202" s="44"/>
      <c r="H2202"/>
      <c r="I2202" s="44"/>
      <c r="J2202"/>
    </row>
    <row r="2203" spans="2:10" ht="16">
      <c r="B2203"/>
      <c r="C2203" t="s">
        <v>5137</v>
      </c>
      <c r="D2203" t="s">
        <v>5138</v>
      </c>
      <c r="E2203" s="46"/>
      <c r="F2203" s="44"/>
      <c r="G2203" s="44"/>
      <c r="H2203"/>
      <c r="I2203" s="44"/>
      <c r="J2203"/>
    </row>
    <row r="2204" spans="2:10" ht="16">
      <c r="B2204"/>
      <c r="C2204" t="s">
        <v>5139</v>
      </c>
      <c r="D2204" t="s">
        <v>5140</v>
      </c>
      <c r="E2204" s="46"/>
      <c r="F2204" s="44"/>
      <c r="G2204" s="44"/>
      <c r="H2204"/>
      <c r="I2204" s="44"/>
      <c r="J2204"/>
    </row>
    <row r="2205" spans="2:10" ht="16">
      <c r="B2205"/>
      <c r="C2205" t="s">
        <v>5141</v>
      </c>
      <c r="D2205" t="s">
        <v>5142</v>
      </c>
      <c r="E2205" s="46"/>
      <c r="F2205" s="44"/>
      <c r="G2205" s="44"/>
      <c r="H2205"/>
      <c r="I2205" s="44"/>
      <c r="J2205"/>
    </row>
    <row r="2206" spans="2:10" ht="16">
      <c r="B2206"/>
      <c r="C2206" t="s">
        <v>5143</v>
      </c>
      <c r="D2206" t="s">
        <v>5144</v>
      </c>
      <c r="E2206" s="46"/>
      <c r="F2206" s="44"/>
      <c r="G2206" s="44"/>
      <c r="H2206"/>
      <c r="I2206" s="44"/>
      <c r="J2206"/>
    </row>
    <row r="2207" spans="2:10" ht="16">
      <c r="B2207"/>
      <c r="C2207" t="s">
        <v>5145</v>
      </c>
      <c r="D2207" t="s">
        <v>5146</v>
      </c>
      <c r="E2207" s="46"/>
      <c r="F2207" s="44"/>
      <c r="G2207"/>
      <c r="H2207" s="44"/>
      <c r="I2207" s="44"/>
      <c r="J2207"/>
    </row>
    <row r="2208" spans="2:10" ht="16">
      <c r="B2208"/>
      <c r="C2208" t="s">
        <v>5147</v>
      </c>
      <c r="D2208" t="s">
        <v>5148</v>
      </c>
      <c r="E2208" s="46"/>
      <c r="F2208" s="44"/>
      <c r="G2208"/>
      <c r="H2208" s="44"/>
      <c r="I2208" s="44"/>
      <c r="J2208"/>
    </row>
    <row r="2209" spans="2:10" ht="16">
      <c r="B2209"/>
      <c r="C2209" t="s">
        <v>5149</v>
      </c>
      <c r="D2209" t="s">
        <v>5150</v>
      </c>
      <c r="E2209" s="46"/>
      <c r="F2209" s="44"/>
      <c r="G2209"/>
      <c r="H2209" s="44"/>
      <c r="I2209" s="44"/>
      <c r="J2209"/>
    </row>
    <row r="2210" spans="2:10" ht="16">
      <c r="B2210"/>
      <c r="C2210" t="s">
        <v>5151</v>
      </c>
      <c r="D2210" t="s">
        <v>5152</v>
      </c>
      <c r="E2210" s="46"/>
      <c r="F2210" s="44"/>
      <c r="G2210"/>
      <c r="H2210" s="44"/>
      <c r="I2210" s="44"/>
      <c r="J2210"/>
    </row>
    <row r="2211" spans="2:10" ht="16">
      <c r="B2211"/>
      <c r="C2211" t="s">
        <v>5153</v>
      </c>
      <c r="D2211" t="s">
        <v>5154</v>
      </c>
      <c r="E2211" s="46"/>
      <c r="F2211" s="44"/>
      <c r="G2211"/>
      <c r="H2211" s="44"/>
      <c r="I2211" s="44"/>
      <c r="J2211"/>
    </row>
    <row r="2212" spans="2:10" ht="16">
      <c r="B2212"/>
      <c r="C2212" t="s">
        <v>5155</v>
      </c>
      <c r="D2212" t="s">
        <v>5156</v>
      </c>
      <c r="E2212" s="46"/>
      <c r="F2212" s="44"/>
      <c r="G2212"/>
      <c r="H2212" s="44"/>
      <c r="I2212" s="44"/>
      <c r="J2212"/>
    </row>
    <row r="2213" spans="2:10" ht="16">
      <c r="B2213"/>
      <c r="C2213" t="s">
        <v>5157</v>
      </c>
      <c r="D2213" t="s">
        <v>5158</v>
      </c>
      <c r="E2213" s="46"/>
      <c r="F2213" s="44"/>
      <c r="G2213"/>
      <c r="H2213" s="44"/>
      <c r="I2213" s="44"/>
      <c r="J2213"/>
    </row>
    <row r="2214" spans="2:10" ht="16">
      <c r="B2214"/>
      <c r="C2214" t="s">
        <v>5159</v>
      </c>
      <c r="D2214" t="s">
        <v>5160</v>
      </c>
      <c r="E2214" s="46"/>
      <c r="F2214" s="44"/>
      <c r="G2214"/>
      <c r="H2214" s="44"/>
      <c r="I2214" s="44"/>
      <c r="J2214"/>
    </row>
    <row r="2215" spans="2:10" ht="16">
      <c r="B2215"/>
      <c r="C2215" t="s">
        <v>5161</v>
      </c>
      <c r="D2215" t="s">
        <v>5162</v>
      </c>
      <c r="E2215" s="46"/>
      <c r="F2215" s="44"/>
      <c r="G2215"/>
      <c r="H2215" s="44"/>
      <c r="I2215" s="44"/>
      <c r="J2215"/>
    </row>
    <row r="2216" spans="2:10" ht="16">
      <c r="B2216"/>
      <c r="C2216" t="s">
        <v>5163</v>
      </c>
      <c r="D2216" t="s">
        <v>5164</v>
      </c>
      <c r="E2216" s="46"/>
      <c r="F2216" s="44"/>
      <c r="G2216"/>
      <c r="H2216" s="44"/>
      <c r="I2216" s="44"/>
      <c r="J2216"/>
    </row>
    <row r="2217" spans="2:10" ht="16">
      <c r="B2217"/>
      <c r="C2217" t="s">
        <v>5165</v>
      </c>
      <c r="D2217" t="s">
        <v>5166</v>
      </c>
      <c r="E2217" s="46"/>
      <c r="F2217" s="44"/>
      <c r="G2217"/>
      <c r="H2217" s="44"/>
      <c r="I2217" s="44"/>
      <c r="J2217"/>
    </row>
    <row r="2218" spans="2:10" ht="16">
      <c r="B2218"/>
      <c r="C2218" t="s">
        <v>5167</v>
      </c>
      <c r="D2218" t="s">
        <v>5168</v>
      </c>
      <c r="E2218" s="46"/>
      <c r="F2218" s="44"/>
      <c r="G2218" s="44"/>
      <c r="H2218"/>
      <c r="I2218" s="44"/>
      <c r="J2218"/>
    </row>
    <row r="2219" spans="2:10" ht="16">
      <c r="B2219"/>
      <c r="C2219" t="s">
        <v>5169</v>
      </c>
      <c r="D2219" t="s">
        <v>5170</v>
      </c>
      <c r="E2219" s="46"/>
      <c r="F2219" s="44"/>
      <c r="G2219" s="44"/>
      <c r="H2219"/>
      <c r="I2219" s="44"/>
      <c r="J2219"/>
    </row>
    <row r="2220" spans="2:10" ht="16">
      <c r="B2220"/>
      <c r="C2220" t="s">
        <v>5171</v>
      </c>
      <c r="D2220" t="s">
        <v>5172</v>
      </c>
      <c r="E2220" s="46"/>
      <c r="F2220" s="44"/>
      <c r="G2220" s="44"/>
      <c r="H2220"/>
      <c r="I2220" s="44"/>
      <c r="J2220"/>
    </row>
    <row r="2221" spans="2:10">
      <c r="C2221" t="s">
        <v>5173</v>
      </c>
      <c r="D2221" t="s">
        <v>5174</v>
      </c>
      <c r="E2221" s="46"/>
    </row>
    <row r="2222" spans="2:10">
      <c r="C2222" t="s">
        <v>5175</v>
      </c>
      <c r="D2222" t="s">
        <v>5176</v>
      </c>
      <c r="E2222" s="46"/>
    </row>
    <row r="2223" spans="2:10">
      <c r="C2223" t="s">
        <v>5177</v>
      </c>
      <c r="D2223" t="s">
        <v>5178</v>
      </c>
      <c r="E2223" s="46"/>
    </row>
    <row r="2224" spans="2:10">
      <c r="C2224" t="s">
        <v>5179</v>
      </c>
      <c r="D2224" t="s">
        <v>5180</v>
      </c>
      <c r="E2224" s="46"/>
    </row>
    <row r="2225" spans="3:5">
      <c r="C2225" t="s">
        <v>5181</v>
      </c>
      <c r="D2225" t="s">
        <v>5182</v>
      </c>
      <c r="E2225" s="46"/>
    </row>
    <row r="2226" spans="3:5">
      <c r="C2226" t="s">
        <v>5183</v>
      </c>
      <c r="D2226" t="s">
        <v>5184</v>
      </c>
      <c r="E2226" s="46"/>
    </row>
    <row r="2227" spans="3:5">
      <c r="C2227" t="s">
        <v>5185</v>
      </c>
      <c r="D2227" t="s">
        <v>5186</v>
      </c>
      <c r="E2227" s="46"/>
    </row>
    <row r="2228" spans="3:5">
      <c r="C2228" t="s">
        <v>5187</v>
      </c>
      <c r="D2228" t="s">
        <v>5188</v>
      </c>
      <c r="E2228" s="46"/>
    </row>
    <row r="2229" spans="3:5">
      <c r="C2229" t="s">
        <v>5189</v>
      </c>
      <c r="D2229" t="s">
        <v>5190</v>
      </c>
      <c r="E2229" s="46"/>
    </row>
    <row r="2230" spans="3:5">
      <c r="C2230" t="s">
        <v>5191</v>
      </c>
      <c r="D2230" t="s">
        <v>5192</v>
      </c>
      <c r="E2230" s="46"/>
    </row>
    <row r="2231" spans="3:5">
      <c r="C2231" t="s">
        <v>5193</v>
      </c>
      <c r="D2231" t="s">
        <v>5194</v>
      </c>
      <c r="E2231" s="46"/>
    </row>
    <row r="2232" spans="3:5">
      <c r="C2232" t="s">
        <v>5195</v>
      </c>
      <c r="D2232" t="s">
        <v>5196</v>
      </c>
      <c r="E2232" s="46"/>
    </row>
    <row r="2233" spans="3:5">
      <c r="C2233" t="s">
        <v>5197</v>
      </c>
      <c r="D2233" t="s">
        <v>5198</v>
      </c>
      <c r="E2233" s="46"/>
    </row>
    <row r="2234" spans="3:5">
      <c r="C2234" t="s">
        <v>5199</v>
      </c>
      <c r="D2234" t="s">
        <v>5200</v>
      </c>
      <c r="E2234" s="46"/>
    </row>
    <row r="2235" spans="3:5">
      <c r="C2235" t="s">
        <v>5201</v>
      </c>
      <c r="D2235" t="s">
        <v>5202</v>
      </c>
      <c r="E2235" s="46"/>
    </row>
    <row r="2236" spans="3:5">
      <c r="C2236" t="s">
        <v>5203</v>
      </c>
      <c r="D2236" t="s">
        <v>5204</v>
      </c>
      <c r="E2236" s="46"/>
    </row>
    <row r="2237" spans="3:5">
      <c r="C2237" t="s">
        <v>5205</v>
      </c>
      <c r="D2237" t="s">
        <v>5206</v>
      </c>
      <c r="E2237" s="46"/>
    </row>
    <row r="2238" spans="3:5">
      <c r="C2238" t="s">
        <v>5207</v>
      </c>
      <c r="D2238" t="s">
        <v>5208</v>
      </c>
      <c r="E2238" s="46"/>
    </row>
    <row r="2239" spans="3:5">
      <c r="C2239" t="s">
        <v>5209</v>
      </c>
      <c r="D2239" t="s">
        <v>5210</v>
      </c>
      <c r="E2239" s="46"/>
    </row>
    <row r="2240" spans="3:5">
      <c r="C2240" t="s">
        <v>5211</v>
      </c>
      <c r="D2240" t="s">
        <v>5212</v>
      </c>
      <c r="E2240" s="46"/>
    </row>
    <row r="2241" spans="3:5">
      <c r="C2241" t="s">
        <v>5218</v>
      </c>
      <c r="D2241" t="s">
        <v>5342</v>
      </c>
      <c r="E2241" s="46"/>
    </row>
    <row r="2242" spans="3:5">
      <c r="C2242" t="s">
        <v>5219</v>
      </c>
      <c r="D2242" t="s">
        <v>5343</v>
      </c>
      <c r="E2242" s="46"/>
    </row>
    <row r="2243" spans="3:5">
      <c r="C2243" t="s">
        <v>5220</v>
      </c>
      <c r="D2243" t="s">
        <v>5344</v>
      </c>
      <c r="E2243" s="46"/>
    </row>
    <row r="2244" spans="3:5">
      <c r="C2244" t="s">
        <v>5221</v>
      </c>
      <c r="D2244" t="s">
        <v>5345</v>
      </c>
      <c r="E2244" s="46"/>
    </row>
    <row r="2245" spans="3:5">
      <c r="C2245" t="s">
        <v>5222</v>
      </c>
      <c r="D2245" t="s">
        <v>5346</v>
      </c>
      <c r="E2245" s="46"/>
    </row>
    <row r="2246" spans="3:5">
      <c r="C2246" t="s">
        <v>5223</v>
      </c>
      <c r="D2246" t="s">
        <v>5347</v>
      </c>
      <c r="E2246" s="46"/>
    </row>
    <row r="2247" spans="3:5">
      <c r="C2247" t="s">
        <v>5224</v>
      </c>
      <c r="D2247" t="s">
        <v>5348</v>
      </c>
      <c r="E2247" s="46"/>
    </row>
    <row r="2248" spans="3:5">
      <c r="C2248" t="s">
        <v>5225</v>
      </c>
      <c r="D2248" t="s">
        <v>5349</v>
      </c>
      <c r="E2248" s="46"/>
    </row>
    <row r="2249" spans="3:5">
      <c r="C2249" t="s">
        <v>5226</v>
      </c>
      <c r="D2249" t="s">
        <v>5350</v>
      </c>
      <c r="E2249" s="46"/>
    </row>
    <row r="2250" spans="3:5">
      <c r="C2250" t="s">
        <v>5227</v>
      </c>
      <c r="D2250" t="s">
        <v>5351</v>
      </c>
      <c r="E2250" s="46"/>
    </row>
    <row r="2251" spans="3:5">
      <c r="C2251" t="s">
        <v>5228</v>
      </c>
      <c r="D2251" t="s">
        <v>5352</v>
      </c>
      <c r="E2251" s="46"/>
    </row>
    <row r="2252" spans="3:5">
      <c r="C2252" t="s">
        <v>5229</v>
      </c>
      <c r="D2252" t="s">
        <v>5353</v>
      </c>
      <c r="E2252" s="46"/>
    </row>
    <row r="2253" spans="3:5">
      <c r="C2253" t="s">
        <v>5230</v>
      </c>
      <c r="D2253" t="s">
        <v>5354</v>
      </c>
      <c r="E2253" s="46"/>
    </row>
    <row r="2254" spans="3:5">
      <c r="C2254" t="s">
        <v>5231</v>
      </c>
      <c r="D2254" t="s">
        <v>5355</v>
      </c>
      <c r="E2254" s="46"/>
    </row>
    <row r="2255" spans="3:5">
      <c r="C2255" t="s">
        <v>5232</v>
      </c>
      <c r="D2255" t="s">
        <v>5356</v>
      </c>
      <c r="E2255" s="46"/>
    </row>
    <row r="2256" spans="3:5">
      <c r="C2256" t="s">
        <v>5233</v>
      </c>
      <c r="D2256" t="s">
        <v>5357</v>
      </c>
      <c r="E2256" s="46"/>
    </row>
    <row r="2257" spans="3:5">
      <c r="C2257" t="s">
        <v>5234</v>
      </c>
      <c r="D2257" t="s">
        <v>5358</v>
      </c>
      <c r="E2257" s="46"/>
    </row>
    <row r="2258" spans="3:5">
      <c r="C2258" t="s">
        <v>5235</v>
      </c>
      <c r="D2258" t="s">
        <v>5359</v>
      </c>
      <c r="E2258" s="46"/>
    </row>
    <row r="2259" spans="3:5">
      <c r="C2259" t="s">
        <v>5236</v>
      </c>
      <c r="D2259" t="s">
        <v>5360</v>
      </c>
      <c r="E2259" s="46"/>
    </row>
    <row r="2260" spans="3:5">
      <c r="C2260" t="s">
        <v>5237</v>
      </c>
      <c r="D2260" t="s">
        <v>5361</v>
      </c>
      <c r="E2260" s="46"/>
    </row>
    <row r="2261" spans="3:5">
      <c r="C2261" t="s">
        <v>5238</v>
      </c>
      <c r="D2261" t="s">
        <v>5362</v>
      </c>
      <c r="E2261" s="46"/>
    </row>
    <row r="2262" spans="3:5">
      <c r="C2262" t="s">
        <v>5239</v>
      </c>
      <c r="D2262" t="s">
        <v>5363</v>
      </c>
      <c r="E2262" s="46"/>
    </row>
    <row r="2263" spans="3:5">
      <c r="C2263" t="s">
        <v>5240</v>
      </c>
      <c r="D2263" t="s">
        <v>5364</v>
      </c>
      <c r="E2263" s="46"/>
    </row>
    <row r="2264" spans="3:5">
      <c r="C2264" t="s">
        <v>5241</v>
      </c>
      <c r="D2264" t="s">
        <v>5365</v>
      </c>
      <c r="E2264" s="46"/>
    </row>
    <row r="2265" spans="3:5">
      <c r="C2265" t="s">
        <v>5242</v>
      </c>
      <c r="D2265" t="s">
        <v>5366</v>
      </c>
      <c r="E2265" s="46"/>
    </row>
    <row r="2266" spans="3:5">
      <c r="C2266" t="s">
        <v>5243</v>
      </c>
      <c r="D2266" t="s">
        <v>5367</v>
      </c>
      <c r="E2266" s="46"/>
    </row>
    <row r="2267" spans="3:5">
      <c r="C2267" t="s">
        <v>5244</v>
      </c>
      <c r="D2267" t="s">
        <v>5368</v>
      </c>
      <c r="E2267" s="46"/>
    </row>
    <row r="2268" spans="3:5">
      <c r="C2268" t="s">
        <v>5245</v>
      </c>
      <c r="D2268" t="s">
        <v>5369</v>
      </c>
      <c r="E2268" s="46"/>
    </row>
    <row r="2269" spans="3:5">
      <c r="C2269" t="s">
        <v>5246</v>
      </c>
      <c r="D2269" t="s">
        <v>5370</v>
      </c>
      <c r="E2269" s="46"/>
    </row>
    <row r="2270" spans="3:5">
      <c r="C2270" t="s">
        <v>5247</v>
      </c>
      <c r="D2270" t="s">
        <v>5371</v>
      </c>
      <c r="E2270" s="46"/>
    </row>
    <row r="2271" spans="3:5">
      <c r="C2271" t="s">
        <v>5248</v>
      </c>
      <c r="D2271" t="s">
        <v>5372</v>
      </c>
      <c r="E2271" s="46"/>
    </row>
    <row r="2272" spans="3:5">
      <c r="C2272" t="s">
        <v>5249</v>
      </c>
      <c r="D2272" t="s">
        <v>5373</v>
      </c>
      <c r="E2272" s="46"/>
    </row>
    <row r="2273" spans="3:5">
      <c r="C2273" t="s">
        <v>5250</v>
      </c>
      <c r="D2273" t="s">
        <v>5374</v>
      </c>
      <c r="E2273" s="46"/>
    </row>
    <row r="2274" spans="3:5">
      <c r="C2274" t="s">
        <v>5251</v>
      </c>
      <c r="D2274" t="s">
        <v>5375</v>
      </c>
      <c r="E2274" s="46"/>
    </row>
    <row r="2275" spans="3:5">
      <c r="C2275" t="s">
        <v>5252</v>
      </c>
      <c r="D2275" t="s">
        <v>5376</v>
      </c>
      <c r="E2275" s="46"/>
    </row>
    <row r="2276" spans="3:5">
      <c r="C2276" t="s">
        <v>5253</v>
      </c>
      <c r="D2276" t="s">
        <v>5377</v>
      </c>
      <c r="E2276" s="46"/>
    </row>
    <row r="2277" spans="3:5">
      <c r="C2277" t="s">
        <v>5254</v>
      </c>
      <c r="D2277" t="s">
        <v>5378</v>
      </c>
      <c r="E2277" s="46"/>
    </row>
    <row r="2278" spans="3:5">
      <c r="C2278" t="s">
        <v>5255</v>
      </c>
      <c r="D2278" t="s">
        <v>5379</v>
      </c>
      <c r="E2278" s="46"/>
    </row>
    <row r="2279" spans="3:5">
      <c r="C2279" t="s">
        <v>5256</v>
      </c>
      <c r="D2279" t="s">
        <v>5380</v>
      </c>
      <c r="E2279" s="46"/>
    </row>
    <row r="2280" spans="3:5">
      <c r="C2280" t="s">
        <v>5257</v>
      </c>
      <c r="D2280" t="s">
        <v>5381</v>
      </c>
      <c r="E2280" s="46"/>
    </row>
    <row r="2281" spans="3:5">
      <c r="C2281" t="s">
        <v>5258</v>
      </c>
      <c r="D2281" t="s">
        <v>5382</v>
      </c>
      <c r="E2281" s="46"/>
    </row>
    <row r="2282" spans="3:5">
      <c r="C2282" t="s">
        <v>5259</v>
      </c>
      <c r="D2282" t="s">
        <v>5383</v>
      </c>
      <c r="E2282" s="46"/>
    </row>
    <row r="2283" spans="3:5">
      <c r="C2283" t="s">
        <v>5260</v>
      </c>
      <c r="D2283" t="s">
        <v>5384</v>
      </c>
      <c r="E2283" s="46"/>
    </row>
    <row r="2284" spans="3:5">
      <c r="C2284" t="s">
        <v>5261</v>
      </c>
      <c r="D2284" t="s">
        <v>5385</v>
      </c>
      <c r="E2284" s="46"/>
    </row>
    <row r="2285" spans="3:5">
      <c r="C2285" t="s">
        <v>5262</v>
      </c>
      <c r="D2285" t="s">
        <v>5386</v>
      </c>
      <c r="E2285" s="46"/>
    </row>
    <row r="2286" spans="3:5">
      <c r="C2286" t="s">
        <v>5263</v>
      </c>
      <c r="D2286" t="s">
        <v>5387</v>
      </c>
      <c r="E2286" s="46"/>
    </row>
    <row r="2287" spans="3:5">
      <c r="C2287" t="s">
        <v>5264</v>
      </c>
      <c r="D2287" t="s">
        <v>5388</v>
      </c>
      <c r="E2287" s="46"/>
    </row>
    <row r="2288" spans="3:5">
      <c r="C2288" t="s">
        <v>5265</v>
      </c>
      <c r="D2288" t="s">
        <v>5389</v>
      </c>
      <c r="E2288" s="46"/>
    </row>
    <row r="2289" spans="3:5">
      <c r="C2289" t="s">
        <v>5266</v>
      </c>
      <c r="D2289" t="s">
        <v>5390</v>
      </c>
      <c r="E2289" s="46"/>
    </row>
    <row r="2290" spans="3:5">
      <c r="C2290" t="s">
        <v>5267</v>
      </c>
      <c r="D2290" t="s">
        <v>5391</v>
      </c>
      <c r="E2290" s="46"/>
    </row>
    <row r="2291" spans="3:5">
      <c r="C2291" t="s">
        <v>5268</v>
      </c>
      <c r="D2291" t="s">
        <v>5392</v>
      </c>
      <c r="E2291" s="46"/>
    </row>
    <row r="2292" spans="3:5">
      <c r="C2292" t="s">
        <v>5269</v>
      </c>
      <c r="D2292" t="s">
        <v>5393</v>
      </c>
      <c r="E2292" s="46"/>
    </row>
    <row r="2293" spans="3:5">
      <c r="C2293" t="s">
        <v>5270</v>
      </c>
      <c r="D2293" t="s">
        <v>5394</v>
      </c>
      <c r="E2293" s="46"/>
    </row>
    <row r="2294" spans="3:5">
      <c r="C2294" t="s">
        <v>5271</v>
      </c>
      <c r="D2294" t="s">
        <v>5395</v>
      </c>
      <c r="E2294" s="46"/>
    </row>
    <row r="2295" spans="3:5">
      <c r="C2295" t="s">
        <v>5272</v>
      </c>
      <c r="D2295" t="s">
        <v>5396</v>
      </c>
      <c r="E2295" s="46"/>
    </row>
    <row r="2296" spans="3:5">
      <c r="C2296" t="s">
        <v>5273</v>
      </c>
      <c r="D2296" t="s">
        <v>5397</v>
      </c>
      <c r="E2296" s="46"/>
    </row>
    <row r="2297" spans="3:5">
      <c r="C2297" t="s">
        <v>5274</v>
      </c>
      <c r="D2297" t="s">
        <v>5398</v>
      </c>
      <c r="E2297" s="46"/>
    </row>
    <row r="2298" spans="3:5">
      <c r="C2298" t="s">
        <v>5275</v>
      </c>
      <c r="D2298" t="s">
        <v>5399</v>
      </c>
      <c r="E2298" s="46"/>
    </row>
    <row r="2299" spans="3:5">
      <c r="C2299" t="s">
        <v>5276</v>
      </c>
      <c r="D2299" t="s">
        <v>5400</v>
      </c>
      <c r="E2299" s="46"/>
    </row>
    <row r="2300" spans="3:5">
      <c r="C2300" t="s">
        <v>5277</v>
      </c>
      <c r="D2300" t="s">
        <v>5401</v>
      </c>
      <c r="E2300" s="46"/>
    </row>
    <row r="2301" spans="3:5">
      <c r="C2301" t="s">
        <v>5278</v>
      </c>
      <c r="D2301" t="s">
        <v>5402</v>
      </c>
      <c r="E2301" s="46"/>
    </row>
    <row r="2302" spans="3:5">
      <c r="C2302" t="s">
        <v>5279</v>
      </c>
      <c r="D2302" t="s">
        <v>5403</v>
      </c>
      <c r="E2302" s="46"/>
    </row>
    <row r="2303" spans="3:5">
      <c r="C2303" t="s">
        <v>5280</v>
      </c>
      <c r="D2303" t="s">
        <v>5404</v>
      </c>
      <c r="E2303" s="46"/>
    </row>
    <row r="2304" spans="3:5">
      <c r="C2304" t="s">
        <v>5281</v>
      </c>
      <c r="D2304" t="s">
        <v>5405</v>
      </c>
      <c r="E2304" s="46"/>
    </row>
    <row r="2305" spans="3:5">
      <c r="C2305" t="s">
        <v>5282</v>
      </c>
      <c r="D2305" t="s">
        <v>5406</v>
      </c>
      <c r="E2305" s="46"/>
    </row>
    <row r="2306" spans="3:5">
      <c r="C2306" t="s">
        <v>5283</v>
      </c>
      <c r="D2306" t="s">
        <v>5407</v>
      </c>
      <c r="E2306" s="46"/>
    </row>
    <row r="2307" spans="3:5">
      <c r="C2307" t="s">
        <v>5284</v>
      </c>
      <c r="D2307" t="s">
        <v>5408</v>
      </c>
      <c r="E2307" s="46"/>
    </row>
    <row r="2308" spans="3:5">
      <c r="C2308" t="s">
        <v>5285</v>
      </c>
      <c r="D2308" t="s">
        <v>5409</v>
      </c>
      <c r="E2308" s="46"/>
    </row>
    <row r="2309" spans="3:5">
      <c r="C2309" t="s">
        <v>5286</v>
      </c>
      <c r="D2309" t="s">
        <v>5410</v>
      </c>
      <c r="E2309" s="46"/>
    </row>
    <row r="2310" spans="3:5">
      <c r="C2310" t="s">
        <v>5287</v>
      </c>
      <c r="D2310" t="s">
        <v>5411</v>
      </c>
      <c r="E2310" s="46"/>
    </row>
    <row r="2311" spans="3:5">
      <c r="C2311" t="s">
        <v>5288</v>
      </c>
      <c r="D2311" t="s">
        <v>5412</v>
      </c>
      <c r="E2311" s="46"/>
    </row>
    <row r="2312" spans="3:5">
      <c r="C2312" t="s">
        <v>5289</v>
      </c>
      <c r="D2312" t="s">
        <v>5413</v>
      </c>
      <c r="E2312" s="46"/>
    </row>
    <row r="2313" spans="3:5">
      <c r="C2313" t="s">
        <v>5290</v>
      </c>
      <c r="D2313" t="s">
        <v>5414</v>
      </c>
      <c r="E2313" s="46"/>
    </row>
    <row r="2314" spans="3:5">
      <c r="C2314" t="s">
        <v>5291</v>
      </c>
      <c r="D2314" t="s">
        <v>5415</v>
      </c>
      <c r="E2314" s="46"/>
    </row>
    <row r="2315" spans="3:5">
      <c r="C2315" t="s">
        <v>5292</v>
      </c>
      <c r="D2315" t="s">
        <v>5416</v>
      </c>
      <c r="E2315" s="46"/>
    </row>
    <row r="2316" spans="3:5">
      <c r="C2316" t="s">
        <v>5293</v>
      </c>
      <c r="D2316" t="s">
        <v>5417</v>
      </c>
      <c r="E2316" s="46"/>
    </row>
    <row r="2317" spans="3:5">
      <c r="C2317" t="s">
        <v>5294</v>
      </c>
      <c r="D2317" t="s">
        <v>5418</v>
      </c>
      <c r="E2317" s="46"/>
    </row>
    <row r="2318" spans="3:5">
      <c r="C2318" t="s">
        <v>5295</v>
      </c>
      <c r="D2318" t="s">
        <v>5419</v>
      </c>
      <c r="E2318" s="46"/>
    </row>
    <row r="2319" spans="3:5">
      <c r="C2319" t="s">
        <v>5296</v>
      </c>
      <c r="D2319" t="s">
        <v>5420</v>
      </c>
      <c r="E2319" s="46"/>
    </row>
    <row r="2320" spans="3:5">
      <c r="C2320" t="s">
        <v>5297</v>
      </c>
      <c r="D2320" t="s">
        <v>5421</v>
      </c>
      <c r="E2320" s="46"/>
    </row>
    <row r="2321" spans="3:5">
      <c r="C2321" t="s">
        <v>5298</v>
      </c>
      <c r="D2321" t="s">
        <v>5422</v>
      </c>
      <c r="E2321" s="46"/>
    </row>
    <row r="2322" spans="3:5">
      <c r="C2322" t="s">
        <v>5299</v>
      </c>
      <c r="D2322" t="s">
        <v>5423</v>
      </c>
      <c r="E2322" s="46"/>
    </row>
    <row r="2323" spans="3:5">
      <c r="C2323" t="s">
        <v>5300</v>
      </c>
      <c r="D2323" t="s">
        <v>5424</v>
      </c>
      <c r="E2323" s="46"/>
    </row>
    <row r="2324" spans="3:5">
      <c r="C2324" t="s">
        <v>5301</v>
      </c>
      <c r="D2324" t="s">
        <v>5425</v>
      </c>
      <c r="E2324" s="46"/>
    </row>
    <row r="2325" spans="3:5">
      <c r="C2325" t="s">
        <v>5302</v>
      </c>
      <c r="D2325" t="s">
        <v>5426</v>
      </c>
      <c r="E2325" s="46"/>
    </row>
    <row r="2326" spans="3:5">
      <c r="C2326" t="s">
        <v>5303</v>
      </c>
      <c r="D2326" t="s">
        <v>5427</v>
      </c>
      <c r="E2326" s="46"/>
    </row>
    <row r="2327" spans="3:5">
      <c r="C2327" t="s">
        <v>5304</v>
      </c>
      <c r="D2327" t="s">
        <v>5428</v>
      </c>
      <c r="E2327" s="46"/>
    </row>
    <row r="2328" spans="3:5">
      <c r="C2328" t="s">
        <v>5305</v>
      </c>
      <c r="D2328" t="s">
        <v>5429</v>
      </c>
      <c r="E2328" s="46"/>
    </row>
    <row r="2329" spans="3:5">
      <c r="C2329" t="s">
        <v>5306</v>
      </c>
      <c r="D2329" t="s">
        <v>5430</v>
      </c>
      <c r="E2329" s="46"/>
    </row>
    <row r="2330" spans="3:5">
      <c r="C2330" t="s">
        <v>5307</v>
      </c>
      <c r="D2330" t="s">
        <v>5431</v>
      </c>
      <c r="E2330" s="46"/>
    </row>
    <row r="2331" spans="3:5">
      <c r="C2331" t="s">
        <v>5308</v>
      </c>
      <c r="D2331" t="s">
        <v>5432</v>
      </c>
      <c r="E2331" s="46"/>
    </row>
    <row r="2332" spans="3:5">
      <c r="C2332" t="s">
        <v>5309</v>
      </c>
      <c r="D2332" t="s">
        <v>5433</v>
      </c>
      <c r="E2332" s="46"/>
    </row>
    <row r="2333" spans="3:5">
      <c r="C2333" t="s">
        <v>5310</v>
      </c>
      <c r="D2333" t="s">
        <v>5434</v>
      </c>
      <c r="E2333" s="46"/>
    </row>
    <row r="2334" spans="3:5">
      <c r="C2334" t="s">
        <v>5311</v>
      </c>
      <c r="D2334" t="s">
        <v>5435</v>
      </c>
      <c r="E2334" s="46"/>
    </row>
    <row r="2335" spans="3:5">
      <c r="C2335" t="s">
        <v>5312</v>
      </c>
      <c r="D2335" t="s">
        <v>5436</v>
      </c>
      <c r="E2335" s="46"/>
    </row>
    <row r="2336" spans="3:5">
      <c r="C2336" t="s">
        <v>5313</v>
      </c>
      <c r="D2336" t="s">
        <v>5437</v>
      </c>
      <c r="E2336" s="46"/>
    </row>
    <row r="2337" spans="3:5">
      <c r="C2337" t="s">
        <v>5314</v>
      </c>
      <c r="D2337" t="s">
        <v>5438</v>
      </c>
      <c r="E2337" s="46"/>
    </row>
    <row r="2338" spans="3:5">
      <c r="C2338" t="s">
        <v>5315</v>
      </c>
      <c r="D2338" t="s">
        <v>5439</v>
      </c>
      <c r="E2338" s="46"/>
    </row>
    <row r="2339" spans="3:5">
      <c r="C2339" t="s">
        <v>5316</v>
      </c>
      <c r="D2339" t="s">
        <v>5440</v>
      </c>
      <c r="E2339" s="46"/>
    </row>
    <row r="2340" spans="3:5">
      <c r="C2340" t="s">
        <v>5317</v>
      </c>
      <c r="D2340" t="s">
        <v>5441</v>
      </c>
      <c r="E2340" s="46"/>
    </row>
    <row r="2341" spans="3:5">
      <c r="C2341" t="s">
        <v>5318</v>
      </c>
      <c r="D2341" t="s">
        <v>5442</v>
      </c>
      <c r="E2341" s="46"/>
    </row>
    <row r="2342" spans="3:5">
      <c r="C2342" t="s">
        <v>5319</v>
      </c>
      <c r="D2342" t="s">
        <v>5443</v>
      </c>
      <c r="E2342" s="46"/>
    </row>
    <row r="2343" spans="3:5">
      <c r="C2343" t="s">
        <v>5320</v>
      </c>
      <c r="D2343" t="s">
        <v>5444</v>
      </c>
      <c r="E2343" s="46"/>
    </row>
    <row r="2344" spans="3:5">
      <c r="C2344" t="s">
        <v>5321</v>
      </c>
      <c r="D2344" t="s">
        <v>5445</v>
      </c>
      <c r="E2344" s="46"/>
    </row>
    <row r="2345" spans="3:5">
      <c r="C2345" t="s">
        <v>5322</v>
      </c>
      <c r="D2345" t="s">
        <v>5446</v>
      </c>
      <c r="E2345" s="46"/>
    </row>
    <row r="2346" spans="3:5">
      <c r="C2346" t="s">
        <v>5323</v>
      </c>
      <c r="D2346" t="s">
        <v>5447</v>
      </c>
      <c r="E2346" s="46"/>
    </row>
    <row r="2347" spans="3:5">
      <c r="C2347" t="s">
        <v>5324</v>
      </c>
      <c r="D2347" t="s">
        <v>5448</v>
      </c>
      <c r="E2347" s="46"/>
    </row>
    <row r="2348" spans="3:5">
      <c r="C2348" t="s">
        <v>5325</v>
      </c>
      <c r="D2348" t="s">
        <v>5449</v>
      </c>
      <c r="E2348" s="46"/>
    </row>
    <row r="2349" spans="3:5">
      <c r="C2349" t="s">
        <v>5326</v>
      </c>
      <c r="D2349" t="s">
        <v>5450</v>
      </c>
      <c r="E2349" s="46"/>
    </row>
    <row r="2350" spans="3:5">
      <c r="C2350" t="s">
        <v>5327</v>
      </c>
      <c r="D2350" t="s">
        <v>5451</v>
      </c>
      <c r="E2350" s="46"/>
    </row>
    <row r="2351" spans="3:5">
      <c r="C2351" t="s">
        <v>5328</v>
      </c>
      <c r="D2351" t="s">
        <v>5452</v>
      </c>
      <c r="E2351" s="46"/>
    </row>
    <row r="2352" spans="3:5">
      <c r="C2352" t="s">
        <v>5329</v>
      </c>
      <c r="D2352" t="s">
        <v>5453</v>
      </c>
      <c r="E2352" s="46"/>
    </row>
    <row r="2353" spans="3:5">
      <c r="C2353" t="s">
        <v>5330</v>
      </c>
      <c r="D2353" t="s">
        <v>5454</v>
      </c>
      <c r="E2353" s="46"/>
    </row>
    <row r="2354" spans="3:5">
      <c r="C2354" t="s">
        <v>5331</v>
      </c>
      <c r="D2354" t="s">
        <v>5455</v>
      </c>
      <c r="E2354" s="46"/>
    </row>
    <row r="2355" spans="3:5">
      <c r="C2355" t="s">
        <v>5332</v>
      </c>
      <c r="D2355" t="s">
        <v>5456</v>
      </c>
      <c r="E2355" s="46"/>
    </row>
    <row r="2356" spans="3:5">
      <c r="C2356" t="s">
        <v>5333</v>
      </c>
      <c r="D2356" t="s">
        <v>5457</v>
      </c>
      <c r="E2356" s="46"/>
    </row>
    <row r="2357" spans="3:5">
      <c r="C2357" t="s">
        <v>5334</v>
      </c>
      <c r="D2357" t="s">
        <v>5458</v>
      </c>
      <c r="E2357" s="46"/>
    </row>
    <row r="2358" spans="3:5">
      <c r="C2358" t="s">
        <v>5335</v>
      </c>
      <c r="D2358" t="s">
        <v>5459</v>
      </c>
      <c r="E2358" s="46"/>
    </row>
    <row r="2359" spans="3:5">
      <c r="C2359" t="s">
        <v>5336</v>
      </c>
      <c r="D2359" t="s">
        <v>5460</v>
      </c>
      <c r="E2359" s="46"/>
    </row>
    <row r="2360" spans="3:5">
      <c r="C2360" t="s">
        <v>5337</v>
      </c>
      <c r="D2360" t="s">
        <v>5461</v>
      </c>
      <c r="E2360" s="46"/>
    </row>
    <row r="1048573" spans="19:19">
      <c r="S1048573" s="30" t="s">
        <v>1121</v>
      </c>
    </row>
  </sheetData>
  <autoFilter ref="A1:T238" xr:uid="{179F27C2-67D3-4265-BC59-4C053E6D5EEA}">
    <filterColumn colId="7">
      <filters>
        <filter val="Likely pathogenic"/>
        <filter val="N/A"/>
        <filter val="Pathogenic"/>
        <filter val="Uncertain"/>
      </filters>
    </filterColumn>
    <filterColumn colId="17">
      <filters>
        <filter val="?"/>
        <filter val="1"/>
        <filter val="1(?)"/>
        <filter val="1(2)"/>
        <filter val="13"/>
        <filter val="14"/>
        <filter val="15"/>
        <filter val="16"/>
        <filter val="17"/>
        <filter val="2"/>
        <filter val="2(1)"/>
        <filter val="2(3)"/>
        <filter val="22"/>
        <filter val="3"/>
        <filter val="3(1)"/>
        <filter val="3(2)"/>
        <filter val="3(4)"/>
        <filter val="4"/>
        <filter val="4 (1)"/>
        <filter val="4(2)"/>
        <filter val="4(3)"/>
        <filter val="5"/>
        <filter val="5(3)"/>
        <filter val="6"/>
        <filter val="7"/>
        <filter val="8"/>
        <filter val="9(8)"/>
      </filters>
    </filterColumn>
  </autoFilter>
  <hyperlinks>
    <hyperlink ref="D2" r:id="rId1" display="https://www.ncbi.nlm.nih.gov/clinvar/RCV000696225/" xr:uid="{20391CCD-9637-44ED-B4C4-37989CED0B15}"/>
    <hyperlink ref="J3" r:id="rId2" display="http://asia.ensembl.org/Homo_sapiens/Location/View?contigviewbottom=variation_feature_variation%3Dnormal%2Cseq%3Dnormal;db=core;r=21:31667228-31667328;source=dbSNP;v=rs11556620;vdb=variation;vf=293881229" xr:uid="{B45C2072-A826-44CA-8124-721611D2912C}"/>
    <hyperlink ref="J4" r:id="rId3" display="http://asia.ensembl.org/Homo_sapiens/Location/View?contigviewbottom=variation_feature_variation%3Dnormal%2Cseq%3Dnormal;db=core;r=21:31663779-31663879;source=dbSNP;v=rs121912431;vdb=variation;vf=294125668" xr:uid="{15254AEE-A3E6-430D-ADCA-B4258E790A2C}"/>
    <hyperlink ref="J5" r:id="rId4" display="http://asia.ensembl.org/Homo_sapiens/Location/View?contigviewbottom=variation_feature_variation%3Dnormal%2Cseq%3Dnormal;db=core;r=21:31663782-31663882;source=dbSNP;v=rs121912432;vdb=variation;vf=294125669" xr:uid="{A9915446-62E9-4F9B-8DC1-02FFBF0C8E63}"/>
    <hyperlink ref="J6" r:id="rId5" display="http://asia.ensembl.org/Homo_sapiens/Location/View?contigviewbottom=variation_feature_variation%3Dnormal%2Cseq%3Dnormal;db=core;r=21:31663791-31663891;source=dbSNP;v=rs121912433;vdb=variation;vf=294125670" xr:uid="{64A13488-F3C6-46C7-9E93-6A4C55AED534}"/>
    <hyperlink ref="J7" r:id="rId6" display="http://asia.ensembl.org/Homo_sapiens/Location/View?contigviewbottom=variation_feature_variation%3Dnormal%2Cseq%3Dnormal;db=core;r=21:31663792-31663892;source=dbSNP;v=rs121912434;vdb=variation;vf=294125671" xr:uid="{ECFE7101-DC7E-4594-9110-8C15AC64E289}"/>
    <hyperlink ref="J8" r:id="rId7" display="http://asia.ensembl.org/Homo_sapiens/Location/View?contigviewbottom=variation_feature_variation%3Dnormal%2Cseq%3Dnormal;db=core;r=21:31663798-31663898;source=dbSNP;v=rs121912435;vdb=variation;vf=294125672" xr:uid="{53535214-B888-4774-B0F4-597A514631E3}"/>
    <hyperlink ref="J9" r:id="rId8" display="http://asia.ensembl.org/Homo_sapiens/Location/View?contigviewbottom=variation_feature_variation%3Dnormal%2Cseq%3Dnormal;db=core;r=21:31667224-31667324;source=dbSNP;v=rs121912436;vdb=variation;vf=294125673" xr:uid="{CB7B34D3-BE47-4A57-BF61-956F041D65A3}"/>
    <hyperlink ref="J10" r:id="rId9" display="http://asia.ensembl.org/Homo_sapiens/Location/View?contigviewbottom=variation_feature_variation%3Dnormal%2Cseq%3Dnormal;db=core;r=21:31667248-31667348;source=dbSNP;v=rs121912437;vdb=variation;vf=294125674" xr:uid="{EF9F997A-1CE9-4548-8C99-BD64EAB3CA26}"/>
    <hyperlink ref="J11" r:id="rId10" display="http://asia.ensembl.org/Homo_sapiens/Location/View?contigviewbottom=variation_feature_variation%3Dnormal%2Cseq%3Dnormal;db=core;r=21:31667249-31667349;source=dbSNP;v=rs121912438;vdb=variation;vf=294125675" xr:uid="{C0491925-40EB-42AF-B873-078984DDCE30}"/>
    <hyperlink ref="J12" r:id="rId11" display="http://asia.ensembl.org/Homo_sapiens/Location/View?contigviewbottom=variation_feature_variation%3Dnormal%2Cseq%3Dnormal;db=core;r=21:31667270-31667370;source=dbSNP;v=rs121912439;vdb=variation;vf=294125676" xr:uid="{FDC6EE05-72D9-40F3-ADE7-E05987831E1E}"/>
    <hyperlink ref="J13" r:id="rId12" display="http://asia.ensembl.org/Homo_sapiens/Location/View?contigviewbottom=variation_feature_variation%3Dnormal%2Cseq%3Dnormal;db=core;r=21:31667287-31667387;source=dbSNP;v=rs121912440;vdb=variation;vf=294125677" xr:uid="{45A5C3F1-F0BA-4B9F-BC40-527FCA0A1016}"/>
    <hyperlink ref="J14" r:id="rId13" display="http://asia.ensembl.org/Homo_sapiens/Location/View?contigviewbottom=variation_feature_variation%3Dnormal%2Cseq%3Dnormal;db=core;r=21:31667309-31667409;source=dbSNP;v=rs121912441;vdb=variation;vf=294125678" xr:uid="{8FBAE6AC-8F54-46F7-9BD8-872D96767F1E}"/>
    <hyperlink ref="J15" r:id="rId14" display="http://asia.ensembl.org/Homo_sapiens/Location/View?contigviewbottom=variation_feature_variation%3Dnormal%2Cseq%3Dnormal;db=core;r=21:31659733-31659833;source=dbSNP;v=rs121912442;vdb=variation;vf=294125679" xr:uid="{01CDBD76-837B-4FE2-A487-E956C369742B}"/>
    <hyperlink ref="J16" r:id="rId15" display="http://asia.ensembl.org/Homo_sapiens/Location/View?contigviewbottom=variation_feature_variation%3Dnormal%2Cseq%3Dnormal;db=core;r=21:31663807-31663907;source=dbSNP;v=rs121912443;vdb=variation;vf=294125680" xr:uid="{BE3AA407-6ABC-4716-A9E2-D3CC245C3328}"/>
    <hyperlink ref="J17" r:id="rId16" display="http://asia.ensembl.org/Homo_sapiens/Location/View?contigviewbottom=variation_feature_variation%3Dnormal%2Cseq%3Dnormal;db=core;r=21:31659732-31659832;source=dbSNP;v=rs121912444;vdb=variation;vf=294125681" xr:uid="{E6AAB73D-FA01-4221-BA66-BBA837E551EE}"/>
    <hyperlink ref="J18" r:id="rId17" display="http://asia.ensembl.org/Homo_sapiens/Location/View?contigviewbottom=variation_feature_variation%3Dnormal%2Cseq%3Dnormal;db=core;r=21:31667281-31667381;source=dbSNP;v=rs121912445;vdb=variation;vf=294125682" xr:uid="{3F642F96-6021-4994-AA46-231DD383DB31}"/>
    <hyperlink ref="J19" r:id="rId18" display="http://asia.ensembl.org/Homo_sapiens/Location/View?contigviewbottom=variation_feature_variation%3Dnormal%2Cseq%3Dnormal;db=core;r=21:31668497-31668597;source=dbSNP;v=rs121912446;vdb=variation;vf=294125683" xr:uid="{FB688626-58B4-4738-9E01-D38E2980EF66}"/>
    <hyperlink ref="J20" r:id="rId19" display="http://asia.ensembl.org/Homo_sapiens/Location/View?contigviewbottom=variation_feature_variation%3Dnormal%2Cseq%3Dnormal;db=core;r=21:31668499-31668599;source=dbSNP;v=rs121912447;vdb=variation;vf=294125684" xr:uid="{C9A9FF58-5722-41C1-8870-4BFE29E527D9}"/>
    <hyperlink ref="J21" r:id="rId20" display="http://asia.ensembl.org/Homo_sapiens/Location/View?contigviewbottom=variation_feature_variation%3Dnormal%2Cseq%3Dnormal;db=core;r=21:31659739-31659839;source=dbSNP;v=rs121912448;vdb=variation;vf=294125685" xr:uid="{E170DA29-837A-480C-824D-E46E2D71AE45}"/>
    <hyperlink ref="J22" r:id="rId21" display="http://asia.ensembl.org/Homo_sapiens/Location/View?contigviewbottom=variation_feature_variation%3Dnormal%2Cseq%3Dnormal;db=core;r=21:31668518-31668618;source=dbSNP;v=rs121912449;vdb=variation;vf=294125686" xr:uid="{0E6B0BF5-7E84-46B5-9E1A-0784387C8BC7}"/>
    <hyperlink ref="J23" r:id="rId22" display="http://asia.ensembl.org/Homo_sapiens/Location/View?contigviewbottom=variation_feature_variation%3Dnormal%2Cseq%3Dnormal;db=core;r=21:31659783-31659883;source=dbSNP;v=rs121912450;vdb=variation;vf=294125687" xr:uid="{DC458DBA-652D-4C3A-AD3E-D32C29800D4B}"/>
    <hyperlink ref="J24" r:id="rId23" display="http://asia.ensembl.org/Homo_sapiens/Location/View?contigviewbottom=variation_feature_variation%3Dnormal%2Cseq%3Dnormal;db=core;r=21:31668467-31668567;source=dbSNP;v=rs121912451;vdb=variation;vf=294125688" xr:uid="{64545549-5DB9-46CC-B2C6-EF3E80C6E0F9}"/>
    <hyperlink ref="J25" r:id="rId24" display="http://asia.ensembl.org/Homo_sapiens/Location/View?contigviewbottom=variation_feature_variation%3Dnormal%2Cseq%3Dnormal;db=core;r=21:31667221-31667321;source=dbSNP;v=rs121912452;vdb=variation;vf=294125689" xr:uid="{C31ABF79-2045-4E77-8626-ABD3ECCD00E7}"/>
    <hyperlink ref="J26" r:id="rId25" display="http://asia.ensembl.org/Homo_sapiens/Location/View?contigviewbottom=variation_feature_variation%3Dnormal%2Cseq%3Dnormal;db=core;r=21:31659768-31659868;source=dbSNP;v=rs121912453;vdb=variation;vf=294125690" xr:uid="{32CC184F-ED84-4729-A5A9-40B03C5C2712}"/>
    <hyperlink ref="J27" r:id="rId26" display="http://asia.ensembl.org/Homo_sapiens/Location/View?contigviewbottom=variation_feature_variation%3Dnormal%2Cseq%3Dnormal;db=core;r=21:31668443-31668543;source=dbSNP;v=rs121912454;vdb=variation;vf=294125691" xr:uid="{59CF2B1D-A8B6-4780-9803-560DA07067B1}"/>
    <hyperlink ref="J28" r:id="rId27" display="http://asia.ensembl.org/Homo_sapiens/Location/View?contigviewbottom=variation_feature_variation%3Dnormal%2Cseq%3Dnormal;db=core;r=21:31666446-31666546;source=dbSNP;v=rs121912455;vdb=variation;vf=294125692" xr:uid="{67BCC12B-BC0F-47EE-BABB-C657C0C543D2}"/>
    <hyperlink ref="J29" r:id="rId28" display="http://asia.ensembl.org/Homo_sapiens/Location/View?contigviewbottom=variation_feature_variation%3Dnormal%2Cseq%3Dnormal;db=core;r=21:31659756-31659856;source=dbSNP;v=rs121912456;vdb=variation;vf=294125693" xr:uid="{CA1E3C57-1439-41CB-90E6-3B077DC80C4A}"/>
    <hyperlink ref="J30" r:id="rId29" display="http://asia.ensembl.org/Homo_sapiens/Location/View?contigviewbottom=variation_feature_variation%3Dnormal%2Cseq%3Dnormal;db=core;r=21:31663804-31663904;source=dbSNP;v=rs121912457;vdb=variation;vf=294125694" xr:uid="{28CA7F46-31DC-43F2-ABCE-F4D3521FBEE1}"/>
    <hyperlink ref="J31" r:id="rId30" display="http://asia.ensembl.org/Homo_sapiens/Location/View?contigviewbottom=variation_feature_variation%3Dnormal%2Cseq%3Dnormal;db=core;r=21:31667210-31667310;source=dbSNP;v=rs121912458;vdb=variation;vf=294125695" xr:uid="{529DF0D1-5B21-48A7-A84A-54CBE1AE906F}"/>
    <hyperlink ref="J32" r:id="rId31" display="http://asia.ensembl.org/Homo_sapiens/Location/View?contigviewbottom=variation_feature_variation%3Dnormal%2Cseq%3Dnormal;db=core;r=21:31667257-31667357;source=dbSNP;v=rs121912459;vdb=variation;vf=294125696" xr:uid="{26D61272-2CD0-4FEA-93D5-ABC0304F41B5}"/>
    <hyperlink ref="J33" r:id="rId32" display="http://asia.ensembl.org/Homo_sapiens/Location/View?contigviewbottom=variation_feature_variation%3Dnormal%2Cseq%3Dnormal;db=core;r=21:31667323-31667423;source=dbSNP;v=rs1235629842;vdb=variation;vf=299060702" xr:uid="{3C142FA1-A499-49E1-801E-289BDFCC393E}"/>
    <hyperlink ref="J34" r:id="rId33" display="http://asia.ensembl.org/Homo_sapiens/Location/View?contigviewbottom=variation_feature_variation%3Dnormal%2Cseq%3Dnormal;db=core;r=21:31668498-31668598;source=dbSNP;v=rs1482760341;vdb=variation;vf=302368270" xr:uid="{A796B028-55ED-49A1-B3A4-67996A335D4E}"/>
    <hyperlink ref="J35" r:id="rId34" display="http://asia.ensembl.org/Homo_sapiens/Location/View?contigviewbottom=variation_feature_variation%3Dnormal%2Cseq%3Dnormal;db=core;r=21:31668506-31668606;source=ClinVar;v=rs1555836950;vdb=variation;vf=700606983" xr:uid="{CB102B96-EFF2-4737-931A-A5B8569C9F02}"/>
    <hyperlink ref="J36" r:id="rId35" display="http://asia.ensembl.org/Homo_sapiens/Location/View?contigviewbottom=variation_feature_variation%3Dnormal%2Cseq%3Dnormal;db=core;r=21:31667306-31667406;source=dbSNP;v=rs74315452;vdb=variation;vf=293992137" xr:uid="{ECF97FB4-1A3D-4DE4-81E9-FBBB2E75EED2}"/>
    <hyperlink ref="J37" r:id="rId36" display="http://asia.ensembl.org/Homo_sapiens/Location/View?contigviewbottom=variation_feature_variation%3Dnormal%2Cseq%3Dnormal;db=core;r=21:31667240-31667340;source=dbSNP;v=rs80265967;vdb=variation;vf=294051300" xr:uid="{352D2668-FD70-42CA-ADF4-A3AC37E6F6C1}"/>
    <hyperlink ref="J39" r:id="rId37" display="http://asia.ensembl.org/Homo_sapiens/Location/View?contigviewbottom=variation_feature_variation%3Dnormal%2Cseq%3Dnormal;db=core;r=1:11022228-11022328;source=dbSNP;v=rs121908395;vdb=variation;vf=503756572" xr:uid="{59E65B58-020C-4A1E-BDB2-2421AFE70C44}"/>
    <hyperlink ref="J40" r:id="rId38" display="http://asia.ensembl.org/Homo_sapiens/Location/View?contigviewbottom=variation_feature_variation%3Dnormal%2Cseq%3Dnormal;db=core;r=1:11022503-11022603;source=dbSNP;v=rs367543041;vdb=variation;vf=505748791" xr:uid="{2AC81A58-F55E-4605-8981-1960AE4BCAE8}"/>
    <hyperlink ref="J41" r:id="rId39" display="http://asia.ensembl.org/Homo_sapiens/Location/View?contigviewbottom=variation_feature_variation%3Dnormal%2Cseq%3Dnormal;db=core;r=1:11023301-11023401;source=dbSNP;v=rs387906334;vdb=variation;vf=506467155" xr:uid="{C1775588-A116-46D1-8DC6-25E869FC935D}"/>
    <hyperlink ref="J42" r:id="rId40" display="http://asia.ensembl.org/Homo_sapiens/Location/View?contigviewbottom=variation_feature_variation%3Dnormal%2Cseq%3Dnormal;db=core;r=1:11022251-11022351;source=dbSNP;v=rs4884357;vdb=variation;vf=502171251" xr:uid="{D7CB700A-9F7B-4BA3-895B-BCBAEA18D781}"/>
    <hyperlink ref="J43" r:id="rId41" display="http://asia.ensembl.org/Homo_sapiens/Location/View?contigviewbottom=variation_feature_variation%3Dnormal%2Cseq%3Dnormal;db=core;r=1:11022512-11022612;source=dbSNP;v=rs797044595;vdb=variation;vf=513498106" xr:uid="{9602032B-DB23-48C8-AD55-A04880E927CD}"/>
    <hyperlink ref="J44" r:id="rId42" display="http://asia.ensembl.org/Homo_sapiens/Location/View?contigviewbottom=variation_feature_variation%3Dnormal%2Cseq%3Dnormal;db=core;r=1:11018786-11018886;source=dbSNP;v=rs80356717;vdb=variation;vf=503358971" xr:uid="{E2F5682D-3BE4-427C-A3A9-D991F83A6B05}"/>
    <hyperlink ref="J45" r:id="rId43" display="http://asia.ensembl.org/Homo_sapiens/Location/View?contigviewbottom=variation_feature_variation%3Dnormal%2Cseq%3Dnormal;db=core;r=1:11022159-11022259;source=dbSNP;v=rs80356718;vdb=variation;vf=503358972" xr:uid="{631CAD54-2096-47E9-AE57-1F51600FD221}"/>
    <hyperlink ref="J46" r:id="rId44" display="http://asia.ensembl.org/Homo_sapiens/Location/View?contigviewbottom=variation_feature_variation%3Dnormal%2Cseq%3Dnormal;db=core;r=1:11022218-11022318;source=dbSNP;v=rs80356719;vdb=variation;vf=503358973" xr:uid="{D756F8C5-7FD0-441C-BD64-C004EF5F1FC9}"/>
    <hyperlink ref="J47" r:id="rId45" display="http://asia.ensembl.org/Homo_sapiens/Location/View?contigviewbottom=variation_feature_variation%3Dnormal%2Cseq%3Dnormal;db=core;r=1:11022240-11022340;source=dbSNP;v=rs80356721;vdb=variation;vf=503358974" xr:uid="{6F6CB199-46A0-4270-9CC4-B016754854DB}"/>
    <hyperlink ref="J48" r:id="rId46" display="http://asia.ensembl.org/Homo_sapiens/Location/View?contigviewbottom=variation_feature_variation%3Dnormal%2Cseq%3Dnormal;db=core;r=1:11022242-11022342;source=dbSNP;v=rs80356723;vdb=variation;vf=503358975" xr:uid="{01B0F622-E7CE-4328-A6AD-B696A249D766}"/>
    <hyperlink ref="J49" r:id="rId47" display="http://asia.ensembl.org/Homo_sapiens/Location/View?contigviewbottom=variation_feature_variation%3Dnormal%2Cseq%3Dnormal;db=core;r=1:11022302-11022402;source=dbSNP;v=rs80356726;vdb=variation;vf=503358977" xr:uid="{09C0F9A8-50C6-4D8E-AB27-B9A26C45B2E1}"/>
    <hyperlink ref="J50" r:id="rId48" display="http://asia.ensembl.org/Homo_sapiens/Location/View?contigviewbottom=variation_feature_variation%3Dnormal%2Cseq%3Dnormal;db=core;r=1:11022350-11022450;source=dbSNP;v=rs80356727;vdb=variation;vf=503358978" xr:uid="{453FE043-A86A-4318-B839-F6D03CE9C2A2}"/>
    <hyperlink ref="J51" r:id="rId49" display="http://asia.ensembl.org/Homo_sapiens/Location/View?contigviewbottom=variation_feature_variation%3Dnormal%2Cseq%3Dnormal;db=core;r=1:11022354-11022454;source=dbSNP;v=rs80356728;vdb=variation;vf=503358979" xr:uid="{D49EF33F-CA8E-42AD-B490-968A8E54F8FB}"/>
    <hyperlink ref="J52" r:id="rId50" display="http://asia.ensembl.org/Homo_sapiens/Location/View?contigviewbottom=variation_feature_variation%3Dnormal%2Cseq%3Dnormal;db=core;r=1:11022363-11022463;source=dbSNP;v=rs80356729;vdb=variation;vf=503358980" xr:uid="{EC1C9C72-F9E0-42BE-9D30-96FE8F0B7B4A}"/>
    <hyperlink ref="J53" r:id="rId51" display="http://asia.ensembl.org/Homo_sapiens/Location/View?contigviewbottom=variation_feature_variation%3Dnormal%2Cseq%3Dnormal;db=core;r=1:11022368-11022468;source=dbSNP;v=rs80356730;vdb=variation;vf=503358981" xr:uid="{C133F642-A7A4-4122-A2DE-E457A174AE03}"/>
    <hyperlink ref="J54" r:id="rId52" display="http://asia.ensembl.org/Homo_sapiens/Location/View?contigviewbottom=variation_feature_variation%3Dnormal%2Cseq%3Dnormal;db=core;r=1:11022387-11022487;source=dbSNP;v=rs80356731;vdb=variation;vf=503358982" xr:uid="{158D25C1-A81A-4554-8DCC-A6FCFA8FB8C0}"/>
    <hyperlink ref="J55" r:id="rId53" display="http://asia.ensembl.org/Homo_sapiens/Location/View?contigviewbottom=variation_feature_variation%3Dnormal%2Cseq%3Dnormal;db=core;r=1:11022401-11022501;source=dbSNP;v=rs80356733;vdb=variation;vf=503358984" xr:uid="{28F54A99-C8FC-44EA-AFA2-0C197956E981}"/>
    <hyperlink ref="J56" r:id="rId54" display="http://asia.ensembl.org/Homo_sapiens/Location/View?contigviewbottom=variation_feature_variation%3Dnormal%2Cseq%3Dnormal;db=core;r=1:11022414-11022514;source=dbSNP;v=rs80356734;vdb=variation;vf=503358985" xr:uid="{0EA3D3BC-918C-4315-B8E8-2A92E95D9FA8}"/>
    <hyperlink ref="J57" r:id="rId55" display="http://asia.ensembl.org/Homo_sapiens/Location/View?contigviewbottom=variation_feature_variation%3Dnormal%2Cseq%3Dnormal;db=core;r=1:11022494-11022594;source=dbSNP;v=rs80356738;vdb=variation;vf=503358989" xr:uid="{75E9CC11-2E9A-44B2-B31B-EEEE6E1814BE}"/>
    <hyperlink ref="J58" r:id="rId56" display="http://asia.ensembl.org/Homo_sapiens/Location/View?contigviewbottom=variation_feature_variation%3Dnormal%2Cseq%3Dnormal;db=core;r=1:11022495-11022595;source=dbSNP;v=rs80356739;vdb=variation;vf=503358990" xr:uid="{6245A239-3DDB-4A27-8B1B-D99FCEFBD575}"/>
    <hyperlink ref="J59" r:id="rId57" display="http://asia.ensembl.org/Homo_sapiens/Location/View?contigviewbottom=variation_feature_variation%3Dnormal%2Cseq%3Dnormal;db=core;r=1:11022528-11022628;source=dbSNP;v=rs80356742;vdb=variation;vf=503358993" xr:uid="{C866C610-7E0B-4FCC-8C74-F49051573C71}"/>
    <hyperlink ref="J60" r:id="rId58" display="http://asia.ensembl.org/Homo_sapiens/Location/View?contigviewbottom=variation_feature_variation%3Dnormal%2Cseq%3Dnormal;db=core;r=1:11022537-11022637;source=dbSNP;v=rs80356743;vdb=variation;vf=503358994" xr:uid="{FAF0AA71-80E9-4C89-940D-BC3CA9F35F9E}"/>
    <hyperlink ref="J61" r:id="rId59" display="http://asia.ensembl.org/Homo_sapiens/Location/View?contigviewbottom=variation_feature_variation%3Dnormal%2Cseq%3Dnormal;db=core;r=1:11022687-11022787;source=dbSNP;v=rs80356744;vdb=variation;vf=503358995" xr:uid="{91424005-246D-4D55-99E6-CCE1AD34125F}"/>
    <hyperlink ref="J62" r:id="rId60" display="http://asia.ensembl.org/Homo_sapiens/Location/View?contigviewbottom=variation_feature_variation%3Dnormal%2Cseq%3Dnormal;db=core;r=X:56565396-56565496;source=dbSNP;v=rs369947678;vdb=variation;vf=17741936" xr:uid="{95D919D7-941E-4E78-B73D-2CA32E30E947}"/>
    <hyperlink ref="J63" r:id="rId61" display="http://asia.ensembl.org/Homo_sapiens/Location/View?contigviewbottom=variation_feature_variation%3Dnormal%2Cseq%3Dnormal;db=core;r=X:56565313-56565413;source=dbSNP;v=rs387906709;vdb=variation;vf=17988555" xr:uid="{7FCCC38A-EFA7-493D-84FB-CDC669C94DB8}"/>
    <hyperlink ref="J64" r:id="rId62" display="http://asia.ensembl.org/Homo_sapiens/Location/View?contigviewbottom=variation_feature_variation%3Dnormal%2Cseq%3Dnormal;db=core;r=X:56565312-56565412;source=dbSNP;v=rs387906710;vdb=variation;vf=17988556" xr:uid="{7C04E25C-E84B-43F5-843D-CF5F8C3AC2B1}"/>
    <hyperlink ref="J65" r:id="rId63" display="http://asia.ensembl.org/Homo_sapiens/Location/View?contigviewbottom=variation_feature_variation%3Dnormal%2Cseq%3Dnormal;db=core;r=X:56565339-56565439;source=dbSNP;v=rs387906711;vdb=variation;vf=17988557" xr:uid="{2996FD45-3377-42FF-BE87-C9AD685D62C5}"/>
    <hyperlink ref="J66" r:id="rId64" display="http://asia.ensembl.org/Homo_sapiens/Location/View?contigviewbottom=variation_feature_variation%3Dnormal%2Cseq%3Dnormal;db=core;r=X:56565348-56565448;source=dbSNP;v=rs387906712;vdb=variation;vf=17988558" xr:uid="{15F4F50E-47F2-4518-80F2-790904198A6A}"/>
    <hyperlink ref="J67" r:id="rId65" display="http://asia.ensembl.org/Homo_sapiens/Location/View?contigviewbottom=variation_feature_variation%3Dnormal%2Cseq%3Dnormal;db=core;r=2:74378054-74378154;source=dbSNP;v=rs121909342;vdb=variation;vf=196555713" xr:uid="{A2A75613-4184-4E9E-86AB-77CC84952226}"/>
    <hyperlink ref="J68" r:id="rId66" display="http://asia.ensembl.org/Homo_sapiens/Location/View?contigviewbottom=variation_feature_variation%3Dnormal%2Cseq%3Dnormal;db=core;r=2:74368820-74368920;source=dbSNP;v=rs121909343;vdb=variation;vf=196555714" xr:uid="{79172498-083E-47F4-BCBF-993BBE457AB2}"/>
    <hyperlink ref="J69" r:id="rId67" display="http://asia.ensembl.org/Homo_sapiens/Location/View?contigviewbottom=variation_feature_variation%3Dnormal%2Cseq%3Dnormal;db=core;r=2:74366846-74366946;source=dbSNP;v=rs121909344;vdb=variation;vf=196555715" xr:uid="{F6F31D0F-4963-4AD4-A8C3-F650E47A9340}"/>
    <hyperlink ref="J71" r:id="rId68" display="http://asia.ensembl.org/Homo_sapiens/Location/View?contigviewbottom=variation_feature_variation%3Dnormal%2Cseq%3Dnormal;db=core;r=2:74361540-74361640;source=dbSNP;v=rs72466496;vdb=variation;vf=195671501" xr:uid="{81C7DFA3-98AA-4A11-BC6B-6188413674E7}"/>
    <hyperlink ref="J70" r:id="rId69" display="http://asia.ensembl.org/Homo_sapiens/Location/View?contigviewbottom=variation_feature_variation%3Dnormal%2Cseq%3Dnormal;db=core;r=2:74363287-74363387;source=dbSNP;v=rs121909345;vdb=variation;vf=196555716" xr:uid="{909DE78F-BB29-40CD-AADB-571B9BAF4ACC}"/>
    <hyperlink ref="J76" r:id="rId70" display="http://asia.ensembl.org/Homo_sapiens/Location/View?contigviewbottom=variation_feature_variation%3Dnormal%2Cseq%3Dnormal;db=core;r=16:31191039-31191139;source=dbSNP;v=rs267606831;vdb=variation;vf=555135854" xr:uid="{6BD96F13-8487-4511-8964-F04BF0E8E469}"/>
    <hyperlink ref="J77" r:id="rId71" display="http://asia.ensembl.org/Homo_sapiens/Location/View?contigviewbottom=variation_feature_variation%3Dnormal%2Cseq%3Dnormal;db=core;r=16:31185011-31185111;source=dbSNP;v=rs267606832;vdb=variation;vf=555135855" xr:uid="{C6E6D372-54B5-4B58-A94F-1689E3802291}"/>
    <hyperlink ref="J78" r:id="rId72" display="http://asia.ensembl.org/Homo_sapiens/Location/View?contigviewbottom=variation_feature_variation%3Dnormal%2Cseq%3Dnormal;db=core;r=16:31191377-31191477;source=dbSNP;v=rs267606833;vdb=variation;vf=555135856" xr:uid="{03C0E8A6-68FE-445E-90F3-698CD9A9247D}"/>
    <hyperlink ref="J79" r:id="rId73" display="http://asia.ensembl.org/Homo_sapiens/Location/View?contigviewbottom=variation_feature_variation%3Dnormal%2Cseq%3Dnormal;db=core;r=16:31191002-31191102;source=dbSNP;v=rs387906627;vdb=variation;vf=555459326" xr:uid="{D95FD7F6-C5B0-4561-9386-8EA71C3EB9DE}"/>
    <hyperlink ref="J72" r:id="rId74" display="http://asia.ensembl.org/Homo_sapiens/Location/View?contigviewbottom=variation_feature_variation%3Dnormal%2Cseq%3Dnormal;db=core;r=16:31191358-31191458;source=dbSNP;v=rs121909667;vdb=variation;vf=554321869" xr:uid="{B46D7002-A80D-4597-9D06-C6F1685DE04A}"/>
    <hyperlink ref="J73" r:id="rId75" display="http://asia.ensembl.org/Homo_sapiens/Location/View?contigviewbottom=variation_feature_variation%3Dnormal%2Cseq%3Dnormal;db=core;r=16:31191368-31191468;source=dbSNP;v=rs121909668;vdb=variation;vf=554321870" xr:uid="{D92DCE73-E791-4F88-B85C-4B208B2396B1}"/>
    <hyperlink ref="J74" r:id="rId76" display="http://asia.ensembl.org/Homo_sapiens/Location/View?contigviewbottom=variation_feature_variation%3Dnormal%2Cseq%3Dnormal;db=core;r=16:31191360-31191460;source=dbSNP;v=rs121909669;vdb=variation;vf=554321871" xr:uid="{458ED5AD-E78D-4C25-ACE2-FA11DC8A5DB8}"/>
    <hyperlink ref="J75" r:id="rId77" display="http://asia.ensembl.org/Homo_sapiens/Location/View?contigviewbottom=variation_feature_variation%3Dnormal%2Cseq%3Dnormal;db=core;r=16:31191369-31191469;source=dbSNP;v=rs121909671;vdb=variation;vf=554321872" xr:uid="{BA310869-28A8-4C71-ABE0-ABD9AF22F2C0}"/>
    <hyperlink ref="J80" r:id="rId78" display="http://asia.ensembl.org/Homo_sapiens/Location/View?contigviewbottom=variation_feature_variation%3Dnormal%2Cseq%3Dnormal;db=core;r=16:31184981-31185081;source=dbSNP;v=rs387906628;vdb=variation;vf=555459327" xr:uid="{9E870534-9CC3-489D-B956-DE0CD300D300}"/>
    <hyperlink ref="J81" r:id="rId79" display="http://asia.ensembl.org/Homo_sapiens/Location/View?contigviewbottom=variation_feature_variation%3Dnormal%2Cseq%3Dnormal;db=core;r=16:31191379-31191479;source=dbSNP;v=rs886041389;vdb=variation;vf=558574253" xr:uid="{AD47184A-FB50-40F4-8FBD-E5462EECB54E}"/>
    <hyperlink ref="J82" r:id="rId80" display="http://asia.ensembl.org/Homo_sapiens/Location/View?contigviewbottom=variation_feature_variation%3Dnormal%2Cseq%3Dnormal;db=core;r=16:31191381-31191481;source=dbSNP;v=rs886041390;vdb=variation;vf=558574254" xr:uid="{6852AE81-2180-4C7D-AED0-DEB746C048F8}"/>
    <hyperlink ref="J83" r:id="rId81" display="http://asia.ensembl.org/Homo_sapiens/Location/View?contigviewbottom=variation_feature_variation%3Dnormal%2Cseq%3Dnormal;db=core;r=2:201767216-201767316;source=dbSNP;v=rs386134173;vdb=variation;vf=199475460" xr:uid="{9BDEE917-4A48-453E-A0C0-961135B9E1C4}"/>
    <hyperlink ref="J84" r:id="rId82" display="http://asia.ensembl.org/Homo_sapiens/Location/View?contigviewbottom=variation_feature_variation%3Dnormal%2Cseq%3Dnormal;db=core;r=2:201761391-201761491;source=dbSNP;v=rs386134174;vdb=variation;vf=199475461" xr:uid="{6FCAD48A-B39A-413F-B4AA-D293A34143FB}"/>
    <hyperlink ref="J85" r:id="rId83" display="http://asia.ensembl.org/Homo_sapiens/Location/View?contigviewbottom=variation_feature_variation%3Dnormal%2Cseq%3Dnormal;db=core;r=2:201744376-201744476;source=dbSNP;v=rs730882255;vdb=variation;vf=204000193" xr:uid="{EC370288-A11D-4566-97DF-6FBE78012BC5}"/>
    <hyperlink ref="J86" r:id="rId84" display="http://asia.ensembl.org/Homo_sapiens/Location/View?contigviewbottom=variation_feature_variation%3Dnormal%2Cseq%3Dnormal;db=core;r=2:201706803-201706902;source=dbSNP;v=rs730882256;vdb=variation;vf=204000194" xr:uid="{CD977387-A989-4327-86C5-513AF1DA5AB5}"/>
    <hyperlink ref="J87" r:id="rId85" display="http://asia.ensembl.org/Homo_sapiens/Location/View?contigviewbottom=variation_feature_variation%3Dnormal%2Cseq%3Dnormal;db=core;r=2:201724342-201724442;source=dbSNP;v=rs767350733;vdb=variation;vf=205778911" xr:uid="{14E9907C-143E-40B2-96FF-EDBFB838AE1B}"/>
    <hyperlink ref="J88" r:id="rId86" display="http://asia.ensembl.org/Homo_sapiens/Location/View?contigviewbottom=variation_feature_variation%3Dnormal%2Cseq%3Dnormal;db=core;r=9:34636976-34637076;source=dbSNP;v=rs1270528470;vdb=variation;vf=321449622" xr:uid="{9CC92BB8-9366-40F3-A075-E7B5C023586D}"/>
    <hyperlink ref="J89" r:id="rId87" display="http://asia.ensembl.org/Homo_sapiens/Location/View?contigviewbottom=variation_feature_variation%3Dnormal%2Cseq%3Dnormal;db=core;r=9:34637218-34637318;source=dbSNP;v=rs387906829;vdb=variation;vf=305051077" xr:uid="{231FA84C-E0C2-4ECC-B1BC-E87EFE49700B}"/>
    <hyperlink ref="J90" r:id="rId88" display="http://asia.ensembl.org/Homo_sapiens/Location/View?contigviewbottom=variation_feature_variation%3Dnormal%2Cseq%3Dnormal;db=core;r=9:34637239-34637338;source=dbSNP;v=rs780136067;vdb=variation;vf=308698130" xr:uid="{80FEA012-BDEE-4708-92B0-828E90CD41FB}"/>
    <hyperlink ref="J91" r:id="rId89" display="http://asia.ensembl.org/Homo_sapiens/Location/View?contigviewbottom=variation_feature_variation%3Dnormal%2Cseq%3Dnormal;db=core;r=9:35065313-35065413;source=dbSNP;v=rs121909329;vdb=variation;vf=303547511" xr:uid="{AD18F5F5-2F97-4CBB-8F21-50E2F645E520}"/>
    <hyperlink ref="J92" r:id="rId90" display="http://asia.ensembl.org/Homo_sapiens/Location/View?contigviewbottom=variation_feature_variation%3Dnormal%2Cseq%3Dnormal;db=core;r=9:35065314-35065414;source=dbSNP;v=rs121909330;vdb=variation;vf=303547512" xr:uid="{FD366156-3A66-47CD-A727-80C66F06F25D}"/>
    <hyperlink ref="J94" r:id="rId91" display="http://asia.ensembl.org/Homo_sapiens/Location/View?contigviewbottom=variation_feature_variation%3Dnormal%2Cseq%3Dnormal;db=core;r=9:35065301-35065401;source=dbSNP;v=rs121909335;vdb=variation;vf=303547516" xr:uid="{E5C5C4EF-C333-4705-9A7C-D2FCE5D3F98B}"/>
    <hyperlink ref="J93" r:id="rId92" display="http://asia.ensembl.org/Homo_sapiens/Location/View?contigviewbottom=variation_feature_variation%3Dnormal%2Cseq%3Dnormal;db=core;r=9:35065205-35065305;source=dbSNP;v=rs121909334;vdb=variation;vf=303547515" xr:uid="{8C67BB1D-4158-4F51-B3E5-BBD771FAA3BB}"/>
    <hyperlink ref="J95" r:id="rId93" display="http://asia.ensembl.org/Homo_sapiens/Location/View?contigviewbottom=variation_feature_variation%3Dnormal%2Cseq%3Dnormal;db=core;r=9:35065302-35065402;source=dbSNP;v=rs387906789;vdb=variation;vf=305051074" xr:uid="{C519D9C9-DC2F-42EE-B01C-43A97C8199C3}"/>
    <hyperlink ref="J96" r:id="rId94" display="http://asia.ensembl.org/Homo_sapiens/Location/View?contigviewbottom=variation_feature_variation%3Dnormal%2Cseq%3Dnormal;db=core;r=9:35059673-35059773;source=dbSNP;v=rs387906790;vdb=variation;vf=305051075" xr:uid="{FF018E52-F081-476E-9EA8-AA74A69A1D70}"/>
    <hyperlink ref="J102" r:id="rId95" display="http://asia.ensembl.org/Homo_sapiens/Location/View?contigviewbottom=variation_feature_variation%3Dnormal%2Cseq%3Dnormal;db=core;r=10:13125939-13126039;source=dbSNP;v=rs267606928;vdb=variation;vf=75842370" xr:uid="{A5827C48-3B02-4C23-9719-7E1C73F99C58}"/>
    <hyperlink ref="J103" r:id="rId96" display="http://asia.ensembl.org/Homo_sapiens/Location/View?contigviewbottom=variation_feature_variation%3Dnormal%2Cseq%3Dnormal;db=core;r=10:13132048-13132148;source=dbSNP;v=rs267606929;vdb=variation;vf=75842371" xr:uid="{270D8647-B334-4299-A91B-F0BD0C9F2D57}"/>
    <hyperlink ref="J104" r:id="rId97" display="http://asia.ensembl.org/Homo_sapiens/Location/View?contigviewbottom=variation_feature_variation%3Dnormal%2Cseq%3Dnormal;db=core;r=6:109715083-109715183;source=dbSNP;v=rs121908287;vdb=variation;vf=105451770" xr:uid="{5E7B7604-8E94-454D-826E-35A4572FA81F}"/>
    <hyperlink ref="J105" r:id="rId98" display="http://asia.ensembl.org/Homo_sapiens/Location/View?contigviewbottom=variation_feature_variation%3Dnormal%2Cseq%3Dnormal;db=core;r=6:109735149-109735249;source=dbSNP;v=rs121908288;vdb=variation;vf=105451771" xr:uid="{A39D21BA-4AC3-48AD-802D-B1A3CEEDAEBE}"/>
    <hyperlink ref="J106" r:id="rId99" display="http://asia.ensembl.org/Homo_sapiens/Location/View?contigviewbottom=variation_feature_variation%3Dnormal%2Cseq%3Dnormal;db=core;r=6:109715118-109715218;source=dbSNP;v=rs121908290;vdb=variation;vf=105451772" xr:uid="{74FC47B9-28A0-4788-AF96-2FA66896E88E}"/>
    <hyperlink ref="J107" r:id="rId100" display="http://asia.ensembl.org/Homo_sapiens/Location/View?contigviewbottom=variation_feature_variation%3Dnormal%2Cseq%3Dnormal;db=core;r=6:109784970-109785070;source=dbSNP;v=rs150301327;vdb=variation;vf=106086329" xr:uid="{6762C00D-64A0-4A9D-B845-5F4BF0EDD28A}"/>
    <hyperlink ref="J108" r:id="rId101" display="http://asia.ensembl.org/Homo_sapiens/Location/View?contigviewbottom=variation_feature_variation%3Dnormal%2Cseq%3Dnormal;db=core;r=6:109738385-109738485;source=dbSNP;v=rs764717219;vdb=variation;vf=111732207" xr:uid="{A3CA3507-2E42-4302-897D-6B61AEF0C1E0}"/>
    <hyperlink ref="J109" r:id="rId102" display="http://asia.ensembl.org/Homo_sapiens/Location/View?contigviewbottom=variation_feature_variation%3Dnormal%2Cseq%3Dnormal;db=core;r=3:87245848-87245948;source=dbSNP;v=rs281864934;vdb=variation;vf=618973025" xr:uid="{80C29697-EDA7-41F9-B38B-16C6A95F99F6}"/>
    <hyperlink ref="J110" r:id="rId103" display="http://asia.ensembl.org/Homo_sapiens/Location/View?contigviewbottom=variation_feature_variation%3Dnormal%2Cseq%3Dnormal;db=core;r=3:87240699-87240799;source=dbSNP;v=rs63750818;vdb=variation;vf=616371054" xr:uid="{2FFBE2FE-A082-41E0-845D-FA0A5630D2D5}"/>
    <hyperlink ref="J111" r:id="rId104" display="http://asia.ensembl.org/Homo_sapiens/Location/View?contigviewbottom=variation_feature_variation%3Dnormal%2Cseq%3Dnormal;db=core;r=3:87253748-87253848;source=dbSNP;v=rs63751126;vdb=variation;vf=616371119" xr:uid="{B38025D2-133C-4AAE-8B23-F7C9DD6007CA}"/>
    <hyperlink ref="J112" r:id="rId105" display="http://asia.ensembl.org/Homo_sapiens/Location/View?contigviewbottom=variation_feature_variation%3Dnormal%2Cseq%3Dnormal;db=core;r=2:219250502-219250602;source=dbSNP;v=rs368743618;vdb=variation;vf=198829628" xr:uid="{4E316A98-4F82-44FD-8953-2D922294E1DC}"/>
    <hyperlink ref="J113" r:id="rId106" display="http://asia.ensembl.org/Homo_sapiens/Location/View?contigviewbottom=variation_feature_variation%3Dnormal%2Cseq%3Dnormal;db=core;r=2:219250691-219250791;source=dbSNP;v=rs730880025;vdb=variation;vf=203999952" xr:uid="{2D5CEBEE-172D-40FA-B07E-E4780F5B415A}"/>
    <hyperlink ref="J114" r:id="rId107" display="http://asia.ensembl.org/Homo_sapiens/Location/View?contigviewbottom=variation_feature_variation%3Dnormal%2Cseq%3Dnormal;db=core;r=2:219250690-219250790;source=dbSNP;v=rs730880026;vdb=variation;vf=203999953" xr:uid="{A88C8C9E-E70B-4048-BD1B-FCA5CADB0084}"/>
    <hyperlink ref="J115" r:id="rId108" display="http://asia.ensembl.org/Homo_sapiens/Location/View?contigviewbottom=variation_feature_variation%3Dnormal%2Cseq%3Dnormal;db=core;r=2:219250429-219250529;source=dbSNP;v=rs730880027;vdb=variation;vf=203999954" xr:uid="{FE960DAB-200F-4EC1-9FE5-CB8E164A26ED}"/>
    <hyperlink ref="J116" r:id="rId109" display="http://asia.ensembl.org/Homo_sapiens/Location/View?contigviewbottom=variation_feature_variation%3Dnormal%2Cseq%3Dnormal;db=core;r=2:219251006-219251106;source=dbSNP;v=rs730880028;vdb=variation;vf=203999955" xr:uid="{ACD90EB6-8222-4B7F-9C3A-C9170D2C329F}"/>
    <hyperlink ref="J117" r:id="rId110" display="http://asia.ensembl.org/Homo_sapiens/Location/View?contigviewbottom=variation_feature_variation%3Dnormal%2Cseq%3Dnormal;db=core;r=2:219251216-219251316;source=dbSNP;v=rs730880029;vdb=variation;vf=203999956" xr:uid="{8D228C9C-81FA-478B-B590-BE4D7FD1CB19}"/>
    <hyperlink ref="J118" r:id="rId111" display="http://asia.ensembl.org/Homo_sapiens/Location/View?contigviewbottom=variation_feature_variation%3Dnormal%2Cseq%3Dnormal;db=core;r=4:169585324-169585424;source=dbSNP;v=rs200161705;vdb=variation;vf=253386486" xr:uid="{7B922570-9E28-4A6B-9263-A9F834A10BDF}"/>
    <hyperlink ref="J119" r:id="rId112" display="http://asia.ensembl.org/Homo_sapiens/Location/View?contigviewbottom=variation_feature_variation%3Dnormal%2Cseq%3Dnormal;db=core;r=10:80170802-80170902;source=dbSNP;v=rs1247392012;vdb=variation;vf=92710135" xr:uid="{7A264FB5-C7D5-4BD3-B924-B9DE2CD214E2}"/>
    <hyperlink ref="J120" r:id="rId113" display="http://asia.ensembl.org/Homo_sapiens/Location/View?contigviewbottom=variation_feature_variation%3Dnormal%2Cseq%3Dnormal;db=core;r=10:80170809-80170909;source=dbSNP;v=rs142083484;vdb=variation;vf=74780825" xr:uid="{30EC0B5C-F2D2-4ADF-BF33-06DD2546EDDF}"/>
    <hyperlink ref="J121" r:id="rId114" display="http://asia.ensembl.org/Homo_sapiens/Location/View?contigviewbottom=variation_feature_variation%3Dnormal%2Cseq%3Dnormal;db=core;r=10:80168957-80169057;source=dbSNP;v=rs754594235;vdb=variation;vf=79152051" xr:uid="{433F8560-E485-4AED-B2BF-88B4DD210EC2}"/>
    <hyperlink ref="J122" r:id="rId115" display="http://asia.ensembl.org/Homo_sapiens/Location/View?contigviewbottom=variation_feature_variation%3Dnormal%2Cseq%3Dnormal;db=core;r=12:57581867-57581967;source=dbSNP;v=rs113247976;vdb=variation;vf=472533574" xr:uid="{C0A5A170-CE59-4745-9F63-C2CF1F5D087D}"/>
    <hyperlink ref="J123" r:id="rId116" display="http://asia.ensembl.org/Homo_sapiens/Location/View?contigviewbottom=variation_feature_variation%3Dnormal%2Cseq%3Dnormal;db=core;r=2:211383669-211383769;source=dbSNP;v=rs397514263;vdb=variation;vf=199492336" xr:uid="{24B72EE7-7008-4EA7-BD16-BB49BFAB99EB}"/>
    <hyperlink ref="J124" r:id="rId117" display="http://asia.ensembl.org/Homo_sapiens/Location/View?contigviewbottom=variation_feature_variation%3Dnormal%2Cseq%3Dnormal;db=core;r=2:211424191-211424291;source=dbSNP;v=rs397514262;vdb=variation;vf=199492335" xr:uid="{E52076A0-FB3C-4193-BCAB-03455B784D47}"/>
    <hyperlink ref="J131" r:id="rId118" display="http://asia.ensembl.org/Homo_sapiens/Location/View?contigviewbottom=variation_feature_variation%3Dnormal%2Cseq%3Dnormal;db=core;r=19:17641830-17641930;source=dbSNP;v=rs12608932;vdb=variation;vf=142447803" xr:uid="{3F40FB24-4CBB-44CD-A721-695181B20EA1}"/>
    <hyperlink ref="J136" r:id="rId119" display="http://asia.ensembl.org/Homo_sapiens/Location/View?contigviewbottom=variation_feature_variation%3Dnormal%2Cseq%3Dnormal;db=core;r=20:58418239-58418339;source=dbSNP;v=rs281875284;vdb=variation;vf=2433191" xr:uid="{13378789-3670-4C8C-9791-65E02D4413C2}"/>
    <hyperlink ref="J137" r:id="rId120" display="http://asia.ensembl.org/Homo_sapiens/Location/View?contigviewbottom=variation_feature_variation%3Dnormal%2Cseq%3Dnormal;db=core;r=20:58418268-58418368;source=dbSNP;v=rs74315431;vdb=variation;vf=1662858" xr:uid="{2DCF4B2C-BB8E-4981-9BE0-23B3D066C2B1}"/>
    <hyperlink ref="J139" r:id="rId121" display="http://asia.ensembl.org/Homo_sapiens/Location/View?contigviewbottom=variation_feature_variation%3Dnormal%2Cseq%3Dnormal;db=core;r=9:27561001-27561101;source=dbSNP;v=rs774359;vdb=variation;vf=302507546" xr:uid="{BEE59123-F469-4D93-93EE-961352D56997}"/>
    <hyperlink ref="J138" r:id="rId122" display="http://asia.ensembl.org/Homo_sapiens/Location/View?contigviewbottom=variation_feature_variation%3Dnormal%2Cseq%3Dnormal;db=core;r=9:27556732-27556832;source=dbSNP;v=rs10122902;vdb=variation;vf=302723405" xr:uid="{CE7B40D0-09D3-472D-A8B1-1D4B9F7650A2}"/>
    <hyperlink ref="J146" r:id="rId123" display="http://asia.ensembl.org/Homo_sapiens/Location/View?contigviewbottom=variation_feature_variation%3Dnormal%2Cseq%3Dnormal;db=core;r=17:28392719-28392819;source=dbSNP;v=rs35714695;vdb=variation;vf=362814326" xr:uid="{430D20F7-E5D2-4458-8933-1C5A67D9AB76}"/>
    <hyperlink ref="J147" r:id="rId124" display="http://asia.ensembl.org/Homo_sapiens/Location/View?contigviewbottom=variation_feature_variation%3Dnormal%2Cseq%3Dnormal;db=core;r=14:30678242-30678342;source=dbSNP;v=rs10139154;vdb=variation;vf=156676823" xr:uid="{7CF82E1E-FB92-4823-9892-2E3624ABF07A}"/>
    <hyperlink ref="J150" r:id="rId125" display="http://asia.ensembl.org/Homo_sapiens/Location/View?contigviewbottom=variation_feature_variation%3Dnormal%2Cseq%3Dnormal;db=core;r=1:170026611-170026711;source=dbSNP;v=rs1541160;vdb=variation;vf=502003947" xr:uid="{2553E2AF-661D-4B79-A778-FE60CF66854C}"/>
    <hyperlink ref="J154" r:id="rId126" display="http://asia.ensembl.org/Homo_sapiens/Location/View?contigviewbottom=variation_feature_variation%3Dnormal%2Cseq%3Dnormal;db=core;r=17:28283176-28283276;source=dbSNP;v=rs34517613;vdb=variation;vf=362786963" xr:uid="{5320F03B-3451-4C71-A2F1-FFB2E41225FF}"/>
    <hyperlink ref="J153" r:id="rId127" display="http://asia.ensembl.org/Homo_sapiens/Location/View?contigviewbottom=variation_feature_variation%3Dnormal%2Cseq%3Dnormal;db=core;r=17:28274057-28274157;source=dbSNP;v=rs2006933;vdb=variation;vf=362570434" xr:uid="{AE99109A-01E8-47EB-B486-7542396C44CF}"/>
    <hyperlink ref="J157" r:id="rId128" display="http://asia.ensembl.org/Homo_sapiens/Location/View?contigviewbottom=variation_feature_variation%3Dnormal%2Cseq%3Dnormal;db=core;r=9:27536349-27536449;source=dbSNP;v=rs2814707;vdb=variation;vf=302580073" xr:uid="{94BA475C-70D6-4D0E-B30F-BAB99A0C9C89}"/>
    <hyperlink ref="J162" r:id="rId129" display="http://asia.ensembl.org/Homo_sapiens/Location/View?contigviewbottom=variation_feature_variation%3Dnormal%2Cseq%3Dnormal;db=core;r=7:154513663-154513763;source=dbSNP;v=rs10260404;vdb=variation;vf=416220373" xr:uid="{A4D9A587-BAF4-4280-995A-1F8DA73D5B6B}"/>
    <hyperlink ref="J172" r:id="rId130" display="http://asia.ensembl.org/Homo_sapiens/Location/View?contigviewbottom=variation_feature_variation%3Dnormal%2Cseq%3Dnormal;db=core;r=1:7032672-7032772;source=dbSNP;v=rs2412208;vdb=variation;vf=502058892" xr:uid="{791DED11-F0E8-4C14-845B-6D6CB5E4BD67}"/>
    <hyperlink ref="J173" r:id="rId131" display="http://asia.ensembl.org/Homo_sapiens/Location/View?contigviewbottom=variation_feature_variation%3Dnormal%2Cseq%3Dnormal;db=core;r=16:85059092-85059192;source=dbSNP;v=rs8056742;vdb=variation;vf=553699855" xr:uid="{1E7DE8AD-55BA-442C-9472-C9DAB9631369}"/>
    <hyperlink ref="J174" r:id="rId132" display="http://asia.ensembl.org/Homo_sapiens/Location/View?contigviewbottom=variation_feature_variation%3Dnormal%2Cseq%3Dnormal;db=core;r=1:232019355-232019455;source=dbSNP;v=rs16856202;vdb=variation;vf=502580754" xr:uid="{758D71E0-AE2B-42ED-9250-69A0DEEB1EE6}"/>
    <hyperlink ref="J176" r:id="rId133" display="http://asia.ensembl.org/Homo_sapiens/Location/View?contigviewbottom=variation_feature_variation%3Dnormal%2Cseq%3Dnormal;db=core;r=1:43853651-43853751;source=dbSNP;v=rs3011225;vdb=variation;vf=502105454" xr:uid="{7D9EDDEC-3013-47B1-A01E-B1AD86AD2DAA}"/>
    <hyperlink ref="J177" r:id="rId134" display="http://asia.ensembl.org/Homo_sapiens/Location/View?contigviewbottom=variation_feature_variation%3Dnormal%2Cseq%3Dnormal;db=core;r=6:16741752-16741852;source=dbSNP;v=rs697739;vdb=variation;vf=104009361" xr:uid="{0ECD152C-909B-4B5C-9704-5622B2A8CDDD}"/>
    <hyperlink ref="J178" r:id="rId135" display="http://asia.ensembl.org/Homo_sapiens/Location/View?contigviewbottom=variation_feature_variation%3Dnormal%2Cseq%3Dnormal;db=core;r=1:209539494-209539594;source=dbSNP;v=rs6703183;vdb=variation;vf=502240972" xr:uid="{F2B53092-E2A5-419D-AE56-390F58E0A354}"/>
    <hyperlink ref="J181" r:id="rId136" display="http://asia.ensembl.org/Homo_sapiens/Location/View?contigviewbottom=variation_feature_variation%3Dnormal%2Cseq%3Dnormal;db=core;r=2:38882367-38882467;source=dbSNP;v=rs3099950;vdb=variation;vf=194775620" xr:uid="{83FEDB40-7E62-4275-8197-AB39280D3FC3}"/>
    <hyperlink ref="J182" r:id="rId137" display="http://asia.ensembl.org/Homo_sapiens/Location/View?contigviewbottom=variation_feature_variation%3Dnormal%2Cseq%3Dnormal;db=core;r=3:2583204-2583304;source=dbSNP;v=rs2619566;vdb=variation;vf=615660247" xr:uid="{44668863-E972-4AA5-AE9E-DFB89813D68E}"/>
    <hyperlink ref="P131" r:id="rId138" display="https://www.ncbi.nlm.nih.gov/pubmed/28270533" xr:uid="{402088B1-34D9-429F-A41E-5B8624544665}"/>
    <hyperlink ref="P162" r:id="rId139" display="https://www.ncbi.nlm.nih.gov/pubmed/28270533" xr:uid="{A26CBCF7-63E5-4B62-8906-5FF71E708B69}"/>
    <hyperlink ref="Q174" r:id="rId140" xr:uid="{1B37729F-9DCD-4FE4-99DB-97631A668932}"/>
    <hyperlink ref="P184" r:id="rId141" location="publications" xr:uid="{94694B66-AA41-400D-93D2-12A7A91B472B}"/>
    <hyperlink ref="P180" r:id="rId142" display="https://www.ncbi.nlm.nih.gov/pubmed/28270533" xr:uid="{01A41587-A8C5-454E-9F1C-8BE2BF539452}"/>
    <hyperlink ref="P185" r:id="rId143" display="https://www.ncbi.nlm.nih.gov/pubmed/28270533" xr:uid="{5C5F18DF-36DD-4F24-B00E-2156AAE199B8}"/>
    <hyperlink ref="P154" r:id="rId144" location="publications" xr:uid="{A38EB19E-89E0-43D4-BFCB-75A27E0512A7}"/>
    <hyperlink ref="P150" r:id="rId145" display="https://www.ncbi.nlm.nih.gov/pubmed/28270533" xr:uid="{4CF7F94F-836A-4E52-963A-9D60ACBA7E6D}"/>
    <hyperlink ref="P140" r:id="rId146" display="https://www.ncbi.nlm.nih.gov/pubmed/28270533" xr:uid="{18EBAEB3-F487-41A3-8460-0CC75EAB051A}"/>
    <hyperlink ref="J151" r:id="rId147" display="http://asia.ensembl.org/Homo_sapiens/Location/View?contigviewbottom=variation_feature_variation%3Dnormal%2Cseq%3Dnormal;db=core;r=1:170026611-170026711;source=dbSNP;v=rs1541160;vdb=variation;vf=502003947" xr:uid="{0B52FF58-A89A-4ED5-8975-93D94F3BE186}"/>
    <hyperlink ref="J155" r:id="rId148" display="http://asia.ensembl.org/Homo_sapiens/Location/View?contigviewbottom=variation_feature_variation%3Dnormal%2Cseq%3Dnormal;db=core;r=17:28283176-28283276;source=dbSNP;v=rs34517613;vdb=variation;vf=362786963" xr:uid="{FF21A04E-7CE7-4B43-9367-5844C79ABDB0}"/>
    <hyperlink ref="P157" r:id="rId149" display="https://www.ncbi.nlm.nih.gov/pubmed/28270533" xr:uid="{897DCCA4-2040-48B7-9B3D-C5D95597B737}"/>
    <hyperlink ref="J158" r:id="rId150" display="http://asia.ensembl.org/Homo_sapiens/Location/View?contigviewbottom=variation_feature_variation%3Dnormal%2Cseq%3Dnormal;db=core;r=9:27536349-27536449;source=dbSNP;v=rs2814707;vdb=variation;vf=302580073" xr:uid="{2C50A1CA-C34E-4C18-AD88-5CAC9B62DFA6}"/>
    <hyperlink ref="P186" r:id="rId151" location="publications" xr:uid="{DDED804F-6A59-4E35-A718-70C4F1677501}"/>
    <hyperlink ref="P187" r:id="rId152" display="https://www.ncbi.nlm.nih.gov/pubmed/28270533" xr:uid="{86D0F1FF-8548-4F70-A97A-E5B62874583E}"/>
    <hyperlink ref="P188" r:id="rId153" display="https://www.ncbi.nlm.nih.gov/pubmed/28270533" xr:uid="{7E489103-80BC-4464-9182-F71A8049A015}"/>
    <hyperlink ref="P125" r:id="rId154" display="https://www.ncbi.nlm.nih.gov/pubmed/28270533" xr:uid="{F62F03B8-E6E2-48C6-B648-EDA74E7AFE4F}"/>
    <hyperlink ref="J163" r:id="rId155" display="http://asia.ensembl.org/Homo_sapiens/Location/View?contigviewbottom=variation_feature_variation%3Dnormal%2Cseq%3Dnormal;db=core;r=7:154513663-154513763;source=dbSNP;v=rs10260404;vdb=variation;vf=416220373" xr:uid="{FDCBC6BE-DE6A-40C9-ADED-CAC50B30DB5E}"/>
    <hyperlink ref="J164" r:id="rId156" display="http://asia.ensembl.org/Homo_sapiens/Location/View?contigviewbottom=variation_feature_variation%3Dnormal%2Cseq%3Dnormal;db=core;r=7:154513663-154513763;source=dbSNP;v=rs10260404;vdb=variation;vf=416220373" xr:uid="{17DD1565-7FBC-4FF9-B99D-2DF8FDAE8E7C}"/>
    <hyperlink ref="J165" r:id="rId157" display="http://asia.ensembl.org/Homo_sapiens/Location/View?contigviewbottom=variation_feature_variation%3Dnormal%2Cseq%3Dnormal;db=core;r=7:154513663-154513763;source=dbSNP;v=rs10260404;vdb=variation;vf=416220373" xr:uid="{E73B8D67-869B-4A74-93E7-C5B543DF9A1B}"/>
    <hyperlink ref="J166" r:id="rId158" display="http://asia.ensembl.org/Homo_sapiens/Location/View?contigviewbottom=variation_feature_variation%3Dnormal%2Cseq%3Dnormal;db=core;r=7:154513663-154513763;source=dbSNP;v=rs10260404;vdb=variation;vf=416220373" xr:uid="{8D5F61C7-C68D-4779-8C48-F99568E31333}"/>
    <hyperlink ref="J167" r:id="rId159" display="http://asia.ensembl.org/Homo_sapiens/Location/View?contigviewbottom=variation_feature_variation%3Dnormal%2Cseq%3Dnormal;db=core;r=7:154513663-154513763;source=dbSNP;v=rs10260404;vdb=variation;vf=416220373" xr:uid="{252A4FC5-4E48-4F85-ADB5-DF58CFD2DACE}"/>
    <hyperlink ref="J168" r:id="rId160" display="http://asia.ensembl.org/Homo_sapiens/Location/View?contigviewbottom=variation_feature_variation%3Dnormal%2Cseq%3Dnormal;db=core;r=7:154513663-154513763;source=dbSNP;v=rs10260404;vdb=variation;vf=416220373" xr:uid="{64C31AA1-9B30-42F0-8DE7-D3B3874385FE}"/>
    <hyperlink ref="J169" r:id="rId161" display="http://asia.ensembl.org/Homo_sapiens/Location/View?contigviewbottom=variation_feature_variation%3Dnormal%2Cseq%3Dnormal;db=core;r=7:154513663-154513763;source=dbSNP;v=rs10260404;vdb=variation;vf=416220373" xr:uid="{23AE3B76-3887-4032-8A63-B8F0E99BF512}"/>
    <hyperlink ref="J170" r:id="rId162" display="http://asia.ensembl.org/Homo_sapiens/Location/View?contigviewbottom=variation_feature_variation%3Dnormal%2Cseq%3Dnormal;db=core;r=7:154513663-154513763;source=dbSNP;v=rs10260404;vdb=variation;vf=416220373" xr:uid="{0A25AA82-4A55-4C7C-8E1F-213509DF2E15}"/>
    <hyperlink ref="J171" r:id="rId163" display="http://asia.ensembl.org/Homo_sapiens/Location/View?contigviewbottom=variation_feature_variation%3Dnormal%2Cseq%3Dnormal;db=core;r=7:154513663-154513763;source=dbSNP;v=rs10260404;vdb=variation;vf=416220373" xr:uid="{6ED66F48-3A9D-4646-B19A-CF97D6E97C3E}"/>
    <hyperlink ref="J135" r:id="rId164" display="http://asia.ensembl.org/Homo_sapiens/Location/View?contigviewbottom=variation_feature_variation%3Dnormal%2Cseq%3Dnormal;db=core;r=21:44333184-44333284;source=dbSNP;v=rs75087725;vdb=variation;vf=293999776" xr:uid="{7170299F-7FE0-4ADA-BE3D-555948CA556E}"/>
    <hyperlink ref="J132" r:id="rId165" display="http://asia.ensembl.org/Homo_sapiens/Location/View?contigviewbottom=variation_feature_variation%3Dnormal%2Cseq%3Dnormal;db=core;r=19:17641830-17641930;source=dbSNP;v=rs12608932;vdb=variation;vf=142447803" xr:uid="{C2DE558D-7D08-4808-9509-7769F51831C0}"/>
    <hyperlink ref="J133" r:id="rId166" display="http://asia.ensembl.org/Homo_sapiens/Location/View?contigviewbottom=variation_feature_variation%3Dnormal%2Cseq%3Dnormal;db=core;r=19:17641830-17641930;source=dbSNP;v=rs12608932;vdb=variation;vf=142447803" xr:uid="{EAAED5B4-5EC8-4647-B393-9B29DB38EF1F}"/>
    <hyperlink ref="J134" r:id="rId167" display="http://asia.ensembl.org/Homo_sapiens/Location/View?contigviewbottom=variation_feature_variation%3Dnormal%2Cseq%3Dnormal;db=core;r=19:17641830-17641930;source=dbSNP;v=rs12608932;vdb=variation;vf=142447803" xr:uid="{E47C5547-6A41-41BE-8039-CB00D854D04F}"/>
    <hyperlink ref="J175" r:id="rId168" display="http://asia.ensembl.org/Homo_sapiens/Location/View?contigviewbottom=variation_feature_variation%3Dnormal%2Cseq%3Dnormal;db=core;r=1:232019355-232019455;source=dbSNP;v=rs16856202;vdb=variation;vf=502580754" xr:uid="{CD1F9399-281D-4F49-B0D5-7CED6D93656D}"/>
    <hyperlink ref="J179" r:id="rId169" display="http://asia.ensembl.org/Homo_sapiens/Location/View?contigviewbottom=variation_feature_variation%3Dnormal%2Cseq%3Dnormal;db=core;r=1:209539494-209539594;source=dbSNP;v=rs6703183;vdb=variation;vf=502240972" xr:uid="{22BAB9A0-2ACB-4CCE-967E-4576614C78EA}"/>
    <hyperlink ref="P179" r:id="rId170" location="publications" xr:uid="{F34396CD-B3BD-426D-A57E-9360EC63F5BD}"/>
    <hyperlink ref="J152" r:id="rId171" display="http://asia.ensembl.org/Homo_sapiens/Location/View?contigviewbottom=variation_feature_variation%3Dnormal%2Cseq%3Dnormal;db=core;r=1:170026611-170026711;source=dbSNP;v=rs1541160;vdb=variation;vf=502003947" xr:uid="{9F7BBCE5-75B5-40C9-84CD-5359DD659BA1}"/>
    <hyperlink ref="P126:P130" r:id="rId172" display="https://www.ncbi.nlm.nih.gov/pubmed/28270533" xr:uid="{2F61D6E1-7357-416D-A82B-C43CBB9B6BDD}"/>
    <hyperlink ref="P4" r:id="rId173" location="publications" xr:uid="{5FFE51CE-9C90-40C3-A0E1-E63CF27A82E9}"/>
    <hyperlink ref="P11" r:id="rId174" location="publications" xr:uid="{6818A640-463D-4173-B6B4-72512F11827C}"/>
    <hyperlink ref="P10" r:id="rId175" location="publications" xr:uid="{621A2A0A-4ECD-48B6-B670-BA25DD20AE7E}"/>
    <hyperlink ref="P9" r:id="rId176" location="publications" xr:uid="{B2E3B997-C319-4A07-BECF-8FD5FADAF36D}"/>
    <hyperlink ref="P8" r:id="rId177" location="publications" xr:uid="{1408526D-ACE3-4379-9A31-48736CA007F4}"/>
    <hyperlink ref="P7" r:id="rId178" location="publications" xr:uid="{FA0F31F0-BDE3-4886-98BF-E7E6B10FA192}"/>
    <hyperlink ref="P6" r:id="rId179" location="publications" xr:uid="{FCA648E4-DD1F-4AAE-AF1A-AD421DBB3020}"/>
    <hyperlink ref="P5" r:id="rId180" location="publications" display="https://www.ncbi.nlm.nih.gov/snp/rs121912432#publications" xr:uid="{CCA15916-E012-4A8D-A7E4-77A5143A4368}"/>
    <hyperlink ref="P12" r:id="rId181" location="publications" xr:uid="{BE698AC3-5BB6-42F9-855B-685F335B841F}"/>
    <hyperlink ref="P13" r:id="rId182" location="publications" xr:uid="{99A9C014-6E7E-4FF1-A8E8-1956695EF357}"/>
    <hyperlink ref="P14" r:id="rId183" location="publications" xr:uid="{8A9E8F20-C12B-4EC9-8AF3-A9F2626A5BA1}"/>
    <hyperlink ref="P15" r:id="rId184" location="publications" xr:uid="{2D4C4D6C-B685-42A1-8E57-6F8F0EAA8C47}"/>
    <hyperlink ref="P16" r:id="rId185" location="publications" xr:uid="{A78B3D5D-F4CA-4526-8666-1FF6D2B4C563}"/>
    <hyperlink ref="P17" r:id="rId186" location="publications" xr:uid="{88A1C4B1-CEA5-4E78-B4E9-12CCF2673623}"/>
    <hyperlink ref="P18" r:id="rId187" location="publications" xr:uid="{18E9970C-4464-496A-80F6-CE32DE4032EF}"/>
    <hyperlink ref="P19" r:id="rId188" location="publications" xr:uid="{EFFB79C8-93BE-4FA4-AD07-3E8D964BF7AE}"/>
    <hyperlink ref="P20" r:id="rId189" location="publications" xr:uid="{6C48E992-100F-41C5-9659-51235D2CB3C7}"/>
    <hyperlink ref="P21" r:id="rId190" location="publications" xr:uid="{746B9988-7154-4487-873A-E2BD29A5AB56}"/>
    <hyperlink ref="P22" r:id="rId191" location="publications" xr:uid="{BE24488A-A831-4E85-859F-F7E7174D301C}"/>
    <hyperlink ref="P23" r:id="rId192" location="publications" xr:uid="{E5BEF64B-1CE9-49EA-B995-102B83D3BF24}"/>
    <hyperlink ref="P24:P32" r:id="rId193" location="publications" display="https://www.ncbi.nlm.nih.gov/snp/rs121912450#publications" xr:uid="{FC27D692-7217-4E30-8884-E0F2D5C9160E}"/>
    <hyperlink ref="P24" r:id="rId194" location="publications" xr:uid="{5328554F-E53C-4872-A657-A4C0AE3DD727}"/>
    <hyperlink ref="P25" r:id="rId195" location="publications" xr:uid="{DF56C8D9-43B3-4805-B5C1-8BDAC9BF4B56}"/>
    <hyperlink ref="P26" r:id="rId196" location="publications" xr:uid="{74BE905E-24DC-4D2A-84A3-9A172399AF08}"/>
    <hyperlink ref="P27" r:id="rId197" location="publications" xr:uid="{5A849028-734C-471A-B097-762AA321202E}"/>
    <hyperlink ref="P28" r:id="rId198" location="publications" xr:uid="{1A64B832-6619-4BFE-9636-89BF4B6857E6}"/>
    <hyperlink ref="P29" r:id="rId199" location="publications" xr:uid="{95225ABE-EA93-48C1-A99C-678380DD5DBA}"/>
    <hyperlink ref="P30" r:id="rId200" location="publications" xr:uid="{49762D0A-FEE4-4D5B-974E-E0216BFAA767}"/>
    <hyperlink ref="P31" r:id="rId201" location="publications" xr:uid="{D0106C15-306E-4BA9-BDC7-47BE6CD6FBC5}"/>
    <hyperlink ref="P32" r:id="rId202" location="publications" xr:uid="{2569F2D1-EB06-4F17-BBFF-259BA8523162}"/>
    <hyperlink ref="P36" r:id="rId203" location="publications" display="https://www.ncbi.nlm.nih.gov/snp/rs74315452 - publications" xr:uid="{9445FDC6-A83A-44BD-B28D-300805F7F76A}"/>
    <hyperlink ref="P37" r:id="rId204" location="publications" display="https://www.ncbi.nlm.nih.gov/snp/rs80265967 - publications" xr:uid="{AC840A05-0119-45AA-B312-C29E20A52EB9}"/>
    <hyperlink ref="P39" r:id="rId205" location="publications" display="https://www.ncbi.nlm.nih.gov/snp/rs121908395 - publications" xr:uid="{F668C2E4-7104-4594-9F85-4A17A4D318C4}"/>
    <hyperlink ref="P40" r:id="rId206" location="publications" xr:uid="{54F8FFAE-7E9D-413A-B43B-075B3A147422}"/>
    <hyperlink ref="P41" r:id="rId207" location="publications" display="https://www.ncbi.nlm.nih.gov/snp/rs387906334 - publications" xr:uid="{2B937739-AA48-46D1-B4BC-7AE0E390F00E}"/>
    <hyperlink ref="P42" r:id="rId208" location="publications" display="https://www.ncbi.nlm.nih.gov/snp/rs4884357 - publications" xr:uid="{D00B7BE8-CFE8-4830-94D7-31137B607823}"/>
    <hyperlink ref="P43" r:id="rId209" xr:uid="{4DD5B0E3-FAE2-4A2D-AE79-B24EC6DD450B}"/>
    <hyperlink ref="P44" r:id="rId210" location="publications" display="https://www.ncbi.nlm.nih.gov/snp/rs80356717 - publications" xr:uid="{B0C67F92-88EF-49CD-8B3A-7079A9ECC398}"/>
    <hyperlink ref="P47" r:id="rId211" location="publications" display="https://www.ncbi.nlm.nih.gov/snp/rs80356721 - publications" xr:uid="{6311E566-2653-4176-BBCD-917FDCDFCE44}"/>
    <hyperlink ref="P48" r:id="rId212" location="publications" display="https://www.ncbi.nlm.nih.gov/snp/rs80356723 - publications" xr:uid="{DED11880-498F-47D3-8E15-77D581EFE120}"/>
    <hyperlink ref="P49" r:id="rId213" location="publications" display="https://www.ncbi.nlm.nih.gov/snp/rs80356726 - publications" xr:uid="{F8E34270-5ADC-45C4-9F95-D84C1F6B1865}"/>
    <hyperlink ref="P50" r:id="rId214" location="publications" display="https://www.ncbi.nlm.nih.gov/snp/rs80356727 - publications" xr:uid="{CD149BB9-DC72-4716-A849-3918B0B56D25}"/>
    <hyperlink ref="P53" r:id="rId215" location="publications" display="https://www.ncbi.nlm.nih.gov/snp/rs80356730 - publications" xr:uid="{5F2D525A-1FF2-4814-BB9F-BE5D2091CCE6}"/>
    <hyperlink ref="P54" r:id="rId216" location="publications" display="https://www.ncbi.nlm.nih.gov/snp/rs80356731 - publications" xr:uid="{18099F82-FD63-45CD-B369-AFFD739E754C}"/>
    <hyperlink ref="P55" r:id="rId217" location="publications" display="https://www.ncbi.nlm.nih.gov/snp/rs80356733 - publications" xr:uid="{BF935A55-B290-4880-8133-FB2498F631E7}"/>
    <hyperlink ref="P60" r:id="rId218" location="publications" display="https://www.ncbi.nlm.nih.gov/snp/rs80356743 - publications" xr:uid="{045FD47C-97AA-40D4-99CD-7AB8AA764D7D}"/>
    <hyperlink ref="P61" r:id="rId219" location="publications" display="https://www.ncbi.nlm.nih.gov/snp/rs80356744 - publications" xr:uid="{2AFEBE60-01EC-44A2-8132-212DDB5C3540}"/>
    <hyperlink ref="P62" r:id="rId220" location="publications" display="https://www.ncbi.nlm.nih.gov/snp/rs369947678 - publications" xr:uid="{A767578E-F51F-4D4A-957F-971854BCF88C}"/>
    <hyperlink ref="P63" r:id="rId221" location="publications" display="https://www.ncbi.nlm.nih.gov/snp/rs387906709 - publications" xr:uid="{E6C48B07-0341-4C21-9456-C0E82016D3B0}"/>
    <hyperlink ref="P64" r:id="rId222" location="publications" xr:uid="{15F82B7E-81D2-4582-822C-E3C73AD9D8C7}"/>
    <hyperlink ref="P65" r:id="rId223" location="publications" display="https://www.ncbi.nlm.nih.gov/snp/rs387906711 - publications" xr:uid="{09D410D0-76C4-4B10-B99D-0C6070FCFE7C}"/>
    <hyperlink ref="P67" r:id="rId224" location="publications" display="https://www.ncbi.nlm.nih.gov/snp/rs121909342 - publications" xr:uid="{594ED078-8689-4859-90D3-036955A1EFC3}"/>
    <hyperlink ref="P72" r:id="rId225" location="publications" display="https://www.ncbi.nlm.nih.gov/snp/rs121909667 - publications" xr:uid="{333B0AE2-E488-40D7-86BA-4C5B61565B80}"/>
    <hyperlink ref="P73" r:id="rId226" location="publications" xr:uid="{EF6EAA45-94F1-4C87-ACD8-6AA27DD8215E}"/>
    <hyperlink ref="P74" r:id="rId227" location="publications" xr:uid="{A21870AC-6700-41BA-BF05-050D23D18B6C}"/>
    <hyperlink ref="P75" r:id="rId228" location="publications" xr:uid="{872D749E-151A-4B3E-8ADE-49F978A85937}"/>
    <hyperlink ref="P76" r:id="rId229" location="publications" xr:uid="{B9BBD01F-740B-4E23-9B39-01C8B08C6F57}"/>
    <hyperlink ref="P77" r:id="rId230" location="publications" xr:uid="{B953016E-D6C2-423F-B461-7A9AEB6FE5F2}"/>
    <hyperlink ref="P78" r:id="rId231" location="publications" display="https://www.ncbi.nlm.nih.gov/snp/rs267606833 - publications" xr:uid="{1F8F46FA-9AEC-4180-A0F9-583D868F7D04}"/>
    <hyperlink ref="P79" r:id="rId232" location="publications" display="https://www.ncbi.nlm.nih.gov/snp/rs387906627 - publications" xr:uid="{9F4D35D5-04BF-43F2-BBF6-9FBFCCC9B204}"/>
    <hyperlink ref="P80" r:id="rId233" location="publications" display="https://www.ncbi.nlm.nih.gov/snp/rs387906628 - publications" xr:uid="{69BBC7D4-F407-43D0-BBD7-3E68D6554E73}"/>
    <hyperlink ref="P83" r:id="rId234" location="publications" display="https://www.ncbi.nlm.nih.gov/snp/rs386134173 - publications" xr:uid="{C91CDFC1-1EB1-4B4B-89E4-184B671723DC}"/>
    <hyperlink ref="P84" r:id="rId235" location="publications" display="https://www.ncbi.nlm.nih.gov/snp/rs386134174 - publications" xr:uid="{D0813E11-157B-43C0-AA57-62AD1CD51659}"/>
    <hyperlink ref="P85" r:id="rId236" location="publications" display="https://www.ncbi.nlm.nih.gov/snp/rs730882255 - publications" xr:uid="{D753F2A3-6788-4F7C-8740-C1D865FF4B1F}"/>
    <hyperlink ref="P86" r:id="rId237" location="publications" xr:uid="{6C9D63D9-D42F-4648-9DEE-48FDF5F52C15}"/>
    <hyperlink ref="P89" r:id="rId238" location="publications" display="https://www.ncbi.nlm.nih.gov/snp/rs387906829 - publications" xr:uid="{9819FCF8-F1DA-4DC0-92EB-0CB1F089630F}"/>
    <hyperlink ref="P90" r:id="rId239" location="publications" display="https://www.ncbi.nlm.nih.gov/snp/rs780136067 - publications" xr:uid="{A943AAC0-F971-4E8E-960F-235551EEDA10}"/>
    <hyperlink ref="P91" r:id="rId240" location="publications" display="https://www.ncbi.nlm.nih.gov/snp/rs121909329 - publications" xr:uid="{7ABC0FAD-80A2-4686-B607-5B4F7EA5E907}"/>
    <hyperlink ref="P92" r:id="rId241" location="publications" display="https://www.ncbi.nlm.nih.gov/snp/rs121909330 - publications" xr:uid="{68EABBB6-01FA-4E9A-8965-9B1A4260DE00}"/>
    <hyperlink ref="P93" r:id="rId242" location="publications" display="https://www.ncbi.nlm.nih.gov/snp/rs121909334 - publications" xr:uid="{C7F5F388-B489-4D16-81BE-FAB94740E24C}"/>
    <hyperlink ref="P94" r:id="rId243" location="publications" display="https://www.ncbi.nlm.nih.gov/snp/rs121909335 - publications" xr:uid="{6484AC03-C3B3-4AB6-BAA5-CC505BB8567A}"/>
    <hyperlink ref="P95" r:id="rId244" location="publications" display="https://www.ncbi.nlm.nih.gov/snp/rs387906789 - publications" xr:uid="{C9EBCC41-EAC3-4C66-8AD4-FD524A6B651D}"/>
    <hyperlink ref="P102" r:id="rId245" location="publications" display="https://www.ncbi.nlm.nih.gov/snp/rs267606928 - publications" xr:uid="{1BD7B7D7-AEA7-4B76-A9D1-1FFF9B64A70D}"/>
    <hyperlink ref="P103" r:id="rId246" location="publications" display="https://www.ncbi.nlm.nih.gov/snp/rs267606929 - publications" xr:uid="{0B7A63F6-DBFB-4B28-8EDE-1DBD522C7C85}"/>
    <hyperlink ref="P104" r:id="rId247" location="publications" display="https://www.ncbi.nlm.nih.gov/snp/rs121908287 - publications" xr:uid="{1EF4670C-EA51-4A0F-94F6-80CD60F1C62B}"/>
    <hyperlink ref="P105" r:id="rId248" location="publications" display="https://www.ncbi.nlm.nih.gov/snp/rs121908288 - publications" xr:uid="{D311D9E8-D1D1-4470-8487-9111DD435581}"/>
    <hyperlink ref="P106" r:id="rId249" location="publications" display="https://www.ncbi.nlm.nih.gov/snp/rs121908290 - publications" xr:uid="{A5553AC4-C4B3-4A6A-AADA-F3479EB70032}"/>
    <hyperlink ref="P108" r:id="rId250" location="publications" display="https://www.ncbi.nlm.nih.gov/snp/rs764717219 - publications" xr:uid="{9B0E20FC-4605-4CC2-A8FA-CF819B64F267}"/>
    <hyperlink ref="P109" r:id="rId251" location="publications" display="https://www.ncbi.nlm.nih.gov/snp/rs281864934 - publications" xr:uid="{BAD06E0C-46F8-4634-804F-C62A3D5A368F}"/>
    <hyperlink ref="P111" r:id="rId252" location="publications" display="https://www.ncbi.nlm.nih.gov/snp/rs63751126 - publications" xr:uid="{F9DD278A-522E-48B8-863A-CE8E8E912D90}"/>
    <hyperlink ref="P112" r:id="rId253" location="publications" display="https://www.ncbi.nlm.nih.gov/snp/rs368743618 - publications" xr:uid="{DE15B5FB-312C-4F70-88D8-E75ED232B2E6}"/>
    <hyperlink ref="P113" r:id="rId254" location="publications" display="https://www.ncbi.nlm.nih.gov/snp/rs730880025 - publications" xr:uid="{D4A53EEA-B287-460D-8D07-011E1ADF3296}"/>
    <hyperlink ref="P114" r:id="rId255" location="publications" display="https://www.ncbi.nlm.nih.gov/snp/rs730880026 - publications" xr:uid="{B99E079E-46ED-441D-A329-7A5D3C772DCD}"/>
    <hyperlink ref="P115" r:id="rId256" location="publications" display="https://www.ncbi.nlm.nih.gov/snp/rs730880027 - publications" xr:uid="{7B14AB6B-1B7C-4B27-937D-9D518D4A6439}"/>
    <hyperlink ref="P117" r:id="rId257" location="publications" display="https://www.ncbi.nlm.nih.gov/snp/rs730880029 - publications" xr:uid="{FE465DA5-AB11-40E8-8175-44E3AC89F284}"/>
    <hyperlink ref="P119" r:id="rId258" xr:uid="{7B7A33E5-889E-446E-B070-B615074D1192}"/>
    <hyperlink ref="P120" r:id="rId259" xr:uid="{B1D68717-49D6-4D70-A120-D33EC59A1478}"/>
    <hyperlink ref="P121" r:id="rId260" xr:uid="{A7F93A01-FD5B-4FA5-9AC2-2FEE406E0CD1}"/>
    <hyperlink ref="P123" r:id="rId261" location="publications" xr:uid="{0B2C50B8-8416-41EF-8627-4AE010A82CDE}"/>
    <hyperlink ref="P124" r:id="rId262" location="publications" xr:uid="{DCA4EB74-441A-45E1-9C6C-2B270B6CB498}"/>
    <hyperlink ref="P136" r:id="rId263" location="publications" display="https://www.ncbi.nlm.nih.gov/snp/rs281875284 - publications" xr:uid="{93CC5943-05F9-4190-9EBA-28CC5C937486}"/>
    <hyperlink ref="P137" r:id="rId264" location="publications" display="https://www.ncbi.nlm.nih.gov/snp/rs74315431 - publications" xr:uid="{65141727-501F-4692-905C-88BC76ACF73A}"/>
    <hyperlink ref="P141:P145" r:id="rId265" display="https://www.ncbi.nlm.nih.gov/pubmed/28270533" xr:uid="{0592B113-1FE2-467D-84CD-8AD9114C887E}"/>
    <hyperlink ref="P189:P195" r:id="rId266" display="https://www.ncbi.nlm.nih.gov/pubmed/28270533" xr:uid="{43399767-4BB2-4120-855B-437B8A5B2591}"/>
    <hyperlink ref="P2" r:id="rId267" xr:uid="{0B74FBC7-5D98-4237-8CF1-187DB91B4043}"/>
    <hyperlink ref="P3" r:id="rId268" location="publications" display="https://www.ncbi.nlm.nih.gov/snp/rs11556620 - publications" xr:uid="{48716528-8B86-42A5-AAF7-EA7DE9078A98}"/>
    <hyperlink ref="P46" r:id="rId269" location="publications" display="https://www.ncbi.nlm.nih.gov/snp/rs80356719 - publications" xr:uid="{D68FD6AF-90D7-4F6C-A05D-F62C68C1AE27}"/>
    <hyperlink ref="P107" r:id="rId270" location="publications" display="https://www.ncbi.nlm.nih.gov/snp/rs150301327 - publications" xr:uid="{40E1AA4D-CFD0-409C-9770-3CDDA3808FE6}"/>
    <hyperlink ref="P122" r:id="rId271" location="publications" display="https://www.ncbi.nlm.nih.gov/snp/rs113247976 - publications" xr:uid="{D111EEF3-9AE4-45C6-9C19-508DCBBF0BFF}"/>
    <hyperlink ref="P135" r:id="rId272" location="publications" display="https://www.ncbi.nlm.nih.gov/snp/rs75087725 - publications" xr:uid="{F40FDE97-920A-4B3E-99E6-D046A8B1A159}"/>
    <hyperlink ref="P138" r:id="rId273" location="publications" display="https://www.ncbi.nlm.nih.gov/snp/rs10122902 - publications" xr:uid="{BA06F05F-B7A9-46F8-B7FD-4AF0E64E8970}"/>
    <hyperlink ref="P33" r:id="rId274" location="publications" display="https://www.ncbi.nlm.nih.gov/snp/rs1235629842 - publications" xr:uid="{4A6E43B5-3A56-48F6-A9D8-4E5AC3E909E8}"/>
    <hyperlink ref="P34" r:id="rId275" location="publications" display="https://www.ncbi.nlm.nih.gov/snp/rs1482760341 - publications" xr:uid="{8808FD0F-D5C5-460B-93FA-653F319EAF9E}"/>
    <hyperlink ref="P66" r:id="rId276" location="publications" display="https://www.ncbi.nlm.nih.gov/snp/rs387906712 - publications" xr:uid="{491BBBF9-F09B-4C0B-B6A7-35D7BEA5F97D}"/>
    <hyperlink ref="P68" r:id="rId277" location="publications" display="https://www.ncbi.nlm.nih.gov/snp/rs121909343 - publications" xr:uid="{1BDFF41B-57E3-41AA-BA30-9E3C256EF038}"/>
    <hyperlink ref="P69" r:id="rId278" location="publications" display="https://www.ncbi.nlm.nih.gov/snp/rs121909344 - publications" xr:uid="{63574474-EB16-4D59-BAAF-9727ACB5B63A}"/>
    <hyperlink ref="P70" r:id="rId279" location="publications" display="https://www.ncbi.nlm.nih.gov/snp/rs121909345 - publications" xr:uid="{5056DDF6-A5A9-41CD-9F43-A68B689A6ABD}"/>
    <hyperlink ref="P71" r:id="rId280" location="publications" display="https://www.ncbi.nlm.nih.gov/snp/rs72466496 - publications" xr:uid="{D0EABF93-D0E5-4259-8050-1C4770392396}"/>
    <hyperlink ref="P82" r:id="rId281" xr:uid="{67C88B71-6267-4491-8E51-A5E43935B167}"/>
    <hyperlink ref="P96" r:id="rId282" location="publications" display="https://www.ncbi.nlm.nih.gov/snp/rs387906790 - publications" xr:uid="{CA5038AD-6AFC-4303-9ECC-C49D70F5B731}"/>
    <hyperlink ref="P110" r:id="rId283" location="publications" display="https://www.ncbi.nlm.nih.gov/snp/rs63750818 - publications" xr:uid="{74D4E22A-0D02-49BB-AC67-BAAC56B27E09}"/>
    <hyperlink ref="P116" r:id="rId284" location="publications" display="https://www.ncbi.nlm.nih.gov/snp/rs730880028 - publications" xr:uid="{57300AB4-33DF-4A32-882F-8003248E820E}"/>
    <hyperlink ref="P118" r:id="rId285" location="publications" display="https://www.ncbi.nlm.nih.gov/snp/rs200161705 - publications" xr:uid="{6BD81CB3-531E-43E2-9C99-6AA9EFD6EE11}"/>
    <hyperlink ref="P132" r:id="rId286" display="https://www.ncbi.nlm.nih.gov/pubmed/28270533" xr:uid="{4D01E1B8-0722-491F-99A2-D18F23A000F7}"/>
    <hyperlink ref="P133" r:id="rId287" display="https://www.ncbi.nlm.nih.gov/pubmed/28270533" xr:uid="{4013FAF4-4A96-42CD-832D-B3119E84B91E}"/>
    <hyperlink ref="P134" r:id="rId288" display="https://www.ncbi.nlm.nih.gov/pubmed/28270533" xr:uid="{39850480-B55B-47A2-805E-47A11DFE355C}"/>
    <hyperlink ref="P139" r:id="rId289" location="publications" display="https://www.ncbi.nlm.nih.gov/snp/rs774359 - publications" xr:uid="{44CD1B3A-270D-4909-A48D-E763D51D64C9}"/>
    <hyperlink ref="P146" r:id="rId290" location="publications" display="https://www.ncbi.nlm.nih.gov/snp/rs35714695 - publications" xr:uid="{15211868-4DDC-4F4B-8695-1721CEF89C3D}"/>
    <hyperlink ref="P147" r:id="rId291" location="publications" display="https://www.ncbi.nlm.nih.gov/snp/rs10139154 - publications" xr:uid="{C1EE14D9-BF43-4E40-A093-5104661508EF}"/>
    <hyperlink ref="J148" r:id="rId292" display="http://asia.ensembl.org/Homo_sapiens/Location/View?contigviewbottom=variation_feature_variation%3Dnormal%2Cseq%3Dnormal;db=core;r=17:16342652-16342752;source=dbSNP;v=rs7477;vdb=variation;vf=362538554" xr:uid="{69A28469-CC81-4D2C-A1D8-7ABADBD53CC2}"/>
    <hyperlink ref="P151:P152" r:id="rId293" display="https://www.ncbi.nlm.nih.gov/pubmed/28270533" xr:uid="{542907FD-9D21-42F4-8444-DFDFB2C3236C}"/>
    <hyperlink ref="J149" r:id="rId294" display="http://asia.ensembl.org/Homo_sapiens/Location/View?contigviewbottom=variation_feature_variation%3Dnormal%2Cseq%3Dnormal;db=core;r=17:16342652-16342752;source=dbSNP;v=rs7477;vdb=variation;vf=362538554" xr:uid="{F3532F35-67A8-4461-BC38-BB950E9AE7A2}"/>
    <hyperlink ref="P148" r:id="rId295" xr:uid="{4D68B362-B6F4-40F3-BF43-33372767F252}"/>
    <hyperlink ref="P149" r:id="rId296" xr:uid="{33012A9A-79EF-40F3-8860-25F0D9BB2B29}"/>
    <hyperlink ref="P153" r:id="rId297" location="publications" display="https://www.ncbi.nlm.nih.gov/snp/rs2006933 - publications" xr:uid="{85C56DE6-9410-4CF6-BFA2-8D6BF80F6AAC}"/>
    <hyperlink ref="P155" r:id="rId298" display="https://www.ncbi.nlm.nih.gov/pubmed/28270533" xr:uid="{D83195B2-3DA9-4E78-8963-4ABFEDBECECE}"/>
    <hyperlink ref="J159:J160" r:id="rId299" display="http://asia.ensembl.org/Homo_sapiens/Location/View?contigviewbottom=variation_feature_variation%3Dnormal%2Cseq%3Dnormal;db=core;r=9:27536349-27536449;source=dbSNP;v=rs2814707;vdb=variation;vf=302580073" xr:uid="{AF9C7AFA-49EC-4C0D-88A2-1D691C229914}"/>
    <hyperlink ref="P158" r:id="rId300" display="https://www.ncbi.nlm.nih.gov/pubmed/28270533" xr:uid="{7607A22F-98F5-49C1-A7E4-348BEA089047}"/>
    <hyperlink ref="P160" r:id="rId301" display="https://www.ncbi.nlm.nih.gov/pubmed/28270533" xr:uid="{6FFD61C3-24C1-4CCC-9EE2-47D1038D2BC0}"/>
    <hyperlink ref="P159" r:id="rId302" display="https://www.ncbi.nlm.nih.gov/pubmed/28270533" xr:uid="{380507E2-FDC0-402B-BAAE-A34260A8816F}"/>
    <hyperlink ref="P161" r:id="rId303" location="publications" display="https://www.ncbi.nlm.nih.gov/snp/rs2225389 - publications" xr:uid="{6FE0A30F-C350-4C1C-A028-56315B1C258F}"/>
    <hyperlink ref="P163" r:id="rId304" display="https://www.ncbi.nlm.nih.gov/pubmed/28270533" xr:uid="{4D177FA8-1A33-423F-B676-9E7EA727222B}"/>
    <hyperlink ref="P164" r:id="rId305" display="https://www.ncbi.nlm.nih.gov/pubmed/28270533" xr:uid="{340E7D93-B374-4ED1-9B2E-0F9746F4E5E9}"/>
    <hyperlink ref="P165" r:id="rId306" display="https://www.ncbi.nlm.nih.gov/pubmed/28270533" xr:uid="{0226D562-DC03-458D-B8FD-7626A74230A0}"/>
    <hyperlink ref="P166" r:id="rId307" display="https://www.ncbi.nlm.nih.gov/pubmed/28270533" xr:uid="{6C372B84-CDF0-48F0-8118-BDE9D70EF236}"/>
    <hyperlink ref="P167" r:id="rId308" display="https://www.ncbi.nlm.nih.gov/pubmed/28270533" xr:uid="{DCF3E6C0-8871-43AF-9DAD-FACBC32E27C1}"/>
    <hyperlink ref="P168" r:id="rId309" display="https://www.ncbi.nlm.nih.gov/pubmed/28270533" xr:uid="{CAD53A88-CD86-488F-BC89-0F0834E9DC02}"/>
    <hyperlink ref="P169" r:id="rId310" display="https://www.ncbi.nlm.nih.gov/pubmed/28270533" xr:uid="{7550B9C8-B4CB-45E9-85B8-B9B233324C86}"/>
    <hyperlink ref="P170" r:id="rId311" display="https://www.ncbi.nlm.nih.gov/pubmed/28270533" xr:uid="{303F081D-BB6A-4915-A6B6-5B63DFC9F364}"/>
    <hyperlink ref="P171" r:id="rId312" display="https://www.ncbi.nlm.nih.gov/pubmed/28270533" xr:uid="{FD70580B-7980-49BC-BBF1-43E2674077D6}"/>
    <hyperlink ref="P172" r:id="rId313" location="publications" xr:uid="{E658695D-3263-4586-8887-D8105BA68131}"/>
    <hyperlink ref="P173" r:id="rId314" location="publications" display="https://www.ncbi.nlm.nih.gov/snp/rs8056742 - publications" xr:uid="{94847ED7-39D2-46F5-AD72-2BA138DBE500}"/>
    <hyperlink ref="P176" r:id="rId315" location="publications" display="https://www.ncbi.nlm.nih.gov/snp/rs3011225 - publications" xr:uid="{B4058C5B-ECE5-4B33-B780-A6B804FB09F3}"/>
    <hyperlink ref="P177" r:id="rId316" location="publications" display="https://www.ncbi.nlm.nih.gov/snp/rs697739 - publications" xr:uid="{715DC3E4-A626-4109-B8C5-6DA776CBD1FD}"/>
    <hyperlink ref="P178" r:id="rId317" location="publications" display="https://www.ncbi.nlm.nih.gov/snp/rs6703183 - publications" xr:uid="{7DE582D1-918B-4C7D-B119-D413203FC2D8}"/>
    <hyperlink ref="P181" r:id="rId318" location="publications" display="https://www.ncbi.nlm.nih.gov/snp/rs3099950 - publications" xr:uid="{56DB3E2C-E321-4CA7-AFE3-EB77A6EBB9B3}"/>
    <hyperlink ref="P182" r:id="rId319" location="publications" display="https://www.ncbi.nlm.nih.gov/snp/rs2619566 - publications" xr:uid="{4609D13E-4BB0-4C66-9339-7FF2665FC64E}"/>
    <hyperlink ref="P38" r:id="rId320" location="variant_details" xr:uid="{FDA293F6-096C-4B25-AD1B-05BC2556F0C5}"/>
    <hyperlink ref="J97" r:id="rId321" display="http://asia.ensembl.org/Homo_sapiens/Location/View?contigviewbottom=variation_feature_variation%3Dnormal%2Cseq%3Dnormal;db=core;r=17:4945923-4946023;source=dbSNP;v=rs140547520;vdb=variation;vf=363273616" xr:uid="{C045D4F7-5347-413F-86E1-3A39ADD1D514}"/>
    <hyperlink ref="J98" r:id="rId322" display="http://asia.ensembl.org/Homo_sapiens/Location/View?contigviewbottom=variation_feature_variation%3Dnormal%2Cseq%3Dnormal;db=core;r=17:4946692-4946792;source=dbSNP;v=rs387907264;vdb=variation;vf=364217662" xr:uid="{5DC4B560-C8E4-4FEF-9433-E143F2AF451D}"/>
    <hyperlink ref="J99" r:id="rId323" display="http://asia.ensembl.org/Homo_sapiens/Location/View?contigviewbottom=variation_feature_variation%3Dnormal%2Cseq%3Dnormal;db=core;r=17:4945932-4946032;source=dbSNP;v=rs387907265;vdb=variation;vf=364217663" xr:uid="{458E5DFB-6866-4D22-B8DD-728827354EB9}"/>
    <hyperlink ref="J100" r:id="rId324" display="http://asia.ensembl.org/Homo_sapiens/Location/View?contigviewbottom=variation_feature_variation%3Dnormal%2Cseq%3Dnormal;db=core;r=17:4945920-4946020;source=dbSNP;v=rs387907266;vdb=variation;vf=364217664" xr:uid="{A08704CA-2A99-45AB-83D9-D4A27646ADEB}"/>
    <hyperlink ref="P97" r:id="rId325" location="publications" display="https://www.ncbi.nlm.nih.gov/snp/rs140547520 - publications" xr:uid="{0C087D8D-3D8E-463B-8E3F-0DB3A51E74E2}"/>
    <hyperlink ref="P98" r:id="rId326" location="publications" display="https://www.ncbi.nlm.nih.gov/snp/rs387907264 - publications" xr:uid="{E0DD19A0-D4D7-406D-B00C-5852E43EC03E}"/>
    <hyperlink ref="P99" r:id="rId327" location="publications" display="https://www.ncbi.nlm.nih.gov/snp/rs387907265 - publications" xr:uid="{863D6254-BE16-438C-9AEB-F6A9B19AAB45}"/>
    <hyperlink ref="P100" r:id="rId328" location="publications" display="https://www.ncbi.nlm.nih.gov/snp/rs387907266 - publications" xr:uid="{BA5AC886-7F88-4125-9DF7-ECE1B388BF70}"/>
    <hyperlink ref="P196" r:id="rId329" location="publications" display="https://www.ncbi.nlm.nih.gov/snp/rs10463311 - publications" xr:uid="{B4F6605F-9E77-4038-AC06-06EA5B84CC6C}"/>
    <hyperlink ref="J196" r:id="rId330" display="http://asia.ensembl.org/Homo_sapiens/Location/View?contigviewbottom=variation_feature_variation%3Dnormal%2Cseq%3Dnormal;db=core;r=5:151031224-151031324;source=dbSNP;v=rs10463311;vdb=variation;vf=574926937" xr:uid="{DC5A0492-AF49-44AC-A9A0-C76C58BB2DD4}"/>
    <hyperlink ref="J197" r:id="rId331" display="http://asia.ensembl.org/Homo_sapiens/Location/View?contigviewbottom=variation_feature_variation%3Dnormal%2Cseq%3Dnormal;db=core;r=10:92524262-92524362;source=dbSNP;v=rs139550538;vdb=variation;vf=74684026" xr:uid="{A8EE6427-3CAF-4E74-A1FB-CE53AD2D7A20}"/>
    <hyperlink ref="P198" r:id="rId332" xr:uid="{DBC65918-43D1-4F92-B510-BA6E3CBB72D0}"/>
    <hyperlink ref="J199" r:id="rId333" display="http://asia.ensembl.org/Homo_sapiens/Location/View?contigviewbottom=variation_feature_variation%3Dnormal%2Cseq%3Dnormal;db=core;r=9:132326888-132326988;source=dbSNP;v=rs112089123;vdb=variation;vf=303359396" xr:uid="{A241338E-59A9-4ADC-BA13-B44141CAFB52}"/>
    <hyperlink ref="J200" r:id="rId334" display="http://asia.ensembl.org/Homo_sapiens/Location/View?contigviewbottom=variation_feature_variation%3Dnormal%2Cseq%3Dnormal;db=core;r=9:132283353-132283453;source=dbSNP;v=rs121434378;vdb=variation;vf=303547446" xr:uid="{FEDEE353-2D51-4353-A107-CCA58D76C8F3}"/>
    <hyperlink ref="P199" r:id="rId335" location="publications" xr:uid="{5165EBC6-809E-45A4-A94D-6EA346120975}"/>
    <hyperlink ref="P200" r:id="rId336" location="publications" xr:uid="{9F8999D2-CA17-4986-9795-D1CF5014AC7D}"/>
    <hyperlink ref="P201" r:id="rId337" location="publications" xr:uid="{A27A07E1-BC4A-4A7D-9947-A73DF1DABB20}"/>
    <hyperlink ref="J201" r:id="rId338" display="http://asia.ensembl.org/Homo_sapiens/Location/View?contigviewbottom=variation_feature_variation%3Dnormal%2Cseq%3Dnormal;db=core;r=9:132264583-132264683;source=dbSNP;v=rs151117904;vdb=variation;vf=304032167" xr:uid="{0AC63F17-B926-4CC7-9A53-1F5D0BBB092F}"/>
    <hyperlink ref="J202" r:id="rId339" display="http://asia.ensembl.org/Homo_sapiens/Location/View?contigviewbottom=variation_feature_variation%3Dnormal%2Cseq%3Dnormal;db=core;r=9:132349371-132349471;source=dbSNP;v=rs28941475;vdb=variation;vf=302910078" xr:uid="{D6CD2DF7-24EB-45B7-A4E9-340D423CBC0F}"/>
    <hyperlink ref="P202" r:id="rId340" location="publications" xr:uid="{2C41AFFB-BA1A-47E4-9132-4EDB22CF94FA}"/>
    <hyperlink ref="J203" r:id="rId341" display="http://asia.ensembl.org/Homo_sapiens/Location/View?contigviewbottom=variation_feature_variation%3Dnormal%2Cseq%3Dnormal;db=core;r=9:132330382-132330482;source=dbSNP;v=rs29001584;vdb=variation;vf=302910159" xr:uid="{0A6EC4A3-AEDA-4CB0-ACC2-1118AACF74DE}"/>
    <hyperlink ref="P203" r:id="rId342" location="publications" display="https://www.ncbi.nlm.nih.gov/snp/rs29001584 - publications" xr:uid="{50D810E3-AA62-4B96-982C-69F4BA698247}"/>
    <hyperlink ref="J204" r:id="rId343" display="http://asia.ensembl.org/Homo_sapiens/Location/View?contigviewbottom=variation_feature_variation%3Dnormal%2Cseq%3Dnormal;db=core;r=9:132277094-132277197;source=dbSNP;v=rs398124286;vdb=variation;vf=305063402" xr:uid="{3A3E5C22-22D0-4226-9C6B-EF2C50612F54}"/>
    <hyperlink ref="P204" r:id="rId344" xr:uid="{4E1DC337-8284-4ECD-8E23-BC63C470DBCA}"/>
    <hyperlink ref="J205" r:id="rId345" display="http://asia.ensembl.org/Homo_sapiens/Location/View?contigviewbottom=variation_feature_variation%3Dnormal%2Cseq%3Dnormal;db=core;r=9:132330044-132330144;source=dbSNP;v=rs534723946;vdb=variation;vf=305391201" xr:uid="{1BB534EB-186C-453A-AE6A-CA053DF27B83}"/>
    <hyperlink ref="P205" r:id="rId346" xr:uid="{57807EF8-94C8-46A2-8907-3E27AD166F3E}"/>
    <hyperlink ref="J206" r:id="rId347" display="http://asia.ensembl.org/Homo_sapiens/Location/View?contigviewbottom=variation_feature_variation%3Dnormal%2Cseq%3Dnormal;db=core;r=9:132295843-132295943;source=dbSNP;v=rs746525639;vdb=variation;vf=307348236" xr:uid="{39AF308B-E64D-4EB9-B2F7-499B1D34E76B}"/>
    <hyperlink ref="Q206" r:id="rId348" xr:uid="{86181B22-A413-4ABB-B240-09343E10AA80}"/>
    <hyperlink ref="P207" r:id="rId349" location="id_first" display="https://www.ncbi.nlm.nih.gov/clinvar/variation/561117/ - id_first" xr:uid="{130BA421-0ED9-40D4-998C-958F8624F948}"/>
    <hyperlink ref="P209" r:id="rId350" location="publications" display="https://www.ncbi.nlm.nih.gov/snp/rs267607084 - publications" xr:uid="{D9FC3EDB-F89C-4853-A0F0-6A6AAC0A761F}"/>
    <hyperlink ref="J210" r:id="rId351" display="http://asia.ensembl.org/Homo_sapiens/Location/View?contigviewbottom=variation_feature_variation%3Dnormal%2Cseq%3Dnormal;db=core;r=15:44660557-44660657;source=dbSNP;v=rs312262709;vdb=variation;vf=453918653" xr:uid="{8B3AEB21-9587-454E-B056-6EAA141A4D3F}"/>
    <hyperlink ref="P210" r:id="rId352" location="publications" xr:uid="{6BBB8835-C8A1-43EA-8E99-C231ABBB71E0}"/>
    <hyperlink ref="P211" r:id="rId353" location="publications" display="https://www.ncbi.nlm.nih.gov/snp/rs312262720 - publications" xr:uid="{082A09FF-69FF-49F3-BA70-5C92C8B3A725}"/>
    <hyperlink ref="J211" r:id="rId354" display="http://asia.ensembl.org/Homo_sapiens/Location/View?contigviewbottom=variation_feature_variation%3Dnormal%2Cseq%3Dnormal;db=core;r=15:44657180-44657281;source=dbSNP;v=rs312262720;vdb=variation;vf=453918664" xr:uid="{79162C2F-EAF9-4A11-88D7-E74564D0F5D0}"/>
    <hyperlink ref="J212" r:id="rId355" display="http://asia.ensembl.org/Homo_sapiens/Location/View?contigviewbottom=variation_feature_variation%3Dnormal%2Cseq%3Dnormal;db=core;r=15:44626327-44626427;source=dbSNP;v=rs312262739;vdb=variation;vf=453918683" xr:uid="{02B4F191-5950-4B02-9CAC-7A8245D7D4EE}"/>
    <hyperlink ref="P212" r:id="rId356" location="publications" display="https://www.ncbi.nlm.nih.gov/snp/rs312262739 - publications" xr:uid="{95CAED65-6C92-420F-B663-F87D8EBC433D}"/>
    <hyperlink ref="J213" r:id="rId357" display="http://asia.ensembl.org/Homo_sapiens/Location/View?contigviewbottom=variation_feature_variation%3Dnormal%2Cseq%3Dnormal;db=core;r=15:44564619-44564718;source=dbSNP;v=rs312262788;vdb=variation;vf=453918731" xr:uid="{3FAB1523-A904-4E6E-A5A9-62D3EA87A9A7}"/>
    <hyperlink ref="P213" r:id="rId358" location="publications" display="https://www.ncbi.nlm.nih.gov/snp/rs312262788 - publications" xr:uid="{240EDA8D-D6AC-439D-9D78-9F3E46F902EC}"/>
    <hyperlink ref="J215" r:id="rId359" display="http://asia.ensembl.org/Homo_sapiens/Location/View?contigviewbottom=variation_feature_variation%3Dnormal%2Cseq%3Dnormal;db=core;r=12:54283810-54283910;source=dbSNP;v=rs397518454;vdb=variation;vf=474323208" xr:uid="{888387F4-6664-4565-80F4-A9B380DB9C5E}"/>
    <hyperlink ref="J214" r:id="rId360" display="http://asia.ensembl.org/Homo_sapiens/Location/View?contigviewbottom=variation_feature_variation%3Dnormal%2Cseq%3Dnormal;db=core;r=12:54283794-54283894;source=dbSNP;v=rs397518453;vdb=variation;vf=474323207" xr:uid="{915E717B-0B89-43E8-B41A-07DC5A46A894}"/>
    <hyperlink ref="P215" r:id="rId361" location="publications" xr:uid="{84EF7C26-2EFC-4DF0-8C63-6048B9519A52}"/>
    <hyperlink ref="P214" r:id="rId362" location="publications" xr:uid="{BF97F589-377D-4FEF-BFFE-CCD2DB34A92C}"/>
    <hyperlink ref="J216" r:id="rId363" display="http://asia.ensembl.org/Homo_sapiens/Location/View?contigviewbottom=variation_feature_variation%3Dnormal%2Cseq%3Dnormal;db=core;r=12:64488137-64488237;source=dbSNP;v=rs74654358;vdb=variation;vf=472267927" xr:uid="{DE87E83D-854F-4BAF-B84F-153B435D25DC}"/>
    <hyperlink ref="J217" r:id="rId364" display="http://asia.ensembl.org/Homo_sapiens/Location/View?contigviewbottom=variation_feature_variation%3Dnormal%2Cseq%3Dnormal;db=core;r=12:64488137-64488237;source=dbSNP;v=rs74654358;vdb=variation;vf=472267927" xr:uid="{56C6BB41-1B5F-46D2-97A7-1301C034773F}"/>
    <hyperlink ref="P216" r:id="rId365" xr:uid="{E9557DC2-CEC4-48F8-AB2B-D6CCD5A784A1}"/>
    <hyperlink ref="P217" r:id="rId366" xr:uid="{3F64AD6F-1761-4668-9398-2C2E781742DA}"/>
    <hyperlink ref="J218" r:id="rId367" display="http://asia.ensembl.org/Homo_sapiens/Location/View?contigviewbottom=variation_feature_variation%3Dnormal%2Cseq%3Dnormal;db=core;r=2:166521418-166521518;source=dbSNP;v=rs13015447;vdb=variation;vf=195184130" xr:uid="{2CA4547C-16F1-4335-8EFF-FAE43C7B0FAC}"/>
    <hyperlink ref="P218" r:id="rId368" location="publications" xr:uid="{E97CDADB-8910-4117-9DA1-77CD9ECB5025}"/>
    <hyperlink ref="Q196" r:id="rId369" xr:uid="{90F335FA-AED7-4A74-A9EF-AB40F3C11FBE}"/>
    <hyperlink ref="Q197" r:id="rId370" xr:uid="{CB16BC84-0A3E-4F05-8480-E41D74F7AE73}"/>
    <hyperlink ref="P197" r:id="rId371" xr:uid="{AE9B9F14-87ED-4DFC-B71A-8CF6F1CBC89B}"/>
    <hyperlink ref="Q200" r:id="rId372" xr:uid="{B8BE5DE3-EEE2-4FD6-BA4E-917D46EFACE7}"/>
    <hyperlink ref="Q202" r:id="rId373" xr:uid="{974F22E8-F278-4797-9CFF-47A8759F4B40}"/>
    <hyperlink ref="Q203" r:id="rId374" xr:uid="{337427B3-4500-49E9-A7E7-417453B2D76C}"/>
    <hyperlink ref="J219" r:id="rId375" display="http://asia.ensembl.org/Homo_sapiens/Location/View?contigviewbottom=variation_feature_variation%3Dnormal%2Cseq%3Dnormal;db=core;r=1:156051269-156051369;source=dbSNP;v=rs1465567777;vdb=variation;vf=551496363" xr:uid="{2CDF4C63-45D7-44A6-9F7E-86A8DD220579}"/>
    <hyperlink ref="P219" r:id="rId376" xr:uid="{C848C6FE-9133-46AB-A99A-BC55C531154E}"/>
    <hyperlink ref="J227" r:id="rId377" display="http://asia.ensembl.org/Homo_sapiens/Location/View?contigviewbottom=variation_feature_variation%3Dnormal%2Cseq%3Dnormal;db=core;r=14:20693921-20694021;source=dbSNP;v=rs121909543;vdb=variation;vf=157263148" xr:uid="{79CF84B5-B60F-4624-AA39-0F7EFB204B56}"/>
    <hyperlink ref="P227" r:id="rId378" location="publications" display="https://www.ncbi.nlm.nih.gov/snp/rs121909543 - publications" xr:uid="{B8C4D757-1718-4F61-A4CF-9C9268F4D600}"/>
    <hyperlink ref="Q227" r:id="rId379" xr:uid="{BAFF4CBA-AF81-4B44-8FB4-A0323953A737}"/>
    <hyperlink ref="J220" r:id="rId380" display="http://asia.ensembl.org/Homo_sapiens/Location/View?contigviewbottom=variation_feature_variation%3Dnormal%2Cseq%3Dnormal;db=core;r=14:20693621-20693721;source=dbSNP;v=rs121909535;vdb=variation;vf=157263140" xr:uid="{51A33799-CA39-4523-BD79-48382DFB3665}"/>
    <hyperlink ref="P220" r:id="rId381" location="publications" display="https://www.ncbi.nlm.nih.gov/snp/rs121909535 - publications" xr:uid="{7C90072A-B449-467E-8BBD-8C2554F6CE53}"/>
    <hyperlink ref="Q220" r:id="rId382" xr:uid="{C59781F1-37A4-4502-A4AB-573D70E5E894}"/>
    <hyperlink ref="J221" r:id="rId383" display="http://asia.ensembl.org/Homo_sapiens/Location/View?contigviewbottom=variation_feature_variation%3Dnormal%2Cseq%3Dnormal;db=core;r=14:20693705-20693805;source=dbSNP;v=rs121909540;vdb=variation;vf=157263145" xr:uid="{D5BF03FB-4048-4DC5-BA7E-761346BC09D0}"/>
    <hyperlink ref="P221" r:id="rId384" location="publications" display="https://www.ncbi.nlm.nih.gov/snp/rs121909540 - publications" xr:uid="{D5694953-B38E-4D73-AC9B-9D3D30EB31EC}"/>
    <hyperlink ref="Q221" r:id="rId385" xr:uid="{755FB9A0-4DBE-4E88-819D-F6A347AEDBB8}"/>
    <hyperlink ref="J225" r:id="rId386" display="http://asia.ensembl.org/Homo_sapiens/Location/View?contigviewbottom=variation_feature_variation%3Dnormal%2Cseq%3Dnormal;db=core;r=14:20693923-20694023;source=dbSNP;v=rs121909544;vdb=variation;vf=157263149" xr:uid="{927BF009-C088-498B-AD1A-6CB3C40926AC}"/>
    <hyperlink ref="P225" r:id="rId387" location="publications" display="https://www.ncbi.nlm.nih.gov/snp/rs121909544 - publications" xr:uid="{46A3FC67-8DB2-4089-8070-24923BE655B7}"/>
    <hyperlink ref="Q225" r:id="rId388" xr:uid="{71C9B42E-D20E-4270-9C36-4DFFD836B1F2}"/>
    <hyperlink ref="J223" r:id="rId389" display="http://asia.ensembl.org/Homo_sapiens/Location/View?contigviewbottom=variation_feature_variation%3Dnormal%2Cseq%3Dnormal;db=core;r=14:20693678-20693778;source=dbSNP;v=rs121909538;vdb=variation;vf=157263143" xr:uid="{0326DA16-2055-4D02-9142-06CE3C2D7141}"/>
    <hyperlink ref="P223" r:id="rId390" location="publications" display="https://www.ncbi.nlm.nih.gov/snp/rs121909538 - publications" xr:uid="{895F9C1F-FF1E-48A2-8482-A19733510B78}"/>
    <hyperlink ref="J222" r:id="rId391" display="http://asia.ensembl.org/Homo_sapiens/Location/View?contigviewbottom=variation_feature_variation%3Dnormal%2Cseq%3Dnormal;db=core;r=14:20693635-20693735;source=dbSNP;v=rs121909537;vdb=variation;vf=157263142" xr:uid="{E8E91AF7-8D3F-41C7-94FE-F72C492840B5}"/>
    <hyperlink ref="P222" r:id="rId392" location="publications" display="https://www.ncbi.nlm.nih.gov/snp/rs121909537 - publications" xr:uid="{DDA9D8A8-F5C5-4DF2-AD1C-711AA5F09ECC}"/>
    <hyperlink ref="Q222" r:id="rId393" xr:uid="{AF89B6C3-A612-4839-8CB1-B92399E21E18}"/>
    <hyperlink ref="J226" r:id="rId394" display="http://asia.ensembl.org/Homo_sapiens/Location/View?contigviewbottom=variation_feature_variation%3Dnormal%2Cseq%3Dnormal;db=core;r=14:20693669-20693769;source=dbSNP;v=rs121909542;vdb=variation;vf=157263147" xr:uid="{3D5702C1-C137-420D-ABFB-815D7DE35ED6}"/>
    <hyperlink ref="P226" r:id="rId395" location="publications" display="https://www.ncbi.nlm.nih.gov/snp/rs121909542 - publications" xr:uid="{3086B016-1E58-4342-A658-8132A6F20797}"/>
    <hyperlink ref="J224" r:id="rId396" display="http://asia.ensembl.org/Homo_sapiens/Location/View?contigviewbottom=variation_feature_variation%3Dnormal%2Cseq%3Dnormal;db=core;r=14:20693703-20693803;source=dbSNP;v=rs121909539;vdb=variation;vf=157263144" xr:uid="{CB09B860-1767-4417-A7F3-E623A69CA51F}"/>
    <hyperlink ref="P224" r:id="rId397" location="publications" display="https://www.ncbi.nlm.nih.gov/snp/rs121909539 - publications" xr:uid="{067F693E-ACBE-4F22-8295-672B1DF6DBCD}"/>
    <hyperlink ref="J228" r:id="rId398" display="http://asia.ensembl.org/Homo_sapiens/Location/View?contigviewbottom=variation_feature_variation%3Dnormal%2Cseq%3Dnormal;db=core;r=5:139307709-139307809;source=dbSNP;v=rs587777300;vdb=variation;vf=581542011" xr:uid="{923F5054-9FF6-428C-911C-4903D20E66FE}"/>
    <hyperlink ref="P228" r:id="rId399" location="publications" display="https://www.ncbi.nlm.nih.gov/snp/rs121434591 - publications" xr:uid="{290EAAF0-A03E-4504-B0AA-D2F5F65E9C2C}"/>
    <hyperlink ref="J229" r:id="rId400" display="http://asia.ensembl.org/Homo_sapiens/Location/View?contigviewbottom=variation_feature_variation%3Dnormal%2Cseq%3Dnormal;db=core;r=5:139307709-139307809;source=dbSNP;v=rs587777300;vdb=variation;vf=581542011" xr:uid="{59CDA893-4B7B-4784-8013-E0955E473B70}"/>
    <hyperlink ref="P229" r:id="rId401" location="publications" xr:uid="{84140EF6-5778-4B37-A6CD-C05632527A2C}"/>
    <hyperlink ref="Q229" r:id="rId402" xr:uid="{636EB040-BE3D-4D9E-8EB8-55B95CA13947}"/>
    <hyperlink ref="J230" r:id="rId403" display="http://asia.ensembl.org/Homo_sapiens/Location/View?contigviewbottom=variation_feature_variation%3Dnormal%2Cseq%3Dnormal;db=core;r=5:139322633-139322733;source=dbSNP;v=rs587777301;vdb=variation;vf=581542012" xr:uid="{1AB0FA10-C12A-4AD8-A2F3-9B1579B3AA91}"/>
    <hyperlink ref="Q230" r:id="rId404" xr:uid="{DB81AF63-4555-46C4-AE3D-37812BE42F00}"/>
    <hyperlink ref="P230" r:id="rId405" location="publications" display="https://www.ncbi.nlm.nih.gov/snp/rs587777301 - publications" xr:uid="{475DEBFF-F807-4844-A050-2904094E8390}"/>
    <hyperlink ref="J231" r:id="rId406" display="http://asia.ensembl.org/Homo_sapiens/Location/View?contigviewbottom=variation_feature_variation%3Dnormal%2Cseq%3Dnormal;db=core;r=5:139307825-139307925;source=dbSNP;v=rs587777302;vdb=variation;vf=581542013" xr:uid="{E1DE499A-CF7F-414B-B3A7-2782AC1B1325}"/>
    <hyperlink ref="P231" r:id="rId407" location="publications" display="https://www.ncbi.nlm.nih.gov/snp/rs587777302 - publications" xr:uid="{3CC56E9C-CABA-448B-85E7-22757264494E}"/>
    <hyperlink ref="Q231" r:id="rId408" xr:uid="{17A057AE-617D-4DA9-B5E3-FD7D27232281}"/>
    <hyperlink ref="J232" r:id="rId409" display="http://asia.ensembl.org/Homo_sapiens/Location/View?contigviewbottom=variation_feature_variation%3Dnormal%2Cseq%3Dnormal;db=core;r=3:39492940-39493040;source=dbSNP;v=rs616147;vdb=variation;vf=615560423" xr:uid="{2AA4072F-6AAF-4460-A291-B36999C20A0D}"/>
    <hyperlink ref="P232" r:id="rId410" xr:uid="{0AF9A465-C56F-4D69-A3A6-348E6C425450}"/>
    <hyperlink ref="J233" r:id="rId411" display="http://asia.ensembl.org/Homo_sapiens/Location/View?contigviewbottom=variation_feature_variation%3Dnormal%2Cseq%3Dnormal;db=core;r=1:11022159-11022259;source=dbSNP;v=rs80356718;vdb=variation;vf=503358972" xr:uid="{1489D276-7582-48AF-AE22-726A02232A03}"/>
    <hyperlink ref="P233" r:id="rId412" xr:uid="{88E4F0B1-8987-4D6E-B0E1-77C69363DD00}"/>
    <hyperlink ref="Q233" r:id="rId413" xr:uid="{2C320BF9-B22A-4E38-B74E-BCB99DAB86D7}"/>
    <hyperlink ref="J234" r:id="rId414" display="http://asia.ensembl.org/Homo_sapiens/Location/View?contigviewbottom=variation_feature_variation%3Dnormal%2Cseq%3Dnormal;db=core;r=22:24186023-24186123;source=dbSNP;v=rs8141797;vdb=variation;vf=64489724" xr:uid="{08C0857E-9AFF-4CB8-86B9-FC8FB9D8A671}"/>
    <hyperlink ref="P234" r:id="rId415" location="publications" display="https://www.ncbi.nlm.nih.gov/snp/rs8141797 - publications" xr:uid="{82561978-CEC3-4F7C-948C-212F5C2CB3CE}"/>
    <hyperlink ref="J237" r:id="rId416" display="http://asia.ensembl.org/Homo_sapiens/Location/View?contigviewbottom=variation_feature_variation%3Dnormal%2Cseq%3Dnormal;db=core;r=3:131994672-131994772;source=dbSNP;v=rs1320900;vdb=variation;vf=615590631" xr:uid="{3EC7A3F9-2E64-483E-BACF-498D181DE63F}"/>
    <hyperlink ref="P237" r:id="rId417" xr:uid="{11C3392F-553D-450D-931D-F28D64719591}"/>
    <hyperlink ref="Q237" r:id="rId418" xr:uid="{5BF977E3-F4C0-40CD-A06B-F4754D7C8AC0}"/>
    <hyperlink ref="Q204" r:id="rId419" display="https://www.ncbi.nlm.nih.gov/pubmed/24814856" xr:uid="{688EBD37-C6DF-4848-A66B-B8C5A72A44EA}"/>
    <hyperlink ref="Q205" r:id="rId420" xr:uid="{983B5411-0ECA-4B16-9AA8-52073DDA67BA}"/>
    <hyperlink ref="P206" r:id="rId421" xr:uid="{62B9E26A-FF95-49B8-A237-CBE2B34F5A6A}"/>
    <hyperlink ref="Q198" r:id="rId422" xr:uid="{ACE91A81-8EE3-4F4C-B0DE-D8835E4CE17F}"/>
    <hyperlink ref="Q208" r:id="rId423" display="https://www.ncbi.nlm.nih.gov/pubmed/20110243" xr:uid="{66A97759-5B91-4AD6-B6F4-9F31EAFA1997}"/>
    <hyperlink ref="P208" r:id="rId424" location="publications" display="https://www.ncbi.nlm.nih.gov/snp/rs200793464 - publications" xr:uid="{354F2532-0BA3-4B48-95DE-5D982A2AF8F8}"/>
    <hyperlink ref="Q215" r:id="rId425" xr:uid="{8A806198-EDEB-4B14-8C3A-23C247EB782A}"/>
    <hyperlink ref="Q216" r:id="rId426" xr:uid="{A378B664-C609-43BB-A241-A23217076129}"/>
    <hyperlink ref="Q219" r:id="rId427" xr:uid="{A51B2B32-B8BE-4408-8DCF-EE72193B3FA2}"/>
    <hyperlink ref="Q223" r:id="rId428" xr:uid="{60C14B93-21BF-41B0-B3CD-C15467C3330E}"/>
    <hyperlink ref="Q224" r:id="rId429" xr:uid="{B9229996-E90C-45D4-9C5E-6EBBCE1718AD}"/>
    <hyperlink ref="Q226" r:id="rId430" xr:uid="{86175629-D092-4679-A170-CF5CCC661F18}"/>
    <hyperlink ref="Q209" r:id="rId431" display="https://www.ncbi.nlm.nih.gov/pubmed/20110243" xr:uid="{56BCA0D7-73E2-4533-B5C4-E5AA59C68A9E}"/>
    <hyperlink ref="Q210" r:id="rId432" display="https://www.ncbi.nlm.nih.gov/pubmed/18067136" xr:uid="{1D193B28-9267-4415-8F5C-B86624380146}"/>
    <hyperlink ref="Q212" r:id="rId433" display="https://www.ncbi.nlm.nih.gov/pubmed/18067136" xr:uid="{EDB282E0-BBEC-4C64-BDC9-F549A86657EA}"/>
    <hyperlink ref="Q213" r:id="rId434" display="https://www.ncbi.nlm.nih.gov/pubmed/18067136" xr:uid="{1A4B5F50-266A-47F0-902F-8726CB2000D6}"/>
    <hyperlink ref="Q228" r:id="rId435" display="https://www.ncbi.nlm.nih.gov/pubmed/19344878" xr:uid="{7CE448EF-B88F-4959-B54F-B1AF8F27428F}"/>
    <hyperlink ref="Q232" r:id="rId436" display="https://europepmc.org/articles/PMC5556360?fromSearch=singleResult&amp;fromQuery=EXT_ID:27455348, " xr:uid="{1D2BEFC7-16D7-400F-AB36-F5BCD480E91A}"/>
    <hyperlink ref="Q234" r:id="rId437" xr:uid="{F0920AD2-1BF1-45F2-89CF-F8B9279A47A0}"/>
    <hyperlink ref="J235" r:id="rId438" display="http://asia.ensembl.org/Homo_sapiens/Location/View?contigviewbottom=variation_feature_variation%3Dnormal%2Cseq%3Dnormal;db=core;r=22:24186023-24186123;source=dbSNP;v=rs8141797;vdb=variation;vf=64489724" xr:uid="{272D975A-6378-4CC9-A6EC-C4844B3B1740}"/>
    <hyperlink ref="P235" r:id="rId439" location="publications" display="https://www.ncbi.nlm.nih.gov/snp/rs8141797 - publications" xr:uid="{E87835BD-A39C-43E9-99F4-2397368ABDD3}"/>
    <hyperlink ref="J236" r:id="rId440" display="http://asia.ensembl.org/Homo_sapiens/Location/View?contigviewbottom=variation_feature_variation%3Dnormal%2Cseq%3Dnormal;db=core;r=22:24186023-24186123;source=dbSNP;v=rs8141797;vdb=variation;vf=64489724" xr:uid="{B47C99A0-A24E-4077-B185-748647117325}"/>
    <hyperlink ref="P236" r:id="rId441" location="publications" display="https://www.ncbi.nlm.nih.gov/snp/rs8141797 - publications" xr:uid="{40A9E5F9-81E6-449F-956C-8D74B5A11BD9}"/>
    <hyperlink ref="Q236" r:id="rId442" xr:uid="{E932E5E5-A412-47F9-91AB-2053B495B754}"/>
    <hyperlink ref="Q211" r:id="rId443" display="https://www.ncbi.nlm.nih.gov/pubmed/18067136" xr:uid="{D03CCCEF-F60E-4325-8475-F27099523774}"/>
    <hyperlink ref="P35" r:id="rId444" xr:uid="{DED42523-687A-47AA-805B-080F1E57A3D9}"/>
    <hyperlink ref="Q45" r:id="rId445" display="https://europepmc.org/abstract/MED/20301761" xr:uid="{1ED6C2D4-711D-405D-95C3-100F5212FBF1}"/>
    <hyperlink ref="Q51" r:id="rId446" xr:uid="{61075DD3-737D-40E0-8389-D5303AD93B7E}"/>
    <hyperlink ref="Q52" r:id="rId447" xr:uid="{FC793050-A436-4895-9430-5CB3B7B20AE8}"/>
    <hyperlink ref="P45" r:id="rId448" xr:uid="{1985B093-A4BA-4FE9-B882-208FAC487E3D}"/>
    <hyperlink ref="P51" r:id="rId449" xr:uid="{2CAACAB0-5B11-4C45-8F22-E825E4626B79}"/>
    <hyperlink ref="P52" r:id="rId450" xr:uid="{1055995E-0D55-45AA-9546-C01819513D07}"/>
    <hyperlink ref="Q56" r:id="rId451" xr:uid="{79D61D57-7994-4E14-9AED-53ABE483EB80}"/>
    <hyperlink ref="P56" r:id="rId452" xr:uid="{BE84FBB9-7BE9-4E01-B6A4-5796F7D7CB2C}"/>
    <hyperlink ref="P57" r:id="rId453" xr:uid="{4331F57A-6BA2-4023-944F-43EF0236CAA3}"/>
    <hyperlink ref="Q57" r:id="rId454" display="https://europepmc.org/abstract/MED/19224587" xr:uid="{A34391CA-979E-4928-BD43-D86871F44294}"/>
    <hyperlink ref="P58" r:id="rId455" xr:uid="{655E674E-7A7E-43A7-AF08-AA61FA4339A6}"/>
    <hyperlink ref="Q59" r:id="rId456" xr:uid="{9050A350-17A2-40BA-8DDF-4F7CABC065EB}"/>
    <hyperlink ref="P59" r:id="rId457" xr:uid="{A702F016-C586-49C8-B5E1-95BA75B5E865}"/>
    <hyperlink ref="P81" r:id="rId458" xr:uid="{7A7B543A-1073-4023-A8E3-A08C9AD09CF5}"/>
    <hyperlink ref="Q81" r:id="rId459" xr:uid="{EE141C32-E24D-4453-AD9E-E406FD7914E0}"/>
    <hyperlink ref="P87" r:id="rId460" xr:uid="{62F452EE-58E1-479C-9B44-68715701A564}"/>
    <hyperlink ref="P88" r:id="rId461" xr:uid="{B91F74A4-1984-4483-B2D7-EB8C734495E4}"/>
    <hyperlink ref="P101" r:id="rId462" location="clinical-assertions" display="https://www.ncbi.nlm.nih.gov/clinvar/RCV000698642/ - clinical-assertions" xr:uid="{7E70A7C6-3295-4333-998A-A8D1C85C46D2}"/>
    <hyperlink ref="J238" r:id="rId463" display="http://asia.ensembl.org/Homo_sapiens/Location/View?contigviewbottom=variation_feature_variation%3Dnormal%2Cseq%3Dnormal;db=core;r=12:57581867-57581967;source=dbSNP;v=rs113247976;vdb=variation;vf=472533574" xr:uid="{F0E7A8FB-850D-40B3-A01E-BD5EB940F88E}"/>
    <hyperlink ref="P238" r:id="rId464" location="publications" display="https://www.ncbi.nlm.nih.gov/snp/rs113247976 - publications" xr:uid="{CE891DED-A132-408E-9E63-E65781F1A2FE}"/>
    <hyperlink ref="Q122" r:id="rId465" xr:uid="{1E3408CA-D083-451C-A224-E1761143F317}"/>
    <hyperlink ref="Q5" r:id="rId466" xr:uid="{5C35E438-A6EF-4E80-8C6F-372FD6E65DFE}"/>
    <hyperlink ref="Q18" r:id="rId467" xr:uid="{8AD384E4-F346-4D89-8AB7-659293521495}"/>
    <hyperlink ref="Q19" r:id="rId468" xr:uid="{11881A7F-899B-45ED-BACC-5BBF7F15CD7B}"/>
    <hyperlink ref="Q20" r:id="rId469" xr:uid="{F14D5415-929E-4762-B189-200C1A913DD7}"/>
    <hyperlink ref="Q22" r:id="rId470" xr:uid="{91921262-0520-4743-AA29-FEC5F56601B0}"/>
    <hyperlink ref="Q23" r:id="rId471" xr:uid="{A331535C-4812-476A-B8A8-9AFED360B01D}"/>
    <hyperlink ref="Q24" r:id="rId472" xr:uid="{235791A3-13F5-4318-9E59-09A15870EBE3}"/>
    <hyperlink ref="Q25" r:id="rId473" xr:uid="{D19308C7-0024-40AA-B43E-0CDE211F99DC}"/>
    <hyperlink ref="Q26" r:id="rId474" xr:uid="{C5526EF8-4BF6-4D53-B94B-04DD33CAC6AA}"/>
    <hyperlink ref="Q27" r:id="rId475" xr:uid="{3D78B94F-EEDE-4A77-8C22-5925B98B15B3}"/>
    <hyperlink ref="Q28" r:id="rId476" xr:uid="{68117E98-8515-4DF7-BC18-193B73B23024}"/>
    <hyperlink ref="Q30" r:id="rId477" xr:uid="{0C018073-AA58-4171-9728-5DA66DC40568}"/>
    <hyperlink ref="Q31" r:id="rId478" xr:uid="{6220BB32-7192-4DDB-930E-27AA0A0B3C17}"/>
    <hyperlink ref="Q38" r:id="rId479" xr:uid="{CFDCE546-1DBE-448D-9C5B-77C3F7B708E4}"/>
    <hyperlink ref="Q39" r:id="rId480" xr:uid="{CD20FF6E-6868-48BE-8548-AABCF557171E}"/>
    <hyperlink ref="Q41" r:id="rId481" xr:uid="{B3DF866F-2AAF-4C4C-915E-D89E9DBB99AD}"/>
    <hyperlink ref="Q50" r:id="rId482" xr:uid="{58861F65-2410-448F-88B3-F2745EC1899D}"/>
    <hyperlink ref="Q54" r:id="rId483" xr:uid="{6EAC06FA-EA35-4947-9777-4864459DCD48}"/>
    <hyperlink ref="Q60" r:id="rId484" xr:uid="{4E97B815-2F1A-41FF-BAAE-8BE1CBDA0320}"/>
    <hyperlink ref="Q64" r:id="rId485" xr:uid="{336BFF08-977B-42C6-A843-DAD916DE6CCA}"/>
    <hyperlink ref="Q65" r:id="rId486" xr:uid="{BAB7E350-14C7-4C87-A4B1-A35CA440B98F}"/>
    <hyperlink ref="Q68" r:id="rId487" xr:uid="{D54F9385-DE3A-4707-BCF5-D8C4AE56C77F}"/>
    <hyperlink ref="Q70" r:id="rId488" xr:uid="{F4CF4BCF-F6C4-4205-84AD-5D232D4EFF45}"/>
    <hyperlink ref="Q72" r:id="rId489" xr:uid="{85E1020D-0177-4CAB-B867-1B0955B5E8BF}"/>
    <hyperlink ref="Q74" r:id="rId490" xr:uid="{17D72867-7CD8-485A-B375-00636A96C60C}"/>
    <hyperlink ref="Q78" r:id="rId491" xr:uid="{7ACC4014-5F54-43E6-AA26-2D33C56ADB18}"/>
    <hyperlink ref="Q80" r:id="rId492" xr:uid="{1D451824-79E4-4C8B-A845-C4AA0AF36CC9}"/>
    <hyperlink ref="Q85" r:id="rId493" xr:uid="{D5FF708F-7039-4451-AEF6-1C7990A7E31E}"/>
    <hyperlink ref="Q86" r:id="rId494" xr:uid="{40A37C1A-6E19-40D5-95C7-DC60FD836020}"/>
    <hyperlink ref="Q95" r:id="rId495" xr:uid="{230D5AF9-0458-4211-8C84-899E2B9CFB61}"/>
    <hyperlink ref="Q96" r:id="rId496" xr:uid="{3EF1FE6A-03FC-44DE-AB21-0BC695491530}"/>
    <hyperlink ref="Q97" r:id="rId497" xr:uid="{946813A7-1BDA-4ED8-A000-F677E81290C6}"/>
    <hyperlink ref="Q98" r:id="rId498" xr:uid="{272B266A-F600-482D-9795-26ADB266BDE6}"/>
    <hyperlink ref="Q99" r:id="rId499" xr:uid="{613B7365-4C66-491E-95DC-492EA66C2C49}"/>
    <hyperlink ref="Q100" r:id="rId500" xr:uid="{AE025EAB-6E79-4F1B-BDBE-DDB45B5F49F4}"/>
    <hyperlink ref="Q102" r:id="rId501" xr:uid="{661D0233-C6BE-4476-8C98-5F69366637D6}"/>
    <hyperlink ref="Q103" r:id="rId502" xr:uid="{B7B0C760-A3D4-4237-98AE-43F06B3392F4}"/>
    <hyperlink ref="Q106" r:id="rId503" xr:uid="{D602E71C-A0BC-4FD6-8039-69A8ABC5FF4C}"/>
    <hyperlink ref="Q107" r:id="rId504" xr:uid="{0453071B-4C0F-4704-97F6-C84B69512E6A}"/>
    <hyperlink ref="Q108" r:id="rId505" xr:uid="{B354537B-B044-4C73-9E67-3CAA82E2C589}"/>
    <hyperlink ref="Q112" r:id="rId506" xr:uid="{A4F68684-6DFD-46C8-8426-2AE83AD17FF9}"/>
    <hyperlink ref="Q113" r:id="rId507" xr:uid="{8830ABCD-64BF-4212-8AE5-AB0A3D45EDCF}"/>
    <hyperlink ref="Q114" r:id="rId508" xr:uid="{89C2348C-15E7-4796-8BAE-D28BA7B19544}"/>
    <hyperlink ref="Q115" r:id="rId509" xr:uid="{94B30500-044D-4D45-B0B4-9915E8C54577}"/>
    <hyperlink ref="Q116" r:id="rId510" xr:uid="{4D7573FB-E429-4762-B999-3DAE6ADBA091}"/>
    <hyperlink ref="Q117" r:id="rId511" xr:uid="{DE639D82-F537-4396-A292-29B689DAFD12}"/>
    <hyperlink ref="Q118" r:id="rId512" xr:uid="{3B8CDF0A-1C85-448C-868E-197B5DE537A1}"/>
    <hyperlink ref="Q119" r:id="rId513" xr:uid="{F4D9F318-02B3-4FD2-A796-91E93E918A1A}"/>
    <hyperlink ref="Q120" r:id="rId514" xr:uid="{577C46CA-8A22-4453-BED6-29F8183A10C1}"/>
    <hyperlink ref="Q121" r:id="rId515" xr:uid="{EE4B5012-7A38-4C9A-8D45-084BDABE9402}"/>
    <hyperlink ref="Q123" r:id="rId516" xr:uid="{869E2C1F-28C6-4A01-BE8C-9730D3252EFC}"/>
    <hyperlink ref="Q124" r:id="rId517" xr:uid="{212E8C61-D676-412D-9A65-597FD2E5E79A}"/>
    <hyperlink ref="Q135" r:id="rId518" xr:uid="{7A509613-A7E2-47D6-86AE-362A53426163}"/>
    <hyperlink ref="Q136" r:id="rId519" xr:uid="{2E4889D5-7CBE-4BAB-A33E-2AB225E3F239}"/>
    <hyperlink ref="Q147" r:id="rId520" xr:uid="{EE3AE0DA-CAB3-464E-9A35-82C115A472F4}"/>
    <hyperlink ref="Q153" r:id="rId521" xr:uid="{2B4E9206-2A5F-4FB1-BAAB-9DE7B65DA0CF}"/>
    <hyperlink ref="P183" r:id="rId522" location="publications" xr:uid="{05E9C676-7C58-4E3D-BACA-B35D8EA5F89A}"/>
    <hyperlink ref="Q172" r:id="rId523" xr:uid="{A725C54E-9687-4AF7-8A02-BFB17E0433AF}"/>
    <hyperlink ref="Q176" r:id="rId524" xr:uid="{F7972720-4525-47B1-9C0E-9256E1B5DE81}"/>
    <hyperlink ref="Q173" r:id="rId525" xr:uid="{6D31DF08-D30E-48FA-B313-71B009F4CF54}"/>
    <hyperlink ref="Q182" r:id="rId526" xr:uid="{40E273DB-A336-4246-A04F-700BCF637EB7}"/>
    <hyperlink ref="Q183" r:id="rId527" xr:uid="{1A2BF07C-BC65-4C03-9EE5-BE8306603B22}"/>
    <hyperlink ref="Q184" r:id="rId528" xr:uid="{D5FE8C7E-7B80-4675-A369-365D5215D97B}"/>
    <hyperlink ref="Q7" r:id="rId529" display="https://www.ncbi.nlm.nih.gov/pubmed/8446170" xr:uid="{F5385DB3-9A7B-484D-942F-69D3D8F3A1FB}"/>
    <hyperlink ref="Q13" r:id="rId530" display="https://www.ncbi.nlm.nih.gov/pubmed/8446170" xr:uid="{5E5295C5-CF2A-4CCD-80F8-1B9150B99A6D}"/>
    <hyperlink ref="Q14" r:id="rId531" display="https://www.ncbi.nlm.nih.gov/pubmed/28089114" xr:uid="{3D4FB879-7322-4FA5-9036-30DA4F3EBB2E}"/>
    <hyperlink ref="Q17" r:id="rId532" display="https://www.sciencedirect.com/science/article/pii/S0006291X84715063?via%3Dihub" xr:uid="{59CC6F1D-F85A-4BCB-98F6-05C1CD7E6CDA}"/>
    <hyperlink ref="Q21" r:id="rId533" xr:uid="{FB4E0AED-F650-438F-83F6-AFE98A0D3EB6}"/>
    <hyperlink ref="Q32" r:id="rId534" xr:uid="{CD6377EB-CEBA-495B-A375-BCB3719DF14B}"/>
    <hyperlink ref="Q42" r:id="rId535" display="https://www.ncbi.nlm.nih.gov/pubmed/20301761" xr:uid="{9C8E7898-5592-4913-B23A-4BF778443BAB}"/>
    <hyperlink ref="Q44" r:id="rId536" xr:uid="{1D76840E-2522-4F60-9529-3F671894763A}"/>
    <hyperlink ref="Q49" r:id="rId537" display="https://www.ncbi.nlm.nih.gov/pubmed/18288693, " xr:uid="{D4ECFDB5-FD98-4E32-BEA2-5A35C15A6FCF}"/>
    <hyperlink ref="Q61" r:id="rId538" display="https://www.ncbi.nlm.nih.gov/pubmed/18931000" xr:uid="{1C60D9AB-A990-4CEF-92BE-9EDD380DFB17}"/>
    <hyperlink ref="Q63" r:id="rId539" display="https://www.ncbi.nlm.nih.gov/pubmed/24771548" xr:uid="{4AE36D73-457E-48D2-A14D-715135F5C629}"/>
    <hyperlink ref="Q66" r:id="rId540" xr:uid="{23225015-9322-401C-8F7A-B8CF5CE64664}"/>
    <hyperlink ref="Q69" r:id="rId541" xr:uid="{0AE80F7E-A22B-47F2-9A08-D8340C8E8C51}"/>
    <hyperlink ref="Q77" r:id="rId542" display="https://www.ncbi.nlm.nih.gov/pubmed/19861302" xr:uid="{9B2F07C7-1CE4-4500-B958-8FB3D1D58751}"/>
    <hyperlink ref="Q105" r:id="rId543" display="https://www.ncbi.nlm.nih.gov/pubmed/17572665" xr:uid="{BB2FF1E9-69BC-4A10-B62A-7DE0ABCFC5E0}"/>
    <hyperlink ref="Q109" r:id="rId544" xr:uid="{B870FCAD-66C7-44DD-93AA-CDA13BB4B8B9}"/>
    <hyperlink ref="Q146" r:id="rId545" display="https://www.ncbi.nlm.nih.gov/pubmed/22833659" xr:uid="{E0226024-8268-4963-A5E1-F2846F85115F}"/>
    <hyperlink ref="Q148" r:id="rId546" xr:uid="{4B73455B-8563-436A-A4E0-AA80DB509122}"/>
    <hyperlink ref="Q149" r:id="rId547" xr:uid="{A2DBDCCE-7BAA-4511-9EEE-4032C8307782}"/>
    <hyperlink ref="P174" r:id="rId548" location="publications" display="https://www.ncbi.nlm.nih.gov/snp/rs16856202 - publications" xr:uid="{C5C9F1DA-CFF8-4F6A-BBDF-843293B1032E}"/>
    <hyperlink ref="P175" r:id="rId549" location="publications" display="https://www.ncbi.nlm.nih.gov/snp/rs16856202 - publications" xr:uid="{9575F272-3F23-43C8-BBAD-05F2541E98A7}"/>
    <hyperlink ref="Q175" r:id="rId550" xr:uid="{1CCFAEEA-BD2A-4E6A-9F88-D0817F51FDE9}"/>
    <hyperlink ref="Q177" r:id="rId551" display="https://www.ncbi.nlm.nih.gov/pubmed/19451621" xr:uid="{EB53386D-7D66-4CFE-8662-161596AF5D5B}"/>
    <hyperlink ref="Q178" r:id="rId552" xr:uid="{1B2071ED-7E07-4D57-831E-35B280A73A50}"/>
    <hyperlink ref="Q179" r:id="rId553" xr:uid="{BA94047C-6E82-4192-ABDC-941929B90D06}"/>
    <hyperlink ref="Q186" r:id="rId554" display="https://www.ncbi.nlm.nih.gov/pubmed/28270533" xr:uid="{A0DE805D-CA8A-4D75-AB23-C2AA41C60F99}"/>
    <hyperlink ref="Q4" r:id="rId555" display="https://www.ncbi.nlm.nih.gov/pubmed/8446170" xr:uid="{8C72FDAE-49E4-404B-A2D0-52DD914EDD40}"/>
    <hyperlink ref="Q12" r:id="rId556" display="https://www.ncbi.nlm.nih.gov/pubmed/8446170" xr:uid="{467F3041-77A6-4DA3-BB03-6FF59B021367}"/>
    <hyperlink ref="Q29" r:id="rId557" display="https://www.ncbi.nlm.nih.gov/pubmed/10430435" xr:uid="{360BC12A-1471-4AE1-8718-0F063A34D974}"/>
    <hyperlink ref="Q48" r:id="rId558" display="https://www.ncbi.nlm.nih.gov/pubmed/20301761" xr:uid="{2A551383-A851-443A-9C97-700E1175388C}"/>
    <hyperlink ref="Q55" r:id="rId559" display="https://www.ncbi.nlm.nih.gov/pubmed/20301761" xr:uid="{01127F3E-FF41-4353-8F74-8630FFB715EB}"/>
    <hyperlink ref="Q53" r:id="rId560" display="https://www.ncbi.nlm.nih.gov/pubmed/20301761" xr:uid="{3D612DBF-8C76-4CEA-B41B-9AE96C382423}"/>
    <hyperlink ref="Q71" r:id="rId561" display="https://www.ncbi.nlm.nih.gov/pubmed/15326253" xr:uid="{D88C2AD4-B643-4C5C-80FB-00F224282DC4}"/>
    <hyperlink ref="Q79" r:id="rId562" display="https://www.ncbi.nlm.nih.gov/pubmed/20699327" xr:uid="{277666CE-1E0F-402B-AB5E-C2012236DFC6}"/>
    <hyperlink ref="Q93" r:id="rId563" xr:uid="{AE935B8D-1504-47A6-B174-88705E63D7C8}"/>
    <hyperlink ref="Q111" r:id="rId564" display="https://www.ncbi.nlm.nih.gov/pubmed/16807408" xr:uid="{92F6B166-4DD4-4960-A47F-0AA6074397B1}"/>
    <hyperlink ref="Q154" r:id="rId565" xr:uid="{D468AA0E-ECDF-4057-85DA-2F5A30E0A5B3}"/>
    <hyperlink ref="J156" r:id="rId566" display="http://asia.ensembl.org/Homo_sapiens/Location/View?contigviewbottom=variation_feature_variation%3Dnormal%2Cseq%3Dnormal;db=core;r=17:28283176-28283276;source=dbSNP;v=rs34517613;vdb=variation;vf=362786963" xr:uid="{30457053-F597-4A1A-9029-1904A6F83F81}"/>
    <hyperlink ref="P156" r:id="rId567" display="https://www.ncbi.nlm.nih.gov/pubmed/28270533" xr:uid="{006857F3-0700-410D-A41F-E149F80CD543}"/>
    <hyperlink ref="Q156" r:id="rId568" xr:uid="{F1F47D0D-69E8-4FBB-8DC0-AE0E6C514257}"/>
    <hyperlink ref="Q161" r:id="rId569" display="https://www.ncbi.nlm.nih.gov/pubmed/20801718" xr:uid="{9141D4BA-637B-47E7-9935-6DA79F32C792}"/>
  </hyperlinks>
  <pageMargins left="0.7" right="0.7" top="0.75" bottom="0.75" header="0.3" footer="0.3"/>
  <pageSetup orientation="portrait" horizontalDpi="360" verticalDpi="360" r:id="rId570"/>
  <drawing r:id="rId571"/>
  <legacyDrawing r:id="rId57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9EC9D4-B061-42F7-AEB7-6EBA8B920422}">
  <dimension ref="A1:H53"/>
  <sheetViews>
    <sheetView tabSelected="1" zoomScale="85" zoomScaleNormal="85" workbookViewId="0">
      <selection activeCell="G54" sqref="G54"/>
    </sheetView>
  </sheetViews>
  <sheetFormatPr baseColWidth="10" defaultColWidth="8.83203125" defaultRowHeight="15"/>
  <cols>
    <col min="1" max="1" width="11.5" bestFit="1" customWidth="1"/>
    <col min="2" max="2" width="15.5" style="4" customWidth="1"/>
    <col min="3" max="3" width="90.33203125" bestFit="1" customWidth="1"/>
    <col min="4" max="4" width="21.83203125" bestFit="1" customWidth="1"/>
    <col min="5" max="5" width="13.5" bestFit="1" customWidth="1"/>
    <col min="6" max="6" width="15.33203125" style="4" bestFit="1" customWidth="1"/>
    <col min="7" max="7" width="24.83203125" style="4" customWidth="1"/>
    <col min="8" max="8" width="19.83203125" bestFit="1" customWidth="1"/>
  </cols>
  <sheetData>
    <row r="1" spans="1:8">
      <c r="A1" s="1" t="s">
        <v>392</v>
      </c>
      <c r="B1" s="2" t="s">
        <v>1</v>
      </c>
      <c r="C1" s="1" t="s">
        <v>2</v>
      </c>
      <c r="D1" s="1" t="s">
        <v>442</v>
      </c>
      <c r="E1" s="1" t="s">
        <v>393</v>
      </c>
      <c r="F1" s="2" t="s">
        <v>394</v>
      </c>
      <c r="G1" s="2" t="s">
        <v>395</v>
      </c>
      <c r="H1" s="1" t="s">
        <v>396</v>
      </c>
    </row>
    <row r="2" spans="1:8">
      <c r="A2" t="s">
        <v>142</v>
      </c>
      <c r="B2" s="4">
        <v>1</v>
      </c>
      <c r="C2" t="s">
        <v>143</v>
      </c>
      <c r="D2" t="s">
        <v>407</v>
      </c>
      <c r="E2" t="s">
        <v>397</v>
      </c>
      <c r="F2" s="4">
        <v>1.1000000000000001</v>
      </c>
      <c r="G2" s="12">
        <v>4.4299999999999999E-5</v>
      </c>
      <c r="H2" t="s">
        <v>398</v>
      </c>
    </row>
    <row r="3" spans="1:8">
      <c r="A3" t="s">
        <v>399</v>
      </c>
      <c r="B3" s="4">
        <v>0.75288383627968802</v>
      </c>
      <c r="C3" t="s">
        <v>400</v>
      </c>
      <c r="D3" t="s">
        <v>402</v>
      </c>
      <c r="E3" t="s">
        <v>401</v>
      </c>
      <c r="F3" s="4">
        <v>-1.3</v>
      </c>
      <c r="G3" s="12">
        <v>3.3000000000000003E-5</v>
      </c>
      <c r="H3" t="s">
        <v>403</v>
      </c>
    </row>
    <row r="4" spans="1:8">
      <c r="A4" t="s">
        <v>377</v>
      </c>
      <c r="B4" s="4">
        <v>0.25285556076655102</v>
      </c>
      <c r="C4" t="s">
        <v>378</v>
      </c>
      <c r="D4" t="s">
        <v>407</v>
      </c>
      <c r="E4" t="s">
        <v>406</v>
      </c>
      <c r="F4" s="4">
        <v>1.3</v>
      </c>
      <c r="G4" s="12">
        <v>3.7499999999999997E-9</v>
      </c>
      <c r="H4" t="s">
        <v>398</v>
      </c>
    </row>
    <row r="5" spans="1:8">
      <c r="A5" t="s">
        <v>404</v>
      </c>
      <c r="B5" s="4">
        <v>0.20587156568620901</v>
      </c>
      <c r="C5" t="s">
        <v>405</v>
      </c>
      <c r="D5" t="s">
        <v>407</v>
      </c>
      <c r="E5" t="s">
        <v>406</v>
      </c>
      <c r="F5" s="4">
        <v>1.8</v>
      </c>
      <c r="G5" s="12">
        <v>1.44E-6</v>
      </c>
      <c r="H5" t="s">
        <v>398</v>
      </c>
    </row>
    <row r="6" spans="1:8">
      <c r="A6" t="s">
        <v>443</v>
      </c>
      <c r="B6" s="4">
        <v>0.20086304701202901</v>
      </c>
      <c r="C6" t="s">
        <v>444</v>
      </c>
      <c r="D6" t="s">
        <v>410</v>
      </c>
      <c r="E6" t="s">
        <v>401</v>
      </c>
      <c r="F6" s="4">
        <v>-1.1000000000000001</v>
      </c>
      <c r="G6" s="12">
        <v>2.5999999999999999E-2</v>
      </c>
      <c r="H6" t="s">
        <v>403</v>
      </c>
    </row>
    <row r="7" spans="1:8">
      <c r="A7" t="s">
        <v>408</v>
      </c>
      <c r="B7" s="4">
        <v>0.18802483466315001</v>
      </c>
      <c r="C7" t="s">
        <v>409</v>
      </c>
      <c r="D7" t="s">
        <v>410</v>
      </c>
      <c r="E7" t="s">
        <v>401</v>
      </c>
      <c r="F7" s="4">
        <v>-1.3</v>
      </c>
      <c r="G7" s="12">
        <v>1.11E-4</v>
      </c>
      <c r="H7" t="s">
        <v>403</v>
      </c>
    </row>
    <row r="8" spans="1:8">
      <c r="A8" t="s">
        <v>411</v>
      </c>
      <c r="B8" s="4">
        <v>0.15725174779458601</v>
      </c>
      <c r="C8" t="s">
        <v>412</v>
      </c>
      <c r="D8" t="s">
        <v>402</v>
      </c>
      <c r="E8" t="s">
        <v>401</v>
      </c>
      <c r="F8" s="4">
        <v>-1.2</v>
      </c>
      <c r="G8" s="12">
        <v>9.1000000000000003E-5</v>
      </c>
      <c r="H8" t="s">
        <v>403</v>
      </c>
    </row>
    <row r="9" spans="1:8">
      <c r="A9" t="s">
        <v>445</v>
      </c>
      <c r="B9" s="4">
        <v>0.15557179486474201</v>
      </c>
      <c r="C9" t="s">
        <v>446</v>
      </c>
      <c r="D9" t="s">
        <v>447</v>
      </c>
      <c r="E9" t="s">
        <v>406</v>
      </c>
      <c r="F9" s="4">
        <v>5.5</v>
      </c>
      <c r="G9" s="12">
        <v>9.9999999999999996E-235</v>
      </c>
      <c r="H9" t="s">
        <v>403</v>
      </c>
    </row>
    <row r="10" spans="1:8">
      <c r="A10" t="s">
        <v>445</v>
      </c>
      <c r="B10" s="4">
        <v>0.15557179486474201</v>
      </c>
      <c r="C10" t="s">
        <v>446</v>
      </c>
      <c r="D10" t="s">
        <v>402</v>
      </c>
      <c r="E10" t="s">
        <v>406</v>
      </c>
      <c r="F10" s="4">
        <v>5.2</v>
      </c>
      <c r="G10" s="12">
        <v>9.9999999999999996E-235</v>
      </c>
      <c r="H10" t="s">
        <v>403</v>
      </c>
    </row>
    <row r="11" spans="1:8">
      <c r="A11" t="s">
        <v>445</v>
      </c>
      <c r="B11" s="4">
        <v>0.15557179486474201</v>
      </c>
      <c r="C11" t="s">
        <v>446</v>
      </c>
      <c r="D11" t="s">
        <v>448</v>
      </c>
      <c r="E11" t="s">
        <v>406</v>
      </c>
      <c r="F11" s="4">
        <v>4.7</v>
      </c>
      <c r="G11" s="12">
        <v>9.9999999999999996E-235</v>
      </c>
      <c r="H11" t="s">
        <v>403</v>
      </c>
    </row>
    <row r="12" spans="1:8">
      <c r="A12" t="s">
        <v>445</v>
      </c>
      <c r="B12" s="4">
        <v>0.15557179486474201</v>
      </c>
      <c r="C12" t="s">
        <v>446</v>
      </c>
      <c r="D12" t="s">
        <v>449</v>
      </c>
      <c r="E12" t="s">
        <v>406</v>
      </c>
      <c r="F12" s="4">
        <v>4.7</v>
      </c>
      <c r="G12" s="12">
        <v>9.9999999999999996E-235</v>
      </c>
      <c r="H12" t="s">
        <v>403</v>
      </c>
    </row>
    <row r="13" spans="1:8">
      <c r="A13" t="s">
        <v>445</v>
      </c>
      <c r="B13" s="4">
        <v>0.15557179486474201</v>
      </c>
      <c r="C13" t="s">
        <v>446</v>
      </c>
      <c r="D13" t="s">
        <v>421</v>
      </c>
      <c r="E13" t="s">
        <v>406</v>
      </c>
      <c r="F13" s="4">
        <v>4.3</v>
      </c>
      <c r="G13" s="12">
        <v>2.4099999999999998E-55</v>
      </c>
      <c r="H13" t="s">
        <v>403</v>
      </c>
    </row>
    <row r="14" spans="1:8">
      <c r="A14" t="s">
        <v>445</v>
      </c>
      <c r="B14" s="4">
        <v>0.15557179486474201</v>
      </c>
      <c r="C14" t="s">
        <v>446</v>
      </c>
      <c r="D14" t="s">
        <v>450</v>
      </c>
      <c r="E14" t="s">
        <v>406</v>
      </c>
      <c r="F14" s="4">
        <v>2.2000000000000002</v>
      </c>
      <c r="G14" s="12">
        <v>1.7700000000000001E-22</v>
      </c>
      <c r="H14" t="s">
        <v>403</v>
      </c>
    </row>
    <row r="15" spans="1:8">
      <c r="A15" t="s">
        <v>445</v>
      </c>
      <c r="B15" s="4">
        <v>0.15557179486474201</v>
      </c>
      <c r="C15" t="s">
        <v>446</v>
      </c>
      <c r="D15" t="s">
        <v>410</v>
      </c>
      <c r="E15" t="s">
        <v>406</v>
      </c>
      <c r="F15" s="4">
        <v>1.3</v>
      </c>
      <c r="G15" s="12">
        <v>9.0200000000000002E-4</v>
      </c>
      <c r="H15" t="s">
        <v>403</v>
      </c>
    </row>
    <row r="16" spans="1:8">
      <c r="A16" t="s">
        <v>451</v>
      </c>
      <c r="B16" s="4">
        <v>0.136724940722324</v>
      </c>
      <c r="C16" t="s">
        <v>452</v>
      </c>
      <c r="D16" t="s">
        <v>407</v>
      </c>
      <c r="E16" t="s">
        <v>406</v>
      </c>
      <c r="F16" s="4">
        <f>(1.6+1.1)/2</f>
        <v>1.35</v>
      </c>
      <c r="G16" s="12">
        <f>(0.00000334 + 0.0000208)/2</f>
        <v>1.2070000000000001E-5</v>
      </c>
      <c r="H16" t="s">
        <v>398</v>
      </c>
    </row>
    <row r="17" spans="1:8">
      <c r="A17" t="s">
        <v>413</v>
      </c>
      <c r="B17" s="4">
        <v>5.48365249080148E-2</v>
      </c>
      <c r="C17" t="s">
        <v>414</v>
      </c>
      <c r="D17" t="s">
        <v>407</v>
      </c>
      <c r="E17" t="s">
        <v>406</v>
      </c>
      <c r="F17" s="4">
        <v>3.2</v>
      </c>
      <c r="G17" s="12">
        <v>5.5500000000000001E-9</v>
      </c>
      <c r="H17" t="s">
        <v>398</v>
      </c>
    </row>
    <row r="18" spans="1:8">
      <c r="A18" t="s">
        <v>415</v>
      </c>
      <c r="B18" s="4">
        <v>5.45536424767607E-2</v>
      </c>
      <c r="C18" t="s">
        <v>416</v>
      </c>
      <c r="D18" t="s">
        <v>407</v>
      </c>
      <c r="E18" t="s">
        <v>406</v>
      </c>
      <c r="F18" s="4">
        <f>(3.5+1.2)/2</f>
        <v>2.35</v>
      </c>
      <c r="G18" s="4">
        <f>(0.0000000369 + 0.0000566)/2</f>
        <v>2.831845E-5</v>
      </c>
      <c r="H18" t="s">
        <v>398</v>
      </c>
    </row>
    <row r="19" spans="1:8">
      <c r="A19" t="s">
        <v>417</v>
      </c>
      <c r="B19" s="4">
        <v>4.8749357343279398E-2</v>
      </c>
      <c r="C19" t="s">
        <v>418</v>
      </c>
      <c r="D19" t="s">
        <v>407</v>
      </c>
      <c r="E19" t="s">
        <v>406</v>
      </c>
      <c r="F19" s="4">
        <v>2.8</v>
      </c>
      <c r="G19" s="12">
        <v>1.61E-9</v>
      </c>
      <c r="H19" t="s">
        <v>398</v>
      </c>
    </row>
    <row r="20" spans="1:8">
      <c r="A20" t="s">
        <v>419</v>
      </c>
      <c r="B20" s="4">
        <v>4.6215387631248599E-2</v>
      </c>
      <c r="C20" t="s">
        <v>420</v>
      </c>
      <c r="D20" t="s">
        <v>421</v>
      </c>
      <c r="E20" t="s">
        <v>401</v>
      </c>
      <c r="F20" s="4">
        <v>-1.6</v>
      </c>
      <c r="G20" s="12">
        <v>1.42E-8</v>
      </c>
      <c r="H20" t="s">
        <v>403</v>
      </c>
    </row>
    <row r="21" spans="1:8">
      <c r="A21" t="s">
        <v>422</v>
      </c>
      <c r="B21" s="4">
        <v>4.1661891673609598E-2</v>
      </c>
      <c r="C21" t="s">
        <v>423</v>
      </c>
      <c r="D21" t="s">
        <v>407</v>
      </c>
      <c r="E21" t="s">
        <v>406</v>
      </c>
      <c r="F21" s="4">
        <v>2.2000000000000002</v>
      </c>
      <c r="G21" s="12">
        <v>3.2000000000000002E-8</v>
      </c>
      <c r="H21" t="s">
        <v>398</v>
      </c>
    </row>
    <row r="22" spans="1:8">
      <c r="A22" t="s">
        <v>424</v>
      </c>
      <c r="B22" s="4">
        <v>3.8155741923467497E-2</v>
      </c>
      <c r="C22" t="s">
        <v>425</v>
      </c>
      <c r="D22" t="s">
        <v>407</v>
      </c>
      <c r="E22" t="s">
        <v>406</v>
      </c>
      <c r="F22" s="4">
        <v>1.1000000000000001</v>
      </c>
      <c r="G22" s="12">
        <v>1.46E-6</v>
      </c>
      <c r="H22" t="s">
        <v>398</v>
      </c>
    </row>
    <row r="23" spans="1:8">
      <c r="A23" t="s">
        <v>426</v>
      </c>
      <c r="B23" s="4">
        <v>3.5123878276759703E-2</v>
      </c>
      <c r="C23" t="s">
        <v>427</v>
      </c>
      <c r="D23" t="s">
        <v>407</v>
      </c>
      <c r="E23" t="s">
        <v>406</v>
      </c>
      <c r="F23" s="4">
        <v>2</v>
      </c>
      <c r="G23" s="12">
        <v>1.3500000000000001E-9</v>
      </c>
      <c r="H23" t="s">
        <v>398</v>
      </c>
    </row>
    <row r="24" spans="1:8">
      <c r="A24" t="s">
        <v>453</v>
      </c>
      <c r="B24">
        <v>3.14216442651939E-2</v>
      </c>
      <c r="C24" t="s">
        <v>454</v>
      </c>
      <c r="D24" t="s">
        <v>421</v>
      </c>
      <c r="E24" t="s">
        <v>406</v>
      </c>
      <c r="F24" s="4">
        <v>1.9</v>
      </c>
      <c r="G24" s="12">
        <v>1.42E-8</v>
      </c>
      <c r="H24" t="s">
        <v>403</v>
      </c>
    </row>
    <row r="25" spans="1:8">
      <c r="A25" t="s">
        <v>453</v>
      </c>
      <c r="B25">
        <v>3.14216442651939E-2</v>
      </c>
      <c r="C25" t="s">
        <v>454</v>
      </c>
      <c r="D25" t="s">
        <v>402</v>
      </c>
      <c r="E25" t="s">
        <v>406</v>
      </c>
      <c r="F25" s="4">
        <v>1.1000000000000001</v>
      </c>
      <c r="G25" s="12">
        <v>3.2600000000000001E-4</v>
      </c>
      <c r="H25" t="s">
        <v>403</v>
      </c>
    </row>
    <row r="26" spans="1:8">
      <c r="A26" t="s">
        <v>455</v>
      </c>
      <c r="B26">
        <v>3.10811205664389E-2</v>
      </c>
      <c r="C26" t="s">
        <v>456</v>
      </c>
      <c r="D26" t="s">
        <v>407</v>
      </c>
      <c r="E26" t="s">
        <v>406</v>
      </c>
      <c r="F26" s="4">
        <v>2.5</v>
      </c>
      <c r="G26" s="12">
        <v>5.2600000000000002E-7</v>
      </c>
      <c r="H26" t="s">
        <v>398</v>
      </c>
    </row>
    <row r="27" spans="1:8">
      <c r="A27" t="s">
        <v>428</v>
      </c>
      <c r="B27" s="4">
        <v>2.7425675781043098E-2</v>
      </c>
      <c r="C27" t="s">
        <v>429</v>
      </c>
      <c r="D27" t="s">
        <v>421</v>
      </c>
      <c r="E27" t="s">
        <v>401</v>
      </c>
      <c r="F27" s="4">
        <v>-1.3</v>
      </c>
      <c r="G27" s="12">
        <v>3.8300000000000002E-10</v>
      </c>
      <c r="H27" t="s">
        <v>403</v>
      </c>
    </row>
    <row r="28" spans="1:8">
      <c r="A28" t="s">
        <v>428</v>
      </c>
      <c r="B28" s="4">
        <v>2.7425675781043098E-2</v>
      </c>
      <c r="C28" t="s">
        <v>429</v>
      </c>
      <c r="D28" t="s">
        <v>450</v>
      </c>
      <c r="E28" t="s">
        <v>401</v>
      </c>
      <c r="F28" s="4">
        <v>-1.4</v>
      </c>
      <c r="G28" s="12">
        <v>2.5199999999999999E-5</v>
      </c>
      <c r="H28" t="s">
        <v>403</v>
      </c>
    </row>
    <row r="29" spans="1:8">
      <c r="A29" t="s">
        <v>430</v>
      </c>
      <c r="B29" s="4">
        <v>2.54507193330386E-2</v>
      </c>
      <c r="C29" t="s">
        <v>431</v>
      </c>
      <c r="D29" t="s">
        <v>407</v>
      </c>
      <c r="E29" t="s">
        <v>406</v>
      </c>
      <c r="F29" s="4">
        <v>2.1</v>
      </c>
      <c r="G29" s="12">
        <v>7.5700000000000002E-7</v>
      </c>
      <c r="H29" t="s">
        <v>398</v>
      </c>
    </row>
    <row r="30" spans="1:8">
      <c r="A30" t="s">
        <v>457</v>
      </c>
      <c r="B30">
        <v>2.5259588279425701E-2</v>
      </c>
      <c r="C30" t="s">
        <v>458</v>
      </c>
      <c r="D30" t="s">
        <v>407</v>
      </c>
      <c r="E30" t="s">
        <v>406</v>
      </c>
      <c r="F30" s="4">
        <v>2.2999999999999998</v>
      </c>
      <c r="G30" s="12">
        <v>2.8399999999999999E-6</v>
      </c>
      <c r="H30" t="s">
        <v>398</v>
      </c>
    </row>
    <row r="31" spans="1:8">
      <c r="A31" t="s">
        <v>459</v>
      </c>
      <c r="B31">
        <v>2.4813513276948699E-2</v>
      </c>
      <c r="C31" t="s">
        <v>460</v>
      </c>
      <c r="D31" t="s">
        <v>407</v>
      </c>
      <c r="E31" t="s">
        <v>406</v>
      </c>
      <c r="F31" s="4">
        <v>1.1000000000000001</v>
      </c>
      <c r="G31" s="12">
        <v>2.3099999999999999E-7</v>
      </c>
      <c r="H31" t="s">
        <v>398</v>
      </c>
    </row>
    <row r="32" spans="1:8">
      <c r="A32" t="s">
        <v>461</v>
      </c>
      <c r="B32">
        <v>2.22335986524833E-2</v>
      </c>
      <c r="C32" t="s">
        <v>462</v>
      </c>
      <c r="D32" t="s">
        <v>407</v>
      </c>
      <c r="E32" t="s">
        <v>406</v>
      </c>
      <c r="F32" s="4">
        <v>1.6</v>
      </c>
      <c r="G32" s="12">
        <v>9.5900000000000005E-8</v>
      </c>
      <c r="H32" t="s">
        <v>398</v>
      </c>
    </row>
    <row r="33" spans="1:8">
      <c r="A33" t="s">
        <v>432</v>
      </c>
      <c r="B33" s="4">
        <v>2.19717970901291E-2</v>
      </c>
      <c r="C33" t="s">
        <v>433</v>
      </c>
      <c r="D33" t="s">
        <v>407</v>
      </c>
      <c r="E33" t="s">
        <v>406</v>
      </c>
      <c r="F33" s="4">
        <v>1.6</v>
      </c>
      <c r="G33" s="12">
        <v>1.1600000000000001E-7</v>
      </c>
      <c r="H33" t="s">
        <v>398</v>
      </c>
    </row>
    <row r="34" spans="1:8">
      <c r="A34" t="s">
        <v>434</v>
      </c>
      <c r="B34" s="4">
        <v>2.1459381849988801E-2</v>
      </c>
      <c r="C34" t="s">
        <v>435</v>
      </c>
      <c r="D34" t="s">
        <v>410</v>
      </c>
      <c r="E34" t="s">
        <v>401</v>
      </c>
      <c r="F34" s="4">
        <v>-1.1000000000000001</v>
      </c>
      <c r="G34" s="12">
        <v>2.5200000000000001E-3</v>
      </c>
      <c r="H34" t="s">
        <v>403</v>
      </c>
    </row>
    <row r="35" spans="1:8">
      <c r="A35" t="s">
        <v>436</v>
      </c>
      <c r="B35" s="4">
        <v>2.09784688520652E-2</v>
      </c>
      <c r="C35" t="s">
        <v>437</v>
      </c>
      <c r="D35" t="s">
        <v>402</v>
      </c>
      <c r="E35" t="s">
        <v>406</v>
      </c>
      <c r="F35" s="4">
        <v>1.1000000000000001</v>
      </c>
      <c r="G35" s="12">
        <v>1.83E-4</v>
      </c>
      <c r="H35" t="s">
        <v>403</v>
      </c>
    </row>
    <row r="36" spans="1:8">
      <c r="A36" t="s">
        <v>438</v>
      </c>
      <c r="B36" s="4">
        <v>2.0632745626488199E-2</v>
      </c>
      <c r="C36" t="s">
        <v>439</v>
      </c>
      <c r="D36" t="s">
        <v>407</v>
      </c>
      <c r="E36" t="s">
        <v>406</v>
      </c>
      <c r="F36" s="4">
        <v>1.6</v>
      </c>
      <c r="G36" s="12">
        <v>3.0699999999999998E-7</v>
      </c>
      <c r="H36" t="s">
        <v>398</v>
      </c>
    </row>
    <row r="37" spans="1:8">
      <c r="A37" t="s">
        <v>440</v>
      </c>
      <c r="B37" s="4">
        <v>2.0440886833566201E-2</v>
      </c>
      <c r="C37" t="s">
        <v>441</v>
      </c>
      <c r="D37" t="s">
        <v>407</v>
      </c>
      <c r="E37" t="s">
        <v>406</v>
      </c>
      <c r="F37" s="4">
        <v>1.1000000000000001</v>
      </c>
      <c r="G37" s="12">
        <v>3.29E-5</v>
      </c>
      <c r="H37" t="s">
        <v>398</v>
      </c>
    </row>
    <row r="38" spans="1:8">
      <c r="A38" t="s">
        <v>463</v>
      </c>
      <c r="B38" s="4">
        <v>2.00201017078789E-2</v>
      </c>
      <c r="C38" t="s">
        <v>464</v>
      </c>
      <c r="D38" t="s">
        <v>407</v>
      </c>
      <c r="E38" t="s">
        <v>406</v>
      </c>
      <c r="F38" s="4">
        <v>1.2</v>
      </c>
      <c r="G38" s="12">
        <v>3.7499999999999997E-9</v>
      </c>
      <c r="H38" t="s">
        <v>398</v>
      </c>
    </row>
    <row r="39" spans="1:8">
      <c r="A39" t="s">
        <v>465</v>
      </c>
      <c r="B39" s="4">
        <v>1.7402045102282802E-2</v>
      </c>
      <c r="C39" t="s">
        <v>466</v>
      </c>
      <c r="D39" t="s">
        <v>407</v>
      </c>
      <c r="E39" t="s">
        <v>406</v>
      </c>
      <c r="F39" s="4">
        <v>1.5</v>
      </c>
      <c r="G39" s="12">
        <v>2.2999999999999999E-7</v>
      </c>
      <c r="H39" t="s">
        <v>398</v>
      </c>
    </row>
    <row r="40" spans="1:8">
      <c r="A40" t="s">
        <v>467</v>
      </c>
      <c r="B40" s="4">
        <v>1.73555826474504E-2</v>
      </c>
      <c r="C40" t="s">
        <v>468</v>
      </c>
      <c r="D40" t="s">
        <v>407</v>
      </c>
      <c r="E40" t="s">
        <v>406</v>
      </c>
      <c r="F40" s="4">
        <v>1.7</v>
      </c>
      <c r="G40" s="12">
        <v>6.9800000000000001E-6</v>
      </c>
      <c r="H40" t="s">
        <v>398</v>
      </c>
    </row>
    <row r="41" spans="1:8">
      <c r="A41" t="s">
        <v>487</v>
      </c>
      <c r="B41">
        <v>1.7298087334723398E-2</v>
      </c>
      <c r="C41" t="s">
        <v>488</v>
      </c>
      <c r="D41" t="s">
        <v>407</v>
      </c>
      <c r="E41" t="s">
        <v>406</v>
      </c>
      <c r="F41" s="4">
        <v>1.7</v>
      </c>
      <c r="G41" s="12">
        <v>7.2599999999999999E-6</v>
      </c>
      <c r="H41" t="s">
        <v>398</v>
      </c>
    </row>
    <row r="42" spans="1:8">
      <c r="A42" t="s">
        <v>469</v>
      </c>
      <c r="B42" s="4">
        <v>1.7160426284067401E-2</v>
      </c>
      <c r="C42" t="s">
        <v>470</v>
      </c>
      <c r="D42" t="s">
        <v>407</v>
      </c>
      <c r="E42" t="s">
        <v>406</v>
      </c>
      <c r="F42" s="4">
        <v>1.6</v>
      </c>
      <c r="G42" s="12">
        <v>3.8299999999999998E-6</v>
      </c>
      <c r="H42" t="s">
        <v>398</v>
      </c>
    </row>
    <row r="43" spans="1:8">
      <c r="A43" t="s">
        <v>471</v>
      </c>
      <c r="B43" s="4">
        <v>1.7016997719929001E-2</v>
      </c>
      <c r="C43" t="s">
        <v>472</v>
      </c>
      <c r="D43" t="s">
        <v>407</v>
      </c>
      <c r="E43" t="s">
        <v>406</v>
      </c>
      <c r="F43" s="4">
        <v>1.8</v>
      </c>
      <c r="G43" s="12">
        <v>1.6799999999999998E-5</v>
      </c>
      <c r="H43" t="s">
        <v>398</v>
      </c>
    </row>
    <row r="44" spans="1:8">
      <c r="A44" t="s">
        <v>473</v>
      </c>
      <c r="B44" s="4">
        <v>1.6778766674235002E-2</v>
      </c>
      <c r="C44" t="s">
        <v>474</v>
      </c>
      <c r="D44" t="s">
        <v>407</v>
      </c>
      <c r="E44" t="s">
        <v>406</v>
      </c>
      <c r="F44" s="4">
        <v>1.3</v>
      </c>
      <c r="G44" s="12">
        <v>3.03E-7</v>
      </c>
      <c r="H44" t="s">
        <v>398</v>
      </c>
    </row>
    <row r="45" spans="1:8">
      <c r="A45" t="s">
        <v>475</v>
      </c>
      <c r="B45" s="4">
        <v>1.6538849620447799E-2</v>
      </c>
      <c r="C45" t="s">
        <v>476</v>
      </c>
      <c r="D45" t="s">
        <v>407</v>
      </c>
      <c r="E45" t="s">
        <v>406</v>
      </c>
      <c r="F45" s="4">
        <v>1.5</v>
      </c>
      <c r="G45" s="12">
        <v>2.7E-6</v>
      </c>
      <c r="H45" t="s">
        <v>398</v>
      </c>
    </row>
    <row r="46" spans="1:8">
      <c r="A46" t="s">
        <v>477</v>
      </c>
      <c r="B46" s="4">
        <v>1.5981296447294398E-2</v>
      </c>
      <c r="C46" t="s">
        <v>478</v>
      </c>
      <c r="D46" t="s">
        <v>407</v>
      </c>
      <c r="E46" t="s">
        <v>406</v>
      </c>
      <c r="F46" s="4">
        <v>1.1499999999999999</v>
      </c>
      <c r="G46" s="4">
        <f>(0.00000134 + 0.00000426) /2</f>
        <v>2.7999999999999999E-6</v>
      </c>
      <c r="H46" t="s">
        <v>398</v>
      </c>
    </row>
    <row r="47" spans="1:8">
      <c r="A47" t="s">
        <v>489</v>
      </c>
      <c r="B47" s="4">
        <v>1.59177149904626E-2</v>
      </c>
      <c r="C47" t="s">
        <v>490</v>
      </c>
      <c r="D47" t="s">
        <v>407</v>
      </c>
      <c r="E47" t="s">
        <v>406</v>
      </c>
      <c r="F47" s="4">
        <v>1.4</v>
      </c>
      <c r="G47" s="12">
        <v>1.81E-6</v>
      </c>
      <c r="H47" t="s">
        <v>398</v>
      </c>
    </row>
    <row r="48" spans="1:8">
      <c r="A48" t="s">
        <v>491</v>
      </c>
      <c r="B48">
        <v>1.5842126219240499E-2</v>
      </c>
      <c r="C48" t="s">
        <v>492</v>
      </c>
      <c r="D48" t="s">
        <v>407</v>
      </c>
      <c r="E48" t="s">
        <v>401</v>
      </c>
      <c r="F48" s="4">
        <v>-1.2</v>
      </c>
      <c r="G48" s="12">
        <v>2.1500000000000001E-7</v>
      </c>
      <c r="H48" t="s">
        <v>398</v>
      </c>
    </row>
    <row r="49" spans="1:8">
      <c r="A49" t="s">
        <v>493</v>
      </c>
      <c r="B49">
        <v>1.54880923146785E-2</v>
      </c>
      <c r="C49" t="s">
        <v>494</v>
      </c>
      <c r="D49" t="s">
        <v>407</v>
      </c>
      <c r="E49" t="s">
        <v>406</v>
      </c>
      <c r="F49" s="4">
        <v>1.2</v>
      </c>
      <c r="G49" s="12">
        <v>3.03E-7</v>
      </c>
      <c r="H49" t="s">
        <v>398</v>
      </c>
    </row>
    <row r="50" spans="1:8">
      <c r="A50" t="s">
        <v>479</v>
      </c>
      <c r="B50" s="4">
        <v>1.54745975491492E-2</v>
      </c>
      <c r="C50" t="s">
        <v>480</v>
      </c>
      <c r="D50" t="s">
        <v>407</v>
      </c>
      <c r="E50" t="s">
        <v>406</v>
      </c>
      <c r="F50" s="4">
        <v>1.3</v>
      </c>
      <c r="G50" s="12">
        <v>9.7300000000000004E-7</v>
      </c>
      <c r="H50" t="s">
        <v>398</v>
      </c>
    </row>
    <row r="51" spans="1:8">
      <c r="A51" t="s">
        <v>481</v>
      </c>
      <c r="B51" s="4">
        <v>1.54054460801533E-2</v>
      </c>
      <c r="C51" t="s">
        <v>482</v>
      </c>
      <c r="D51" t="s">
        <v>402</v>
      </c>
      <c r="E51" t="s">
        <v>401</v>
      </c>
      <c r="F51" s="4">
        <v>-1.4</v>
      </c>
      <c r="G51" s="12">
        <v>2.7700000000000002E-6</v>
      </c>
      <c r="H51" t="s">
        <v>403</v>
      </c>
    </row>
    <row r="52" spans="1:8">
      <c r="A52" t="s">
        <v>483</v>
      </c>
      <c r="B52" s="4">
        <v>1.53401925618413E-2</v>
      </c>
      <c r="C52" t="s">
        <v>484</v>
      </c>
      <c r="D52" t="s">
        <v>407</v>
      </c>
      <c r="E52" t="s">
        <v>406</v>
      </c>
      <c r="F52" s="4">
        <v>1.4</v>
      </c>
      <c r="G52" s="12">
        <v>1.5400000000000002E-5</v>
      </c>
      <c r="H52" t="s">
        <v>398</v>
      </c>
    </row>
    <row r="53" spans="1:8">
      <c r="A53" t="s">
        <v>485</v>
      </c>
      <c r="B53" s="4">
        <v>1.5195950885807901E-2</v>
      </c>
      <c r="C53" t="s">
        <v>486</v>
      </c>
      <c r="D53" t="s">
        <v>407</v>
      </c>
      <c r="E53" t="s">
        <v>406</v>
      </c>
      <c r="F53" s="4">
        <v>1.1000000000000001</v>
      </c>
      <c r="G53" s="12">
        <v>7.3300000000000001E-6</v>
      </c>
      <c r="H53" t="s">
        <v>3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Genes</vt:lpstr>
      <vt:lpstr>RN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eron Wells</dc:creator>
  <cp:lastModifiedBy>Microsoft Office User</cp:lastModifiedBy>
  <dcterms:created xsi:type="dcterms:W3CDTF">2019-09-13T02:29:18Z</dcterms:created>
  <dcterms:modified xsi:type="dcterms:W3CDTF">2020-08-13T23:48:49Z</dcterms:modified>
</cp:coreProperties>
</file>